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9.xml.rels" ContentType="application/vnd.openxmlformats-package.relationships+xml"/>
  <Override PartName="/xl/worksheets/_rels/sheet6.xml.rels" ContentType="application/vnd.openxmlformats-package.relationships+xml"/>
  <Override PartName="/xl/worksheets/_rels/sheet8.xml.rels" ContentType="application/vnd.openxmlformats-package.relationships+xml"/>
  <Override PartName="/xl/worksheets/_rels/sheet5.xml.rels" ContentType="application/vnd.openxmlformats-package.relationships+xml"/>
  <Override PartName="/xl/worksheets/_rels/sheet7.xml.rels" ContentType="application/vnd.openxmlformats-package.relationships+xml"/>
  <Override PartName="/xl/worksheets/_rels/sheet1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NT0vsNT28" sheetId="1" state="visible" r:id="rId2"/>
    <sheet name="NT0vsNT41" sheetId="2" state="visible" r:id="rId3"/>
    <sheet name="NT28vsNT41" sheetId="3" state="visible" r:id="rId4"/>
    <sheet name="T0vsT28" sheetId="4" state="visible" r:id="rId5"/>
    <sheet name="T0vsT41" sheetId="5" state="visible" r:id="rId6"/>
    <sheet name="T28vsT41" sheetId="6" state="visible" r:id="rId7"/>
    <sheet name="T0_TvsNT" sheetId="7" state="visible" r:id="rId8"/>
    <sheet name="T28_TvsNT" sheetId="8" state="visible" r:id="rId9"/>
    <sheet name="T41_TvsNT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0339" uniqueCount="5658">
  <si>
    <t xml:space="preserve">Non-Transgenic Fed vs. Non-Transgenic 28 Days after feed restriction</t>
  </si>
  <si>
    <r>
      <rPr>
        <sz val="10"/>
        <rFont val="Arial"/>
        <family val="2"/>
      </rPr>
      <t xml:space="preserve">GO terms from: </t>
    </r>
    <r>
      <rPr>
        <sz val="10"/>
        <color rgb="FF0000FF"/>
        <rFont val="Arial"/>
        <family val="2"/>
      </rPr>
      <t xml:space="preserve">https://biit.cs.ut.ee/gprofiler/gost</t>
    </r>
    <r>
      <rPr>
        <sz val="10"/>
        <rFont val="Arial"/>
        <family val="2"/>
      </rPr>
      <t xml:space="preserve"> (default settings), only Biological Process</t>
    </r>
  </si>
  <si>
    <t xml:space="preserve">*The direction of regulation is relative to fed</t>
  </si>
  <si>
    <t xml:space="preserve">Up-regulated</t>
  </si>
  <si>
    <t xml:space="preserve">Down-regulated</t>
  </si>
  <si>
    <t xml:space="preserve">Up-regulated count</t>
  </si>
  <si>
    <t xml:space="preserve">Down-regulated count</t>
  </si>
  <si>
    <t xml:space="preserve">Enriched GO terms for up-regulated</t>
  </si>
  <si>
    <t xml:space="preserve">Enriched GO terms for down-regulated</t>
  </si>
  <si>
    <t xml:space="preserve">LOC109907807</t>
  </si>
  <si>
    <t xml:space="preserve">LOC116374357</t>
  </si>
  <si>
    <t xml:space="preserve">term_name</t>
  </si>
  <si>
    <t xml:space="preserve">term_id</t>
  </si>
  <si>
    <t xml:space="preserve">adjusted_p_value</t>
  </si>
  <si>
    <t xml:space="preserve">LOC109909834</t>
  </si>
  <si>
    <t xml:space="preserve">LOC116352862</t>
  </si>
  <si>
    <t xml:space="preserve">small molecule metabolic process</t>
  </si>
  <si>
    <t xml:space="preserve">GO:0044281</t>
  </si>
  <si>
    <t xml:space="preserve">immune system process</t>
  </si>
  <si>
    <t xml:space="preserve">GO:0002376</t>
  </si>
  <si>
    <t xml:space="preserve">LOC109905461</t>
  </si>
  <si>
    <t xml:space="preserve">LOC109908011</t>
  </si>
  <si>
    <t xml:space="preserve">purine ribonucleotide metabolic process</t>
  </si>
  <si>
    <t xml:space="preserve">GO:0009150</t>
  </si>
  <si>
    <t xml:space="preserve">immune response</t>
  </si>
  <si>
    <t xml:space="preserve">GO:0006955</t>
  </si>
  <si>
    <t xml:space="preserve">LOC109877285</t>
  </si>
  <si>
    <t xml:space="preserve">LOC116370069</t>
  </si>
  <si>
    <t xml:space="preserve">purine-containing compound metabolic process</t>
  </si>
  <si>
    <t xml:space="preserve">GO:0072521</t>
  </si>
  <si>
    <t xml:space="preserve">apoptotic process</t>
  </si>
  <si>
    <t xml:space="preserve">GO:0006915</t>
  </si>
  <si>
    <t xml:space="preserve">LOC109882794</t>
  </si>
  <si>
    <t xml:space="preserve">LOC116358281</t>
  </si>
  <si>
    <t xml:space="preserve">ribonucleotide metabolic process</t>
  </si>
  <si>
    <t xml:space="preserve">GO:0009259</t>
  </si>
  <si>
    <t xml:space="preserve">programmed cell death</t>
  </si>
  <si>
    <t xml:space="preserve">GO:0012501</t>
  </si>
  <si>
    <t xml:space="preserve">kiaa1324</t>
  </si>
  <si>
    <t xml:space="preserve">LOC109877323</t>
  </si>
  <si>
    <t xml:space="preserve">ribose phosphate metabolic process</t>
  </si>
  <si>
    <t xml:space="preserve">GO:0019693</t>
  </si>
  <si>
    <t xml:space="preserve">cell death</t>
  </si>
  <si>
    <t xml:space="preserve">GO:0008219</t>
  </si>
  <si>
    <t xml:space="preserve">mgarp</t>
  </si>
  <si>
    <t xml:space="preserve">LOC109870629</t>
  </si>
  <si>
    <t xml:space="preserve">purine nucleotide metabolic process</t>
  </si>
  <si>
    <t xml:space="preserve">GO:0006163</t>
  </si>
  <si>
    <t xml:space="preserve">defense response</t>
  </si>
  <si>
    <t xml:space="preserve">GO:0006952</t>
  </si>
  <si>
    <t xml:space="preserve">lg6h11orf54</t>
  </si>
  <si>
    <t xml:space="preserve">LOC109900522</t>
  </si>
  <si>
    <t xml:space="preserve">nucleobase-containing small molecule metabolic process</t>
  </si>
  <si>
    <t xml:space="preserve">GO:0055086</t>
  </si>
  <si>
    <t xml:space="preserve">proteolysis</t>
  </si>
  <si>
    <t xml:space="preserve">GO:0006508</t>
  </si>
  <si>
    <t xml:space="preserve">LOC109899863</t>
  </si>
  <si>
    <t xml:space="preserve">LOC116352800</t>
  </si>
  <si>
    <t xml:space="preserve">oxoacid metabolic process</t>
  </si>
  <si>
    <t xml:space="preserve">GO:0043436</t>
  </si>
  <si>
    <t xml:space="preserve">MyD88-dependent toll-like receptor signaling pathway</t>
  </si>
  <si>
    <t xml:space="preserve">GO:0002755</t>
  </si>
  <si>
    <t xml:space="preserve">LOC109874903</t>
  </si>
  <si>
    <t xml:space="preserve">LOC109898864</t>
  </si>
  <si>
    <t xml:space="preserve">carboxylic acid metabolic process</t>
  </si>
  <si>
    <t xml:space="preserve">GO:0019752</t>
  </si>
  <si>
    <t xml:space="preserve">protein metabolic process</t>
  </si>
  <si>
    <t xml:space="preserve">GO:0019538</t>
  </si>
  <si>
    <t xml:space="preserve">LOC109869272</t>
  </si>
  <si>
    <t xml:space="preserve">LOC109868077</t>
  </si>
  <si>
    <t xml:space="preserve">organic acid metabolic process</t>
  </si>
  <si>
    <t xml:space="preserve">GO:0006082</t>
  </si>
  <si>
    <t xml:space="preserve">inflammatory response</t>
  </si>
  <si>
    <t xml:space="preserve">GO:0006954</t>
  </si>
  <si>
    <t xml:space="preserve">LOC109905670</t>
  </si>
  <si>
    <t xml:space="preserve">LOC109866935</t>
  </si>
  <si>
    <t xml:space="preserve">organonitrogen compound metabolic process</t>
  </si>
  <si>
    <t xml:space="preserve">GO:1901564</t>
  </si>
  <si>
    <t xml:space="preserve">LOC109872257</t>
  </si>
  <si>
    <t xml:space="preserve">LOC109898711</t>
  </si>
  <si>
    <t xml:space="preserve">nucleoside phosphate metabolic process</t>
  </si>
  <si>
    <t xml:space="preserve">GO:0006753</t>
  </si>
  <si>
    <t xml:space="preserve">proteolysis involved in cellular protein catabolic process</t>
  </si>
  <si>
    <t xml:space="preserve">GO:0051603</t>
  </si>
  <si>
    <t xml:space="preserve">LOC109875144</t>
  </si>
  <si>
    <t xml:space="preserve">LOC109878156</t>
  </si>
  <si>
    <t xml:space="preserve">nucleotide metabolic process</t>
  </si>
  <si>
    <t xml:space="preserve">GO:0009117</t>
  </si>
  <si>
    <t xml:space="preserve">regulation of programmed cell death</t>
  </si>
  <si>
    <t xml:space="preserve">GO:0043067</t>
  </si>
  <si>
    <t xml:space="preserve">LOC109906501</t>
  </si>
  <si>
    <t xml:space="preserve">LOC109885202</t>
  </si>
  <si>
    <t xml:space="preserve">purine ribonucleotide biosynthetic process</t>
  </si>
  <si>
    <t xml:space="preserve">GO:0009152</t>
  </si>
  <si>
    <t xml:space="preserve">regulation of apoptotic process</t>
  </si>
  <si>
    <t xml:space="preserve">GO:0042981</t>
  </si>
  <si>
    <t xml:space="preserve">LOC109892457</t>
  </si>
  <si>
    <t xml:space="preserve">LOC116374436</t>
  </si>
  <si>
    <t xml:space="preserve">purine-containing compound biosynthetic process</t>
  </si>
  <si>
    <t xml:space="preserve">GO:0072522</t>
  </si>
  <si>
    <t xml:space="preserve">cellular protein catabolic process</t>
  </si>
  <si>
    <t xml:space="preserve">GO:0044257</t>
  </si>
  <si>
    <t xml:space="preserve">LOC109896132</t>
  </si>
  <si>
    <t xml:space="preserve">LOC109877783</t>
  </si>
  <si>
    <t xml:space="preserve">ribonucleotide biosynthetic process</t>
  </si>
  <si>
    <t xml:space="preserve">GO:0009260</t>
  </si>
  <si>
    <t xml:space="preserve">antigen processing and presentation of endogenous peptide antigen</t>
  </si>
  <si>
    <t xml:space="preserve">GO:0002483</t>
  </si>
  <si>
    <t xml:space="preserve">LOC109872341</t>
  </si>
  <si>
    <t xml:space="preserve">LOC116358921</t>
  </si>
  <si>
    <t xml:space="preserve">ribose phosphate biosynthetic process</t>
  </si>
  <si>
    <t xml:space="preserve">GO:0046390</t>
  </si>
  <si>
    <t xml:space="preserve">antigen processing and presentation of peptide antigen</t>
  </si>
  <si>
    <t xml:space="preserve">GO:0048002</t>
  </si>
  <si>
    <t xml:space="preserve">LOC109864869</t>
  </si>
  <si>
    <t xml:space="preserve">LOC109906295</t>
  </si>
  <si>
    <t xml:space="preserve">purine nucleotide biosynthetic process</t>
  </si>
  <si>
    <t xml:space="preserve">GO:0006164</t>
  </si>
  <si>
    <t xml:space="preserve">antigen processing and presentation of peptide antigen via MHC class I</t>
  </si>
  <si>
    <t xml:space="preserve">GO:0002474</t>
  </si>
  <si>
    <t xml:space="preserve">LOC109907821</t>
  </si>
  <si>
    <t xml:space="preserve">LOC109899278</t>
  </si>
  <si>
    <t xml:space="preserve">organonitrogen compound biosynthetic process</t>
  </si>
  <si>
    <t xml:space="preserve">GO:1901566</t>
  </si>
  <si>
    <t xml:space="preserve">antigen processing and presentation of endogenous antigen</t>
  </si>
  <si>
    <t xml:space="preserve">GO:0019883</t>
  </si>
  <si>
    <t xml:space="preserve">LOC109866662</t>
  </si>
  <si>
    <t xml:space="preserve">LOC109908831</t>
  </si>
  <si>
    <t xml:space="preserve">sulfur compound metabolic process</t>
  </si>
  <si>
    <t xml:space="preserve">GO:0006790</t>
  </si>
  <si>
    <t xml:space="preserve">antigen processing and presentation of endogenous peptide antigen via MHC class I</t>
  </si>
  <si>
    <t xml:space="preserve">GO:0019885</t>
  </si>
  <si>
    <t xml:space="preserve">lrp11</t>
  </si>
  <si>
    <t xml:space="preserve">LOC109879984</t>
  </si>
  <si>
    <t xml:space="preserve">small molecule catabolic process</t>
  </si>
  <si>
    <t xml:space="preserve">GO:0044282</t>
  </si>
  <si>
    <t xml:space="preserve">regulation of cell death</t>
  </si>
  <si>
    <t xml:space="preserve">GO:0010941</t>
  </si>
  <si>
    <t xml:space="preserve">LOC109882608</t>
  </si>
  <si>
    <t xml:space="preserve">LOC109880715</t>
  </si>
  <si>
    <t xml:space="preserve">purine ribonucleoside triphosphate biosynthetic process</t>
  </si>
  <si>
    <t xml:space="preserve">GO:0009206</t>
  </si>
  <si>
    <t xml:space="preserve">I-kappaB kinase/NF-kappaB signaling</t>
  </si>
  <si>
    <t xml:space="preserve">GO:0007249</t>
  </si>
  <si>
    <t xml:space="preserve">LOC109907538</t>
  </si>
  <si>
    <t xml:space="preserve">LOC109907531</t>
  </si>
  <si>
    <t xml:space="preserve">purine nucleoside triphosphate biosynthetic process</t>
  </si>
  <si>
    <t xml:space="preserve">GO:0009145</t>
  </si>
  <si>
    <t xml:space="preserve">catabolic process</t>
  </si>
  <si>
    <t xml:space="preserve">GO:0009056</t>
  </si>
  <si>
    <t xml:space="preserve">LOC109909384</t>
  </si>
  <si>
    <t xml:space="preserve">fam53c</t>
  </si>
  <si>
    <t xml:space="preserve">purine nucleoside triphosphate metabolic process</t>
  </si>
  <si>
    <t xml:space="preserve">GO:0009144</t>
  </si>
  <si>
    <t xml:space="preserve">http://revigo.irb.hr/</t>
  </si>
  <si>
    <t xml:space="preserve">tpk1</t>
  </si>
  <si>
    <t xml:space="preserve">LOC109889228</t>
  </si>
  <si>
    <t xml:space="preserve">purine ribonucleoside triphosphate metabolic process</t>
  </si>
  <si>
    <t xml:space="preserve">GO:0009205</t>
  </si>
  <si>
    <t xml:space="preserve">After Revigo (Small output and Danio rerio database used)</t>
  </si>
  <si>
    <t xml:space="preserve">LOC109882068</t>
  </si>
  <si>
    <t xml:space="preserve">LOC109893510</t>
  </si>
  <si>
    <t xml:space="preserve">ribonucleoside triphosphate biosynthetic process</t>
  </si>
  <si>
    <t xml:space="preserve">GO:0009201</t>
  </si>
  <si>
    <t xml:space="preserve">immune system process </t>
  </si>
  <si>
    <t xml:space="preserve">GO:0002376 </t>
  </si>
  <si>
    <t xml:space="preserve">LOC109893938</t>
  </si>
  <si>
    <t xml:space="preserve">LOC116372494</t>
  </si>
  <si>
    <t xml:space="preserve">ribonucleoside triphosphate metabolic process</t>
  </si>
  <si>
    <t xml:space="preserve">GO:0009199</t>
  </si>
  <si>
    <t xml:space="preserve">apoptotic process </t>
  </si>
  <si>
    <t xml:space="preserve">GO:0006915 </t>
  </si>
  <si>
    <t xml:space="preserve">LOC109894226</t>
  </si>
  <si>
    <t xml:space="preserve">LOC109902794</t>
  </si>
  <si>
    <t xml:space="preserve">nucleoside triphosphate biosynthetic process</t>
  </si>
  <si>
    <t xml:space="preserve">GO:0009142</t>
  </si>
  <si>
    <t xml:space="preserve">immune response </t>
  </si>
  <si>
    <t xml:space="preserve">GO:0006955 </t>
  </si>
  <si>
    <t xml:space="preserve">LOC109865948</t>
  </si>
  <si>
    <t xml:space="preserve">LOC109891359</t>
  </si>
  <si>
    <t xml:space="preserve">cellular amino acid metabolic process</t>
  </si>
  <si>
    <t xml:space="preserve">GO:0006520</t>
  </si>
  <si>
    <t xml:space="preserve">regulation of apoptotic process </t>
  </si>
  <si>
    <t xml:space="preserve">GO:0042981 </t>
  </si>
  <si>
    <t xml:space="preserve">LOC109864585</t>
  </si>
  <si>
    <t xml:space="preserve">LOC109884029</t>
  </si>
  <si>
    <t xml:space="preserve">cellular amide metabolic process</t>
  </si>
  <si>
    <t xml:space="preserve">GO:0043603</t>
  </si>
  <si>
    <t xml:space="preserve">cell death </t>
  </si>
  <si>
    <t xml:space="preserve">GO:0008219 </t>
  </si>
  <si>
    <t xml:space="preserve">LOC109900813</t>
  </si>
  <si>
    <t xml:space="preserve">LOC109869348</t>
  </si>
  <si>
    <t xml:space="preserve">ATP metabolic process</t>
  </si>
  <si>
    <t xml:space="preserve">GO:0046034</t>
  </si>
  <si>
    <t xml:space="preserve">proteolysis involved in cellular protein catabolic process </t>
  </si>
  <si>
    <t xml:space="preserve">GO:0051603 </t>
  </si>
  <si>
    <t xml:space="preserve">ncam2</t>
  </si>
  <si>
    <t xml:space="preserve">LOC109870807</t>
  </si>
  <si>
    <t xml:space="preserve">nucleoside triphosphate metabolic process</t>
  </si>
  <si>
    <t xml:space="preserve">GO:0009141</t>
  </si>
  <si>
    <t xml:space="preserve">regulation of cell death </t>
  </si>
  <si>
    <t xml:space="preserve">GO:0010941 </t>
  </si>
  <si>
    <t xml:space="preserve">LOC109895454</t>
  </si>
  <si>
    <t xml:space="preserve">LOC109906393</t>
  </si>
  <si>
    <t xml:space="preserve">ATP biosynthetic process</t>
  </si>
  <si>
    <t xml:space="preserve">GO:0006754</t>
  </si>
  <si>
    <t xml:space="preserve">MyD88-dependent toll-like receptor signaling pathway </t>
  </si>
  <si>
    <t xml:space="preserve">GO:0002755 </t>
  </si>
  <si>
    <t xml:space="preserve">LOC109896163</t>
  </si>
  <si>
    <t xml:space="preserve">LOC109872828</t>
  </si>
  <si>
    <t xml:space="preserve">ATP synthesis coupled proton transport</t>
  </si>
  <si>
    <t xml:space="preserve">GO:0015986</t>
  </si>
  <si>
    <t xml:space="preserve">I-kappaB kinase/NF-kappaB signaling </t>
  </si>
  <si>
    <t xml:space="preserve">GO:0007249 </t>
  </si>
  <si>
    <t xml:space="preserve">LOC109893535</t>
  </si>
  <si>
    <t xml:space="preserve">LOC109865796</t>
  </si>
  <si>
    <t xml:space="preserve">energy coupled proton transport, down electrochemical gradient</t>
  </si>
  <si>
    <t xml:space="preserve">GO:0015985</t>
  </si>
  <si>
    <t xml:space="preserve">catabolic process </t>
  </si>
  <si>
    <t xml:space="preserve">GO:0009056 </t>
  </si>
  <si>
    <t xml:space="preserve">LOC109881219</t>
  </si>
  <si>
    <t xml:space="preserve">LOC109896976</t>
  </si>
  <si>
    <t xml:space="preserve">carbohydrate derivative metabolic process</t>
  </si>
  <si>
    <t xml:space="preserve">GO:1901135</t>
  </si>
  <si>
    <t xml:space="preserve">defense response </t>
  </si>
  <si>
    <t xml:space="preserve">GO:0006952 </t>
  </si>
  <si>
    <t xml:space="preserve">LOC109881200</t>
  </si>
  <si>
    <t xml:space="preserve">LOC109902065</t>
  </si>
  <si>
    <t xml:space="preserve">ribonucleoside bisphosphate metabolic process</t>
  </si>
  <si>
    <t xml:space="preserve">GO:0033875</t>
  </si>
  <si>
    <t xml:space="preserve">proteolysis </t>
  </si>
  <si>
    <t xml:space="preserve">GO:0006508 </t>
  </si>
  <si>
    <t xml:space="preserve">smpd1</t>
  </si>
  <si>
    <t xml:space="preserve">LOC109902634</t>
  </si>
  <si>
    <t xml:space="preserve">purine nucleoside bisphosphate metabolic process</t>
  </si>
  <si>
    <t xml:space="preserve">GO:0034032</t>
  </si>
  <si>
    <t xml:space="preserve">protein metabolic process </t>
  </si>
  <si>
    <t xml:space="preserve">GO:0019538 </t>
  </si>
  <si>
    <t xml:space="preserve">LOC109870489</t>
  </si>
  <si>
    <t xml:space="preserve">LOC109878037</t>
  </si>
  <si>
    <t xml:space="preserve">nucleoside bisphosphate metabolic process</t>
  </si>
  <si>
    <t xml:space="preserve">GO:0033865</t>
  </si>
  <si>
    <t xml:space="preserve">pdlim2</t>
  </si>
  <si>
    <t xml:space="preserve">LOC109878766</t>
  </si>
  <si>
    <t xml:space="preserve">generation of precursor metabolites and energy</t>
  </si>
  <si>
    <t xml:space="preserve">GO:0006091</t>
  </si>
  <si>
    <t xml:space="preserve">LOC109908246</t>
  </si>
  <si>
    <t xml:space="preserve">LOC109907524</t>
  </si>
  <si>
    <t xml:space="preserve">nucleotide biosynthetic process</t>
  </si>
  <si>
    <t xml:space="preserve">GO:0009165</t>
  </si>
  <si>
    <t xml:space="preserve">LOC109866760</t>
  </si>
  <si>
    <t xml:space="preserve">LOC109893495</t>
  </si>
  <si>
    <t xml:space="preserve">nucleoside phosphate biosynthetic process</t>
  </si>
  <si>
    <t xml:space="preserve">GO:1901293</t>
  </si>
  <si>
    <t xml:space="preserve">pxmp2</t>
  </si>
  <si>
    <t xml:space="preserve">LOC109871317</t>
  </si>
  <si>
    <t xml:space="preserve">centromere complex assembly</t>
  </si>
  <si>
    <t xml:space="preserve">GO:0034508</t>
  </si>
  <si>
    <t xml:space="preserve">LOC109899872</t>
  </si>
  <si>
    <t xml:space="preserve">LOC109879012</t>
  </si>
  <si>
    <t xml:space="preserve">organophosphate metabolic process</t>
  </si>
  <si>
    <t xml:space="preserve">GO:0019637</t>
  </si>
  <si>
    <t xml:space="preserve">LOC116374606</t>
  </si>
  <si>
    <t xml:space="preserve">LOC109867751</t>
  </si>
  <si>
    <t xml:space="preserve">organic substance catabolic process</t>
  </si>
  <si>
    <t xml:space="preserve">GO:1901575</t>
  </si>
  <si>
    <t xml:space="preserve">LOC109864835</t>
  </si>
  <si>
    <t xml:space="preserve">clip1</t>
  </si>
  <si>
    <t xml:space="preserve">small molecule biosynthetic process</t>
  </si>
  <si>
    <t xml:space="preserve">GO:0044283</t>
  </si>
  <si>
    <t xml:space="preserve">LOC109887225</t>
  </si>
  <si>
    <t xml:space="preserve">LOC109891199</t>
  </si>
  <si>
    <t xml:space="preserve">thioester metabolic process</t>
  </si>
  <si>
    <t xml:space="preserve">GO:0035383</t>
  </si>
  <si>
    <t xml:space="preserve">LOC109895448</t>
  </si>
  <si>
    <t xml:space="preserve">LOC116375286</t>
  </si>
  <si>
    <t xml:space="preserve">acyl-CoA metabolic process</t>
  </si>
  <si>
    <t xml:space="preserve">GO:0006637</t>
  </si>
  <si>
    <t xml:space="preserve">LOC116355492</t>
  </si>
  <si>
    <t xml:space="preserve">LOC109866141</t>
  </si>
  <si>
    <t xml:space="preserve">LOC109902094</t>
  </si>
  <si>
    <t xml:space="preserve">LOC116359939</t>
  </si>
  <si>
    <t xml:space="preserve">metabolic process</t>
  </si>
  <si>
    <t xml:space="preserve">GO:0008152</t>
  </si>
  <si>
    <t xml:space="preserve">LOC109869948</t>
  </si>
  <si>
    <t xml:space="preserve">LOC109906384</t>
  </si>
  <si>
    <t xml:space="preserve">monocarboxylic acid metabolic process</t>
  </si>
  <si>
    <t xml:space="preserve">GO:0032787</t>
  </si>
  <si>
    <t xml:space="preserve">agmat</t>
  </si>
  <si>
    <t xml:space="preserve">LOC109909944</t>
  </si>
  <si>
    <t xml:space="preserve">organophosphate biosynthetic process</t>
  </si>
  <si>
    <t xml:space="preserve">GO:0090407</t>
  </si>
  <si>
    <t xml:space="preserve">LOC109883308</t>
  </si>
  <si>
    <t xml:space="preserve">LOC109868484</t>
  </si>
  <si>
    <t xml:space="preserve">mitotic cell cycle</t>
  </si>
  <si>
    <t xml:space="preserve">GO:0000278</t>
  </si>
  <si>
    <t xml:space="preserve">LOC109909026</t>
  </si>
  <si>
    <t xml:space="preserve">LOC109896829</t>
  </si>
  <si>
    <t xml:space="preserve">regulation of cell cycle</t>
  </si>
  <si>
    <t xml:space="preserve">GO:0051726</t>
  </si>
  <si>
    <t xml:space="preserve">LOC109905474</t>
  </si>
  <si>
    <t xml:space="preserve">LOC109887678</t>
  </si>
  <si>
    <t xml:space="preserve">alpha-amino acid metabolic process</t>
  </si>
  <si>
    <t xml:space="preserve">GO:1901605</t>
  </si>
  <si>
    <t xml:space="preserve">nr2c2ap</t>
  </si>
  <si>
    <t xml:space="preserve">LOC116360835</t>
  </si>
  <si>
    <t xml:space="preserve">organic acid catabolic process</t>
  </si>
  <si>
    <t xml:space="preserve">GO:0016054</t>
  </si>
  <si>
    <t xml:space="preserve">LOC109873655</t>
  </si>
  <si>
    <t xml:space="preserve">fosl2</t>
  </si>
  <si>
    <t xml:space="preserve">carboxylic acid catabolic process</t>
  </si>
  <si>
    <t xml:space="preserve">GO:0046395</t>
  </si>
  <si>
    <t xml:space="preserve">LOC109874633</t>
  </si>
  <si>
    <t xml:space="preserve">LOC109905423</t>
  </si>
  <si>
    <t xml:space="preserve">cellular modified amino acid metabolic process</t>
  </si>
  <si>
    <t xml:space="preserve">GO:0006575</t>
  </si>
  <si>
    <t xml:space="preserve">LOC109868016</t>
  </si>
  <si>
    <t xml:space="preserve">LOC109885302</t>
  </si>
  <si>
    <t xml:space="preserve">cell cycle</t>
  </si>
  <si>
    <t xml:space="preserve">GO:0007049</t>
  </si>
  <si>
    <t xml:space="preserve">ankrd27</t>
  </si>
  <si>
    <t xml:space="preserve">LOC109903299</t>
  </si>
  <si>
    <t xml:space="preserve">regulation of mitotic cell cycle</t>
  </si>
  <si>
    <t xml:space="preserve">GO:0007346</t>
  </si>
  <si>
    <t xml:space="preserve">pfas</t>
  </si>
  <si>
    <t xml:space="preserve">LOC109865912</t>
  </si>
  <si>
    <t xml:space="preserve">peptide metabolic process</t>
  </si>
  <si>
    <t xml:space="preserve">GO:0006518</t>
  </si>
  <si>
    <t xml:space="preserve">LOC109903916</t>
  </si>
  <si>
    <t xml:space="preserve">LOC109865970</t>
  </si>
  <si>
    <t xml:space="preserve">LOC109901089</t>
  </si>
  <si>
    <t xml:space="preserve">LOC109890778</t>
  </si>
  <si>
    <t xml:space="preserve">bphl</t>
  </si>
  <si>
    <t xml:space="preserve">LOC109873354</t>
  </si>
  <si>
    <t xml:space="preserve">metabolic process </t>
  </si>
  <si>
    <t xml:space="preserve">GO:0008152 </t>
  </si>
  <si>
    <t xml:space="preserve">LOC109905274</t>
  </si>
  <si>
    <t xml:space="preserve">LOC109890653</t>
  </si>
  <si>
    <t xml:space="preserve">purine ribonucleotide metabolic process </t>
  </si>
  <si>
    <t xml:space="preserve">GO:0009150 </t>
  </si>
  <si>
    <t xml:space="preserve">LOC109873966</t>
  </si>
  <si>
    <t xml:space="preserve">dpep1</t>
  </si>
  <si>
    <t xml:space="preserve">regulation of cell cycle </t>
  </si>
  <si>
    <t xml:space="preserve">GO:0051726 </t>
  </si>
  <si>
    <t xml:space="preserve">LOC109897864</t>
  </si>
  <si>
    <t xml:space="preserve">cflar</t>
  </si>
  <si>
    <t xml:space="preserve">centromere complex assembly </t>
  </si>
  <si>
    <t xml:space="preserve">GO:0034508 </t>
  </si>
  <si>
    <t xml:space="preserve">LOC109882207</t>
  </si>
  <si>
    <t xml:space="preserve">LOC109869512</t>
  </si>
  <si>
    <t xml:space="preserve">energy coupled proton transport, down electrochemical gradient </t>
  </si>
  <si>
    <t xml:space="preserve">GO:0015985 </t>
  </si>
  <si>
    <t xml:space="preserve">LOC109880180</t>
  </si>
  <si>
    <t xml:space="preserve">LOC109905000</t>
  </si>
  <si>
    <t xml:space="preserve">mitotic cell cycle </t>
  </si>
  <si>
    <t xml:space="preserve">GO:0000278 </t>
  </si>
  <si>
    <t xml:space="preserve">nit1</t>
  </si>
  <si>
    <t xml:space="preserve">LOC109899280</t>
  </si>
  <si>
    <t xml:space="preserve">cell cycle </t>
  </si>
  <si>
    <t xml:space="preserve">GO:0007049 </t>
  </si>
  <si>
    <t xml:space="preserve">LOC109892166</t>
  </si>
  <si>
    <t xml:space="preserve">LOC109870884</t>
  </si>
  <si>
    <t xml:space="preserve">regulation of mitotic cell cycle </t>
  </si>
  <si>
    <t xml:space="preserve">GO:0007346 </t>
  </si>
  <si>
    <t xml:space="preserve">LOC116376342</t>
  </si>
  <si>
    <t xml:space="preserve">LOC109903608</t>
  </si>
  <si>
    <t xml:space="preserve">ATP metabolic process </t>
  </si>
  <si>
    <t xml:space="preserve">GO:0046034 </t>
  </si>
  <si>
    <t xml:space="preserve">g0s2</t>
  </si>
  <si>
    <t xml:space="preserve">LOC109865415</t>
  </si>
  <si>
    <t xml:space="preserve">thioester metabolic process </t>
  </si>
  <si>
    <t xml:space="preserve">GO:0035383 </t>
  </si>
  <si>
    <t xml:space="preserve">LOC109871495</t>
  </si>
  <si>
    <t xml:space="preserve">LOC109898325</t>
  </si>
  <si>
    <t xml:space="preserve">generation of precursor metabolites and energy </t>
  </si>
  <si>
    <t xml:space="preserve">GO:0006091 </t>
  </si>
  <si>
    <t xml:space="preserve">LOC109899888</t>
  </si>
  <si>
    <t xml:space="preserve">LOC109896054</t>
  </si>
  <si>
    <t xml:space="preserve">sulfur compound metabolic process </t>
  </si>
  <si>
    <t xml:space="preserve">GO:0006790 </t>
  </si>
  <si>
    <t xml:space="preserve">LOC109891926</t>
  </si>
  <si>
    <t xml:space="preserve">LOC109899318</t>
  </si>
  <si>
    <t xml:space="preserve">carbohydrate derivative metabolic process </t>
  </si>
  <si>
    <t xml:space="preserve">GO:1901135 </t>
  </si>
  <si>
    <t xml:space="preserve">LOC109905473</t>
  </si>
  <si>
    <t xml:space="preserve">LOC109867150</t>
  </si>
  <si>
    <t xml:space="preserve">small molecule metabolic process </t>
  </si>
  <si>
    <t xml:space="preserve">GO:0044281 </t>
  </si>
  <si>
    <t xml:space="preserve">LOC109900913</t>
  </si>
  <si>
    <t xml:space="preserve">LOC109907525</t>
  </si>
  <si>
    <t xml:space="preserve">cellular modified amino acid metabolic process </t>
  </si>
  <si>
    <t xml:space="preserve">GO:0006575 </t>
  </si>
  <si>
    <t xml:space="preserve">LOC109899787</t>
  </si>
  <si>
    <t xml:space="preserve">LOC109888605</t>
  </si>
  <si>
    <t xml:space="preserve">organonitrogen compound metabolic process </t>
  </si>
  <si>
    <t xml:space="preserve">GO:1901564 </t>
  </si>
  <si>
    <t xml:space="preserve">LOC109891006</t>
  </si>
  <si>
    <t xml:space="preserve">LOC109892958</t>
  </si>
  <si>
    <t xml:space="preserve">LOC109869634</t>
  </si>
  <si>
    <t xml:space="preserve">LOC109865485</t>
  </si>
  <si>
    <t xml:space="preserve">organonitrogen compound biosynthetic process </t>
  </si>
  <si>
    <t xml:space="preserve">GO:1901566 </t>
  </si>
  <si>
    <t xml:space="preserve">LOC109891147</t>
  </si>
  <si>
    <t xml:space="preserve">LOC109894763</t>
  </si>
  <si>
    <t xml:space="preserve">cellular amide metabolic process </t>
  </si>
  <si>
    <t xml:space="preserve">GO:0043603 </t>
  </si>
  <si>
    <t xml:space="preserve">LOC109897007</t>
  </si>
  <si>
    <t xml:space="preserve">LOC109903591</t>
  </si>
  <si>
    <t xml:space="preserve">purine-containing compound metabolic process </t>
  </si>
  <si>
    <t xml:space="preserve">GO:0072521 </t>
  </si>
  <si>
    <t xml:space="preserve">fgf19</t>
  </si>
  <si>
    <t xml:space="preserve">LOC109870810</t>
  </si>
  <si>
    <t xml:space="preserve">peptide metabolic process </t>
  </si>
  <si>
    <t xml:space="preserve">GO:0006518 </t>
  </si>
  <si>
    <t xml:space="preserve">LOC109892723</t>
  </si>
  <si>
    <t xml:space="preserve">LOC109899685</t>
  </si>
  <si>
    <t xml:space="preserve">LOC109894688</t>
  </si>
  <si>
    <t xml:space="preserve">LOC109869169</t>
  </si>
  <si>
    <t xml:space="preserve">LOC109876823</t>
  </si>
  <si>
    <t xml:space="preserve">LOC109879127</t>
  </si>
  <si>
    <t xml:space="preserve">LOC109908225</t>
  </si>
  <si>
    <t xml:space="preserve">LOC109879850</t>
  </si>
  <si>
    <t xml:space="preserve">LOC109867207</t>
  </si>
  <si>
    <t xml:space="preserve">LOC109864397</t>
  </si>
  <si>
    <t xml:space="preserve">gnmt</t>
  </si>
  <si>
    <t xml:space="preserve">LOC116373974</t>
  </si>
  <si>
    <t xml:space="preserve">LOC116368012</t>
  </si>
  <si>
    <t xml:space="preserve">LOC109871765</t>
  </si>
  <si>
    <t xml:space="preserve">LOC109895321</t>
  </si>
  <si>
    <t xml:space="preserve">LOC109899769</t>
  </si>
  <si>
    <t xml:space="preserve">LOC109901008</t>
  </si>
  <si>
    <t xml:space="preserve">LOC109866274</t>
  </si>
  <si>
    <t xml:space="preserve">LOC109864326</t>
  </si>
  <si>
    <t xml:space="preserve">LOC109901659</t>
  </si>
  <si>
    <t xml:space="preserve">LOC109908910</t>
  </si>
  <si>
    <t xml:space="preserve">LOC109898548</t>
  </si>
  <si>
    <t xml:space="preserve">LOC109864673</t>
  </si>
  <si>
    <t xml:space="preserve">LOC109903607</t>
  </si>
  <si>
    <t xml:space="preserve">LOC109902907</t>
  </si>
  <si>
    <t xml:space="preserve">LOC109900772</t>
  </si>
  <si>
    <t xml:space="preserve">eif4e2</t>
  </si>
  <si>
    <t xml:space="preserve">LOC109884001</t>
  </si>
  <si>
    <t xml:space="preserve">LOC109910038</t>
  </si>
  <si>
    <t xml:space="preserve">LOC109878571</t>
  </si>
  <si>
    <t xml:space="preserve">fahd1</t>
  </si>
  <si>
    <t xml:space="preserve">LOC109884936</t>
  </si>
  <si>
    <t xml:space="preserve">LOC109865838</t>
  </si>
  <si>
    <t xml:space="preserve">LOC109906933</t>
  </si>
  <si>
    <t xml:space="preserve">LOC109906026</t>
  </si>
  <si>
    <t xml:space="preserve">LOC109903115</t>
  </si>
  <si>
    <t xml:space="preserve">LOC109870348</t>
  </si>
  <si>
    <t xml:space="preserve">LOC109903604</t>
  </si>
  <si>
    <t xml:space="preserve">LOC109867979</t>
  </si>
  <si>
    <t xml:space="preserve">LOC109896819</t>
  </si>
  <si>
    <t xml:space="preserve">LOC109902136</t>
  </si>
  <si>
    <t xml:space="preserve">LOC109892699</t>
  </si>
  <si>
    <t xml:space="preserve">thrsp</t>
  </si>
  <si>
    <t xml:space="preserve">LOC109871404</t>
  </si>
  <si>
    <t xml:space="preserve">LOC109890253</t>
  </si>
  <si>
    <t xml:space="preserve">LOC109872987</t>
  </si>
  <si>
    <t xml:space="preserve">LOC109889090</t>
  </si>
  <si>
    <t xml:space="preserve">LOC109876409</t>
  </si>
  <si>
    <t xml:space="preserve">LOC109869653</t>
  </si>
  <si>
    <t xml:space="preserve">LOC109903291</t>
  </si>
  <si>
    <t xml:space="preserve">LOC109865118</t>
  </si>
  <si>
    <t xml:space="preserve">LOC109882534</t>
  </si>
  <si>
    <t xml:space="preserve">LOC109891574</t>
  </si>
  <si>
    <t xml:space="preserve">LOC109880698</t>
  </si>
  <si>
    <t xml:space="preserve">LOC109865494</t>
  </si>
  <si>
    <t xml:space="preserve">LOC109870124</t>
  </si>
  <si>
    <t xml:space="preserve">LOC109875668</t>
  </si>
  <si>
    <t xml:space="preserve">LOC109902355</t>
  </si>
  <si>
    <t xml:space="preserve">LOC116373988</t>
  </si>
  <si>
    <t xml:space="preserve">LOC109884917</t>
  </si>
  <si>
    <t xml:space="preserve">LOC109901496</t>
  </si>
  <si>
    <t xml:space="preserve">LOC109887797</t>
  </si>
  <si>
    <t xml:space="preserve">LOC109907301</t>
  </si>
  <si>
    <t xml:space="preserve">LOC109894221</t>
  </si>
  <si>
    <t xml:space="preserve">LOC109902735</t>
  </si>
  <si>
    <t xml:space="preserve">LOC109880714</t>
  </si>
  <si>
    <t xml:space="preserve">LOC109868402</t>
  </si>
  <si>
    <t xml:space="preserve">LOC109900776</t>
  </si>
  <si>
    <t xml:space="preserve">LOC109897307</t>
  </si>
  <si>
    <t xml:space="preserve">LOC109901317</t>
  </si>
  <si>
    <t xml:space="preserve">LOC109886200</t>
  </si>
  <si>
    <t xml:space="preserve">LOC109894030</t>
  </si>
  <si>
    <t xml:space="preserve">LOC109910357</t>
  </si>
  <si>
    <t xml:space="preserve">LOC109909078</t>
  </si>
  <si>
    <t xml:space="preserve">LOC109896390</t>
  </si>
  <si>
    <t xml:space="preserve">LOC109888501</t>
  </si>
  <si>
    <t xml:space="preserve">LOC109899309</t>
  </si>
  <si>
    <t xml:space="preserve">LOC116353080</t>
  </si>
  <si>
    <t xml:space="preserve">LOC109871886</t>
  </si>
  <si>
    <t xml:space="preserve">LOC116376224</t>
  </si>
  <si>
    <t xml:space="preserve">commd7</t>
  </si>
  <si>
    <t xml:space="preserve">LOC109880480</t>
  </si>
  <si>
    <t xml:space="preserve">LOC109902245</t>
  </si>
  <si>
    <t xml:space="preserve">LOC109878923</t>
  </si>
  <si>
    <t xml:space="preserve">LOC109874965</t>
  </si>
  <si>
    <t xml:space="preserve">LOC109905394</t>
  </si>
  <si>
    <t xml:space="preserve">LOC109904281</t>
  </si>
  <si>
    <t xml:space="preserve">LOC109907504</t>
  </si>
  <si>
    <t xml:space="preserve">LOC109899597</t>
  </si>
  <si>
    <t xml:space="preserve">LOC109878448</t>
  </si>
  <si>
    <t xml:space="preserve">LOC109872886</t>
  </si>
  <si>
    <t xml:space="preserve">LOC109871062</t>
  </si>
  <si>
    <t xml:space="preserve">mettl23</t>
  </si>
  <si>
    <t xml:space="preserve">LOC109898129</t>
  </si>
  <si>
    <t xml:space="preserve">LOC109875934</t>
  </si>
  <si>
    <t xml:space="preserve">slc2a6</t>
  </si>
  <si>
    <t xml:space="preserve">LOC109881113</t>
  </si>
  <si>
    <t xml:space="preserve">LOC116359725</t>
  </si>
  <si>
    <t xml:space="preserve">LOC109889959</t>
  </si>
  <si>
    <t xml:space="preserve">LOC109888715</t>
  </si>
  <si>
    <t xml:space="preserve">LOC116352899</t>
  </si>
  <si>
    <t xml:space="preserve">LOC116358906</t>
  </si>
  <si>
    <t xml:space="preserve">LOC109905983</t>
  </si>
  <si>
    <t xml:space="preserve">LOC109903894</t>
  </si>
  <si>
    <t xml:space="preserve">LOC109894557</t>
  </si>
  <si>
    <t xml:space="preserve">LOC116359723</t>
  </si>
  <si>
    <t xml:space="preserve">LOC109907456</t>
  </si>
  <si>
    <t xml:space="preserve">LOC109877934</t>
  </si>
  <si>
    <t xml:space="preserve">LOC109875313</t>
  </si>
  <si>
    <t xml:space="preserve">LOC109881465</t>
  </si>
  <si>
    <t xml:space="preserve">LOC109865362</t>
  </si>
  <si>
    <t xml:space="preserve">LOC109889097</t>
  </si>
  <si>
    <t xml:space="preserve">LOC109899317</t>
  </si>
  <si>
    <t xml:space="preserve">LOC109882404</t>
  </si>
  <si>
    <t xml:space="preserve">LOC109906310</t>
  </si>
  <si>
    <t xml:space="preserve">LOC109894257</t>
  </si>
  <si>
    <t xml:space="preserve">LOC109902651</t>
  </si>
  <si>
    <t xml:space="preserve">LOC109888675</t>
  </si>
  <si>
    <t xml:space="preserve">LOC109865682</t>
  </si>
  <si>
    <t xml:space="preserve">LOC109871592</t>
  </si>
  <si>
    <t xml:space="preserve">vil1</t>
  </si>
  <si>
    <t xml:space="preserve">LOC109891343</t>
  </si>
  <si>
    <t xml:space="preserve">LOC109879368</t>
  </si>
  <si>
    <t xml:space="preserve">LOC109892701</t>
  </si>
  <si>
    <t xml:space="preserve">LOC109892372</t>
  </si>
  <si>
    <t xml:space="preserve">LOC109872852</t>
  </si>
  <si>
    <t xml:space="preserve">LOC109910267</t>
  </si>
  <si>
    <t xml:space="preserve">LOC109889861</t>
  </si>
  <si>
    <t xml:space="preserve">LOC109874545</t>
  </si>
  <si>
    <t xml:space="preserve">LOC109881287</t>
  </si>
  <si>
    <t xml:space="preserve">LOC109891041</t>
  </si>
  <si>
    <t xml:space="preserve">mindy4</t>
  </si>
  <si>
    <t xml:space="preserve">LOC109898668</t>
  </si>
  <si>
    <t xml:space="preserve">LOC109870681</t>
  </si>
  <si>
    <t xml:space="preserve">LOC109907472</t>
  </si>
  <si>
    <t xml:space="preserve">LOC109910214</t>
  </si>
  <si>
    <t xml:space="preserve">LOC109899265</t>
  </si>
  <si>
    <t xml:space="preserve">slc31a1</t>
  </si>
  <si>
    <t xml:space="preserve">LOC109868535</t>
  </si>
  <si>
    <t xml:space="preserve">LOC116360633</t>
  </si>
  <si>
    <t xml:space="preserve">LOC109895369</t>
  </si>
  <si>
    <t xml:space="preserve">LOC109873411</t>
  </si>
  <si>
    <t xml:space="preserve">gch1</t>
  </si>
  <si>
    <t xml:space="preserve">LOC109889728</t>
  </si>
  <si>
    <t xml:space="preserve">LOC109874632</t>
  </si>
  <si>
    <t xml:space="preserve">LOC109894489</t>
  </si>
  <si>
    <t xml:space="preserve">LOC109909870</t>
  </si>
  <si>
    <t xml:space="preserve">LOC109886480</t>
  </si>
  <si>
    <t xml:space="preserve">LOC109894281</t>
  </si>
  <si>
    <t xml:space="preserve">LOC109895361</t>
  </si>
  <si>
    <t xml:space="preserve">LOC109872680</t>
  </si>
  <si>
    <t xml:space="preserve">LOC109879321</t>
  </si>
  <si>
    <t xml:space="preserve">LOC109893200</t>
  </si>
  <si>
    <t xml:space="preserve">LOC109877047</t>
  </si>
  <si>
    <t xml:space="preserve">LOC109909034</t>
  </si>
  <si>
    <t xml:space="preserve">ccnl1</t>
  </si>
  <si>
    <t xml:space="preserve">LOC116374461</t>
  </si>
  <si>
    <t xml:space="preserve">LOC109909277</t>
  </si>
  <si>
    <t xml:space="preserve">LOC109905372</t>
  </si>
  <si>
    <t xml:space="preserve">hacd1</t>
  </si>
  <si>
    <t xml:space="preserve">LOC109892472</t>
  </si>
  <si>
    <t xml:space="preserve">LOC116354035</t>
  </si>
  <si>
    <t xml:space="preserve">LOC109907695</t>
  </si>
  <si>
    <t xml:space="preserve">LOC109898512</t>
  </si>
  <si>
    <t xml:space="preserve">LOC109891397</t>
  </si>
  <si>
    <t xml:space="preserve">LOC109869791</t>
  </si>
  <si>
    <t xml:space="preserve">LOC109871458</t>
  </si>
  <si>
    <t xml:space="preserve">LOC109908729</t>
  </si>
  <si>
    <t xml:space="preserve">LOC109870546</t>
  </si>
  <si>
    <t xml:space="preserve">LOC109908346</t>
  </si>
  <si>
    <t xml:space="preserve">LOC109894492</t>
  </si>
  <si>
    <t xml:space="preserve">LOC109906346</t>
  </si>
  <si>
    <t xml:space="preserve">LOC109888368</t>
  </si>
  <si>
    <t xml:space="preserve">LOC109906330</t>
  </si>
  <si>
    <t xml:space="preserve">LOC109869589</t>
  </si>
  <si>
    <t xml:space="preserve">LOC109899320</t>
  </si>
  <si>
    <t xml:space="preserve">LOC109898380</t>
  </si>
  <si>
    <t xml:space="preserve">LOC109867821</t>
  </si>
  <si>
    <t xml:space="preserve">LOC109865669</t>
  </si>
  <si>
    <t xml:space="preserve">c7</t>
  </si>
  <si>
    <t xml:space="preserve">slc25a27</t>
  </si>
  <si>
    <t xml:space="preserve">LOC109900696</t>
  </si>
  <si>
    <t xml:space="preserve">lnx1</t>
  </si>
  <si>
    <t xml:space="preserve">LOC109896771</t>
  </si>
  <si>
    <t xml:space="preserve">LOC109898421</t>
  </si>
  <si>
    <t xml:space="preserve">LOC109886008</t>
  </si>
  <si>
    <t xml:space="preserve">LOC109894241</t>
  </si>
  <si>
    <t xml:space="preserve">LOC116353305</t>
  </si>
  <si>
    <t xml:space="preserve">LOC109890732</t>
  </si>
  <si>
    <t xml:space="preserve">LOC109876311</t>
  </si>
  <si>
    <t xml:space="preserve">LOC109894902</t>
  </si>
  <si>
    <t xml:space="preserve">LOC116359588</t>
  </si>
  <si>
    <t xml:space="preserve">LOC109896448</t>
  </si>
  <si>
    <t xml:space="preserve">LOC109869193</t>
  </si>
  <si>
    <t xml:space="preserve">LOC109868928</t>
  </si>
  <si>
    <t xml:space="preserve">LOC109890060</t>
  </si>
  <si>
    <t xml:space="preserve">LOC109907922</t>
  </si>
  <si>
    <t xml:space="preserve">LOC109865484</t>
  </si>
  <si>
    <t xml:space="preserve">LOC109901375</t>
  </si>
  <si>
    <t xml:space="preserve">LOC109873732</t>
  </si>
  <si>
    <t xml:space="preserve">LOC109879514</t>
  </si>
  <si>
    <t xml:space="preserve">LOC109872277</t>
  </si>
  <si>
    <t xml:space="preserve">LOC109872276</t>
  </si>
  <si>
    <t xml:space="preserve">LOC109866204</t>
  </si>
  <si>
    <t xml:space="preserve">LOC109896131</t>
  </si>
  <si>
    <t xml:space="preserve">LOC109874865</t>
  </si>
  <si>
    <t xml:space="preserve">LOC109869507</t>
  </si>
  <si>
    <t xml:space="preserve">LOC109889926</t>
  </si>
  <si>
    <t xml:space="preserve">LOC109909943</t>
  </si>
  <si>
    <t xml:space="preserve">LOC109893074</t>
  </si>
  <si>
    <t xml:space="preserve">ftcd</t>
  </si>
  <si>
    <t xml:space="preserve">LOC109872321</t>
  </si>
  <si>
    <t xml:space="preserve">lrrc56</t>
  </si>
  <si>
    <t xml:space="preserve">LOC109866032</t>
  </si>
  <si>
    <t xml:space="preserve">LOC116375819</t>
  </si>
  <si>
    <t xml:space="preserve">LOC109905417</t>
  </si>
  <si>
    <t xml:space="preserve">LOC109893296</t>
  </si>
  <si>
    <t xml:space="preserve">LOC109906332</t>
  </si>
  <si>
    <t xml:space="preserve">LOC109896025</t>
  </si>
  <si>
    <t xml:space="preserve">LOC109909804</t>
  </si>
  <si>
    <t xml:space="preserve">LOC109888822</t>
  </si>
  <si>
    <t xml:space="preserve">LOC109880193</t>
  </si>
  <si>
    <t xml:space="preserve">LOC109871749</t>
  </si>
  <si>
    <t xml:space="preserve">LOC109899618</t>
  </si>
  <si>
    <t xml:space="preserve">LOC109873944</t>
  </si>
  <si>
    <t xml:space="preserve">retreg1</t>
  </si>
  <si>
    <t xml:space="preserve">LOC109891952</t>
  </si>
  <si>
    <t xml:space="preserve">LOC109887474</t>
  </si>
  <si>
    <t xml:space="preserve">LOC109894648</t>
  </si>
  <si>
    <t xml:space="preserve">LOC109897822</t>
  </si>
  <si>
    <t xml:space="preserve">LOC109903629</t>
  </si>
  <si>
    <t xml:space="preserve">LOC109872654</t>
  </si>
  <si>
    <t xml:space="preserve">LOC109900771</t>
  </si>
  <si>
    <t xml:space="preserve">LOC109909850</t>
  </si>
  <si>
    <t xml:space="preserve">acp1</t>
  </si>
  <si>
    <t xml:space="preserve">LOC109875980</t>
  </si>
  <si>
    <t xml:space="preserve">LOC109899960</t>
  </si>
  <si>
    <t xml:space="preserve">LOC109903458</t>
  </si>
  <si>
    <t xml:space="preserve">LOC109879686</t>
  </si>
  <si>
    <t xml:space="preserve">LOC109866401</t>
  </si>
  <si>
    <t xml:space="preserve">LOC109869469</t>
  </si>
  <si>
    <t xml:space="preserve">LOC116352688</t>
  </si>
  <si>
    <t xml:space="preserve">LOC109907514</t>
  </si>
  <si>
    <t xml:space="preserve">LOC109875139</t>
  </si>
  <si>
    <t xml:space="preserve">LOC109892815</t>
  </si>
  <si>
    <t xml:space="preserve">LOC109870643</t>
  </si>
  <si>
    <t xml:space="preserve">LOC109898323</t>
  </si>
  <si>
    <t xml:space="preserve">LOC109866836</t>
  </si>
  <si>
    <t xml:space="preserve">LOC109871514</t>
  </si>
  <si>
    <t xml:space="preserve">LOC109876851</t>
  </si>
  <si>
    <t xml:space="preserve">mrpl20</t>
  </si>
  <si>
    <t xml:space="preserve">LOC109892818</t>
  </si>
  <si>
    <t xml:space="preserve">LOC109878136</t>
  </si>
  <si>
    <t xml:space="preserve">LOC109901706</t>
  </si>
  <si>
    <t xml:space="preserve">LOC109891088</t>
  </si>
  <si>
    <t xml:space="preserve">LOC109873054</t>
  </si>
  <si>
    <t xml:space="preserve">LOC109889441</t>
  </si>
  <si>
    <t xml:space="preserve">tex14</t>
  </si>
  <si>
    <t xml:space="preserve">LOC109875184</t>
  </si>
  <si>
    <t xml:space="preserve">eogt</t>
  </si>
  <si>
    <t xml:space="preserve">triqk</t>
  </si>
  <si>
    <t xml:space="preserve">LOC109871672</t>
  </si>
  <si>
    <t xml:space="preserve">LOC116374428</t>
  </si>
  <si>
    <t xml:space="preserve">LOC116358989</t>
  </si>
  <si>
    <t xml:space="preserve">LOC109869040</t>
  </si>
  <si>
    <t xml:space="preserve">LOC109896860</t>
  </si>
  <si>
    <t xml:space="preserve">LOC109865618</t>
  </si>
  <si>
    <t xml:space="preserve">LOC109898700</t>
  </si>
  <si>
    <t xml:space="preserve">dio1</t>
  </si>
  <si>
    <t xml:space="preserve">LOC109876236</t>
  </si>
  <si>
    <t xml:space="preserve">LOC109868219</t>
  </si>
  <si>
    <t xml:space="preserve">LOC109894425</t>
  </si>
  <si>
    <t xml:space="preserve">susd2</t>
  </si>
  <si>
    <t xml:space="preserve">LOC116369544</t>
  </si>
  <si>
    <t xml:space="preserve">LOC109874375</t>
  </si>
  <si>
    <t xml:space="preserve">LOC109865765</t>
  </si>
  <si>
    <t xml:space="preserve">LOC109908475</t>
  </si>
  <si>
    <t xml:space="preserve">LOC109866297</t>
  </si>
  <si>
    <t xml:space="preserve">LOC109900466</t>
  </si>
  <si>
    <t xml:space="preserve">LOC109884511</t>
  </si>
  <si>
    <t xml:space="preserve">slc25a45</t>
  </si>
  <si>
    <t xml:space="preserve">LOC116371811</t>
  </si>
  <si>
    <t xml:space="preserve">LOC109892292</t>
  </si>
  <si>
    <t xml:space="preserve">LOC116360548</t>
  </si>
  <si>
    <t xml:space="preserve">LOC109891396</t>
  </si>
  <si>
    <t xml:space="preserve">LOC109903770</t>
  </si>
  <si>
    <t xml:space="preserve">LOC109907618</t>
  </si>
  <si>
    <t xml:space="preserve">LOC109905121</t>
  </si>
  <si>
    <t xml:space="preserve">LOC109882441</t>
  </si>
  <si>
    <t xml:space="preserve">LOC109866730</t>
  </si>
  <si>
    <t xml:space="preserve">LOC109896183</t>
  </si>
  <si>
    <t xml:space="preserve">LOC109903606</t>
  </si>
  <si>
    <t xml:space="preserve">LOC109874602</t>
  </si>
  <si>
    <t xml:space="preserve">LOC109906349</t>
  </si>
  <si>
    <t xml:space="preserve">hint3</t>
  </si>
  <si>
    <t xml:space="preserve">LOC109896978</t>
  </si>
  <si>
    <t xml:space="preserve">LOC109891124</t>
  </si>
  <si>
    <t xml:space="preserve">LOC109905693</t>
  </si>
  <si>
    <t xml:space="preserve">LOC109869771</t>
  </si>
  <si>
    <t xml:space="preserve">LOC109872935</t>
  </si>
  <si>
    <t xml:space="preserve">LOC109866371</t>
  </si>
  <si>
    <t xml:space="preserve">LOC109869006</t>
  </si>
  <si>
    <t xml:space="preserve">LOC109890958</t>
  </si>
  <si>
    <t xml:space="preserve">LOC109902463</t>
  </si>
  <si>
    <t xml:space="preserve">dhrs3</t>
  </si>
  <si>
    <t xml:space="preserve">LOC116365189</t>
  </si>
  <si>
    <t xml:space="preserve">LOC109889120</t>
  </si>
  <si>
    <t xml:space="preserve">LOC109898438</t>
  </si>
  <si>
    <t xml:space="preserve">LOC109871767</t>
  </si>
  <si>
    <t xml:space="preserve">LOC109908332</t>
  </si>
  <si>
    <t xml:space="preserve">tsc22d1</t>
  </si>
  <si>
    <t xml:space="preserve">LOC109864471</t>
  </si>
  <si>
    <t xml:space="preserve">LOC109881274</t>
  </si>
  <si>
    <t xml:space="preserve">LOC109906353</t>
  </si>
  <si>
    <t xml:space="preserve">LOC109906990</t>
  </si>
  <si>
    <t xml:space="preserve">LOC109877994</t>
  </si>
  <si>
    <t xml:space="preserve">LOC109896915</t>
  </si>
  <si>
    <t xml:space="preserve">LOC109886342</t>
  </si>
  <si>
    <t xml:space="preserve">LOC109904890</t>
  </si>
  <si>
    <t xml:space="preserve">LOC109894189</t>
  </si>
  <si>
    <t xml:space="preserve">LOC109904913</t>
  </si>
  <si>
    <t xml:space="preserve">LOC109869697</t>
  </si>
  <si>
    <t xml:space="preserve">LOC109868551</t>
  </si>
  <si>
    <t xml:space="preserve">LOC109864703</t>
  </si>
  <si>
    <t xml:space="preserve">LOC109896734</t>
  </si>
  <si>
    <t xml:space="preserve">LOC109865518</t>
  </si>
  <si>
    <t xml:space="preserve">LOC109897092</t>
  </si>
  <si>
    <t xml:space="preserve">LOC109896021</t>
  </si>
  <si>
    <t xml:space="preserve">hint1</t>
  </si>
  <si>
    <t xml:space="preserve">LOC109902571</t>
  </si>
  <si>
    <t xml:space="preserve">LOC109901074</t>
  </si>
  <si>
    <t xml:space="preserve">LOC109901643</t>
  </si>
  <si>
    <t xml:space="preserve">rtn4ip1</t>
  </si>
  <si>
    <t xml:space="preserve">LOC109901997</t>
  </si>
  <si>
    <t xml:space="preserve">LOC109870280</t>
  </si>
  <si>
    <t xml:space="preserve">LOC109899714</t>
  </si>
  <si>
    <t xml:space="preserve">LOC109902611</t>
  </si>
  <si>
    <t xml:space="preserve">LOC109898302</t>
  </si>
  <si>
    <t xml:space="preserve">LOC109877314</t>
  </si>
  <si>
    <t xml:space="preserve">kl</t>
  </si>
  <si>
    <t xml:space="preserve">LOC109890734</t>
  </si>
  <si>
    <t xml:space="preserve">LOC109898374</t>
  </si>
  <si>
    <t xml:space="preserve">LOC109871301</t>
  </si>
  <si>
    <t xml:space="preserve">LOC109909380</t>
  </si>
  <si>
    <t xml:space="preserve">LOC109900064</t>
  </si>
  <si>
    <t xml:space="preserve">LOC109879158</t>
  </si>
  <si>
    <t xml:space="preserve">slmap</t>
  </si>
  <si>
    <t xml:space="preserve">LOC109907527</t>
  </si>
  <si>
    <t xml:space="preserve">LOC109901781</t>
  </si>
  <si>
    <t xml:space="preserve">LOC109891717</t>
  </si>
  <si>
    <t xml:space="preserve">LOC109873611</t>
  </si>
  <si>
    <t xml:space="preserve">LOC109875723</t>
  </si>
  <si>
    <t xml:space="preserve">LOC109899425</t>
  </si>
  <si>
    <t xml:space="preserve">LOC109908975</t>
  </si>
  <si>
    <t xml:space="preserve">LOC109870319</t>
  </si>
  <si>
    <t xml:space="preserve">LOC109904628</t>
  </si>
  <si>
    <t xml:space="preserve">LOC109893241</t>
  </si>
  <si>
    <t xml:space="preserve">LOC109898839</t>
  </si>
  <si>
    <t xml:space="preserve">comtd1</t>
  </si>
  <si>
    <t xml:space="preserve">LOC109905410</t>
  </si>
  <si>
    <t xml:space="preserve">LOC109864383</t>
  </si>
  <si>
    <t xml:space="preserve">LOC109885021</t>
  </si>
  <si>
    <t xml:space="preserve">LOC109870155</t>
  </si>
  <si>
    <t xml:space="preserve">LOC116357496</t>
  </si>
  <si>
    <t xml:space="preserve">LOC109902593</t>
  </si>
  <si>
    <t xml:space="preserve">LOC109897835</t>
  </si>
  <si>
    <t xml:space="preserve">ndufs2</t>
  </si>
  <si>
    <t xml:space="preserve">LOC109903718</t>
  </si>
  <si>
    <t xml:space="preserve">LOC109894360</t>
  </si>
  <si>
    <t xml:space="preserve">LOC109864331</t>
  </si>
  <si>
    <t xml:space="preserve">LOC109892387</t>
  </si>
  <si>
    <t xml:space="preserve">LOC109908247</t>
  </si>
  <si>
    <t xml:space="preserve">mroh1</t>
  </si>
  <si>
    <t xml:space="preserve">LOC109865019</t>
  </si>
  <si>
    <t xml:space="preserve">cebpa</t>
  </si>
  <si>
    <t xml:space="preserve">LOC109902640</t>
  </si>
  <si>
    <t xml:space="preserve">gcat</t>
  </si>
  <si>
    <t xml:space="preserve">LOC109889950</t>
  </si>
  <si>
    <t xml:space="preserve">LOC109902765</t>
  </si>
  <si>
    <t xml:space="preserve">LOC109876285</t>
  </si>
  <si>
    <t xml:space="preserve">LOC109897013</t>
  </si>
  <si>
    <t xml:space="preserve">LOC109905574</t>
  </si>
  <si>
    <t xml:space="preserve">LOC116374486</t>
  </si>
  <si>
    <t xml:space="preserve">LOC109877657</t>
  </si>
  <si>
    <t xml:space="preserve">LOC116359548</t>
  </si>
  <si>
    <t xml:space="preserve">LOC109878318</t>
  </si>
  <si>
    <t xml:space="preserve">tmem59l</t>
  </si>
  <si>
    <t xml:space="preserve">LOC109873024</t>
  </si>
  <si>
    <t xml:space="preserve">pex2</t>
  </si>
  <si>
    <t xml:space="preserve">LOC109894711</t>
  </si>
  <si>
    <t xml:space="preserve">LOC109900567</t>
  </si>
  <si>
    <t xml:space="preserve">znfx1</t>
  </si>
  <si>
    <t xml:space="preserve">LOC109887179</t>
  </si>
  <si>
    <t xml:space="preserve">LOC109883644</t>
  </si>
  <si>
    <t xml:space="preserve">LOC109882110</t>
  </si>
  <si>
    <t xml:space="preserve">LOC109906678</t>
  </si>
  <si>
    <t xml:space="preserve">LOC109885912</t>
  </si>
  <si>
    <t xml:space="preserve">LOC109893468</t>
  </si>
  <si>
    <t xml:space="preserve">pter</t>
  </si>
  <si>
    <t xml:space="preserve">LOC109864709</t>
  </si>
  <si>
    <t xml:space="preserve">LOC109897331</t>
  </si>
  <si>
    <t xml:space="preserve">LOC109878000</t>
  </si>
  <si>
    <t xml:space="preserve">LOC109878128</t>
  </si>
  <si>
    <t xml:space="preserve">LOC109888799</t>
  </si>
  <si>
    <t xml:space="preserve">LOC109874013</t>
  </si>
  <si>
    <t xml:space="preserve">LOC109873884</t>
  </si>
  <si>
    <t xml:space="preserve">LOC109873697</t>
  </si>
  <si>
    <t xml:space="preserve">LOC109908869</t>
  </si>
  <si>
    <t xml:space="preserve">LOC109903433</t>
  </si>
  <si>
    <t xml:space="preserve">LOC109887337</t>
  </si>
  <si>
    <t xml:space="preserve">LOC109895401</t>
  </si>
  <si>
    <t xml:space="preserve">LOC116353643</t>
  </si>
  <si>
    <t xml:space="preserve">LOC109889606</t>
  </si>
  <si>
    <t xml:space="preserve">smc6</t>
  </si>
  <si>
    <t xml:space="preserve">LOC109883910</t>
  </si>
  <si>
    <t xml:space="preserve">LOC109867375</t>
  </si>
  <si>
    <t xml:space="preserve">LOC109875461</t>
  </si>
  <si>
    <t xml:space="preserve">LOC109897134</t>
  </si>
  <si>
    <t xml:space="preserve">LOC109867587</t>
  </si>
  <si>
    <t xml:space="preserve">LOC109907516</t>
  </si>
  <si>
    <t xml:space="preserve">LOC109867976</t>
  </si>
  <si>
    <t xml:space="preserve">chst11</t>
  </si>
  <si>
    <t xml:space="preserve">LOC109869080</t>
  </si>
  <si>
    <t xml:space="preserve">LOC109905588</t>
  </si>
  <si>
    <t xml:space="preserve">LOC109881318</t>
  </si>
  <si>
    <t xml:space="preserve">LOC109901161</t>
  </si>
  <si>
    <t xml:space="preserve">LOC109872424</t>
  </si>
  <si>
    <t xml:space="preserve">LOC109880532</t>
  </si>
  <si>
    <t xml:space="preserve">pgp</t>
  </si>
  <si>
    <t xml:space="preserve">ndufs1</t>
  </si>
  <si>
    <t xml:space="preserve">dnph1</t>
  </si>
  <si>
    <t xml:space="preserve">LOC109873768</t>
  </si>
  <si>
    <t xml:space="preserve">LOC109902288</t>
  </si>
  <si>
    <t xml:space="preserve">LOC109871088</t>
  </si>
  <si>
    <t xml:space="preserve">LOC109903334</t>
  </si>
  <si>
    <t xml:space="preserve">LOC109879042</t>
  </si>
  <si>
    <t xml:space="preserve">LOC109870104</t>
  </si>
  <si>
    <t xml:space="preserve">tnfaip3</t>
  </si>
  <si>
    <t xml:space="preserve">LOC109876627</t>
  </si>
  <si>
    <t xml:space="preserve">LOC109871635</t>
  </si>
  <si>
    <t xml:space="preserve">LOC109895619</t>
  </si>
  <si>
    <t xml:space="preserve">LOC109865654</t>
  </si>
  <si>
    <t xml:space="preserve">LOC109903187</t>
  </si>
  <si>
    <t xml:space="preserve">LOC109904343</t>
  </si>
  <si>
    <t xml:space="preserve">tmem242</t>
  </si>
  <si>
    <t xml:space="preserve">LOC109867189</t>
  </si>
  <si>
    <t xml:space="preserve">LOC109907185</t>
  </si>
  <si>
    <t xml:space="preserve">LOC109879415</t>
  </si>
  <si>
    <t xml:space="preserve">LOC109897710</t>
  </si>
  <si>
    <t xml:space="preserve">sntb2</t>
  </si>
  <si>
    <t xml:space="preserve">LOC109896173</t>
  </si>
  <si>
    <t xml:space="preserve">LOC109905430</t>
  </si>
  <si>
    <t xml:space="preserve">LOC109895724</t>
  </si>
  <si>
    <t xml:space="preserve">LOC109881885</t>
  </si>
  <si>
    <t xml:space="preserve">LOC109872892</t>
  </si>
  <si>
    <t xml:space="preserve">LOC109869652</t>
  </si>
  <si>
    <t xml:space="preserve">LOC109866607</t>
  </si>
  <si>
    <t xml:space="preserve">LOC109872800</t>
  </si>
  <si>
    <t xml:space="preserve">LOC109901438</t>
  </si>
  <si>
    <t xml:space="preserve">LOC116373091</t>
  </si>
  <si>
    <t xml:space="preserve">LOC109882581</t>
  </si>
  <si>
    <t xml:space="preserve">LOC109871109</t>
  </si>
  <si>
    <t xml:space="preserve">LOC109874026</t>
  </si>
  <si>
    <t xml:space="preserve">lg22h11orf16</t>
  </si>
  <si>
    <t xml:space="preserve">LOC109890048</t>
  </si>
  <si>
    <t xml:space="preserve">LOC109871291</t>
  </si>
  <si>
    <t xml:space="preserve">LOC109884002</t>
  </si>
  <si>
    <t xml:space="preserve">LOC109881244</t>
  </si>
  <si>
    <t xml:space="preserve">atp5f1e</t>
  </si>
  <si>
    <t xml:space="preserve">LOC109870854</t>
  </si>
  <si>
    <t xml:space="preserve">LOC109875817</t>
  </si>
  <si>
    <t xml:space="preserve">LOC109875954</t>
  </si>
  <si>
    <t xml:space="preserve">LOC116366039</t>
  </si>
  <si>
    <t xml:space="preserve">LOC109889396</t>
  </si>
  <si>
    <t xml:space="preserve">LOC116362115</t>
  </si>
  <si>
    <t xml:space="preserve">LOC109898511</t>
  </si>
  <si>
    <t xml:space="preserve">LOC109876474</t>
  </si>
  <si>
    <t xml:space="preserve">LOC109907281</t>
  </si>
  <si>
    <t xml:space="preserve">LOC109865882</t>
  </si>
  <si>
    <t xml:space="preserve">LOC109900443</t>
  </si>
  <si>
    <t xml:space="preserve">LOC109887679</t>
  </si>
  <si>
    <t xml:space="preserve">LOC109903960</t>
  </si>
  <si>
    <t xml:space="preserve">LOC109872885</t>
  </si>
  <si>
    <t xml:space="preserve">asap2</t>
  </si>
  <si>
    <t xml:space="preserve">LOC109910319</t>
  </si>
  <si>
    <t xml:space="preserve">LOC109902687</t>
  </si>
  <si>
    <t xml:space="preserve">apoo</t>
  </si>
  <si>
    <t xml:space="preserve">LOC109908326</t>
  </si>
  <si>
    <t xml:space="preserve">LOC109909946</t>
  </si>
  <si>
    <t xml:space="preserve">LOC109867082</t>
  </si>
  <si>
    <t xml:space="preserve">calm1</t>
  </si>
  <si>
    <t xml:space="preserve">LOC109899493</t>
  </si>
  <si>
    <t xml:space="preserve">LOC109883771</t>
  </si>
  <si>
    <t xml:space="preserve">LOC109896886</t>
  </si>
  <si>
    <t xml:space="preserve">LOC109894236</t>
  </si>
  <si>
    <t xml:space="preserve">LOC109886949</t>
  </si>
  <si>
    <t xml:space="preserve">LOC109900539</t>
  </si>
  <si>
    <t xml:space="preserve">LOC116353945</t>
  </si>
  <si>
    <t xml:space="preserve">LOC109879398</t>
  </si>
  <si>
    <t xml:space="preserve">LOC116376558</t>
  </si>
  <si>
    <t xml:space="preserve">LOC109906341</t>
  </si>
  <si>
    <t xml:space="preserve">mtor</t>
  </si>
  <si>
    <t xml:space="preserve">LOC109905714</t>
  </si>
  <si>
    <t xml:space="preserve">LOC116353968</t>
  </si>
  <si>
    <t xml:space="preserve">LOC109908908</t>
  </si>
  <si>
    <t xml:space="preserve">LOC109902119</t>
  </si>
  <si>
    <t xml:space="preserve">LOC109900246</t>
  </si>
  <si>
    <t xml:space="preserve">LOC109897482</t>
  </si>
  <si>
    <t xml:space="preserve">pde9a</t>
  </si>
  <si>
    <t xml:space="preserve">LOC109908108</t>
  </si>
  <si>
    <t xml:space="preserve">LOC109902176</t>
  </si>
  <si>
    <t xml:space="preserve">LOC109890870</t>
  </si>
  <si>
    <t xml:space="preserve">prxl2b</t>
  </si>
  <si>
    <t xml:space="preserve">LOC109885980</t>
  </si>
  <si>
    <t xml:space="preserve">fpgs</t>
  </si>
  <si>
    <t xml:space="preserve">LOC109891337</t>
  </si>
  <si>
    <t xml:space="preserve">alkbh7</t>
  </si>
  <si>
    <t xml:space="preserve">LOC109880900</t>
  </si>
  <si>
    <t xml:space="preserve">LOC109905649</t>
  </si>
  <si>
    <t xml:space="preserve">ipo4</t>
  </si>
  <si>
    <t xml:space="preserve">LOC116359938</t>
  </si>
  <si>
    <t xml:space="preserve">LOC109907523</t>
  </si>
  <si>
    <t xml:space="preserve">LOC116360591</t>
  </si>
  <si>
    <t xml:space="preserve">LOC109865665</t>
  </si>
  <si>
    <t xml:space="preserve">LOC109889040</t>
  </si>
  <si>
    <t xml:space="preserve">LOC109907962</t>
  </si>
  <si>
    <t xml:space="preserve">LOC109867797</t>
  </si>
  <si>
    <t xml:space="preserve">LOC109871402</t>
  </si>
  <si>
    <t xml:space="preserve">LOC109865865</t>
  </si>
  <si>
    <t xml:space="preserve">LOC109864792</t>
  </si>
  <si>
    <t xml:space="preserve">LOC109900273</t>
  </si>
  <si>
    <t xml:space="preserve">LOC109898549</t>
  </si>
  <si>
    <t xml:space="preserve">LOC109890002</t>
  </si>
  <si>
    <t xml:space="preserve">LOC109905540</t>
  </si>
  <si>
    <t xml:space="preserve">LOC109865651</t>
  </si>
  <si>
    <t xml:space="preserve">LOC109894640</t>
  </si>
  <si>
    <t xml:space="preserve">LOC109905030</t>
  </si>
  <si>
    <t xml:space="preserve">LOC109886907</t>
  </si>
  <si>
    <t xml:space="preserve">LOC109872204</t>
  </si>
  <si>
    <t xml:space="preserve">LOC109869160</t>
  </si>
  <si>
    <t xml:space="preserve">LOC109876349</t>
  </si>
  <si>
    <t xml:space="preserve">LOC109881763</t>
  </si>
  <si>
    <t xml:space="preserve">LOC116359897</t>
  </si>
  <si>
    <t xml:space="preserve">LOC116355104</t>
  </si>
  <si>
    <t xml:space="preserve">LOC109900748</t>
  </si>
  <si>
    <t xml:space="preserve">LOC109872104</t>
  </si>
  <si>
    <t xml:space="preserve">acmsd</t>
  </si>
  <si>
    <t xml:space="preserve">LOC109884264</t>
  </si>
  <si>
    <t xml:space="preserve">LOC109909980</t>
  </si>
  <si>
    <t xml:space="preserve">LOC109898607</t>
  </si>
  <si>
    <t xml:space="preserve">LOC109875709</t>
  </si>
  <si>
    <t xml:space="preserve">LOC109882103</t>
  </si>
  <si>
    <t xml:space="preserve">LOC109893295</t>
  </si>
  <si>
    <t xml:space="preserve">trim33</t>
  </si>
  <si>
    <t xml:space="preserve">LOC109870382</t>
  </si>
  <si>
    <t xml:space="preserve">LOC109910339</t>
  </si>
  <si>
    <t xml:space="preserve">LOC116359965</t>
  </si>
  <si>
    <t xml:space="preserve">LOC109893331</t>
  </si>
  <si>
    <t xml:space="preserve">LOC109890725</t>
  </si>
  <si>
    <t xml:space="preserve">LOC109879575</t>
  </si>
  <si>
    <t xml:space="preserve">LOC116371376</t>
  </si>
  <si>
    <t xml:space="preserve">LOC109902968</t>
  </si>
  <si>
    <t xml:space="preserve">LOC109889428</t>
  </si>
  <si>
    <t xml:space="preserve">LOC109867283</t>
  </si>
  <si>
    <t xml:space="preserve">LOC109909810</t>
  </si>
  <si>
    <t xml:space="preserve">LOC109886103</t>
  </si>
  <si>
    <t xml:space="preserve">LOC109885804</t>
  </si>
  <si>
    <t xml:space="preserve">LOC116360153</t>
  </si>
  <si>
    <t xml:space="preserve">LOC109894173</t>
  </si>
  <si>
    <t xml:space="preserve">LOC109891287</t>
  </si>
  <si>
    <t xml:space="preserve">LOC109909862</t>
  </si>
  <si>
    <t xml:space="preserve">LOC116373438</t>
  </si>
  <si>
    <t xml:space="preserve">LOC116374216</t>
  </si>
  <si>
    <t xml:space="preserve">LOC109901488</t>
  </si>
  <si>
    <t xml:space="preserve">LOC109896594</t>
  </si>
  <si>
    <t xml:space="preserve">LOC109864858</t>
  </si>
  <si>
    <t xml:space="preserve">LOC109897749</t>
  </si>
  <si>
    <t xml:space="preserve">LOC109900768</t>
  </si>
  <si>
    <t xml:space="preserve">prc1</t>
  </si>
  <si>
    <t xml:space="preserve">LOC109869243</t>
  </si>
  <si>
    <t xml:space="preserve">LOC109867258</t>
  </si>
  <si>
    <t xml:space="preserve">LOC109903797</t>
  </si>
  <si>
    <t xml:space="preserve">LOC109901965</t>
  </si>
  <si>
    <t xml:space="preserve">LOC109880871</t>
  </si>
  <si>
    <t xml:space="preserve">LOC109897382</t>
  </si>
  <si>
    <t xml:space="preserve">LOC109870062</t>
  </si>
  <si>
    <t xml:space="preserve">LOC109891106</t>
  </si>
  <si>
    <t xml:space="preserve">LOC109906387</t>
  </si>
  <si>
    <t xml:space="preserve">LOC116372484</t>
  </si>
  <si>
    <t xml:space="preserve">LOC109900185</t>
  </si>
  <si>
    <t xml:space="preserve">fam110c</t>
  </si>
  <si>
    <t xml:space="preserve">ttc39b</t>
  </si>
  <si>
    <t xml:space="preserve">LOC109890905</t>
  </si>
  <si>
    <t xml:space="preserve">LOC109878623</t>
  </si>
  <si>
    <t xml:space="preserve">LOC109906073</t>
  </si>
  <si>
    <t xml:space="preserve">LOC116352727</t>
  </si>
  <si>
    <t xml:space="preserve">LOC109879021</t>
  </si>
  <si>
    <t xml:space="preserve">LOC109877869</t>
  </si>
  <si>
    <t xml:space="preserve">LOC109908658</t>
  </si>
  <si>
    <t xml:space="preserve">LOC109907467</t>
  </si>
  <si>
    <t xml:space="preserve">LOC109899226</t>
  </si>
  <si>
    <t xml:space="preserve">LOC109872017</t>
  </si>
  <si>
    <t xml:space="preserve">LOC116371866</t>
  </si>
  <si>
    <t xml:space="preserve">LOC109879348</t>
  </si>
  <si>
    <t xml:space="preserve">LOC109908178</t>
  </si>
  <si>
    <t xml:space="preserve">LOC109903610</t>
  </si>
  <si>
    <t xml:space="preserve">ntmt1</t>
  </si>
  <si>
    <t xml:space="preserve">LOC109874230</t>
  </si>
  <si>
    <t xml:space="preserve">LOC109885766</t>
  </si>
  <si>
    <t xml:space="preserve">LOC109901868</t>
  </si>
  <si>
    <t xml:space="preserve">LOC109874009</t>
  </si>
  <si>
    <t xml:space="preserve">LOC116375308</t>
  </si>
  <si>
    <t xml:space="preserve">fasn</t>
  </si>
  <si>
    <t xml:space="preserve">LOC109900398</t>
  </si>
  <si>
    <t xml:space="preserve">LOC109898080</t>
  </si>
  <si>
    <t xml:space="preserve">LOC109895500</t>
  </si>
  <si>
    <t xml:space="preserve">LOC109888704</t>
  </si>
  <si>
    <t xml:space="preserve">LOC109907479</t>
  </si>
  <si>
    <t xml:space="preserve">LOC109894179</t>
  </si>
  <si>
    <t xml:space="preserve">LOC109870501</t>
  </si>
  <si>
    <t xml:space="preserve">LOC109907285</t>
  </si>
  <si>
    <t xml:space="preserve">LOC109902129</t>
  </si>
  <si>
    <t xml:space="preserve">LOC109898094</t>
  </si>
  <si>
    <t xml:space="preserve">LOC109872562</t>
  </si>
  <si>
    <t xml:space="preserve">LOC109890540</t>
  </si>
  <si>
    <t xml:space="preserve">card11</t>
  </si>
  <si>
    <t xml:space="preserve">grxcr2</t>
  </si>
  <si>
    <t xml:space="preserve">LOC109905409</t>
  </si>
  <si>
    <t xml:space="preserve">nit2</t>
  </si>
  <si>
    <t xml:space="preserve">LOC109894485</t>
  </si>
  <si>
    <t xml:space="preserve">LOC109892576</t>
  </si>
  <si>
    <t xml:space="preserve">LOC109901978</t>
  </si>
  <si>
    <t xml:space="preserve">LOC109899366</t>
  </si>
  <si>
    <t xml:space="preserve">LOC109868337</t>
  </si>
  <si>
    <t xml:space="preserve">foxred1</t>
  </si>
  <si>
    <t xml:space="preserve">LOC109888089</t>
  </si>
  <si>
    <t xml:space="preserve">LOC109903416</t>
  </si>
  <si>
    <t xml:space="preserve">LOC109890965</t>
  </si>
  <si>
    <t xml:space="preserve">LOC109904973</t>
  </si>
  <si>
    <t xml:space="preserve">LOC109897326</t>
  </si>
  <si>
    <t xml:space="preserve">LOC109893779</t>
  </si>
  <si>
    <t xml:space="preserve">LOC109864948</t>
  </si>
  <si>
    <t xml:space="preserve">LOC116359896</t>
  </si>
  <si>
    <t xml:space="preserve">LOC109899655</t>
  </si>
  <si>
    <t xml:space="preserve">LOC109896924</t>
  </si>
  <si>
    <t xml:space="preserve">LOC116360017</t>
  </si>
  <si>
    <t xml:space="preserve">LOC109869832</t>
  </si>
  <si>
    <t xml:space="preserve">pde1a</t>
  </si>
  <si>
    <t xml:space="preserve">LOC109864699</t>
  </si>
  <si>
    <t xml:space="preserve">LOC109905841</t>
  </si>
  <si>
    <t xml:space="preserve">nme3</t>
  </si>
  <si>
    <t xml:space="preserve">LOC109871944</t>
  </si>
  <si>
    <t xml:space="preserve">LOC109905552</t>
  </si>
  <si>
    <t xml:space="preserve">mpeg1</t>
  </si>
  <si>
    <t xml:space="preserve">LOC109891261</t>
  </si>
  <si>
    <t xml:space="preserve">LOC109900564</t>
  </si>
  <si>
    <t xml:space="preserve">LOC109891097</t>
  </si>
  <si>
    <t xml:space="preserve">LOC116353138</t>
  </si>
  <si>
    <t xml:space="preserve">LOC109896194</t>
  </si>
  <si>
    <t xml:space="preserve">LOC109866633</t>
  </si>
  <si>
    <t xml:space="preserve">LOC116372145</t>
  </si>
  <si>
    <t xml:space="preserve">LOC109903409</t>
  </si>
  <si>
    <t xml:space="preserve">LOC109895561</t>
  </si>
  <si>
    <t xml:space="preserve">LOC116358704</t>
  </si>
  <si>
    <t xml:space="preserve">LOC109872174</t>
  </si>
  <si>
    <t xml:space="preserve">LOC109896698</t>
  </si>
  <si>
    <t xml:space="preserve">tkfc</t>
  </si>
  <si>
    <t xml:space="preserve">LOC109906312</t>
  </si>
  <si>
    <t xml:space="preserve">tmlhe</t>
  </si>
  <si>
    <t xml:space="preserve">LOC109883889</t>
  </si>
  <si>
    <t xml:space="preserve">tsfm</t>
  </si>
  <si>
    <t xml:space="preserve">LOC109875191</t>
  </si>
  <si>
    <t xml:space="preserve">LOC109880514</t>
  </si>
  <si>
    <t xml:space="preserve">LOC109906703</t>
  </si>
  <si>
    <t xml:space="preserve">LOC109888403</t>
  </si>
  <si>
    <t xml:space="preserve">LOC109891148</t>
  </si>
  <si>
    <t xml:space="preserve">rad51d</t>
  </si>
  <si>
    <t xml:space="preserve">LOC109905325</t>
  </si>
  <si>
    <t xml:space="preserve">LOC109866930</t>
  </si>
  <si>
    <t xml:space="preserve">LOC109896828</t>
  </si>
  <si>
    <t xml:space="preserve">ciao1</t>
  </si>
  <si>
    <t xml:space="preserve">psme1</t>
  </si>
  <si>
    <t xml:space="preserve">auh</t>
  </si>
  <si>
    <t xml:space="preserve">LOC109908895</t>
  </si>
  <si>
    <t xml:space="preserve">LOC109875541</t>
  </si>
  <si>
    <t xml:space="preserve">arap2</t>
  </si>
  <si>
    <t xml:space="preserve">LOC109873021</t>
  </si>
  <si>
    <t xml:space="preserve">LOC109875805</t>
  </si>
  <si>
    <t xml:space="preserve">LOC109892124</t>
  </si>
  <si>
    <t xml:space="preserve">LOC109874086</t>
  </si>
  <si>
    <t xml:space="preserve">LOC109864682</t>
  </si>
  <si>
    <t xml:space="preserve">LOC109900513</t>
  </si>
  <si>
    <t xml:space="preserve">LOC109868238</t>
  </si>
  <si>
    <t xml:space="preserve">LOC109871111</t>
  </si>
  <si>
    <t xml:space="preserve">LOC109899981</t>
  </si>
  <si>
    <t xml:space="preserve">LOC109882253</t>
  </si>
  <si>
    <t xml:space="preserve">gask1b</t>
  </si>
  <si>
    <t xml:space="preserve">LOC116359272</t>
  </si>
  <si>
    <t xml:space="preserve">LOC109867768</t>
  </si>
  <si>
    <t xml:space="preserve">LOC109868631</t>
  </si>
  <si>
    <t xml:space="preserve">LOC109889943</t>
  </si>
  <si>
    <t xml:space="preserve">LOC116354442</t>
  </si>
  <si>
    <t xml:space="preserve">LOC109896944</t>
  </si>
  <si>
    <t xml:space="preserve">ifngr1l1</t>
  </si>
  <si>
    <t xml:space="preserve">LOC109892215</t>
  </si>
  <si>
    <t xml:space="preserve">LOC109904613</t>
  </si>
  <si>
    <t xml:space="preserve">LOC109896780</t>
  </si>
  <si>
    <t xml:space="preserve">LOC109894366</t>
  </si>
  <si>
    <t xml:space="preserve">tbcb</t>
  </si>
  <si>
    <t xml:space="preserve">LOC109876059</t>
  </si>
  <si>
    <t xml:space="preserve">mrps18c</t>
  </si>
  <si>
    <t xml:space="preserve">LOC109876182</t>
  </si>
  <si>
    <t xml:space="preserve">LOC109900718</t>
  </si>
  <si>
    <t xml:space="preserve">LOC109905214</t>
  </si>
  <si>
    <t xml:space="preserve">LOC109866819</t>
  </si>
  <si>
    <t xml:space="preserve">LOC109869688</t>
  </si>
  <si>
    <t xml:space="preserve">LOC109865436</t>
  </si>
  <si>
    <t xml:space="preserve">LOC109876868</t>
  </si>
  <si>
    <t xml:space="preserve">LOC109888018</t>
  </si>
  <si>
    <t xml:space="preserve">LOC109889519</t>
  </si>
  <si>
    <t xml:space="preserve">pex11a</t>
  </si>
  <si>
    <t xml:space="preserve">LOC109868721</t>
  </si>
  <si>
    <t xml:space="preserve">LOC109907720</t>
  </si>
  <si>
    <t xml:space="preserve">LOC109889405</t>
  </si>
  <si>
    <t xml:space="preserve">LOC109906166</t>
  </si>
  <si>
    <t xml:space="preserve">LOC109908994</t>
  </si>
  <si>
    <t xml:space="preserve">LOC109878359</t>
  </si>
  <si>
    <t xml:space="preserve">LOC109897968</t>
  </si>
  <si>
    <t xml:space="preserve">LOC109876509</t>
  </si>
  <si>
    <t xml:space="preserve">LOC116355032</t>
  </si>
  <si>
    <t xml:space="preserve">LOC109890586</t>
  </si>
  <si>
    <t xml:space="preserve">LOC109907696</t>
  </si>
  <si>
    <t xml:space="preserve">LOC109890928</t>
  </si>
  <si>
    <t xml:space="preserve">LOC109903783</t>
  </si>
  <si>
    <t xml:space="preserve">LOC109874178</t>
  </si>
  <si>
    <t xml:space="preserve">LOC109875094</t>
  </si>
  <si>
    <t xml:space="preserve">LOC109903403</t>
  </si>
  <si>
    <t xml:space="preserve">LOC109901050</t>
  </si>
  <si>
    <t xml:space="preserve">LOC109895723</t>
  </si>
  <si>
    <t xml:space="preserve">LOC109898386</t>
  </si>
  <si>
    <t xml:space="preserve">LOC109906832</t>
  </si>
  <si>
    <t xml:space="preserve">LOC109889162</t>
  </si>
  <si>
    <t xml:space="preserve">LOC109878683</t>
  </si>
  <si>
    <t xml:space="preserve">LOC109895370</t>
  </si>
  <si>
    <t xml:space="preserve">LOC109895815</t>
  </si>
  <si>
    <t xml:space="preserve">LOC109891061</t>
  </si>
  <si>
    <t xml:space="preserve">LOC109873645</t>
  </si>
  <si>
    <t xml:space="preserve">il2rb</t>
  </si>
  <si>
    <t xml:space="preserve">LOC109881108</t>
  </si>
  <si>
    <t xml:space="preserve">LOC116359008</t>
  </si>
  <si>
    <t xml:space="preserve">LOC109891400</t>
  </si>
  <si>
    <t xml:space="preserve">LOC116357443</t>
  </si>
  <si>
    <t xml:space="preserve">LOC109875041</t>
  </si>
  <si>
    <t xml:space="preserve">LOC109887180</t>
  </si>
  <si>
    <t xml:space="preserve">LOC109900879</t>
  </si>
  <si>
    <t xml:space="preserve">LOC109908711</t>
  </si>
  <si>
    <t xml:space="preserve">LOC109898160</t>
  </si>
  <si>
    <t xml:space="preserve">LOC109878793</t>
  </si>
  <si>
    <t xml:space="preserve">LOC109907928</t>
  </si>
  <si>
    <t xml:space="preserve">LOC116371867</t>
  </si>
  <si>
    <t xml:space="preserve">LOC109898284</t>
  </si>
  <si>
    <t xml:space="preserve">LOC109870786</t>
  </si>
  <si>
    <t xml:space="preserve">LOC109867958</t>
  </si>
  <si>
    <t xml:space="preserve">LOC109898215</t>
  </si>
  <si>
    <t xml:space="preserve">LOC109892605</t>
  </si>
  <si>
    <t xml:space="preserve">LOC116371459</t>
  </si>
  <si>
    <t xml:space="preserve">LOC109872131</t>
  </si>
  <si>
    <t xml:space="preserve">LOC109895452</t>
  </si>
  <si>
    <t xml:space="preserve">LOC109900844</t>
  </si>
  <si>
    <t xml:space="preserve">LOC109866482</t>
  </si>
  <si>
    <t xml:space="preserve">LOC109902052</t>
  </si>
  <si>
    <t xml:space="preserve">LOC109903593</t>
  </si>
  <si>
    <t xml:space="preserve">mrps24</t>
  </si>
  <si>
    <t xml:space="preserve">smim32</t>
  </si>
  <si>
    <t xml:space="preserve">LOC109871376</t>
  </si>
  <si>
    <t xml:space="preserve">LOC109908292</t>
  </si>
  <si>
    <t xml:space="preserve">msra</t>
  </si>
  <si>
    <t xml:space="preserve">LOC109865837</t>
  </si>
  <si>
    <t xml:space="preserve">LOC109885041</t>
  </si>
  <si>
    <t xml:space="preserve">LOC109906294</t>
  </si>
  <si>
    <t xml:space="preserve">LOC109865733</t>
  </si>
  <si>
    <t xml:space="preserve">LOC109864666</t>
  </si>
  <si>
    <t xml:space="preserve">LOC109904198</t>
  </si>
  <si>
    <t xml:space="preserve">LOC109871890</t>
  </si>
  <si>
    <t xml:space="preserve">LOC109900969</t>
  </si>
  <si>
    <t xml:space="preserve">LOC109866447</t>
  </si>
  <si>
    <t xml:space="preserve">LOC109895488</t>
  </si>
  <si>
    <t xml:space="preserve">ostm1</t>
  </si>
  <si>
    <t xml:space="preserve">LOC109899569</t>
  </si>
  <si>
    <t xml:space="preserve">LOC109871582</t>
  </si>
  <si>
    <t xml:space="preserve">LOC109886072</t>
  </si>
  <si>
    <t xml:space="preserve">LOC109909058</t>
  </si>
  <si>
    <t xml:space="preserve">dpys</t>
  </si>
  <si>
    <t xml:space="preserve">LOC109883088</t>
  </si>
  <si>
    <t xml:space="preserve">LOC109905244</t>
  </si>
  <si>
    <t xml:space="preserve">LOC109867501</t>
  </si>
  <si>
    <t xml:space="preserve">mest</t>
  </si>
  <si>
    <t xml:space="preserve">LOC109906417</t>
  </si>
  <si>
    <t xml:space="preserve">LOC109907404</t>
  </si>
  <si>
    <t xml:space="preserve">LOC109896599</t>
  </si>
  <si>
    <t xml:space="preserve">LOC109871755</t>
  </si>
  <si>
    <t xml:space="preserve">LOC109872356</t>
  </si>
  <si>
    <t xml:space="preserve">LOC109883379</t>
  </si>
  <si>
    <t xml:space="preserve">LOC109898588</t>
  </si>
  <si>
    <t xml:space="preserve">ndufv3</t>
  </si>
  <si>
    <t xml:space="preserve">LOC109868193</t>
  </si>
  <si>
    <t xml:space="preserve">LOC109904583</t>
  </si>
  <si>
    <t xml:space="preserve">LOC109906610</t>
  </si>
  <si>
    <t xml:space="preserve">LOC109888422</t>
  </si>
  <si>
    <t xml:space="preserve">LOC109880027</t>
  </si>
  <si>
    <t xml:space="preserve">cryl1</t>
  </si>
  <si>
    <t xml:space="preserve">LOC109884167</t>
  </si>
  <si>
    <t xml:space="preserve">LOC109900910</t>
  </si>
  <si>
    <t xml:space="preserve">LOC109907529</t>
  </si>
  <si>
    <t xml:space="preserve">cnpy4</t>
  </si>
  <si>
    <t xml:space="preserve">LOC109899283</t>
  </si>
  <si>
    <t xml:space="preserve">mrpl14</t>
  </si>
  <si>
    <t xml:space="preserve">LOC109869344</t>
  </si>
  <si>
    <t xml:space="preserve">LOC116359926</t>
  </si>
  <si>
    <t xml:space="preserve">LOC109901137</t>
  </si>
  <si>
    <t xml:space="preserve">LOC109890296</t>
  </si>
  <si>
    <t xml:space="preserve">wdr45</t>
  </si>
  <si>
    <t xml:space="preserve">LOC109868977</t>
  </si>
  <si>
    <t xml:space="preserve">acod1</t>
  </si>
  <si>
    <t xml:space="preserve">LOC109880541</t>
  </si>
  <si>
    <t xml:space="preserve">LOC109880464</t>
  </si>
  <si>
    <t xml:space="preserve">LOC109866445</t>
  </si>
  <si>
    <t xml:space="preserve">LOC109890932</t>
  </si>
  <si>
    <t xml:space="preserve">LOC109906616</t>
  </si>
  <si>
    <t xml:space="preserve">LOC109896848</t>
  </si>
  <si>
    <t xml:space="preserve">LOC109888960</t>
  </si>
  <si>
    <t xml:space="preserve">LOC109874846</t>
  </si>
  <si>
    <t xml:space="preserve">LOC109901993</t>
  </si>
  <si>
    <t xml:space="preserve">LOC109876258</t>
  </si>
  <si>
    <t xml:space="preserve">LOC109904870</t>
  </si>
  <si>
    <t xml:space="preserve">LOC109869551</t>
  </si>
  <si>
    <t xml:space="preserve">LOC109878210</t>
  </si>
  <si>
    <t xml:space="preserve">LOC109900036</t>
  </si>
  <si>
    <t xml:space="preserve">LOC109884384</t>
  </si>
  <si>
    <t xml:space="preserve">LOC109896972</t>
  </si>
  <si>
    <t xml:space="preserve">LOC116375949</t>
  </si>
  <si>
    <t xml:space="preserve">LOC109905378</t>
  </si>
  <si>
    <t xml:space="preserve">LOC109874504</t>
  </si>
  <si>
    <t xml:space="preserve">LOC109874861</t>
  </si>
  <si>
    <t xml:space="preserve">LOC109881114</t>
  </si>
  <si>
    <t xml:space="preserve">LOC116359568</t>
  </si>
  <si>
    <t xml:space="preserve">LOC116352891</t>
  </si>
  <si>
    <t xml:space="preserve">LOC116359993</t>
  </si>
  <si>
    <t xml:space="preserve">LOC109902049</t>
  </si>
  <si>
    <t xml:space="preserve">LOC109909184</t>
  </si>
  <si>
    <t xml:space="preserve">endog</t>
  </si>
  <si>
    <t xml:space="preserve">LOC116369282</t>
  </si>
  <si>
    <t xml:space="preserve">LOC109869539</t>
  </si>
  <si>
    <t xml:space="preserve">LOC109902493</t>
  </si>
  <si>
    <t xml:space="preserve">LOC116371699</t>
  </si>
  <si>
    <t xml:space="preserve">LOC109907343</t>
  </si>
  <si>
    <t xml:space="preserve">LOC109877128</t>
  </si>
  <si>
    <t xml:space="preserve">LOC109880705</t>
  </si>
  <si>
    <t xml:space="preserve">LOC109876159</t>
  </si>
  <si>
    <t xml:space="preserve">LOC109869269</t>
  </si>
  <si>
    <t xml:space="preserve">LOC109889236</t>
  </si>
  <si>
    <t xml:space="preserve">LOC109871270</t>
  </si>
  <si>
    <t xml:space="preserve">LOC109864312</t>
  </si>
  <si>
    <t xml:space="preserve">LOC109909953</t>
  </si>
  <si>
    <t xml:space="preserve">LOC109897821</t>
  </si>
  <si>
    <t xml:space="preserve">LOC109903588</t>
  </si>
  <si>
    <t xml:space="preserve">postn</t>
  </si>
  <si>
    <t xml:space="preserve">LOC116358644</t>
  </si>
  <si>
    <t xml:space="preserve">LOC109892768</t>
  </si>
  <si>
    <t xml:space="preserve">LOC109891317</t>
  </si>
  <si>
    <t xml:space="preserve">LOC109868302</t>
  </si>
  <si>
    <t xml:space="preserve">LOC109875549</t>
  </si>
  <si>
    <t xml:space="preserve">jmjd7</t>
  </si>
  <si>
    <t xml:space="preserve">LOC109892696</t>
  </si>
  <si>
    <t xml:space="preserve">LOC109865983</t>
  </si>
  <si>
    <t xml:space="preserve">LOC109910193</t>
  </si>
  <si>
    <t xml:space="preserve">crcp</t>
  </si>
  <si>
    <t xml:space="preserve">LOC109872031</t>
  </si>
  <si>
    <t xml:space="preserve">LOC109903957</t>
  </si>
  <si>
    <t xml:space="preserve">LOC109903951</t>
  </si>
  <si>
    <t xml:space="preserve">LOC109900736</t>
  </si>
  <si>
    <t xml:space="preserve">LOC109876354</t>
  </si>
  <si>
    <t xml:space="preserve">LOC109881862</t>
  </si>
  <si>
    <t xml:space="preserve">LOC109904218</t>
  </si>
  <si>
    <t xml:space="preserve">LOC109870500</t>
  </si>
  <si>
    <t xml:space="preserve">LOC109866135</t>
  </si>
  <si>
    <t xml:space="preserve">LOC109900005</t>
  </si>
  <si>
    <t xml:space="preserve">LOC116359929</t>
  </si>
  <si>
    <t xml:space="preserve">LOC109898879</t>
  </si>
  <si>
    <t xml:space="preserve">LOC109864305</t>
  </si>
  <si>
    <t xml:space="preserve">LOC109875270</t>
  </si>
  <si>
    <t xml:space="preserve">LOC109894674</t>
  </si>
  <si>
    <t xml:space="preserve">LOC109884707</t>
  </si>
  <si>
    <t xml:space="preserve">LOC109877044</t>
  </si>
  <si>
    <t xml:space="preserve">LOC109879396</t>
  </si>
  <si>
    <t xml:space="preserve">LOC109864639</t>
  </si>
  <si>
    <t xml:space="preserve">LOC109907699</t>
  </si>
  <si>
    <t xml:space="preserve">LOC109893553</t>
  </si>
  <si>
    <t xml:space="preserve">LOC109901503</t>
  </si>
  <si>
    <t xml:space="preserve">LOC109884924</t>
  </si>
  <si>
    <t xml:space="preserve">LOC109908365</t>
  </si>
  <si>
    <t xml:space="preserve">LOC109884914</t>
  </si>
  <si>
    <t xml:space="preserve">LOC109889562</t>
  </si>
  <si>
    <t xml:space="preserve">LOC109894424</t>
  </si>
  <si>
    <t xml:space="preserve">ppcs</t>
  </si>
  <si>
    <t xml:space="preserve">LOC109892640</t>
  </si>
  <si>
    <t xml:space="preserve">LOC109865028</t>
  </si>
  <si>
    <t xml:space="preserve">LOC109884357</t>
  </si>
  <si>
    <t xml:space="preserve">smim12</t>
  </si>
  <si>
    <t xml:space="preserve">LOC109897217</t>
  </si>
  <si>
    <t xml:space="preserve">slc39a8</t>
  </si>
  <si>
    <t xml:space="preserve">LOC109881466</t>
  </si>
  <si>
    <t xml:space="preserve">LOC109896298</t>
  </si>
  <si>
    <t xml:space="preserve">LOC109864408</t>
  </si>
  <si>
    <t xml:space="preserve">LOC109908098</t>
  </si>
  <si>
    <t xml:space="preserve">LOC109878637</t>
  </si>
  <si>
    <t xml:space="preserve">LOC109885469</t>
  </si>
  <si>
    <t xml:space="preserve">LOC109899221</t>
  </si>
  <si>
    <t xml:space="preserve">LOC109907794</t>
  </si>
  <si>
    <t xml:space="preserve">LOC109878769</t>
  </si>
  <si>
    <t xml:space="preserve">LOC109872063</t>
  </si>
  <si>
    <t xml:space="preserve">LOC109894217</t>
  </si>
  <si>
    <t xml:space="preserve">LOC109893199</t>
  </si>
  <si>
    <t xml:space="preserve">LOC116354027</t>
  </si>
  <si>
    <t xml:space="preserve">LOC109873492</t>
  </si>
  <si>
    <t xml:space="preserve">LOC109904743</t>
  </si>
  <si>
    <t xml:space="preserve">LOC109868467</t>
  </si>
  <si>
    <t xml:space="preserve">LOC109876909</t>
  </si>
  <si>
    <t xml:space="preserve">LOC109901656</t>
  </si>
  <si>
    <t xml:space="preserve">LOC109876238</t>
  </si>
  <si>
    <t xml:space="preserve">LOC109892058</t>
  </si>
  <si>
    <t xml:space="preserve">LOC109906265</t>
  </si>
  <si>
    <t xml:space="preserve">LOC109893013</t>
  </si>
  <si>
    <t xml:space="preserve">LOC109902437</t>
  </si>
  <si>
    <t xml:space="preserve">LOC109897965</t>
  </si>
  <si>
    <t xml:space="preserve">LOC109908224</t>
  </si>
  <si>
    <t xml:space="preserve">LOC109875266</t>
  </si>
  <si>
    <t xml:space="preserve">LOC109893573</t>
  </si>
  <si>
    <t xml:space="preserve">pgd</t>
  </si>
  <si>
    <t xml:space="preserve">LOC109873628</t>
  </si>
  <si>
    <t xml:space="preserve">pmvk</t>
  </si>
  <si>
    <t xml:space="preserve">LOC109866554</t>
  </si>
  <si>
    <t xml:space="preserve">LOC109898617</t>
  </si>
  <si>
    <t xml:space="preserve">LOC109908468</t>
  </si>
  <si>
    <t xml:space="preserve">LOC109905376</t>
  </si>
  <si>
    <t xml:space="preserve">LOC109874858</t>
  </si>
  <si>
    <t xml:space="preserve">LOC109889213</t>
  </si>
  <si>
    <t xml:space="preserve">LOC109892515</t>
  </si>
  <si>
    <t xml:space="preserve">LOC109901324</t>
  </si>
  <si>
    <t xml:space="preserve">LOC109908363</t>
  </si>
  <si>
    <t xml:space="preserve">mrps18b</t>
  </si>
  <si>
    <t xml:space="preserve">LOC109901909</t>
  </si>
  <si>
    <t xml:space="preserve">LOC109903708</t>
  </si>
  <si>
    <t xml:space="preserve">LOC109886766</t>
  </si>
  <si>
    <t xml:space="preserve">LOC109895384</t>
  </si>
  <si>
    <t xml:space="preserve">LOC116372112</t>
  </si>
  <si>
    <t xml:space="preserve">LOC109884461</t>
  </si>
  <si>
    <t xml:space="preserve">LOC109875603</t>
  </si>
  <si>
    <t xml:space="preserve">ivns1abp</t>
  </si>
  <si>
    <t xml:space="preserve">LOC109869621</t>
  </si>
  <si>
    <t xml:space="preserve">LOC109865974</t>
  </si>
  <si>
    <t xml:space="preserve">LOC109891808</t>
  </si>
  <si>
    <t xml:space="preserve">LOC109893903</t>
  </si>
  <si>
    <t xml:space="preserve">LOC109890593</t>
  </si>
  <si>
    <t xml:space="preserve">oip5</t>
  </si>
  <si>
    <t xml:space="preserve">LOC109902085</t>
  </si>
  <si>
    <t xml:space="preserve">aacs</t>
  </si>
  <si>
    <t xml:space="preserve">LOC109886089</t>
  </si>
  <si>
    <t xml:space="preserve">LOC109905593</t>
  </si>
  <si>
    <t xml:space="preserve">LOC109888175</t>
  </si>
  <si>
    <t xml:space="preserve">LOC109892779</t>
  </si>
  <si>
    <t xml:space="preserve">LOC109902294</t>
  </si>
  <si>
    <t xml:space="preserve">tmem223</t>
  </si>
  <si>
    <t xml:space="preserve">dusp26</t>
  </si>
  <si>
    <t xml:space="preserve">LOC109895960</t>
  </si>
  <si>
    <t xml:space="preserve">LOC109883438</t>
  </si>
  <si>
    <t xml:space="preserve">LOC116352733</t>
  </si>
  <si>
    <t xml:space="preserve">LOC109865619</t>
  </si>
  <si>
    <t xml:space="preserve">timm9</t>
  </si>
  <si>
    <t xml:space="preserve">ncf4</t>
  </si>
  <si>
    <t xml:space="preserve">LOC109908044</t>
  </si>
  <si>
    <t xml:space="preserve">LOC109897697</t>
  </si>
  <si>
    <t xml:space="preserve">LOC109893437</t>
  </si>
  <si>
    <t xml:space="preserve">LOC109904132</t>
  </si>
  <si>
    <t xml:space="preserve">adgrl2</t>
  </si>
  <si>
    <t xml:space="preserve">LOC109880101</t>
  </si>
  <si>
    <t xml:space="preserve">LOC109872037</t>
  </si>
  <si>
    <t xml:space="preserve">LOC109903398</t>
  </si>
  <si>
    <t xml:space="preserve">LOC109873178</t>
  </si>
  <si>
    <t xml:space="preserve">LOC116367797</t>
  </si>
  <si>
    <t xml:space="preserve">spry1</t>
  </si>
  <si>
    <t xml:space="preserve">LOC109879868</t>
  </si>
  <si>
    <t xml:space="preserve">LOC109888404</t>
  </si>
  <si>
    <t xml:space="preserve">LOC109898010</t>
  </si>
  <si>
    <t xml:space="preserve">mis12</t>
  </si>
  <si>
    <t xml:space="preserve">LOC109870597</t>
  </si>
  <si>
    <t xml:space="preserve">LOC109889548</t>
  </si>
  <si>
    <t xml:space="preserve">LOC109881299</t>
  </si>
  <si>
    <t xml:space="preserve">LOC109893438</t>
  </si>
  <si>
    <t xml:space="preserve">LOC109899774</t>
  </si>
  <si>
    <t xml:space="preserve">LOC109864795</t>
  </si>
  <si>
    <t xml:space="preserve">LOC109909411</t>
  </si>
  <si>
    <t xml:space="preserve">LOC109891402</t>
  </si>
  <si>
    <t xml:space="preserve">LOC109883834</t>
  </si>
  <si>
    <t xml:space="preserve">LOC109875785</t>
  </si>
  <si>
    <t xml:space="preserve">LOC109877962</t>
  </si>
  <si>
    <t xml:space="preserve">LOC109905042</t>
  </si>
  <si>
    <t xml:space="preserve">LOC109869501</t>
  </si>
  <si>
    <t xml:space="preserve">eme1</t>
  </si>
  <si>
    <t xml:space="preserve">LOC109889933</t>
  </si>
  <si>
    <t xml:space="preserve">LOC109879744</t>
  </si>
  <si>
    <t xml:space="preserve">LOC109905895</t>
  </si>
  <si>
    <t xml:space="preserve">LOC109894566</t>
  </si>
  <si>
    <t xml:space="preserve">LOC109870603</t>
  </si>
  <si>
    <t xml:space="preserve">LOC109903504</t>
  </si>
  <si>
    <t xml:space="preserve">klhl34</t>
  </si>
  <si>
    <t xml:space="preserve">LOC109903843</t>
  </si>
  <si>
    <t xml:space="preserve">LOC109908104</t>
  </si>
  <si>
    <t xml:space="preserve">LOC116376105</t>
  </si>
  <si>
    <t xml:space="preserve">LOC109882067</t>
  </si>
  <si>
    <t xml:space="preserve">mrps14</t>
  </si>
  <si>
    <t xml:space="preserve">LOC109887992</t>
  </si>
  <si>
    <t xml:space="preserve">LOC109905773</t>
  </si>
  <si>
    <t xml:space="preserve">LOC109870900</t>
  </si>
  <si>
    <t xml:space="preserve">LOC116368407</t>
  </si>
  <si>
    <t xml:space="preserve">LOC109903467</t>
  </si>
  <si>
    <t xml:space="preserve">LOC109867099</t>
  </si>
  <si>
    <t xml:space="preserve">LOC109897328</t>
  </si>
  <si>
    <t xml:space="preserve">LOC109897882</t>
  </si>
  <si>
    <t xml:space="preserve">LOC116371726</t>
  </si>
  <si>
    <t xml:space="preserve">LOC109865858</t>
  </si>
  <si>
    <t xml:space="preserve">LOC109900504</t>
  </si>
  <si>
    <t xml:space="preserve">klhl41</t>
  </si>
  <si>
    <t xml:space="preserve">LOC109904371</t>
  </si>
  <si>
    <t xml:space="preserve">LOC109867500</t>
  </si>
  <si>
    <t xml:space="preserve">LOC109865632</t>
  </si>
  <si>
    <t xml:space="preserve">LOC109873409</t>
  </si>
  <si>
    <t xml:space="preserve">LOC109867374</t>
  </si>
  <si>
    <t xml:space="preserve">LOC109880827</t>
  </si>
  <si>
    <t xml:space="preserve">LOC109901910</t>
  </si>
  <si>
    <t xml:space="preserve">LOC109902139</t>
  </si>
  <si>
    <t xml:space="preserve">LOC109873739</t>
  </si>
  <si>
    <t xml:space="preserve">olah</t>
  </si>
  <si>
    <t xml:space="preserve">LOC109870518</t>
  </si>
  <si>
    <t xml:space="preserve">birc5</t>
  </si>
  <si>
    <t xml:space="preserve">LOC109910298</t>
  </si>
  <si>
    <t xml:space="preserve">LOC109867647</t>
  </si>
  <si>
    <t xml:space="preserve">LOC109885179</t>
  </si>
  <si>
    <t xml:space="preserve">aldh6a1</t>
  </si>
  <si>
    <t xml:space="preserve">LOC109904848</t>
  </si>
  <si>
    <t xml:space="preserve">LOC109889731</t>
  </si>
  <si>
    <t xml:space="preserve">LOC109895521</t>
  </si>
  <si>
    <t xml:space="preserve">LOC109864385</t>
  </si>
  <si>
    <t xml:space="preserve">LOC109904415</t>
  </si>
  <si>
    <t xml:space="preserve">LOC109882619</t>
  </si>
  <si>
    <t xml:space="preserve">nedd4l</t>
  </si>
  <si>
    <t xml:space="preserve">LOC109897809</t>
  </si>
  <si>
    <t xml:space="preserve">LOC109892665</t>
  </si>
  <si>
    <t xml:space="preserve">LOC109894565</t>
  </si>
  <si>
    <t xml:space="preserve">LOC116357849</t>
  </si>
  <si>
    <t xml:space="preserve">LOC109884200</t>
  </si>
  <si>
    <t xml:space="preserve">LOC109866768</t>
  </si>
  <si>
    <t xml:space="preserve">LOC109898542</t>
  </si>
  <si>
    <t xml:space="preserve">LOC109879289</t>
  </si>
  <si>
    <t xml:space="preserve">LOC109865965</t>
  </si>
  <si>
    <t xml:space="preserve">LOC109873847</t>
  </si>
  <si>
    <t xml:space="preserve">LOC109903221</t>
  </si>
  <si>
    <t xml:space="preserve">parp9</t>
  </si>
  <si>
    <t xml:space="preserve">cdca3</t>
  </si>
  <si>
    <t xml:space="preserve">LOC116371725</t>
  </si>
  <si>
    <t xml:space="preserve">LOC109903380</t>
  </si>
  <si>
    <t xml:space="preserve">LOC109889531</t>
  </si>
  <si>
    <t xml:space="preserve">LOC109879922</t>
  </si>
  <si>
    <t xml:space="preserve">stab1</t>
  </si>
  <si>
    <t xml:space="preserve">LOC109867799</t>
  </si>
  <si>
    <t xml:space="preserve">LOC109904205</t>
  </si>
  <si>
    <t xml:space="preserve">LOC109867330</t>
  </si>
  <si>
    <t xml:space="preserve">LOC109900792</t>
  </si>
  <si>
    <t xml:space="preserve">LOC109907401</t>
  </si>
  <si>
    <t xml:space="preserve">LOC109903568</t>
  </si>
  <si>
    <t xml:space="preserve">LOC109902470</t>
  </si>
  <si>
    <t xml:space="preserve">LOC109895792</t>
  </si>
  <si>
    <t xml:space="preserve">LOC109899900</t>
  </si>
  <si>
    <t xml:space="preserve">ednra</t>
  </si>
  <si>
    <t xml:space="preserve">poglut2</t>
  </si>
  <si>
    <t xml:space="preserve">LOC109881237</t>
  </si>
  <si>
    <t xml:space="preserve">LOC109893417</t>
  </si>
  <si>
    <t xml:space="preserve">LOC109872586</t>
  </si>
  <si>
    <t xml:space="preserve">lrrcc1</t>
  </si>
  <si>
    <t xml:space="preserve">LOC109884930</t>
  </si>
  <si>
    <t xml:space="preserve">LOC109892719</t>
  </si>
  <si>
    <t xml:space="preserve">LOC109889648</t>
  </si>
  <si>
    <t xml:space="preserve">LOC109878798</t>
  </si>
  <si>
    <t xml:space="preserve">LOC109908829</t>
  </si>
  <si>
    <t xml:space="preserve">LOC109890782</t>
  </si>
  <si>
    <t xml:space="preserve">LOC109878873</t>
  </si>
  <si>
    <t xml:space="preserve">LOC116356174</t>
  </si>
  <si>
    <t xml:space="preserve">LOC109871947</t>
  </si>
  <si>
    <t xml:space="preserve">LOC109902171</t>
  </si>
  <si>
    <t xml:space="preserve">LOC109880231</t>
  </si>
  <si>
    <t xml:space="preserve">echs1</t>
  </si>
  <si>
    <t xml:space="preserve">LOC109889665</t>
  </si>
  <si>
    <t xml:space="preserve">LOC109891945</t>
  </si>
  <si>
    <t xml:space="preserve">LOC109865428</t>
  </si>
  <si>
    <t xml:space="preserve">LOC109879397</t>
  </si>
  <si>
    <t xml:space="preserve">acss1</t>
  </si>
  <si>
    <t xml:space="preserve">LOC116366566</t>
  </si>
  <si>
    <t xml:space="preserve">LOC109885789</t>
  </si>
  <si>
    <t xml:space="preserve">LOC109868618</t>
  </si>
  <si>
    <t xml:space="preserve">LOC109891380</t>
  </si>
  <si>
    <t xml:space="preserve">LOC109880474</t>
  </si>
  <si>
    <t xml:space="preserve">LOC109866183</t>
  </si>
  <si>
    <t xml:space="preserve">LOC109878914</t>
  </si>
  <si>
    <t xml:space="preserve">nktr</t>
  </si>
  <si>
    <t xml:space="preserve">LOC109881259</t>
  </si>
  <si>
    <t xml:space="preserve">LOC109872438</t>
  </si>
  <si>
    <t xml:space="preserve">LOC109895546</t>
  </si>
  <si>
    <t xml:space="preserve">LOC109880467</t>
  </si>
  <si>
    <t xml:space="preserve">LOC109900673</t>
  </si>
  <si>
    <t xml:space="preserve">LOC109868491</t>
  </si>
  <si>
    <t xml:space="preserve">LOC109890054</t>
  </si>
  <si>
    <t xml:space="preserve">LOC109901662</t>
  </si>
  <si>
    <t xml:space="preserve">LOC109870851</t>
  </si>
  <si>
    <t xml:space="preserve">LOC109873461</t>
  </si>
  <si>
    <t xml:space="preserve">glce</t>
  </si>
  <si>
    <t xml:space="preserve">LOC109884819</t>
  </si>
  <si>
    <t xml:space="preserve">LOC109886219</t>
  </si>
  <si>
    <t xml:space="preserve">LOC109885263</t>
  </si>
  <si>
    <t xml:space="preserve">timm8b</t>
  </si>
  <si>
    <t xml:space="preserve">LOC109882160</t>
  </si>
  <si>
    <t xml:space="preserve">LOC109893323</t>
  </si>
  <si>
    <t xml:space="preserve">LOC116376357</t>
  </si>
  <si>
    <t xml:space="preserve">LOC109880420</t>
  </si>
  <si>
    <t xml:space="preserve">LOC109890183</t>
  </si>
  <si>
    <t xml:space="preserve">sirt5</t>
  </si>
  <si>
    <t xml:space="preserve">LOC109889741</t>
  </si>
  <si>
    <t xml:space="preserve">taldo1</t>
  </si>
  <si>
    <t xml:space="preserve">LOC109900581</t>
  </si>
  <si>
    <t xml:space="preserve">mfn2</t>
  </si>
  <si>
    <t xml:space="preserve">LOC109883048</t>
  </si>
  <si>
    <t xml:space="preserve">ost4</t>
  </si>
  <si>
    <t xml:space="preserve">LOC109889292</t>
  </si>
  <si>
    <t xml:space="preserve">LOC109892707</t>
  </si>
  <si>
    <t xml:space="preserve">n4bp2</t>
  </si>
  <si>
    <t xml:space="preserve">LOC109899127</t>
  </si>
  <si>
    <t xml:space="preserve">LOC116352931</t>
  </si>
  <si>
    <t xml:space="preserve">slc38a6</t>
  </si>
  <si>
    <t xml:space="preserve">LOC109876428</t>
  </si>
  <si>
    <t xml:space="preserve">LOC109875348</t>
  </si>
  <si>
    <t xml:space="preserve">LOC109900774</t>
  </si>
  <si>
    <t xml:space="preserve">LOC109888429</t>
  </si>
  <si>
    <t xml:space="preserve">LOC109884280</t>
  </si>
  <si>
    <t xml:space="preserve">LOC109871714</t>
  </si>
  <si>
    <t xml:space="preserve">LOC109869406</t>
  </si>
  <si>
    <t xml:space="preserve">LOC116362527</t>
  </si>
  <si>
    <t xml:space="preserve">LOC109875089</t>
  </si>
  <si>
    <t xml:space="preserve">LOC109904025</t>
  </si>
  <si>
    <t xml:space="preserve">LOC109866910</t>
  </si>
  <si>
    <t xml:space="preserve">dcxr</t>
  </si>
  <si>
    <t xml:space="preserve">kcnq2</t>
  </si>
  <si>
    <t xml:space="preserve">LOC109885165</t>
  </si>
  <si>
    <t xml:space="preserve">LOC109896766</t>
  </si>
  <si>
    <t xml:space="preserve">LOC116358824</t>
  </si>
  <si>
    <t xml:space="preserve">LOC109865728</t>
  </si>
  <si>
    <t xml:space="preserve">LOC109897431</t>
  </si>
  <si>
    <t xml:space="preserve">LOC116364145</t>
  </si>
  <si>
    <t xml:space="preserve">LOC109876372</t>
  </si>
  <si>
    <t xml:space="preserve">LOC109906681</t>
  </si>
  <si>
    <t xml:space="preserve">LOC109869995</t>
  </si>
  <si>
    <t xml:space="preserve">LOC109881960</t>
  </si>
  <si>
    <t xml:space="preserve">LOC109893232</t>
  </si>
  <si>
    <t xml:space="preserve">aff3</t>
  </si>
  <si>
    <t xml:space="preserve">LOC109870547</t>
  </si>
  <si>
    <t xml:space="preserve">LOC109893824</t>
  </si>
  <si>
    <t xml:space="preserve">LOC109889394</t>
  </si>
  <si>
    <t xml:space="preserve">LOC109888159</t>
  </si>
  <si>
    <t xml:space="preserve">LOC109883990</t>
  </si>
  <si>
    <t xml:space="preserve">LOC109889232</t>
  </si>
  <si>
    <t xml:space="preserve">LOC109903333</t>
  </si>
  <si>
    <t xml:space="preserve">LOC109871051</t>
  </si>
  <si>
    <t xml:space="preserve">mybl2</t>
  </si>
  <si>
    <t xml:space="preserve">LOC109902801</t>
  </si>
  <si>
    <t xml:space="preserve">apmap</t>
  </si>
  <si>
    <t xml:space="preserve">LOC109906474</t>
  </si>
  <si>
    <t xml:space="preserve">LOC109908584</t>
  </si>
  <si>
    <t xml:space="preserve">LOC109893483</t>
  </si>
  <si>
    <t xml:space="preserve">LOC109901331</t>
  </si>
  <si>
    <t xml:space="preserve">LOC109881869</t>
  </si>
  <si>
    <t xml:space="preserve">LOC109889386</t>
  </si>
  <si>
    <t xml:space="preserve">LOC109871598</t>
  </si>
  <si>
    <t xml:space="preserve">LOC109896802</t>
  </si>
  <si>
    <t xml:space="preserve">LOC109878342</t>
  </si>
  <si>
    <t xml:space="preserve">LOC109874168</t>
  </si>
  <si>
    <t xml:space="preserve">LOC109866356</t>
  </si>
  <si>
    <t xml:space="preserve">LOC109875167</t>
  </si>
  <si>
    <t xml:space="preserve">LOC109879619</t>
  </si>
  <si>
    <t xml:space="preserve">LOC109871738</t>
  </si>
  <si>
    <t xml:space="preserve">LOC109888786</t>
  </si>
  <si>
    <t xml:space="preserve">LOC109898694</t>
  </si>
  <si>
    <t xml:space="preserve">LOC116356185</t>
  </si>
  <si>
    <t xml:space="preserve">LOC109893640</t>
  </si>
  <si>
    <t xml:space="preserve">LOC109893953</t>
  </si>
  <si>
    <t xml:space="preserve">tspo</t>
  </si>
  <si>
    <t xml:space="preserve">LOC109894695</t>
  </si>
  <si>
    <t xml:space="preserve">LOC109902477</t>
  </si>
  <si>
    <t xml:space="preserve">eif2ak3</t>
  </si>
  <si>
    <t xml:space="preserve">LOC109879884</t>
  </si>
  <si>
    <t xml:space="preserve">LOC109865237</t>
  </si>
  <si>
    <t xml:space="preserve">LOC109881061</t>
  </si>
  <si>
    <t xml:space="preserve">LOC116357450</t>
  </si>
  <si>
    <t xml:space="preserve">iba57</t>
  </si>
  <si>
    <t xml:space="preserve">LOC109904959</t>
  </si>
  <si>
    <t xml:space="preserve">LOC109876444</t>
  </si>
  <si>
    <t xml:space="preserve">LOC109902660</t>
  </si>
  <si>
    <t xml:space="preserve">fgd5</t>
  </si>
  <si>
    <t xml:space="preserve">LOC109874333</t>
  </si>
  <si>
    <t xml:space="preserve">LOC109880047</t>
  </si>
  <si>
    <t xml:space="preserve">LOC109907606</t>
  </si>
  <si>
    <t xml:space="preserve">ddah1</t>
  </si>
  <si>
    <t xml:space="preserve">LOC109907124</t>
  </si>
  <si>
    <t xml:space="preserve">LOC109908022</t>
  </si>
  <si>
    <t xml:space="preserve">LOC109909355</t>
  </si>
  <si>
    <t xml:space="preserve">LOC109907656</t>
  </si>
  <si>
    <t xml:space="preserve">LOC109907505</t>
  </si>
  <si>
    <t xml:space="preserve">LOC109872607</t>
  </si>
  <si>
    <t xml:space="preserve">LOC109893181</t>
  </si>
  <si>
    <t xml:space="preserve">LOC109881511</t>
  </si>
  <si>
    <t xml:space="preserve">LOC109903191</t>
  </si>
  <si>
    <t xml:space="preserve">LOC109882615</t>
  </si>
  <si>
    <t xml:space="preserve">LOC109883897</t>
  </si>
  <si>
    <t xml:space="preserve">LOC109903688</t>
  </si>
  <si>
    <t xml:space="preserve">LOC109905609</t>
  </si>
  <si>
    <t xml:space="preserve">LOC109890436</t>
  </si>
  <si>
    <t xml:space="preserve">LOC109890865</t>
  </si>
  <si>
    <t xml:space="preserve">LOC109866033</t>
  </si>
  <si>
    <t xml:space="preserve">LOC109881999</t>
  </si>
  <si>
    <t xml:space="preserve">LOC109866589</t>
  </si>
  <si>
    <t xml:space="preserve">LOC116352693</t>
  </si>
  <si>
    <t xml:space="preserve">LOC109866408</t>
  </si>
  <si>
    <t xml:space="preserve">LOC109902736</t>
  </si>
  <si>
    <t xml:space="preserve">LOC109904277</t>
  </si>
  <si>
    <t xml:space="preserve">LOC109902005</t>
  </si>
  <si>
    <t xml:space="preserve">LOC109898439</t>
  </si>
  <si>
    <t xml:space="preserve">LOC109874095</t>
  </si>
  <si>
    <t xml:space="preserve">LOC109867196</t>
  </si>
  <si>
    <t xml:space="preserve">LOC109903696</t>
  </si>
  <si>
    <t xml:space="preserve">sulf1</t>
  </si>
  <si>
    <t xml:space="preserve">LOC109872014</t>
  </si>
  <si>
    <t xml:space="preserve">LOC109887972</t>
  </si>
  <si>
    <t xml:space="preserve">LOC109900423</t>
  </si>
  <si>
    <t xml:space="preserve">LOC109889496</t>
  </si>
  <si>
    <t xml:space="preserve">LOC109895328</t>
  </si>
  <si>
    <t xml:space="preserve">LOC109876639</t>
  </si>
  <si>
    <t xml:space="preserve">LOC109884034</t>
  </si>
  <si>
    <t xml:space="preserve">LOC109889558</t>
  </si>
  <si>
    <t xml:space="preserve">LOC109896196</t>
  </si>
  <si>
    <t xml:space="preserve">LOC109898356</t>
  </si>
  <si>
    <t xml:space="preserve">LOC109870255</t>
  </si>
  <si>
    <t xml:space="preserve">LOC109894194</t>
  </si>
  <si>
    <t xml:space="preserve">LOC109896761</t>
  </si>
  <si>
    <t xml:space="preserve">lars2</t>
  </si>
  <si>
    <t xml:space="preserve">LOC109877238</t>
  </si>
  <si>
    <t xml:space="preserve">LOC109872755</t>
  </si>
  <si>
    <t xml:space="preserve">LOC109902460</t>
  </si>
  <si>
    <t xml:space="preserve">LOC109891051</t>
  </si>
  <si>
    <t xml:space="preserve">LOC109865025</t>
  </si>
  <si>
    <t xml:space="preserve">rmdn1</t>
  </si>
  <si>
    <t xml:space="preserve">LOC116371448</t>
  </si>
  <si>
    <t xml:space="preserve">LOC109874045</t>
  </si>
  <si>
    <t xml:space="preserve">LOC109877275</t>
  </si>
  <si>
    <t xml:space="preserve">fah</t>
  </si>
  <si>
    <t xml:space="preserve">LOC109886259</t>
  </si>
  <si>
    <t xml:space="preserve">LOC109896894</t>
  </si>
  <si>
    <t xml:space="preserve">LOC109865878</t>
  </si>
  <si>
    <t xml:space="preserve">LOC109898622</t>
  </si>
  <si>
    <t xml:space="preserve">LOC109891895</t>
  </si>
  <si>
    <t xml:space="preserve">abhd18</t>
  </si>
  <si>
    <t xml:space="preserve">LOC109902591</t>
  </si>
  <si>
    <t xml:space="preserve">LOC109903478</t>
  </si>
  <si>
    <t xml:space="preserve">LOC109881441</t>
  </si>
  <si>
    <t xml:space="preserve">gtse1</t>
  </si>
  <si>
    <t xml:space="preserve">LOC116354736</t>
  </si>
  <si>
    <t xml:space="preserve">LOC109874039</t>
  </si>
  <si>
    <t xml:space="preserve">LOC109903364</t>
  </si>
  <si>
    <t xml:space="preserve">LOC109866661</t>
  </si>
  <si>
    <t xml:space="preserve">dnai2</t>
  </si>
  <si>
    <t xml:space="preserve">LOC109900165</t>
  </si>
  <si>
    <t xml:space="preserve">LOC109883241</t>
  </si>
  <si>
    <t xml:space="preserve">crym</t>
  </si>
  <si>
    <t xml:space="preserve">LOC109883364</t>
  </si>
  <si>
    <t xml:space="preserve">LOC109902778</t>
  </si>
  <si>
    <t xml:space="preserve">stab2</t>
  </si>
  <si>
    <t xml:space="preserve">LOC109897730</t>
  </si>
  <si>
    <t xml:space="preserve">pum1</t>
  </si>
  <si>
    <t xml:space="preserve">LOC109865446</t>
  </si>
  <si>
    <t xml:space="preserve">LOC109874869</t>
  </si>
  <si>
    <t xml:space="preserve">LOC109890992</t>
  </si>
  <si>
    <t xml:space="preserve">LOC109893557</t>
  </si>
  <si>
    <t xml:space="preserve">LOC109872940</t>
  </si>
  <si>
    <t xml:space="preserve">LOC109899494</t>
  </si>
  <si>
    <t xml:space="preserve">LOC109907934</t>
  </si>
  <si>
    <t xml:space="preserve">LOC116365781</t>
  </si>
  <si>
    <t xml:space="preserve">LOC109880835</t>
  </si>
  <si>
    <t xml:space="preserve">LOC109868458</t>
  </si>
  <si>
    <t xml:space="preserve">LOC109866015</t>
  </si>
  <si>
    <t xml:space="preserve">LOC109880103</t>
  </si>
  <si>
    <t xml:space="preserve">LOC116360229</t>
  </si>
  <si>
    <t xml:space="preserve">LOC109902497</t>
  </si>
  <si>
    <t xml:space="preserve">LOC109872945</t>
  </si>
  <si>
    <t xml:space="preserve">LOC109879053</t>
  </si>
  <si>
    <t xml:space="preserve">LOC109894373</t>
  </si>
  <si>
    <t xml:space="preserve">LOC109905947</t>
  </si>
  <si>
    <t xml:space="preserve">LOC109869181</t>
  </si>
  <si>
    <t xml:space="preserve">LOC109905050</t>
  </si>
  <si>
    <t xml:space="preserve">gins3</t>
  </si>
  <si>
    <t xml:space="preserve">LOC109884148</t>
  </si>
  <si>
    <t xml:space="preserve">LOC109882456</t>
  </si>
  <si>
    <t xml:space="preserve">LOC109897903</t>
  </si>
  <si>
    <t xml:space="preserve">LOC109909884</t>
  </si>
  <si>
    <t xml:space="preserve">LOC109905735</t>
  </si>
  <si>
    <t xml:space="preserve">LOC109895481</t>
  </si>
  <si>
    <t xml:space="preserve">LOC109896900</t>
  </si>
  <si>
    <t xml:space="preserve">LOC109897888</t>
  </si>
  <si>
    <t xml:space="preserve">LOC109904328</t>
  </si>
  <si>
    <t xml:space="preserve">LOC109864995</t>
  </si>
  <si>
    <t xml:space="preserve">LOC109906552</t>
  </si>
  <si>
    <t xml:space="preserve">LOC109882490</t>
  </si>
  <si>
    <t xml:space="preserve">LOC109867731</t>
  </si>
  <si>
    <t xml:space="preserve">LOC109903465</t>
  </si>
  <si>
    <t xml:space="preserve">LOC109907805</t>
  </si>
  <si>
    <t xml:space="preserve">LOC109866473</t>
  </si>
  <si>
    <t xml:space="preserve">LOC109864965</t>
  </si>
  <si>
    <t xml:space="preserve">LOC116353630</t>
  </si>
  <si>
    <t xml:space="preserve">LOC116355000</t>
  </si>
  <si>
    <t xml:space="preserve">LOC109869237</t>
  </si>
  <si>
    <t xml:space="preserve">LOC109867210</t>
  </si>
  <si>
    <t xml:space="preserve">LOC109875583</t>
  </si>
  <si>
    <t xml:space="preserve">LOC109906435</t>
  </si>
  <si>
    <t xml:space="preserve">LOC109891262</t>
  </si>
  <si>
    <t xml:space="preserve">dcp2</t>
  </si>
  <si>
    <t xml:space="preserve">LOC109871516</t>
  </si>
  <si>
    <t xml:space="preserve">LOC109892455</t>
  </si>
  <si>
    <t xml:space="preserve">LOC109897069</t>
  </si>
  <si>
    <t xml:space="preserve">LOC109889216</t>
  </si>
  <si>
    <t xml:space="preserve">LOC109885460</t>
  </si>
  <si>
    <t xml:space="preserve">LOC109867043</t>
  </si>
  <si>
    <t xml:space="preserve">LOC109905529</t>
  </si>
  <si>
    <t xml:space="preserve">LOC109902113</t>
  </si>
  <si>
    <t xml:space="preserve">sem1</t>
  </si>
  <si>
    <t xml:space="preserve">LOC109895933</t>
  </si>
  <si>
    <t xml:space="preserve">LOC109909717</t>
  </si>
  <si>
    <t xml:space="preserve">LOC109873033</t>
  </si>
  <si>
    <t xml:space="preserve">LOC109902387</t>
  </si>
  <si>
    <t xml:space="preserve">LOC116374143</t>
  </si>
  <si>
    <t xml:space="preserve">LOC109879902</t>
  </si>
  <si>
    <t xml:space="preserve">LOC109882601</t>
  </si>
  <si>
    <t xml:space="preserve">LOC109903445</t>
  </si>
  <si>
    <t xml:space="preserve">LOC116352778</t>
  </si>
  <si>
    <t xml:space="preserve">LOC109902670</t>
  </si>
  <si>
    <t xml:space="preserve">LOC109874867</t>
  </si>
  <si>
    <t xml:space="preserve">LOC109900568</t>
  </si>
  <si>
    <t xml:space="preserve">LOC109868058</t>
  </si>
  <si>
    <t xml:space="preserve">kifc1</t>
  </si>
  <si>
    <t xml:space="preserve">LOC109884230</t>
  </si>
  <si>
    <t xml:space="preserve">LOC109864719</t>
  </si>
  <si>
    <t xml:space="preserve">LOC109906079</t>
  </si>
  <si>
    <t xml:space="preserve">LOC109874051</t>
  </si>
  <si>
    <t xml:space="preserve">LOC109878472</t>
  </si>
  <si>
    <t xml:space="preserve">LOC109877173</t>
  </si>
  <si>
    <t xml:space="preserve">parp4</t>
  </si>
  <si>
    <t xml:space="preserve">LOC109900553</t>
  </si>
  <si>
    <t xml:space="preserve">LOC109882822</t>
  </si>
  <si>
    <t xml:space="preserve">LOC109864339</t>
  </si>
  <si>
    <t xml:space="preserve">cd3e</t>
  </si>
  <si>
    <t xml:space="preserve">LOC109868100</t>
  </si>
  <si>
    <t xml:space="preserve">LOC109869288</t>
  </si>
  <si>
    <t xml:space="preserve">LOC109869838</t>
  </si>
  <si>
    <t xml:space="preserve">LOC109871063</t>
  </si>
  <si>
    <t xml:space="preserve">LOC109866799</t>
  </si>
  <si>
    <t xml:space="preserve">LOC109873759</t>
  </si>
  <si>
    <t xml:space="preserve">LOC109874410</t>
  </si>
  <si>
    <t xml:space="preserve">LOC109891498</t>
  </si>
  <si>
    <t xml:space="preserve">LOC109893173</t>
  </si>
  <si>
    <t xml:space="preserve">LOC109886047</t>
  </si>
  <si>
    <t xml:space="preserve">lnpep</t>
  </si>
  <si>
    <t xml:space="preserve">LOC109896502</t>
  </si>
  <si>
    <t xml:space="preserve">lrrc73</t>
  </si>
  <si>
    <t xml:space="preserve">LOC109873211</t>
  </si>
  <si>
    <t xml:space="preserve">LOC109902315</t>
  </si>
  <si>
    <t xml:space="preserve">LOC109880165</t>
  </si>
  <si>
    <t xml:space="preserve">LOC109909964</t>
  </si>
  <si>
    <t xml:space="preserve">LOC109901971</t>
  </si>
  <si>
    <t xml:space="preserve">LOC109898497</t>
  </si>
  <si>
    <t xml:space="preserve">LOC116354992</t>
  </si>
  <si>
    <t xml:space="preserve">LOC109873198</t>
  </si>
  <si>
    <t xml:space="preserve">sts</t>
  </si>
  <si>
    <t xml:space="preserve">LOC116352715</t>
  </si>
  <si>
    <t xml:space="preserve">LOC109896866</t>
  </si>
  <si>
    <t xml:space="preserve">LOC109891056</t>
  </si>
  <si>
    <t xml:space="preserve">LOC109883242</t>
  </si>
  <si>
    <t xml:space="preserve">LOC109890959</t>
  </si>
  <si>
    <t xml:space="preserve">LOC109890576</t>
  </si>
  <si>
    <t xml:space="preserve">LOC109900322</t>
  </si>
  <si>
    <t xml:space="preserve">LOC116359828</t>
  </si>
  <si>
    <t xml:space="preserve">LOC109893062</t>
  </si>
  <si>
    <t xml:space="preserve">LOC116374820</t>
  </si>
  <si>
    <t xml:space="preserve">LOC109871429</t>
  </si>
  <si>
    <t xml:space="preserve">LOC109873788</t>
  </si>
  <si>
    <t xml:space="preserve">LOC109890352</t>
  </si>
  <si>
    <t xml:space="preserve">LOC109865795</t>
  </si>
  <si>
    <t xml:space="preserve">LOC116367857</t>
  </si>
  <si>
    <t xml:space="preserve">LOC109896878</t>
  </si>
  <si>
    <t xml:space="preserve">LOC109889979</t>
  </si>
  <si>
    <t xml:space="preserve">LOC116357416</t>
  </si>
  <si>
    <t xml:space="preserve">LOC116356207</t>
  </si>
  <si>
    <t xml:space="preserve">LOC109890056</t>
  </si>
  <si>
    <t xml:space="preserve">LOC109903961</t>
  </si>
  <si>
    <t xml:space="preserve">LOC109881469</t>
  </si>
  <si>
    <t xml:space="preserve">LOC109865381</t>
  </si>
  <si>
    <t xml:space="preserve">nek3</t>
  </si>
  <si>
    <t xml:space="preserve">chchd1</t>
  </si>
  <si>
    <t xml:space="preserve">LOC109889617</t>
  </si>
  <si>
    <t xml:space="preserve">LOC109868318</t>
  </si>
  <si>
    <t xml:space="preserve">LOC109889437</t>
  </si>
  <si>
    <t xml:space="preserve">mrpl47</t>
  </si>
  <si>
    <t xml:space="preserve">LOC116352901</t>
  </si>
  <si>
    <t xml:space="preserve">gins2</t>
  </si>
  <si>
    <t xml:space="preserve">LOC109896169</t>
  </si>
  <si>
    <t xml:space="preserve">LOC109866063</t>
  </si>
  <si>
    <t xml:space="preserve">LOC109870396</t>
  </si>
  <si>
    <t xml:space="preserve">LOC109909107</t>
  </si>
  <si>
    <t xml:space="preserve">LOC109870287</t>
  </si>
  <si>
    <t xml:space="preserve">LOC109891039</t>
  </si>
  <si>
    <t xml:space="preserve">LOC109878897</t>
  </si>
  <si>
    <t xml:space="preserve">lg30h10orf67</t>
  </si>
  <si>
    <t xml:space="preserve">irs2</t>
  </si>
  <si>
    <t xml:space="preserve">LOC109885682</t>
  </si>
  <si>
    <t xml:space="preserve">LOC109908986</t>
  </si>
  <si>
    <t xml:space="preserve">LOC109900265</t>
  </si>
  <si>
    <t xml:space="preserve">LOC109901837</t>
  </si>
  <si>
    <t xml:space="preserve">gpam</t>
  </si>
  <si>
    <t xml:space="preserve">LOC109880404</t>
  </si>
  <si>
    <t xml:space="preserve">pgls</t>
  </si>
  <si>
    <t xml:space="preserve">mmp16</t>
  </si>
  <si>
    <t xml:space="preserve">LOC109869565</t>
  </si>
  <si>
    <t xml:space="preserve">LOC109900761</t>
  </si>
  <si>
    <t xml:space="preserve">LOC109910237</t>
  </si>
  <si>
    <t xml:space="preserve">LOC109908248</t>
  </si>
  <si>
    <t xml:space="preserve">mecr</t>
  </si>
  <si>
    <t xml:space="preserve">LOC109865921</t>
  </si>
  <si>
    <t xml:space="preserve">mrps35</t>
  </si>
  <si>
    <t xml:space="preserve">LOC116376494</t>
  </si>
  <si>
    <t xml:space="preserve">LOC109893501</t>
  </si>
  <si>
    <t xml:space="preserve">LOC109876962</t>
  </si>
  <si>
    <t xml:space="preserve">LOC109869364</t>
  </si>
  <si>
    <t xml:space="preserve">sgk1</t>
  </si>
  <si>
    <t xml:space="preserve">LOC109869355</t>
  </si>
  <si>
    <t xml:space="preserve">LOC109888459</t>
  </si>
  <si>
    <t xml:space="preserve">LOC109908646</t>
  </si>
  <si>
    <t xml:space="preserve">LOC109876050</t>
  </si>
  <si>
    <t xml:space="preserve">LOC109884748</t>
  </si>
  <si>
    <t xml:space="preserve">LOC109867524</t>
  </si>
  <si>
    <t xml:space="preserve">nudt1</t>
  </si>
  <si>
    <t xml:space="preserve">LOC109908071</t>
  </si>
  <si>
    <t xml:space="preserve">dctd</t>
  </si>
  <si>
    <t xml:space="preserve">LOC109907988</t>
  </si>
  <si>
    <t xml:space="preserve">LOC109891719</t>
  </si>
  <si>
    <t xml:space="preserve">adgrl4</t>
  </si>
  <si>
    <t xml:space="preserve">LOC109869346</t>
  </si>
  <si>
    <t xml:space="preserve">LOC116360131</t>
  </si>
  <si>
    <t xml:space="preserve">LOC109888304</t>
  </si>
  <si>
    <t xml:space="preserve">LOC109903357</t>
  </si>
  <si>
    <t xml:space="preserve">LOC109882658</t>
  </si>
  <si>
    <t xml:space="preserve">LOC116359814</t>
  </si>
  <si>
    <t xml:space="preserve">LOC109898182</t>
  </si>
  <si>
    <t xml:space="preserve">LOC109897411</t>
  </si>
  <si>
    <t xml:space="preserve">LOC109896444</t>
  </si>
  <si>
    <t xml:space="preserve">LOC109876049</t>
  </si>
  <si>
    <t xml:space="preserve">LOC109866465</t>
  </si>
  <si>
    <t xml:space="preserve">LOC109905308</t>
  </si>
  <si>
    <t xml:space="preserve">fkbp14</t>
  </si>
  <si>
    <t xml:space="preserve">LOC109865438</t>
  </si>
  <si>
    <t xml:space="preserve">LOC109879095</t>
  </si>
  <si>
    <t xml:space="preserve">LOC109907722</t>
  </si>
  <si>
    <t xml:space="preserve">LOC109894630</t>
  </si>
  <si>
    <t xml:space="preserve">LOC109890997</t>
  </si>
  <si>
    <t xml:space="preserve">LOC109905673</t>
  </si>
  <si>
    <t xml:space="preserve">LOC109895360</t>
  </si>
  <si>
    <t xml:space="preserve">LOC109898730</t>
  </si>
  <si>
    <t xml:space="preserve">LOC109901879</t>
  </si>
  <si>
    <t xml:space="preserve">LOC109903059</t>
  </si>
  <si>
    <t xml:space="preserve">LOC109902522</t>
  </si>
  <si>
    <t xml:space="preserve">LOC109896750</t>
  </si>
  <si>
    <t xml:space="preserve">tamm41</t>
  </si>
  <si>
    <t xml:space="preserve">LOC109908854</t>
  </si>
  <si>
    <t xml:space="preserve">LOC109895486</t>
  </si>
  <si>
    <t xml:space="preserve">LOC109874462</t>
  </si>
  <si>
    <t xml:space="preserve">LOC109889380</t>
  </si>
  <si>
    <t xml:space="preserve">LOC109876724</t>
  </si>
  <si>
    <t xml:space="preserve">LOC109878203</t>
  </si>
  <si>
    <t xml:space="preserve">LOC109902431</t>
  </si>
  <si>
    <t xml:space="preserve">endov</t>
  </si>
  <si>
    <t xml:space="preserve">flnb</t>
  </si>
  <si>
    <t xml:space="preserve">LOC109894857</t>
  </si>
  <si>
    <t xml:space="preserve">clybl</t>
  </si>
  <si>
    <t xml:space="preserve">LOC109873042</t>
  </si>
  <si>
    <t xml:space="preserve">LOC109903136</t>
  </si>
  <si>
    <t xml:space="preserve">LOC109870395</t>
  </si>
  <si>
    <t xml:space="preserve">LOC109884902</t>
  </si>
  <si>
    <t xml:space="preserve">l3hypdh</t>
  </si>
  <si>
    <t xml:space="preserve">LOC116358660</t>
  </si>
  <si>
    <t xml:space="preserve">LOC109903158</t>
  </si>
  <si>
    <t xml:space="preserve">LOC109880691</t>
  </si>
  <si>
    <t xml:space="preserve">pdgfrl</t>
  </si>
  <si>
    <t xml:space="preserve">LOC109865386</t>
  </si>
  <si>
    <t xml:space="preserve">LOC109876736</t>
  </si>
  <si>
    <t xml:space="preserve">LOC109907793</t>
  </si>
  <si>
    <t xml:space="preserve">LOC109885440</t>
  </si>
  <si>
    <t xml:space="preserve">LOC109898267</t>
  </si>
  <si>
    <t xml:space="preserve">LOC109891662</t>
  </si>
  <si>
    <t xml:space="preserve">LOC109895881</t>
  </si>
  <si>
    <t xml:space="preserve">LOC109871328</t>
  </si>
  <si>
    <t xml:space="preserve">LOC109865580</t>
  </si>
  <si>
    <t xml:space="preserve">cdkn3</t>
  </si>
  <si>
    <t xml:space="preserve">commd1</t>
  </si>
  <si>
    <t xml:space="preserve">LOC109903371</t>
  </si>
  <si>
    <t xml:space="preserve">pif1</t>
  </si>
  <si>
    <t xml:space="preserve">LOC109899635</t>
  </si>
  <si>
    <t xml:space="preserve">ttc38</t>
  </si>
  <si>
    <t xml:space="preserve">bckdha</t>
  </si>
  <si>
    <t xml:space="preserve">ercc6l</t>
  </si>
  <si>
    <t xml:space="preserve">LOC109883887</t>
  </si>
  <si>
    <t xml:space="preserve">LOC109902822</t>
  </si>
  <si>
    <t xml:space="preserve">LOC109868392</t>
  </si>
  <si>
    <t xml:space="preserve">LOC109893408</t>
  </si>
  <si>
    <t xml:space="preserve">nudt7</t>
  </si>
  <si>
    <t xml:space="preserve">cenpe</t>
  </si>
  <si>
    <t xml:space="preserve">LOC109901996</t>
  </si>
  <si>
    <t xml:space="preserve">LOC109890014</t>
  </si>
  <si>
    <t xml:space="preserve">LOC109876082</t>
  </si>
  <si>
    <t xml:space="preserve">LOC109897868</t>
  </si>
  <si>
    <t xml:space="preserve">LOC109881984</t>
  </si>
  <si>
    <t xml:space="preserve">prdx3</t>
  </si>
  <si>
    <t xml:space="preserve">LOC109893251</t>
  </si>
  <si>
    <t xml:space="preserve">LOC109890050</t>
  </si>
  <si>
    <t xml:space="preserve">LOC109902523</t>
  </si>
  <si>
    <t xml:space="preserve">mis18a</t>
  </si>
  <si>
    <t xml:space="preserve">LOC109903425</t>
  </si>
  <si>
    <t xml:space="preserve">LOC109906930</t>
  </si>
  <si>
    <t xml:space="preserve">sfxn2</t>
  </si>
  <si>
    <t xml:space="preserve">LOC109874151</t>
  </si>
  <si>
    <t xml:space="preserve">mturn</t>
  </si>
  <si>
    <t xml:space="preserve">LOC109881446</t>
  </si>
  <si>
    <t xml:space="preserve">LOC109864663</t>
  </si>
  <si>
    <t xml:space="preserve">LOC109872423</t>
  </si>
  <si>
    <t xml:space="preserve">LOC109891520</t>
  </si>
  <si>
    <t xml:space="preserve">mrps7</t>
  </si>
  <si>
    <t xml:space="preserve">LOC109895948</t>
  </si>
  <si>
    <t xml:space="preserve">LOC109894343</t>
  </si>
  <si>
    <t xml:space="preserve">LOC116369019</t>
  </si>
  <si>
    <t xml:space="preserve">LOC109881780</t>
  </si>
  <si>
    <t xml:space="preserve">LOC109869706</t>
  </si>
  <si>
    <t xml:space="preserve">LOC109871375</t>
  </si>
  <si>
    <t xml:space="preserve">LOC109898662</t>
  </si>
  <si>
    <t xml:space="preserve">aida</t>
  </si>
  <si>
    <t xml:space="preserve">LOC109910056</t>
  </si>
  <si>
    <t xml:space="preserve">LOC109892044</t>
  </si>
  <si>
    <t xml:space="preserve">srcin1</t>
  </si>
  <si>
    <t xml:space="preserve">LOC109884000</t>
  </si>
  <si>
    <t xml:space="preserve">LOC109868342</t>
  </si>
  <si>
    <t xml:space="preserve">pebp1</t>
  </si>
  <si>
    <t xml:space="preserve">rtel1</t>
  </si>
  <si>
    <t xml:space="preserve">LOC109896152</t>
  </si>
  <si>
    <t xml:space="preserve">LOC109864486</t>
  </si>
  <si>
    <t xml:space="preserve">LOC109896049</t>
  </si>
  <si>
    <t xml:space="preserve">LOC109866518</t>
  </si>
  <si>
    <t xml:space="preserve">LOC116371865</t>
  </si>
  <si>
    <t xml:space="preserve">LOC109871275</t>
  </si>
  <si>
    <t xml:space="preserve">LOC109897622</t>
  </si>
  <si>
    <t xml:space="preserve">LOC109888650</t>
  </si>
  <si>
    <t xml:space="preserve">LOC109896172</t>
  </si>
  <si>
    <t xml:space="preserve">cenpw</t>
  </si>
  <si>
    <t xml:space="preserve">LOC109886830</t>
  </si>
  <si>
    <t xml:space="preserve">LOC109866019</t>
  </si>
  <si>
    <t xml:space="preserve">LOC109890025</t>
  </si>
  <si>
    <t xml:space="preserve">LOC109893864</t>
  </si>
  <si>
    <t xml:space="preserve">LOC109866046</t>
  </si>
  <si>
    <t xml:space="preserve">LOC109870380</t>
  </si>
  <si>
    <t xml:space="preserve">rnf166</t>
  </si>
  <si>
    <t xml:space="preserve">LOC109896760</t>
  </si>
  <si>
    <t xml:space="preserve">LOC109864934</t>
  </si>
  <si>
    <t xml:space="preserve">LOC109897736</t>
  </si>
  <si>
    <t xml:space="preserve">LOC109889340</t>
  </si>
  <si>
    <t xml:space="preserve">sdr42e1</t>
  </si>
  <si>
    <t xml:space="preserve">LOC109899090</t>
  </si>
  <si>
    <t xml:space="preserve">neil3</t>
  </si>
  <si>
    <t xml:space="preserve">LOC109880033</t>
  </si>
  <si>
    <t xml:space="preserve">LOC109893913</t>
  </si>
  <si>
    <t xml:space="preserve">LOC116354943</t>
  </si>
  <si>
    <t xml:space="preserve">oplah</t>
  </si>
  <si>
    <t xml:space="preserve">LOC109905659</t>
  </si>
  <si>
    <t xml:space="preserve">LOC109907630</t>
  </si>
  <si>
    <t xml:space="preserve">mrpl21</t>
  </si>
  <si>
    <t xml:space="preserve">LOC109895608</t>
  </si>
  <si>
    <t xml:space="preserve">LOC109870261</t>
  </si>
  <si>
    <t xml:space="preserve">LOC109884430</t>
  </si>
  <si>
    <t xml:space="preserve">LOC109890496</t>
  </si>
  <si>
    <t xml:space="preserve">haus1</t>
  </si>
  <si>
    <t xml:space="preserve">LOC109902594</t>
  </si>
  <si>
    <t xml:space="preserve">LOC109897925</t>
  </si>
  <si>
    <t xml:space="preserve">adi1</t>
  </si>
  <si>
    <t xml:space="preserve">LOC109886140</t>
  </si>
  <si>
    <t xml:space="preserve">atp5me</t>
  </si>
  <si>
    <t xml:space="preserve">LOC109885676</t>
  </si>
  <si>
    <t xml:space="preserve">LOC109899855</t>
  </si>
  <si>
    <t xml:space="preserve">LOC109894500</t>
  </si>
  <si>
    <t xml:space="preserve">fcho2</t>
  </si>
  <si>
    <t xml:space="preserve">LOC109874275</t>
  </si>
  <si>
    <t xml:space="preserve">LOC109865583</t>
  </si>
  <si>
    <t xml:space="preserve">LOC109898338</t>
  </si>
  <si>
    <t xml:space="preserve">LOC109895845</t>
  </si>
  <si>
    <t xml:space="preserve">fbxw4</t>
  </si>
  <si>
    <t xml:space="preserve">LOC109869564</t>
  </si>
  <si>
    <t xml:space="preserve">LOC109890633</t>
  </si>
  <si>
    <t xml:space="preserve">LOC116372039</t>
  </si>
  <si>
    <t xml:space="preserve">LOC109871946</t>
  </si>
  <si>
    <t xml:space="preserve">LOC109903672</t>
  </si>
  <si>
    <t xml:space="preserve">LOC109889361</t>
  </si>
  <si>
    <t xml:space="preserve">aadat</t>
  </si>
  <si>
    <t xml:space="preserve">LOC109864704</t>
  </si>
  <si>
    <t xml:space="preserve">LOC109876046</t>
  </si>
  <si>
    <t xml:space="preserve">tfb2m</t>
  </si>
  <si>
    <t xml:space="preserve">eef1akmt2</t>
  </si>
  <si>
    <t xml:space="preserve">LOC109888919</t>
  </si>
  <si>
    <t xml:space="preserve">LOC109896785</t>
  </si>
  <si>
    <t xml:space="preserve">LOC109868374</t>
  </si>
  <si>
    <t xml:space="preserve">LOC109885716</t>
  </si>
  <si>
    <t xml:space="preserve">LOC109870641</t>
  </si>
  <si>
    <t xml:space="preserve">LOC109897022</t>
  </si>
  <si>
    <t xml:space="preserve">LOC116353003</t>
  </si>
  <si>
    <t xml:space="preserve">th</t>
  </si>
  <si>
    <t xml:space="preserve">LOC109899681</t>
  </si>
  <si>
    <t xml:space="preserve">LOC109881003</t>
  </si>
  <si>
    <t xml:space="preserve">LOC109878749</t>
  </si>
  <si>
    <t xml:space="preserve">LOC109901850</t>
  </si>
  <si>
    <t xml:space="preserve">LOC109879939</t>
  </si>
  <si>
    <t xml:space="preserve">LOC109891017</t>
  </si>
  <si>
    <t xml:space="preserve">spp2</t>
  </si>
  <si>
    <t xml:space="preserve">LOC109905100</t>
  </si>
  <si>
    <t xml:space="preserve">LOC109878072</t>
  </si>
  <si>
    <t xml:space="preserve">LOC109891210</t>
  </si>
  <si>
    <t xml:space="preserve">LOC109899659</t>
  </si>
  <si>
    <t xml:space="preserve">LOC109891059</t>
  </si>
  <si>
    <t xml:space="preserve">LOC109878057</t>
  </si>
  <si>
    <t xml:space="preserve">slc7a2</t>
  </si>
  <si>
    <t xml:space="preserve">LOC109908945</t>
  </si>
  <si>
    <t xml:space="preserve">LOC109880612</t>
  </si>
  <si>
    <t xml:space="preserve">smim20</t>
  </si>
  <si>
    <t xml:space="preserve">LOC116364726</t>
  </si>
  <si>
    <t xml:space="preserve">gpx7</t>
  </si>
  <si>
    <t xml:space="preserve">LOC109895609</t>
  </si>
  <si>
    <t xml:space="preserve">LOC109893151</t>
  </si>
  <si>
    <t xml:space="preserve">folr2</t>
  </si>
  <si>
    <t xml:space="preserve">LOC109897986</t>
  </si>
  <si>
    <t xml:space="preserve">cebpzos</t>
  </si>
  <si>
    <t xml:space="preserve">LOC109906674</t>
  </si>
  <si>
    <t xml:space="preserve">LOC109884804</t>
  </si>
  <si>
    <t xml:space="preserve">LOC109876506</t>
  </si>
  <si>
    <t xml:space="preserve">LOC109889137</t>
  </si>
  <si>
    <t xml:space="preserve">LOC109882206</t>
  </si>
  <si>
    <t xml:space="preserve">LOC109869134</t>
  </si>
  <si>
    <t xml:space="preserve">xylb</t>
  </si>
  <si>
    <t xml:space="preserve">LOC109892828</t>
  </si>
  <si>
    <t xml:space="preserve">idua</t>
  </si>
  <si>
    <t xml:space="preserve">LOC109910328</t>
  </si>
  <si>
    <t xml:space="preserve">LOC109909190</t>
  </si>
  <si>
    <t xml:space="preserve">pipox</t>
  </si>
  <si>
    <t xml:space="preserve">LOC109894446</t>
  </si>
  <si>
    <t xml:space="preserve">LOC109902235</t>
  </si>
  <si>
    <t xml:space="preserve">LOC109910029</t>
  </si>
  <si>
    <t xml:space="preserve">LOC116355508</t>
  </si>
  <si>
    <t xml:space="preserve">LOC109891171</t>
  </si>
  <si>
    <t xml:space="preserve">LOC109868064</t>
  </si>
  <si>
    <t xml:space="preserve">LOC109866626</t>
  </si>
  <si>
    <t xml:space="preserve">LOC109878595</t>
  </si>
  <si>
    <t xml:space="preserve">ptma</t>
  </si>
  <si>
    <t xml:space="preserve">LOC109864306</t>
  </si>
  <si>
    <t xml:space="preserve">LOC109903378</t>
  </si>
  <si>
    <t xml:space="preserve">LOC109875882</t>
  </si>
  <si>
    <t xml:space="preserve">LOC109869218</t>
  </si>
  <si>
    <t xml:space="preserve">ndufb5</t>
  </si>
  <si>
    <t xml:space="preserve">LOC109879163</t>
  </si>
  <si>
    <t xml:space="preserve">LOC109892140</t>
  </si>
  <si>
    <t xml:space="preserve">LOC109869239</t>
  </si>
  <si>
    <t xml:space="preserve">LOC109870959</t>
  </si>
  <si>
    <t xml:space="preserve">ndufa1</t>
  </si>
  <si>
    <t xml:space="preserve">LOC109876023</t>
  </si>
  <si>
    <t xml:space="preserve">LOC109872051</t>
  </si>
  <si>
    <t xml:space="preserve">LOC109867494</t>
  </si>
  <si>
    <t xml:space="preserve">aifm3</t>
  </si>
  <si>
    <t xml:space="preserve">LOC109868248</t>
  </si>
  <si>
    <t xml:space="preserve">LOC109909044</t>
  </si>
  <si>
    <t xml:space="preserve">LOC109904040</t>
  </si>
  <si>
    <t xml:space="preserve">LOC109867295</t>
  </si>
  <si>
    <t xml:space="preserve">tmem254</t>
  </si>
  <si>
    <t xml:space="preserve">LOC109908276</t>
  </si>
  <si>
    <t xml:space="preserve">LOC109872872</t>
  </si>
  <si>
    <t xml:space="preserve">LOC109873280</t>
  </si>
  <si>
    <t xml:space="preserve">LOC109869059</t>
  </si>
  <si>
    <t xml:space="preserve">LOC109866466</t>
  </si>
  <si>
    <t xml:space="preserve">LOC116374289</t>
  </si>
  <si>
    <t xml:space="preserve">LOC109889119</t>
  </si>
  <si>
    <t xml:space="preserve">LOC109896961</t>
  </si>
  <si>
    <t xml:space="preserve">LOC116373389</t>
  </si>
  <si>
    <t xml:space="preserve">LOC109905619</t>
  </si>
  <si>
    <t xml:space="preserve">LOC109896592</t>
  </si>
  <si>
    <t xml:space="preserve">LOC116359274</t>
  </si>
  <si>
    <t xml:space="preserve">LOC109888558</t>
  </si>
  <si>
    <t xml:space="preserve">LOC109871723</t>
  </si>
  <si>
    <t xml:space="preserve">LOC109884645</t>
  </si>
  <si>
    <t xml:space="preserve">LOC109884043</t>
  </si>
  <si>
    <t xml:space="preserve">LOC109904529</t>
  </si>
  <si>
    <t xml:space="preserve">LOC109866513</t>
  </si>
  <si>
    <t xml:space="preserve">sdhd</t>
  </si>
  <si>
    <t xml:space="preserve">LOC109895400</t>
  </si>
  <si>
    <t xml:space="preserve">LOC109901290</t>
  </si>
  <si>
    <t xml:space="preserve">LOC109882314</t>
  </si>
  <si>
    <t xml:space="preserve">LOC109885735</t>
  </si>
  <si>
    <t xml:space="preserve">LOC109891087</t>
  </si>
  <si>
    <t xml:space="preserve">LOC109880560</t>
  </si>
  <si>
    <t xml:space="preserve">LOC109903150</t>
  </si>
  <si>
    <t xml:space="preserve">LOC109865850</t>
  </si>
  <si>
    <t xml:space="preserve">LOC109901693</t>
  </si>
  <si>
    <t xml:space="preserve">LOC109869789</t>
  </si>
  <si>
    <t xml:space="preserve">LOC116359594</t>
  </si>
  <si>
    <t xml:space="preserve">hdac8</t>
  </si>
  <si>
    <t xml:space="preserve">mtpap</t>
  </si>
  <si>
    <t xml:space="preserve">LOC109893654</t>
  </si>
  <si>
    <t xml:space="preserve">LOC109887567</t>
  </si>
  <si>
    <t xml:space="preserve">fam210b</t>
  </si>
  <si>
    <t xml:space="preserve">LOC109881725</t>
  </si>
  <si>
    <t xml:space="preserve">mtif2</t>
  </si>
  <si>
    <t xml:space="preserve">LOC109889160</t>
  </si>
  <si>
    <t xml:space="preserve">slc40a1</t>
  </si>
  <si>
    <t xml:space="preserve">LOC109878631</t>
  </si>
  <si>
    <t xml:space="preserve">LOC109864604</t>
  </si>
  <si>
    <t xml:space="preserve">LOC109895803</t>
  </si>
  <si>
    <t xml:space="preserve">LOC109880121</t>
  </si>
  <si>
    <t xml:space="preserve">LOC109878478</t>
  </si>
  <si>
    <t xml:space="preserve">LOC109898457</t>
  </si>
  <si>
    <t xml:space="preserve">LOC109889961</t>
  </si>
  <si>
    <t xml:space="preserve">LOC109874841</t>
  </si>
  <si>
    <t xml:space="preserve">LOC109870163</t>
  </si>
  <si>
    <t xml:space="preserve">LOC109874396</t>
  </si>
  <si>
    <t xml:space="preserve">LOC109867800</t>
  </si>
  <si>
    <t xml:space="preserve">LOC109883176</t>
  </si>
  <si>
    <t xml:space="preserve">pusl1</t>
  </si>
  <si>
    <t xml:space="preserve">LOC109894306</t>
  </si>
  <si>
    <t xml:space="preserve">LOC109877269</t>
  </si>
  <si>
    <t xml:space="preserve">LOC109901538</t>
  </si>
  <si>
    <t xml:space="preserve">LOC109870781</t>
  </si>
  <si>
    <t xml:space="preserve">slc25a21</t>
  </si>
  <si>
    <t xml:space="preserve">LOC109889256</t>
  </si>
  <si>
    <t xml:space="preserve">cenph</t>
  </si>
  <si>
    <t xml:space="preserve">LOC116354547</t>
  </si>
  <si>
    <t xml:space="preserve">LOC109881025</t>
  </si>
  <si>
    <t xml:space="preserve">agxt</t>
  </si>
  <si>
    <t xml:space="preserve">LOC109899692</t>
  </si>
  <si>
    <t xml:space="preserve">LOC109875111</t>
  </si>
  <si>
    <t xml:space="preserve">elac1</t>
  </si>
  <si>
    <t xml:space="preserve">LOC109873837</t>
  </si>
  <si>
    <t xml:space="preserve">LOC109883306</t>
  </si>
  <si>
    <t xml:space="preserve">LOC109886194</t>
  </si>
  <si>
    <t xml:space="preserve">LOC109883475</t>
  </si>
  <si>
    <t xml:space="preserve">LOC109866648</t>
  </si>
  <si>
    <t xml:space="preserve">LOC109871283</t>
  </si>
  <si>
    <t xml:space="preserve">cskmt</t>
  </si>
  <si>
    <t xml:space="preserve">LOC109897279</t>
  </si>
  <si>
    <t xml:space="preserve">LOC109864977</t>
  </si>
  <si>
    <t xml:space="preserve">mrps25</t>
  </si>
  <si>
    <t xml:space="preserve">hmcn1</t>
  </si>
  <si>
    <t xml:space="preserve">LOC109896435</t>
  </si>
  <si>
    <t xml:space="preserve">ndufc1</t>
  </si>
  <si>
    <t xml:space="preserve">LOC109868453</t>
  </si>
  <si>
    <t xml:space="preserve">LOC109884646</t>
  </si>
  <si>
    <t xml:space="preserve">LOC109882385</t>
  </si>
  <si>
    <t xml:space="preserve">LOC109899929</t>
  </si>
  <si>
    <t xml:space="preserve">LOC109865645</t>
  </si>
  <si>
    <t xml:space="preserve">LOC109887540</t>
  </si>
  <si>
    <t xml:space="preserve">LOC109874323</t>
  </si>
  <si>
    <t xml:space="preserve">LOC109900257</t>
  </si>
  <si>
    <t xml:space="preserve">LOC109897946</t>
  </si>
  <si>
    <t xml:space="preserve">ankrd9</t>
  </si>
  <si>
    <t xml:space="preserve">LOC109878585</t>
  </si>
  <si>
    <t xml:space="preserve">LOC109884378</t>
  </si>
  <si>
    <t xml:space="preserve">tsen2</t>
  </si>
  <si>
    <t xml:space="preserve">LOC109896081</t>
  </si>
  <si>
    <t xml:space="preserve">LOC109876833</t>
  </si>
  <si>
    <t xml:space="preserve">znf367</t>
  </si>
  <si>
    <t xml:space="preserve">naxe</t>
  </si>
  <si>
    <t xml:space="preserve">LOC109900848</t>
  </si>
  <si>
    <t xml:space="preserve">LOC109872392</t>
  </si>
  <si>
    <t xml:space="preserve">lg1h1orf50</t>
  </si>
  <si>
    <t xml:space="preserve">LOC109870980</t>
  </si>
  <si>
    <t xml:space="preserve">LOC109867351</t>
  </si>
  <si>
    <t xml:space="preserve">LOC109874213</t>
  </si>
  <si>
    <t xml:space="preserve">cryz</t>
  </si>
  <si>
    <t xml:space="preserve">mrpl4</t>
  </si>
  <si>
    <t xml:space="preserve">LOC109877279</t>
  </si>
  <si>
    <t xml:space="preserve">ppib</t>
  </si>
  <si>
    <t xml:space="preserve">dxo</t>
  </si>
  <si>
    <t xml:space="preserve">lg17h1orf43</t>
  </si>
  <si>
    <t xml:space="preserve">LOC109896026</t>
  </si>
  <si>
    <t xml:space="preserve">LOC109893412</t>
  </si>
  <si>
    <t xml:space="preserve">cdc20</t>
  </si>
  <si>
    <t xml:space="preserve">LOC109867180</t>
  </si>
  <si>
    <t xml:space="preserve">LOC109869743</t>
  </si>
  <si>
    <t xml:space="preserve">LOC109879370</t>
  </si>
  <si>
    <t xml:space="preserve">LOC109882076</t>
  </si>
  <si>
    <t xml:space="preserve">LOC109907766</t>
  </si>
  <si>
    <t xml:space="preserve">LOC109873652</t>
  </si>
  <si>
    <t xml:space="preserve">LOC109869898</t>
  </si>
  <si>
    <t xml:space="preserve">LOC109903186</t>
  </si>
  <si>
    <t xml:space="preserve">LOC109875855</t>
  </si>
  <si>
    <t xml:space="preserve">gata4</t>
  </si>
  <si>
    <t xml:space="preserve">cnksr3</t>
  </si>
  <si>
    <t xml:space="preserve">LOC109872948</t>
  </si>
  <si>
    <t xml:space="preserve">LOC109907166</t>
  </si>
  <si>
    <t xml:space="preserve">LOC116358128</t>
  </si>
  <si>
    <t xml:space="preserve">lsm7</t>
  </si>
  <si>
    <t xml:space="preserve">LOC109901833</t>
  </si>
  <si>
    <t xml:space="preserve">LOC109864407</t>
  </si>
  <si>
    <t xml:space="preserve">LOC109892116</t>
  </si>
  <si>
    <t xml:space="preserve">LOC109892280</t>
  </si>
  <si>
    <t xml:space="preserve">LOC109888956</t>
  </si>
  <si>
    <t xml:space="preserve">LOC109895501</t>
  </si>
  <si>
    <t xml:space="preserve">LOC109887971</t>
  </si>
  <si>
    <t xml:space="preserve">LOC109898117</t>
  </si>
  <si>
    <t xml:space="preserve">cercam</t>
  </si>
  <si>
    <t xml:space="preserve">LOC109876183</t>
  </si>
  <si>
    <t xml:space="preserve">LOC109892564</t>
  </si>
  <si>
    <t xml:space="preserve">LOC116369604</t>
  </si>
  <si>
    <t xml:space="preserve">LOC109867816</t>
  </si>
  <si>
    <t xml:space="preserve">LOC109896479</t>
  </si>
  <si>
    <t xml:space="preserve">LOC109871103</t>
  </si>
  <si>
    <t xml:space="preserve">LOC116375803</t>
  </si>
  <si>
    <t xml:space="preserve">LOC116357684</t>
  </si>
  <si>
    <t xml:space="preserve">LOC109893536</t>
  </si>
  <si>
    <t xml:space="preserve">LOC109896009</t>
  </si>
  <si>
    <t xml:space="preserve">LOC109885605</t>
  </si>
  <si>
    <t xml:space="preserve">calm2</t>
  </si>
  <si>
    <t xml:space="preserve">msh6</t>
  </si>
  <si>
    <t xml:space="preserve">LOC109878410</t>
  </si>
  <si>
    <t xml:space="preserve">LOC109871211</t>
  </si>
  <si>
    <t xml:space="preserve">LOC109897381</t>
  </si>
  <si>
    <t xml:space="preserve">cenpo</t>
  </si>
  <si>
    <t xml:space="preserve">LOC109876968</t>
  </si>
  <si>
    <t xml:space="preserve">LOC109870441</t>
  </si>
  <si>
    <t xml:space="preserve">LOC109901007</t>
  </si>
  <si>
    <t xml:space="preserve">LOC109906533</t>
  </si>
  <si>
    <t xml:space="preserve">LOC109900885</t>
  </si>
  <si>
    <t xml:space="preserve">LOC109873179</t>
  </si>
  <si>
    <t xml:space="preserve">aldh7a1</t>
  </si>
  <si>
    <t xml:space="preserve">LOC109889656</t>
  </si>
  <si>
    <t xml:space="preserve">LOC109908691</t>
  </si>
  <si>
    <t xml:space="preserve">LOC109867271</t>
  </si>
  <si>
    <t xml:space="preserve">LOC109884306</t>
  </si>
  <si>
    <t xml:space="preserve">LOC109902215</t>
  </si>
  <si>
    <t xml:space="preserve">LOC109865367</t>
  </si>
  <si>
    <t xml:space="preserve">LOC109893963</t>
  </si>
  <si>
    <t xml:space="preserve">LOC109871766</t>
  </si>
  <si>
    <t xml:space="preserve">LOC109886003</t>
  </si>
  <si>
    <t xml:space="preserve">LOC109890677</t>
  </si>
  <si>
    <t xml:space="preserve">LOC116374459</t>
  </si>
  <si>
    <t xml:space="preserve">LOC109874576</t>
  </si>
  <si>
    <t xml:space="preserve">LOC109870595</t>
  </si>
  <si>
    <t xml:space="preserve">snf8</t>
  </si>
  <si>
    <t xml:space="preserve">prim1</t>
  </si>
  <si>
    <t xml:space="preserve">LOC109871910</t>
  </si>
  <si>
    <t xml:space="preserve">qrsl1</t>
  </si>
  <si>
    <t xml:space="preserve">LOC109867226</t>
  </si>
  <si>
    <t xml:space="preserve">LOC109868993</t>
  </si>
  <si>
    <t xml:space="preserve">LOC109870995</t>
  </si>
  <si>
    <t xml:space="preserve">LOC116373089</t>
  </si>
  <si>
    <t xml:space="preserve">LOC109907796</t>
  </si>
  <si>
    <t xml:space="preserve">LOC109893587</t>
  </si>
  <si>
    <t xml:space="preserve">LOC109908476</t>
  </si>
  <si>
    <t xml:space="preserve">sfxn4</t>
  </si>
  <si>
    <t xml:space="preserve">ap5s1</t>
  </si>
  <si>
    <t xml:space="preserve">LOC109866043</t>
  </si>
  <si>
    <t xml:space="preserve">LOC109907537</t>
  </si>
  <si>
    <t xml:space="preserve">LOC109905505</t>
  </si>
  <si>
    <t xml:space="preserve">LOC109889110</t>
  </si>
  <si>
    <t xml:space="preserve">LOC109891307</t>
  </si>
  <si>
    <t xml:space="preserve">orc6</t>
  </si>
  <si>
    <t xml:space="preserve">LOC109883799</t>
  </si>
  <si>
    <t xml:space="preserve">LOC109896512</t>
  </si>
  <si>
    <t xml:space="preserve">fabp7</t>
  </si>
  <si>
    <t xml:space="preserve">LOC109866826</t>
  </si>
  <si>
    <t xml:space="preserve">LOC109874921</t>
  </si>
  <si>
    <t xml:space="preserve">LOC109899868</t>
  </si>
  <si>
    <t xml:space="preserve">nxnl2</t>
  </si>
  <si>
    <t xml:space="preserve">LOC109885237</t>
  </si>
  <si>
    <t xml:space="preserve">LOC109900351</t>
  </si>
  <si>
    <t xml:space="preserve">LOC109889212</t>
  </si>
  <si>
    <t xml:space="preserve">mrpl35</t>
  </si>
  <si>
    <t xml:space="preserve">LOC109868010</t>
  </si>
  <si>
    <t xml:space="preserve">LOC109883221</t>
  </si>
  <si>
    <t xml:space="preserve">mrps5</t>
  </si>
  <si>
    <t xml:space="preserve">LOC109895457</t>
  </si>
  <si>
    <t xml:space="preserve">LOC109895535</t>
  </si>
  <si>
    <t xml:space="preserve">LOC109907999</t>
  </si>
  <si>
    <t xml:space="preserve">acoxl</t>
  </si>
  <si>
    <t xml:space="preserve">LOC109889499</t>
  </si>
  <si>
    <t xml:space="preserve">LOC109868073</t>
  </si>
  <si>
    <t xml:space="preserve">LOC109871935</t>
  </si>
  <si>
    <t xml:space="preserve">LOC109907806</t>
  </si>
  <si>
    <t xml:space="preserve">mrpl10</t>
  </si>
  <si>
    <t xml:space="preserve">bloc1s5</t>
  </si>
  <si>
    <t xml:space="preserve">cenpp</t>
  </si>
  <si>
    <t xml:space="preserve">LOC109893410</t>
  </si>
  <si>
    <t xml:space="preserve">LOC109896568</t>
  </si>
  <si>
    <t xml:space="preserve">sobp</t>
  </si>
  <si>
    <t xml:space="preserve">nagpa</t>
  </si>
  <si>
    <t xml:space="preserve">LOC109875422</t>
  </si>
  <si>
    <t xml:space="preserve">tyms</t>
  </si>
  <si>
    <t xml:space="preserve">LOC109908176</t>
  </si>
  <si>
    <t xml:space="preserve">LOC109907600</t>
  </si>
  <si>
    <t xml:space="preserve">LOC109865509</t>
  </si>
  <si>
    <t xml:space="preserve">LOC109906046</t>
  </si>
  <si>
    <t xml:space="preserve">LOC109908159</t>
  </si>
  <si>
    <t xml:space="preserve">LOC109880752</t>
  </si>
  <si>
    <t xml:space="preserve">LOC109867544</t>
  </si>
  <si>
    <t xml:space="preserve">LOC109870675</t>
  </si>
  <si>
    <t xml:space="preserve">LOC109877709</t>
  </si>
  <si>
    <t xml:space="preserve">LOC116354777</t>
  </si>
  <si>
    <t xml:space="preserve">ten1</t>
  </si>
  <si>
    <t xml:space="preserve">LOC109891258</t>
  </si>
  <si>
    <t xml:space="preserve">LOC109889208</t>
  </si>
  <si>
    <t xml:space="preserve">LOC109897393</t>
  </si>
  <si>
    <t xml:space="preserve">LOC109880392</t>
  </si>
  <si>
    <t xml:space="preserve">adipoq</t>
  </si>
  <si>
    <t xml:space="preserve">LOC109887782</t>
  </si>
  <si>
    <t xml:space="preserve">LOC109880327</t>
  </si>
  <si>
    <t xml:space="preserve">LOC109864342</t>
  </si>
  <si>
    <t xml:space="preserve">LOC109882897</t>
  </si>
  <si>
    <t xml:space="preserve">LOC109892345</t>
  </si>
  <si>
    <t xml:space="preserve">slc25a16</t>
  </si>
  <si>
    <t xml:space="preserve">espl1</t>
  </si>
  <si>
    <t xml:space="preserve">LOC109891249</t>
  </si>
  <si>
    <t xml:space="preserve">depdc1</t>
  </si>
  <si>
    <t xml:space="preserve">mrpl24</t>
  </si>
  <si>
    <t xml:space="preserve">LOC109897782</t>
  </si>
  <si>
    <t xml:space="preserve">LOC109898898</t>
  </si>
  <si>
    <t xml:space="preserve">LOC109889802</t>
  </si>
  <si>
    <t xml:space="preserve">sephs1</t>
  </si>
  <si>
    <t xml:space="preserve">LOC109899801</t>
  </si>
  <si>
    <t xml:space="preserve">LOC109901234</t>
  </si>
  <si>
    <t xml:space="preserve">LOC109910340</t>
  </si>
  <si>
    <t xml:space="preserve">LOC109870451</t>
  </si>
  <si>
    <t xml:space="preserve">LOC109896362</t>
  </si>
  <si>
    <t xml:space="preserve">LOC109866325</t>
  </si>
  <si>
    <t xml:space="preserve">txn2</t>
  </si>
  <si>
    <t xml:space="preserve">LOC109901033</t>
  </si>
  <si>
    <t xml:space="preserve">LOC109889388</t>
  </si>
  <si>
    <t xml:space="preserve">LOC109895612</t>
  </si>
  <si>
    <t xml:space="preserve">LOC109877774</t>
  </si>
  <si>
    <t xml:space="preserve">LOC109874061</t>
  </si>
  <si>
    <t xml:space="preserve">LOC109881258</t>
  </si>
  <si>
    <t xml:space="preserve">LOC109907872</t>
  </si>
  <si>
    <t xml:space="preserve">LOC109902441</t>
  </si>
  <si>
    <t xml:space="preserve">LOC109898444</t>
  </si>
  <si>
    <t xml:space="preserve">LOC109893409</t>
  </si>
  <si>
    <t xml:space="preserve">LOC109893254</t>
  </si>
  <si>
    <t xml:space="preserve">LOC109887920</t>
  </si>
  <si>
    <t xml:space="preserve">LOC109883115</t>
  </si>
  <si>
    <t xml:space="preserve">LOC109891123</t>
  </si>
  <si>
    <t xml:space="preserve">LOC109899574</t>
  </si>
  <si>
    <t xml:space="preserve">mpi</t>
  </si>
  <si>
    <t xml:space="preserve">LOC109906513</t>
  </si>
  <si>
    <t xml:space="preserve">LOC109890517</t>
  </si>
  <si>
    <t xml:space="preserve">LOC109868434</t>
  </si>
  <si>
    <t xml:space="preserve">LOC109865841</t>
  </si>
  <si>
    <t xml:space="preserve">LOC109904238</t>
  </si>
  <si>
    <t xml:space="preserve">LOC109899880</t>
  </si>
  <si>
    <t xml:space="preserve">LOC109871407</t>
  </si>
  <si>
    <t xml:space="preserve">LOC109865532</t>
  </si>
  <si>
    <t xml:space="preserve">LOC109877057</t>
  </si>
  <si>
    <t xml:space="preserve">LOC109905669</t>
  </si>
  <si>
    <t xml:space="preserve">LOC116353443</t>
  </si>
  <si>
    <t xml:space="preserve">LOC109881648</t>
  </si>
  <si>
    <t xml:space="preserve">LOC109890051</t>
  </si>
  <si>
    <t xml:space="preserve">LOC109878280</t>
  </si>
  <si>
    <t xml:space="preserve">LOC109877784</t>
  </si>
  <si>
    <t xml:space="preserve">LOC109899777</t>
  </si>
  <si>
    <t xml:space="preserve">LOC109874281</t>
  </si>
  <si>
    <t xml:space="preserve">LOC109898862</t>
  </si>
  <si>
    <t xml:space="preserve">LOC109870186</t>
  </si>
  <si>
    <t xml:space="preserve">LOC109909663</t>
  </si>
  <si>
    <t xml:space="preserve">LOC109897628</t>
  </si>
  <si>
    <t xml:space="preserve">LOC109883524</t>
  </si>
  <si>
    <t xml:space="preserve">acsf2</t>
  </si>
  <si>
    <t xml:space="preserve">LOC109881913</t>
  </si>
  <si>
    <t xml:space="preserve">LOC109896440</t>
  </si>
  <si>
    <t xml:space="preserve">LOC116356264</t>
  </si>
  <si>
    <t xml:space="preserve">LOC109864307</t>
  </si>
  <si>
    <t xml:space="preserve">gdpd5</t>
  </si>
  <si>
    <t xml:space="preserve">LOC109897288</t>
  </si>
  <si>
    <t xml:space="preserve">LOC109875365</t>
  </si>
  <si>
    <t xml:space="preserve">LOC109880693</t>
  </si>
  <si>
    <t xml:space="preserve">LOC109897895</t>
  </si>
  <si>
    <t xml:space="preserve">cinp</t>
  </si>
  <si>
    <t xml:space="preserve">LOC109867245</t>
  </si>
  <si>
    <t xml:space="preserve">LOC109879934</t>
  </si>
  <si>
    <t xml:space="preserve">LOC109879143</t>
  </si>
  <si>
    <t xml:space="preserve">LOC109879256</t>
  </si>
  <si>
    <t xml:space="preserve">LOC109903897</t>
  </si>
  <si>
    <t xml:space="preserve">LOC109903822</t>
  </si>
  <si>
    <t xml:space="preserve">LOC109889565</t>
  </si>
  <si>
    <t xml:space="preserve">LOC109889372</t>
  </si>
  <si>
    <t xml:space="preserve">LOC109890140</t>
  </si>
  <si>
    <t xml:space="preserve">LOC109873311</t>
  </si>
  <si>
    <t xml:space="preserve">LOC109907427</t>
  </si>
  <si>
    <t xml:space="preserve">LOC109893738</t>
  </si>
  <si>
    <t xml:space="preserve">LOC109875242</t>
  </si>
  <si>
    <t xml:space="preserve">LOC109909595</t>
  </si>
  <si>
    <t xml:space="preserve">LOC109907484</t>
  </si>
  <si>
    <t xml:space="preserve">LOC109875430</t>
  </si>
  <si>
    <t xml:space="preserve">LOC109893146</t>
  </si>
  <si>
    <t xml:space="preserve">LOC109875249</t>
  </si>
  <si>
    <t xml:space="preserve">LOC109890039</t>
  </si>
  <si>
    <t xml:space="preserve">LOC109883736</t>
  </si>
  <si>
    <t xml:space="preserve">LOC109904063</t>
  </si>
  <si>
    <t xml:space="preserve">c1qtnf5</t>
  </si>
  <si>
    <t xml:space="preserve">LOC109865828</t>
  </si>
  <si>
    <t xml:space="preserve">rrm2</t>
  </si>
  <si>
    <t xml:space="preserve">LOC109878248</t>
  </si>
  <si>
    <t xml:space="preserve">LOC109866235</t>
  </si>
  <si>
    <t xml:space="preserve">ufc1</t>
  </si>
  <si>
    <t xml:space="preserve">mrpl9</t>
  </si>
  <si>
    <t xml:space="preserve">LOC109873726</t>
  </si>
  <si>
    <t xml:space="preserve">LOC109874517</t>
  </si>
  <si>
    <t xml:space="preserve">LOC116374410</t>
  </si>
  <si>
    <t xml:space="preserve">egln3</t>
  </si>
  <si>
    <t xml:space="preserve">LOC109889591</t>
  </si>
  <si>
    <t xml:space="preserve">LOC109883055</t>
  </si>
  <si>
    <t xml:space="preserve">LOC109901932</t>
  </si>
  <si>
    <t xml:space="preserve">cep70</t>
  </si>
  <si>
    <t xml:space="preserve">LOC109896474</t>
  </si>
  <si>
    <t xml:space="preserve">LOC109885468</t>
  </si>
  <si>
    <t xml:space="preserve">LOC109899585</t>
  </si>
  <si>
    <t xml:space="preserve">bpnt1</t>
  </si>
  <si>
    <t xml:space="preserve">LOC109873226</t>
  </si>
  <si>
    <t xml:space="preserve">LOC109888920</t>
  </si>
  <si>
    <t xml:space="preserve">LOC109900511</t>
  </si>
  <si>
    <t xml:space="preserve">LOC109866256</t>
  </si>
  <si>
    <t xml:space="preserve">LOC109873073</t>
  </si>
  <si>
    <t xml:space="preserve">tmem65</t>
  </si>
  <si>
    <t xml:space="preserve">spc25</t>
  </si>
  <si>
    <t xml:space="preserve">LOC109874218</t>
  </si>
  <si>
    <t xml:space="preserve">septin2</t>
  </si>
  <si>
    <t xml:space="preserve">LOC109901484</t>
  </si>
  <si>
    <t xml:space="preserve">LOC109894187</t>
  </si>
  <si>
    <t xml:space="preserve">LOC109866420</t>
  </si>
  <si>
    <t xml:space="preserve">LOC109870885</t>
  </si>
  <si>
    <t xml:space="preserve">LOC109872644</t>
  </si>
  <si>
    <t xml:space="preserve">LOC109896884</t>
  </si>
  <si>
    <t xml:space="preserve">trap1</t>
  </si>
  <si>
    <t xml:space="preserve">LOC109893518</t>
  </si>
  <si>
    <t xml:space="preserve">LOC109876587</t>
  </si>
  <si>
    <t xml:space="preserve">LOC109891999</t>
  </si>
  <si>
    <t xml:space="preserve">LOC109888768</t>
  </si>
  <si>
    <t xml:space="preserve">LOC109905782</t>
  </si>
  <si>
    <t xml:space="preserve">LOC116355037</t>
  </si>
  <si>
    <t xml:space="preserve">rflnb</t>
  </si>
  <si>
    <t xml:space="preserve">LOC109897841</t>
  </si>
  <si>
    <t xml:space="preserve">LOC109881719</t>
  </si>
  <si>
    <t xml:space="preserve">mrpl11</t>
  </si>
  <si>
    <t xml:space="preserve">LOC109895490</t>
  </si>
  <si>
    <t xml:space="preserve">LOC109891383</t>
  </si>
  <si>
    <t xml:space="preserve">nsl1</t>
  </si>
  <si>
    <t xml:space="preserve">dglucy</t>
  </si>
  <si>
    <t xml:space="preserve">LOC116373996</t>
  </si>
  <si>
    <t xml:space="preserve">LOC116356346</t>
  </si>
  <si>
    <t xml:space="preserve">mms22l</t>
  </si>
  <si>
    <t xml:space="preserve">LOC109889625</t>
  </si>
  <si>
    <t xml:space="preserve">selenoh</t>
  </si>
  <si>
    <t xml:space="preserve">LOC109865962</t>
  </si>
  <si>
    <t xml:space="preserve">swi5</t>
  </si>
  <si>
    <t xml:space="preserve">chchd7</t>
  </si>
  <si>
    <t xml:space="preserve">LOC109867090</t>
  </si>
  <si>
    <t xml:space="preserve">LOC109900016</t>
  </si>
  <si>
    <t xml:space="preserve">LOC109880825</t>
  </si>
  <si>
    <t xml:space="preserve">polg2</t>
  </si>
  <si>
    <t xml:space="preserve">LOC109905677</t>
  </si>
  <si>
    <t xml:space="preserve">LOC109905290</t>
  </si>
  <si>
    <t xml:space="preserve">LOC116372104</t>
  </si>
  <si>
    <t xml:space="preserve">LOC109873291</t>
  </si>
  <si>
    <t xml:space="preserve">LOC109868253</t>
  </si>
  <si>
    <t xml:space="preserve">LOC109908020</t>
  </si>
  <si>
    <t xml:space="preserve">LOC109885213</t>
  </si>
  <si>
    <t xml:space="preserve">LOC109877541</t>
  </si>
  <si>
    <t xml:space="preserve">LOC109872630</t>
  </si>
  <si>
    <t xml:space="preserve">LOC109877860</t>
  </si>
  <si>
    <t xml:space="preserve">LOC109899764</t>
  </si>
  <si>
    <t xml:space="preserve">LOC109872021</t>
  </si>
  <si>
    <t xml:space="preserve">LOC109869785</t>
  </si>
  <si>
    <t xml:space="preserve">LOC109903584</t>
  </si>
  <si>
    <t xml:space="preserve">LOC109895354</t>
  </si>
  <si>
    <t xml:space="preserve">LOC109899647</t>
  </si>
  <si>
    <t xml:space="preserve">LOC109897675</t>
  </si>
  <si>
    <t xml:space="preserve">LOC116356556</t>
  </si>
  <si>
    <t xml:space="preserve">LOC109905450</t>
  </si>
  <si>
    <t xml:space="preserve">fam151b</t>
  </si>
  <si>
    <t xml:space="preserve">ass1</t>
  </si>
  <si>
    <t xml:space="preserve">LOC109871770</t>
  </si>
  <si>
    <t xml:space="preserve">LOC109906669</t>
  </si>
  <si>
    <t xml:space="preserve">fuom</t>
  </si>
  <si>
    <t xml:space="preserve">LOC109867546</t>
  </si>
  <si>
    <t xml:space="preserve">LOC109894158</t>
  </si>
  <si>
    <t xml:space="preserve">LOC109904443</t>
  </si>
  <si>
    <t xml:space="preserve">LOC109875946</t>
  </si>
  <si>
    <t xml:space="preserve">LOC109883375</t>
  </si>
  <si>
    <t xml:space="preserve">wdhd1</t>
  </si>
  <si>
    <t xml:space="preserve">LOC109891022</t>
  </si>
  <si>
    <t xml:space="preserve">LOC116355072</t>
  </si>
  <si>
    <t xml:space="preserve">catsperb</t>
  </si>
  <si>
    <t xml:space="preserve">LOC109893377</t>
  </si>
  <si>
    <t xml:space="preserve">LOC109890960</t>
  </si>
  <si>
    <t xml:space="preserve">LOC109871308</t>
  </si>
  <si>
    <t xml:space="preserve">LOC109891065</t>
  </si>
  <si>
    <t xml:space="preserve">LOC109881583</t>
  </si>
  <si>
    <t xml:space="preserve">LOC109885189</t>
  </si>
  <si>
    <t xml:space="preserve">LOC109909792</t>
  </si>
  <si>
    <t xml:space="preserve">cavin2</t>
  </si>
  <si>
    <t xml:space="preserve">LOC109902270</t>
  </si>
  <si>
    <t xml:space="preserve">LOC109907202</t>
  </si>
  <si>
    <t xml:space="preserve">ska2</t>
  </si>
  <si>
    <t xml:space="preserve">tbc1d19</t>
  </si>
  <si>
    <t xml:space="preserve">ap2s1</t>
  </si>
  <si>
    <t xml:space="preserve">LOC109879589</t>
  </si>
  <si>
    <t xml:space="preserve">LOC109908374</t>
  </si>
  <si>
    <t xml:space="preserve">LOC109867905</t>
  </si>
  <si>
    <t xml:space="preserve">slc35a4</t>
  </si>
  <si>
    <t xml:space="preserve">LOC109895728</t>
  </si>
  <si>
    <t xml:space="preserve">LOC109909536</t>
  </si>
  <si>
    <t xml:space="preserve">LOC109902515</t>
  </si>
  <si>
    <t xml:space="preserve">LOC109907351</t>
  </si>
  <si>
    <t xml:space="preserve">LOC116373417</t>
  </si>
  <si>
    <t xml:space="preserve">LOC109905702</t>
  </si>
  <si>
    <t xml:space="preserve">crppa</t>
  </si>
  <si>
    <t xml:space="preserve">LOC109889882</t>
  </si>
  <si>
    <t xml:space="preserve">LOC109901046</t>
  </si>
  <si>
    <t xml:space="preserve">LOC109896101</t>
  </si>
  <si>
    <t xml:space="preserve">LOC109905664</t>
  </si>
  <si>
    <t xml:space="preserve">LOC109864549</t>
  </si>
  <si>
    <t xml:space="preserve">setd9</t>
  </si>
  <si>
    <t xml:space="preserve">LOC109888105</t>
  </si>
  <si>
    <t xml:space="preserve">LOC109883471</t>
  </si>
  <si>
    <t xml:space="preserve">LOC109879100</t>
  </si>
  <si>
    <t xml:space="preserve">LOC109894453</t>
  </si>
  <si>
    <t xml:space="preserve">LOC109900546</t>
  </si>
  <si>
    <t xml:space="preserve">LOC109909359</t>
  </si>
  <si>
    <t xml:space="preserve">pde7a</t>
  </si>
  <si>
    <t xml:space="preserve">LOC109888852</t>
  </si>
  <si>
    <t xml:space="preserve">LOC109887052</t>
  </si>
  <si>
    <t xml:space="preserve">LOC109902714</t>
  </si>
  <si>
    <t xml:space="preserve">Non-Transgenic Fed vs. Non-Transgenic 41 Days after feed restriction and refeeding</t>
  </si>
  <si>
    <t xml:space="preserve">steroid catabolic process</t>
  </si>
  <si>
    <t xml:space="preserve">GO:0006706</t>
  </si>
  <si>
    <t xml:space="preserve">LOC109885665</t>
  </si>
  <si>
    <t xml:space="preserve">LOC109878504</t>
  </si>
  <si>
    <t xml:space="preserve">cholesterol catabolic process</t>
  </si>
  <si>
    <t xml:space="preserve">GO:0006707</t>
  </si>
  <si>
    <t xml:space="preserve">LOC109893012</t>
  </si>
  <si>
    <t xml:space="preserve">sterol catabolic process</t>
  </si>
  <si>
    <t xml:space="preserve">GO:0016127</t>
  </si>
  <si>
    <t xml:space="preserve">antigen processing and presentation</t>
  </si>
  <si>
    <t xml:space="preserve">GO:0019882</t>
  </si>
  <si>
    <t xml:space="preserve">LOC109890309</t>
  </si>
  <si>
    <t xml:space="preserve">LOC109868534</t>
  </si>
  <si>
    <t xml:space="preserve">LOC109901319</t>
  </si>
  <si>
    <t xml:space="preserve">LOC109873790</t>
  </si>
  <si>
    <t xml:space="preserve">phagocytosis</t>
  </si>
  <si>
    <t xml:space="preserve">GO:0006909</t>
  </si>
  <si>
    <t xml:space="preserve">leukocyte migration</t>
  </si>
  <si>
    <t xml:space="preserve">GO:0050900</t>
  </si>
  <si>
    <t xml:space="preserve">LOC109907579</t>
  </si>
  <si>
    <t xml:space="preserve">LOC109889552</t>
  </si>
  <si>
    <t xml:space="preserve">LOC116369252</t>
  </si>
  <si>
    <t xml:space="preserve">homer2</t>
  </si>
  <si>
    <t xml:space="preserve">LOC109903184</t>
  </si>
  <si>
    <t xml:space="preserve">phagocytosis </t>
  </si>
  <si>
    <t xml:space="preserve">GO:0006909 </t>
  </si>
  <si>
    <t xml:space="preserve">LOC109902055</t>
  </si>
  <si>
    <t xml:space="preserve">LOC109864726</t>
  </si>
  <si>
    <t xml:space="preserve">LOC109866292</t>
  </si>
  <si>
    <t xml:space="preserve">LOC109899737</t>
  </si>
  <si>
    <t xml:space="preserve">LOC109875915</t>
  </si>
  <si>
    <t xml:space="preserve">LOC109899636</t>
  </si>
  <si>
    <t xml:space="preserve">LOC109907296</t>
  </si>
  <si>
    <t xml:space="preserve">LOC109885133</t>
  </si>
  <si>
    <t xml:space="preserve">LOC109904721</t>
  </si>
  <si>
    <t xml:space="preserve">LOC109874478</t>
  </si>
  <si>
    <t xml:space="preserve">LOC109907197</t>
  </si>
  <si>
    <t xml:space="preserve">acot12</t>
  </si>
  <si>
    <t xml:space="preserve">LOC109896930</t>
  </si>
  <si>
    <t xml:space="preserve">LOC109893588</t>
  </si>
  <si>
    <t xml:space="preserve">LOC109903480</t>
  </si>
  <si>
    <t xml:space="preserve">LOC109893019</t>
  </si>
  <si>
    <t xml:space="preserve">LOC109906326</t>
  </si>
  <si>
    <t xml:space="preserve">LOC109891388</t>
  </si>
  <si>
    <t xml:space="preserve">LOC109882679</t>
  </si>
  <si>
    <t xml:space="preserve">LOC109875194</t>
  </si>
  <si>
    <t xml:space="preserve">LOC109907357</t>
  </si>
  <si>
    <t xml:space="preserve">LOC109905458</t>
  </si>
  <si>
    <t xml:space="preserve">LOC109884110</t>
  </si>
  <si>
    <t xml:space="preserve">LOC109874052</t>
  </si>
  <si>
    <t xml:space="preserve">LOC109865950</t>
  </si>
  <si>
    <t xml:space="preserve">LOC109879521</t>
  </si>
  <si>
    <t xml:space="preserve">LOC116353557</t>
  </si>
  <si>
    <t xml:space="preserve">LOC109869121</t>
  </si>
  <si>
    <t xml:space="preserve">LOC109885656</t>
  </si>
  <si>
    <t xml:space="preserve">LOC116374680</t>
  </si>
  <si>
    <t xml:space="preserve">LOC109876834</t>
  </si>
  <si>
    <t xml:space="preserve">LOC116371903</t>
  </si>
  <si>
    <t xml:space="preserve">LOC109874234</t>
  </si>
  <si>
    <t xml:space="preserve">LOC109865751</t>
  </si>
  <si>
    <t xml:space="preserve">LOC109898675</t>
  </si>
  <si>
    <t xml:space="preserve">LOC116355509</t>
  </si>
  <si>
    <t xml:space="preserve">LOC109877715</t>
  </si>
  <si>
    <t xml:space="preserve">LOC109884327</t>
  </si>
  <si>
    <t xml:space="preserve">ablim3</t>
  </si>
  <si>
    <t xml:space="preserve">pdss1</t>
  </si>
  <si>
    <t xml:space="preserve">LOC109903500</t>
  </si>
  <si>
    <t xml:space="preserve">LOC109893611</t>
  </si>
  <si>
    <t xml:space="preserve">LOC109891517</t>
  </si>
  <si>
    <t xml:space="preserve">LOC109891276</t>
  </si>
  <si>
    <t xml:space="preserve">LOC109870264</t>
  </si>
  <si>
    <t xml:space="preserve">LOC109906090</t>
  </si>
  <si>
    <t xml:space="preserve">LOC109889392</t>
  </si>
  <si>
    <t xml:space="preserve">LOC109877123</t>
  </si>
  <si>
    <t xml:space="preserve">LOC109906185</t>
  </si>
  <si>
    <t xml:space="preserve">LOC109866790</t>
  </si>
  <si>
    <t xml:space="preserve">LOC109875605</t>
  </si>
  <si>
    <t xml:space="preserve">LOC109894474</t>
  </si>
  <si>
    <t xml:space="preserve">LOC109866940</t>
  </si>
  <si>
    <t xml:space="preserve">LOC109878325</t>
  </si>
  <si>
    <t xml:space="preserve">LOC109881073</t>
  </si>
  <si>
    <t xml:space="preserve">LOC109893147</t>
  </si>
  <si>
    <t xml:space="preserve">cad</t>
  </si>
  <si>
    <t xml:space="preserve">LOC116357839</t>
  </si>
  <si>
    <t xml:space="preserve">LOC109885972</t>
  </si>
  <si>
    <t xml:space="preserve">LOC109909339</t>
  </si>
  <si>
    <t xml:space="preserve">LOC109905498</t>
  </si>
  <si>
    <t xml:space="preserve">LOC109879569</t>
  </si>
  <si>
    <t xml:space="preserve">LOC109909596</t>
  </si>
  <si>
    <t xml:space="preserve">LOC109888418</t>
  </si>
  <si>
    <t xml:space="preserve">LOC116360767</t>
  </si>
  <si>
    <t xml:space="preserve">LOC109878182</t>
  </si>
  <si>
    <t xml:space="preserve">LOC109875593</t>
  </si>
  <si>
    <t xml:space="preserve">LOC109887529</t>
  </si>
  <si>
    <t xml:space="preserve">LOC109895337</t>
  </si>
  <si>
    <t xml:space="preserve">LOC109892565</t>
  </si>
  <si>
    <t xml:space="preserve">LOC109878675</t>
  </si>
  <si>
    <t xml:space="preserve">LOC109867073</t>
  </si>
  <si>
    <t xml:space="preserve">LOC109890684</t>
  </si>
  <si>
    <t xml:space="preserve">LOC109890600</t>
  </si>
  <si>
    <t xml:space="preserve">LOC116353194</t>
  </si>
  <si>
    <t xml:space="preserve">LOC109889161</t>
  </si>
  <si>
    <t xml:space="preserve">LOC109901144</t>
  </si>
  <si>
    <t xml:space="preserve">LOC109876431</t>
  </si>
  <si>
    <t xml:space="preserve">LOC109892629</t>
  </si>
  <si>
    <t xml:space="preserve">LOC116359068</t>
  </si>
  <si>
    <t xml:space="preserve">LOC109873749</t>
  </si>
  <si>
    <t xml:space="preserve">LOC109908386</t>
  </si>
  <si>
    <t xml:space="preserve">LOC109908069</t>
  </si>
  <si>
    <t xml:space="preserve">LOC109894246</t>
  </si>
  <si>
    <t xml:space="preserve">LOC109902106</t>
  </si>
  <si>
    <t xml:space="preserve">LOC109903456</t>
  </si>
  <si>
    <t xml:space="preserve">LOC109908806</t>
  </si>
  <si>
    <t xml:space="preserve">LOC109889978</t>
  </si>
  <si>
    <t xml:space="preserve">LOC109886213</t>
  </si>
  <si>
    <t xml:space="preserve">LOC116353441</t>
  </si>
  <si>
    <t xml:space="preserve">LOC109905047</t>
  </si>
  <si>
    <t xml:space="preserve">LOC109864499</t>
  </si>
  <si>
    <t xml:space="preserve">LOC109873485</t>
  </si>
  <si>
    <t xml:space="preserve">LOC109906905</t>
  </si>
  <si>
    <t xml:space="preserve">LOC116355452</t>
  </si>
  <si>
    <t xml:space="preserve">LOC109890985</t>
  </si>
  <si>
    <t xml:space="preserve">LOC116353018</t>
  </si>
  <si>
    <t xml:space="preserve">LOC109885994</t>
  </si>
  <si>
    <t xml:space="preserve">LOC109864442</t>
  </si>
  <si>
    <t xml:space="preserve">dnajc21</t>
  </si>
  <si>
    <t xml:space="preserve">LOC116375325</t>
  </si>
  <si>
    <t xml:space="preserve">LOC109907590</t>
  </si>
  <si>
    <t xml:space="preserve">LOC109909816</t>
  </si>
  <si>
    <t xml:space="preserve">LOC109880921</t>
  </si>
  <si>
    <t xml:space="preserve">LOC109881295</t>
  </si>
  <si>
    <t xml:space="preserve">LOC116356677</t>
  </si>
  <si>
    <t xml:space="preserve">LOC109877730</t>
  </si>
  <si>
    <t xml:space="preserve">LOC109907973</t>
  </si>
  <si>
    <t xml:space="preserve">LOC109873770</t>
  </si>
  <si>
    <t xml:space="preserve">LOC109896975</t>
  </si>
  <si>
    <t xml:space="preserve">LOC109868821</t>
  </si>
  <si>
    <t xml:space="preserve">LOC109909769</t>
  </si>
  <si>
    <t xml:space="preserve">LOC109902975</t>
  </si>
  <si>
    <t xml:space="preserve">LOC109891094</t>
  </si>
  <si>
    <t xml:space="preserve">LOC109876308</t>
  </si>
  <si>
    <t xml:space="preserve">LOC109870145</t>
  </si>
  <si>
    <t xml:space="preserve">LOC116359748</t>
  </si>
  <si>
    <t xml:space="preserve">LOC109909540</t>
  </si>
  <si>
    <t xml:space="preserve">LOC109885679</t>
  </si>
  <si>
    <t xml:space="preserve">LOC109898709</t>
  </si>
  <si>
    <t xml:space="preserve">LOC109883314</t>
  </si>
  <si>
    <t xml:space="preserve">LOC116364974</t>
  </si>
  <si>
    <t xml:space="preserve">LOC109898112</t>
  </si>
  <si>
    <t xml:space="preserve">LOC109891288</t>
  </si>
  <si>
    <t xml:space="preserve">LOC116358668</t>
  </si>
  <si>
    <t xml:space="preserve">LOC109885351</t>
  </si>
  <si>
    <t xml:space="preserve">slc39a10</t>
  </si>
  <si>
    <t xml:space="preserve">LOC109903264</t>
  </si>
  <si>
    <t xml:space="preserve">rcsd1</t>
  </si>
  <si>
    <t xml:space="preserve">LOC109866345</t>
  </si>
  <si>
    <t xml:space="preserve">LOC109893126</t>
  </si>
  <si>
    <t xml:space="preserve">LOC109877554</t>
  </si>
  <si>
    <t xml:space="preserve">LOC109876544</t>
  </si>
  <si>
    <t xml:space="preserve">LOC109878641</t>
  </si>
  <si>
    <t xml:space="preserve">LOC109895367</t>
  </si>
  <si>
    <t xml:space="preserve">LOC109906199</t>
  </si>
  <si>
    <t xml:space="preserve">LOC109908892</t>
  </si>
  <si>
    <t xml:space="preserve">LOC109869327</t>
  </si>
  <si>
    <t xml:space="preserve">LOC109867112</t>
  </si>
  <si>
    <t xml:space="preserve">LOC109867291</t>
  </si>
  <si>
    <t xml:space="preserve">LOC116375379</t>
  </si>
  <si>
    <t xml:space="preserve">LOC109865462</t>
  </si>
  <si>
    <t xml:space="preserve">LOC109892550</t>
  </si>
  <si>
    <t xml:space="preserve">LOC109891976</t>
  </si>
  <si>
    <t xml:space="preserve">LOC116374029</t>
  </si>
  <si>
    <t xml:space="preserve">LOC109877350</t>
  </si>
  <si>
    <t xml:space="preserve">LOC109867380</t>
  </si>
  <si>
    <t xml:space="preserve">LOC116375869</t>
  </si>
  <si>
    <t xml:space="preserve">LOC109900000</t>
  </si>
  <si>
    <t xml:space="preserve">LOC109896102</t>
  </si>
  <si>
    <t xml:space="preserve">LOC109888592</t>
  </si>
  <si>
    <t xml:space="preserve">LOC109895627</t>
  </si>
  <si>
    <t xml:space="preserve">LOC109903706</t>
  </si>
  <si>
    <t xml:space="preserve">LOC109908581</t>
  </si>
  <si>
    <t xml:space="preserve">LOC109888182</t>
  </si>
  <si>
    <t xml:space="preserve">igsf6</t>
  </si>
  <si>
    <t xml:space="preserve">LOC109885465</t>
  </si>
  <si>
    <t xml:space="preserve">LOC109893330</t>
  </si>
  <si>
    <t xml:space="preserve">LOC109870722</t>
  </si>
  <si>
    <t xml:space="preserve">LOC116352950</t>
  </si>
  <si>
    <t xml:space="preserve">LOC109892496</t>
  </si>
  <si>
    <t xml:space="preserve">LOC109906478</t>
  </si>
  <si>
    <t xml:space="preserve">LOC109875970</t>
  </si>
  <si>
    <t xml:space="preserve">LOC109870373</t>
  </si>
  <si>
    <t xml:space="preserve">LOC109896973</t>
  </si>
  <si>
    <t xml:space="preserve">LOC109901106</t>
  </si>
  <si>
    <t xml:space="preserve">LOC116360109</t>
  </si>
  <si>
    <t xml:space="preserve">LOC109905842</t>
  </si>
  <si>
    <t xml:space="preserve">LOC109875903</t>
  </si>
  <si>
    <t xml:space="preserve">LOC109872738</t>
  </si>
  <si>
    <t xml:space="preserve">gpr18</t>
  </si>
  <si>
    <t xml:space="preserve">LOC109874862</t>
  </si>
  <si>
    <t xml:space="preserve">LOC109904967</t>
  </si>
  <si>
    <t xml:space="preserve">LOC109906399</t>
  </si>
  <si>
    <t xml:space="preserve">LOC109875334</t>
  </si>
  <si>
    <t xml:space="preserve">LOC109906489</t>
  </si>
  <si>
    <t xml:space="preserve">plk2</t>
  </si>
  <si>
    <t xml:space="preserve">lyz</t>
  </si>
  <si>
    <t xml:space="preserve">LOC109870663</t>
  </si>
  <si>
    <t xml:space="preserve">LOC109905642</t>
  </si>
  <si>
    <t xml:space="preserve">LOC109900713</t>
  </si>
  <si>
    <t xml:space="preserve">LOC109898724</t>
  </si>
  <si>
    <t xml:space="preserve">LOC109876487</t>
  </si>
  <si>
    <t xml:space="preserve">LOC109877679</t>
  </si>
  <si>
    <t xml:space="preserve">LOC109894543</t>
  </si>
  <si>
    <t xml:space="preserve">LOC109870697</t>
  </si>
  <si>
    <t xml:space="preserve">LOC109886163</t>
  </si>
  <si>
    <t xml:space="preserve">LOC109909387</t>
  </si>
  <si>
    <t xml:space="preserve">LOC109897713</t>
  </si>
  <si>
    <t xml:space="preserve">LOC109886487</t>
  </si>
  <si>
    <t xml:space="preserve">LOC109901755</t>
  </si>
  <si>
    <t xml:space="preserve">LOC116362530</t>
  </si>
  <si>
    <t xml:space="preserve">LOC109873262</t>
  </si>
  <si>
    <t xml:space="preserve">LOC109893838</t>
  </si>
  <si>
    <t xml:space="preserve">LOC109896111</t>
  </si>
  <si>
    <t xml:space="preserve">LOC109900773</t>
  </si>
  <si>
    <t xml:space="preserve">LOC109901981</t>
  </si>
  <si>
    <t xml:space="preserve">LOC109881875</t>
  </si>
  <si>
    <t xml:space="preserve">LOC109876098</t>
  </si>
  <si>
    <t xml:space="preserve">LOC109885936</t>
  </si>
  <si>
    <t xml:space="preserve">LOC109889434</t>
  </si>
  <si>
    <t xml:space="preserve">LOC109874543</t>
  </si>
  <si>
    <t xml:space="preserve">LOC109884649</t>
  </si>
  <si>
    <t xml:space="preserve">vsir</t>
  </si>
  <si>
    <t xml:space="preserve">LOC109873028</t>
  </si>
  <si>
    <t xml:space="preserve">LOC109884113</t>
  </si>
  <si>
    <t xml:space="preserve">LOC109864764</t>
  </si>
  <si>
    <t xml:space="preserve">LOC109884282</t>
  </si>
  <si>
    <t xml:space="preserve">LOC109906725</t>
  </si>
  <si>
    <t xml:space="preserve">LOC109900665</t>
  </si>
  <si>
    <t xml:space="preserve">LOC109889293</t>
  </si>
  <si>
    <t xml:space="preserve">LOC109872197</t>
  </si>
  <si>
    <t xml:space="preserve">LOC109908014</t>
  </si>
  <si>
    <t xml:space="preserve">LOC109872478</t>
  </si>
  <si>
    <t xml:space="preserve">LOC109903849</t>
  </si>
  <si>
    <t xml:space="preserve">LOC109895509</t>
  </si>
  <si>
    <t xml:space="preserve">ptprh</t>
  </si>
  <si>
    <t xml:space="preserve">LOC109898929</t>
  </si>
  <si>
    <t xml:space="preserve">LOC109874582</t>
  </si>
  <si>
    <t xml:space="preserve">wdfy4</t>
  </si>
  <si>
    <t xml:space="preserve">LOC109883437</t>
  </si>
  <si>
    <t xml:space="preserve">LOC109892535</t>
  </si>
  <si>
    <t xml:space="preserve">LOC109865750</t>
  </si>
  <si>
    <t xml:space="preserve">LOC109884815</t>
  </si>
  <si>
    <t xml:space="preserve">LOC109889937</t>
  </si>
  <si>
    <t xml:space="preserve">LOC109873056</t>
  </si>
  <si>
    <t xml:space="preserve">LOC109879550</t>
  </si>
  <si>
    <t xml:space="preserve">irf8</t>
  </si>
  <si>
    <t xml:space="preserve">LOC109908934</t>
  </si>
  <si>
    <t xml:space="preserve">kiaa0040</t>
  </si>
  <si>
    <t xml:space="preserve">LOC109889778</t>
  </si>
  <si>
    <t xml:space="preserve">LOC109893494</t>
  </si>
  <si>
    <t xml:space="preserve">LOC109867398</t>
  </si>
  <si>
    <t xml:space="preserve">LOC109905463</t>
  </si>
  <si>
    <t xml:space="preserve">LOC109891415</t>
  </si>
  <si>
    <t xml:space="preserve">LOC109907659</t>
  </si>
  <si>
    <t xml:space="preserve">LOC109869847</t>
  </si>
  <si>
    <t xml:space="preserve">LOC109877382</t>
  </si>
  <si>
    <t xml:space="preserve">LOC109896483</t>
  </si>
  <si>
    <t xml:space="preserve">LOC109895669</t>
  </si>
  <si>
    <t xml:space="preserve">LOC109880986</t>
  </si>
  <si>
    <t xml:space="preserve">LOC109898290</t>
  </si>
  <si>
    <t xml:space="preserve">LOC109874735</t>
  </si>
  <si>
    <t xml:space="preserve">LOC116359311</t>
  </si>
  <si>
    <t xml:space="preserve">LOC109877993</t>
  </si>
  <si>
    <t xml:space="preserve">LOC109888339</t>
  </si>
  <si>
    <t xml:space="preserve">LOC109903553</t>
  </si>
  <si>
    <t xml:space="preserve">metrn</t>
  </si>
  <si>
    <t xml:space="preserve">LOC109867186</t>
  </si>
  <si>
    <t xml:space="preserve">LOC109897433</t>
  </si>
  <si>
    <t xml:space="preserve">LOC109888282</t>
  </si>
  <si>
    <t xml:space="preserve">lcp1</t>
  </si>
  <si>
    <t xml:space="preserve">LOC109894911</t>
  </si>
  <si>
    <t xml:space="preserve">LOC109866679</t>
  </si>
  <si>
    <t xml:space="preserve">LOC109878733</t>
  </si>
  <si>
    <t xml:space="preserve">LOC109889934</t>
  </si>
  <si>
    <t xml:space="preserve">LOC109869342</t>
  </si>
  <si>
    <t xml:space="preserve">LOC109903728</t>
  </si>
  <si>
    <t xml:space="preserve">LOC109878896</t>
  </si>
  <si>
    <t xml:space="preserve">LOC109868592</t>
  </si>
  <si>
    <t xml:space="preserve">LOC109870326</t>
  </si>
  <si>
    <t xml:space="preserve">LOC109879372</t>
  </si>
  <si>
    <t xml:space="preserve">LOC109908817</t>
  </si>
  <si>
    <t xml:space="preserve">slk</t>
  </si>
  <si>
    <t xml:space="preserve">sh3kbp1</t>
  </si>
  <si>
    <t xml:space="preserve">LOC109878898</t>
  </si>
  <si>
    <t xml:space="preserve">LOC109896841</t>
  </si>
  <si>
    <t xml:space="preserve">LOC109895322</t>
  </si>
  <si>
    <t xml:space="preserve">LOC109880796</t>
  </si>
  <si>
    <t xml:space="preserve">LOC109866415</t>
  </si>
  <si>
    <t xml:space="preserve">LOC109869251</t>
  </si>
  <si>
    <t xml:space="preserve">psap</t>
  </si>
  <si>
    <t xml:space="preserve">LOC109869226</t>
  </si>
  <si>
    <t xml:space="preserve">LOC109893411</t>
  </si>
  <si>
    <t xml:space="preserve">LOC109879822</t>
  </si>
  <si>
    <t xml:space="preserve">LOC109908963</t>
  </si>
  <si>
    <t xml:space="preserve">LOC109871824</t>
  </si>
  <si>
    <t xml:space="preserve">LOC109909778</t>
  </si>
  <si>
    <t xml:space="preserve">LOC109895655</t>
  </si>
  <si>
    <t xml:space="preserve">lrch4</t>
  </si>
  <si>
    <t xml:space="preserve">LOC109901118</t>
  </si>
  <si>
    <t xml:space="preserve">LOC109905506</t>
  </si>
  <si>
    <t xml:space="preserve">LOC109903621</t>
  </si>
  <si>
    <t xml:space="preserve">LOC109891841</t>
  </si>
  <si>
    <t xml:space="preserve">LOC109881820</t>
  </si>
  <si>
    <t xml:space="preserve">LOC109889561</t>
  </si>
  <si>
    <t xml:space="preserve">LOC109897984</t>
  </si>
  <si>
    <t xml:space="preserve">LOC109870914</t>
  </si>
  <si>
    <t xml:space="preserve">LOC109895472</t>
  </si>
  <si>
    <t xml:space="preserve">mob3b</t>
  </si>
  <si>
    <t xml:space="preserve">LOC109908494</t>
  </si>
  <si>
    <t xml:space="preserve">LOC109884619</t>
  </si>
  <si>
    <t xml:space="preserve">LOC109910102</t>
  </si>
  <si>
    <t xml:space="preserve">LOC109888176</t>
  </si>
  <si>
    <t xml:space="preserve">LOC109896948</t>
  </si>
  <si>
    <t xml:space="preserve">LOC109874111</t>
  </si>
  <si>
    <t xml:space="preserve">LOC109873917</t>
  </si>
  <si>
    <t xml:space="preserve">LOC109882165</t>
  </si>
  <si>
    <t xml:space="preserve">LOC109904500</t>
  </si>
  <si>
    <t xml:space="preserve">LOC116360594</t>
  </si>
  <si>
    <t xml:space="preserve">LOC109892538</t>
  </si>
  <si>
    <t xml:space="preserve">LOC109871054</t>
  </si>
  <si>
    <t xml:space="preserve">LOC116360157</t>
  </si>
  <si>
    <t xml:space="preserve">gfra1</t>
  </si>
  <si>
    <t xml:space="preserve">pik3ap1</t>
  </si>
  <si>
    <t xml:space="preserve">LOC109893230</t>
  </si>
  <si>
    <t xml:space="preserve">LOC109906269</t>
  </si>
  <si>
    <t xml:space="preserve">LOC109907528</t>
  </si>
  <si>
    <t xml:space="preserve">LOC109894172</t>
  </si>
  <si>
    <t xml:space="preserve">LOC109909971</t>
  </si>
  <si>
    <t xml:space="preserve">LOC109870238</t>
  </si>
  <si>
    <t xml:space="preserve">LOC109901304</t>
  </si>
  <si>
    <t xml:space="preserve">LOC116353974</t>
  </si>
  <si>
    <t xml:space="preserve">LOC109880963</t>
  </si>
  <si>
    <t xml:space="preserve">LOC109875969</t>
  </si>
  <si>
    <t xml:space="preserve">LOC109883089</t>
  </si>
  <si>
    <t xml:space="preserve">LOC109902527</t>
  </si>
  <si>
    <t xml:space="preserve">LOC109904258</t>
  </si>
  <si>
    <t xml:space="preserve">LOC109869752</t>
  </si>
  <si>
    <t xml:space="preserve">LOC109868710</t>
  </si>
  <si>
    <t xml:space="preserve">LOC109893113</t>
  </si>
  <si>
    <t xml:space="preserve">LOC109900434</t>
  </si>
  <si>
    <t xml:space="preserve">swap70</t>
  </si>
  <si>
    <t xml:space="preserve">LOC109879302</t>
  </si>
  <si>
    <t xml:space="preserve">LOC116362197</t>
  </si>
  <si>
    <t xml:space="preserve">LOC109887499</t>
  </si>
  <si>
    <t xml:space="preserve">LOC109886629</t>
  </si>
  <si>
    <t xml:space="preserve">LOC109908337</t>
  </si>
  <si>
    <t xml:space="preserve">smad9</t>
  </si>
  <si>
    <t xml:space="preserve">LOC109874430</t>
  </si>
  <si>
    <t xml:space="preserve">LOC109874349</t>
  </si>
  <si>
    <t xml:space="preserve">LOC109882467</t>
  </si>
  <si>
    <t xml:space="preserve">LOC109882711</t>
  </si>
  <si>
    <t xml:space="preserve">LOC109908355</t>
  </si>
  <si>
    <t xml:space="preserve">LOC109901536</t>
  </si>
  <si>
    <t xml:space="preserve">LOC109876020</t>
  </si>
  <si>
    <t xml:space="preserve">LOC109901595</t>
  </si>
  <si>
    <t xml:space="preserve">LOC109907570</t>
  </si>
  <si>
    <t xml:space="preserve">LOC109903454</t>
  </si>
  <si>
    <t xml:space="preserve">LOC109868152</t>
  </si>
  <si>
    <t xml:space="preserve">c6</t>
  </si>
  <si>
    <t xml:space="preserve">LOC109903991</t>
  </si>
  <si>
    <t xml:space="preserve">LOC109891435</t>
  </si>
  <si>
    <t xml:space="preserve">LOC109865812</t>
  </si>
  <si>
    <t xml:space="preserve">plxdc2</t>
  </si>
  <si>
    <t xml:space="preserve">LOC109872157</t>
  </si>
  <si>
    <t xml:space="preserve">LOC109867404</t>
  </si>
  <si>
    <t xml:space="preserve">LOC109880571</t>
  </si>
  <si>
    <t xml:space="preserve">LOC109905628</t>
  </si>
  <si>
    <t xml:space="preserve">LOC109864686</t>
  </si>
  <si>
    <t xml:space="preserve">LOC109901613</t>
  </si>
  <si>
    <t xml:space="preserve">LOC116373395</t>
  </si>
  <si>
    <t xml:space="preserve">LOC109900778</t>
  </si>
  <si>
    <t xml:space="preserve">LOC109880361</t>
  </si>
  <si>
    <t xml:space="preserve">LOC109869523</t>
  </si>
  <si>
    <t xml:space="preserve">LOC109900514</t>
  </si>
  <si>
    <t xml:space="preserve">LOC109890332</t>
  </si>
  <si>
    <t xml:space="preserve">LOC109864649</t>
  </si>
  <si>
    <t xml:space="preserve">LOC109889355</t>
  </si>
  <si>
    <t xml:space="preserve">LOC109873076</t>
  </si>
  <si>
    <t xml:space="preserve">slc28a3</t>
  </si>
  <si>
    <t xml:space="preserve">LOC109884795</t>
  </si>
  <si>
    <t xml:space="preserve">LOC109899105</t>
  </si>
  <si>
    <t xml:space="preserve">LOC109889507</t>
  </si>
  <si>
    <t xml:space="preserve">LOC109899397</t>
  </si>
  <si>
    <t xml:space="preserve">LOC109889418</t>
  </si>
  <si>
    <t xml:space="preserve">LOC109885119</t>
  </si>
  <si>
    <t xml:space="preserve">LOC109870891</t>
  </si>
  <si>
    <t xml:space="preserve">LOC109898653</t>
  </si>
  <si>
    <t xml:space="preserve">LOC109871724</t>
  </si>
  <si>
    <t xml:space="preserve">LOC116359792</t>
  </si>
  <si>
    <t xml:space="preserve">LOC109903697</t>
  </si>
  <si>
    <t xml:space="preserve">LOC109903382</t>
  </si>
  <si>
    <t xml:space="preserve">LOC109874167</t>
  </si>
  <si>
    <t xml:space="preserve">LOC109867280</t>
  </si>
  <si>
    <t xml:space="preserve">LOC109903730</t>
  </si>
  <si>
    <t xml:space="preserve">LOC109880757</t>
  </si>
  <si>
    <t xml:space="preserve">LOC109884370</t>
  </si>
  <si>
    <t xml:space="preserve">LOC109886137</t>
  </si>
  <si>
    <t xml:space="preserve">LOC109877903</t>
  </si>
  <si>
    <t xml:space="preserve">LOC109869763</t>
  </si>
  <si>
    <t xml:space="preserve">LOC109869840</t>
  </si>
  <si>
    <t xml:space="preserve">dok2</t>
  </si>
  <si>
    <t xml:space="preserve">LOC109864992</t>
  </si>
  <si>
    <t xml:space="preserve">LOC109888164</t>
  </si>
  <si>
    <t xml:space="preserve">LOC109898217</t>
  </si>
  <si>
    <t xml:space="preserve">LOC109878895</t>
  </si>
  <si>
    <t xml:space="preserve">LOC109885345</t>
  </si>
  <si>
    <t xml:space="preserve">LOC109874163</t>
  </si>
  <si>
    <t xml:space="preserve">LOC109903353</t>
  </si>
  <si>
    <t xml:space="preserve">LOC116352776</t>
  </si>
  <si>
    <t xml:space="preserve">LOC109895676</t>
  </si>
  <si>
    <t xml:space="preserve">LOC116354809</t>
  </si>
  <si>
    <t xml:space="preserve">LOC116373424</t>
  </si>
  <si>
    <t xml:space="preserve">LOC109910055</t>
  </si>
  <si>
    <t xml:space="preserve">LOC109867342</t>
  </si>
  <si>
    <t xml:space="preserve">LOC109865614</t>
  </si>
  <si>
    <t xml:space="preserve">LOC109896763</t>
  </si>
  <si>
    <t xml:space="preserve">LOC109872250</t>
  </si>
  <si>
    <t xml:space="preserve">LOC116358889</t>
  </si>
  <si>
    <t xml:space="preserve">LOC109893581</t>
  </si>
  <si>
    <t xml:space="preserve">LOC109883142</t>
  </si>
  <si>
    <t xml:space="preserve">LOC109897983</t>
  </si>
  <si>
    <t xml:space="preserve">LOC109869201</t>
  </si>
  <si>
    <t xml:space="preserve">LOC109864777</t>
  </si>
  <si>
    <t xml:space="preserve">LOC109901302</t>
  </si>
  <si>
    <t xml:space="preserve">LOC109907706</t>
  </si>
  <si>
    <t xml:space="preserve">LOC109868363</t>
  </si>
  <si>
    <t xml:space="preserve">btk</t>
  </si>
  <si>
    <t xml:space="preserve">LOC109887955</t>
  </si>
  <si>
    <t xml:space="preserve">LOC109895618</t>
  </si>
  <si>
    <t xml:space="preserve">dbn1</t>
  </si>
  <si>
    <t xml:space="preserve">LOC109875897</t>
  </si>
  <si>
    <t xml:space="preserve">LOC109893150</t>
  </si>
  <si>
    <t xml:space="preserve">LOC109901666</t>
  </si>
  <si>
    <t xml:space="preserve">LOC109909787</t>
  </si>
  <si>
    <t xml:space="preserve">LOC109885259</t>
  </si>
  <si>
    <t xml:space="preserve">LOC109909849</t>
  </si>
  <si>
    <t xml:space="preserve">LOC109878938</t>
  </si>
  <si>
    <t xml:space="preserve">LOC109869927</t>
  </si>
  <si>
    <t xml:space="preserve">LOC116371611</t>
  </si>
  <si>
    <t xml:space="preserve">LOC109864717</t>
  </si>
  <si>
    <t xml:space="preserve">LOC109870911</t>
  </si>
  <si>
    <t xml:space="preserve">LOC109889266</t>
  </si>
  <si>
    <t xml:space="preserve">LOC109907577</t>
  </si>
  <si>
    <t xml:space="preserve">LOC109884856</t>
  </si>
  <si>
    <t xml:space="preserve">LOC109872058</t>
  </si>
  <si>
    <t xml:space="preserve">LOC109895502</t>
  </si>
  <si>
    <t xml:space="preserve">LOC109885347</t>
  </si>
  <si>
    <t xml:space="preserve">LOC109891002</t>
  </si>
  <si>
    <t xml:space="preserve">LOC109868169</t>
  </si>
  <si>
    <t xml:space="preserve">LOC109873271</t>
  </si>
  <si>
    <t xml:space="preserve">LOC109895418</t>
  </si>
  <si>
    <t xml:space="preserve">LOC109894641</t>
  </si>
  <si>
    <t xml:space="preserve">LOC109902772</t>
  </si>
  <si>
    <t xml:space="preserve">LOC109897906</t>
  </si>
  <si>
    <t xml:space="preserve">LOC109867000</t>
  </si>
  <si>
    <t xml:space="preserve">LOC109879969</t>
  </si>
  <si>
    <t xml:space="preserve">LOC109899205</t>
  </si>
  <si>
    <t xml:space="preserve">LOC109876973</t>
  </si>
  <si>
    <t xml:space="preserve">LOC109874180</t>
  </si>
  <si>
    <t xml:space="preserve">LOC109901809</t>
  </si>
  <si>
    <t xml:space="preserve">LOC109886280</t>
  </si>
  <si>
    <t xml:space="preserve">tfec</t>
  </si>
  <si>
    <t xml:space="preserve">LOC109884439</t>
  </si>
  <si>
    <t xml:space="preserve">LOC109875722</t>
  </si>
  <si>
    <t xml:space="preserve">LOC109884281</t>
  </si>
  <si>
    <t xml:space="preserve">LOC109884854</t>
  </si>
  <si>
    <t xml:space="preserve">LOC109879358</t>
  </si>
  <si>
    <t xml:space="preserve">LOC109870268</t>
  </si>
  <si>
    <t xml:space="preserve">LOC109873509</t>
  </si>
  <si>
    <t xml:space="preserve">LOC109900744</t>
  </si>
  <si>
    <t xml:space="preserve">LOC109894647</t>
  </si>
  <si>
    <t xml:space="preserve">LOC109876194</t>
  </si>
  <si>
    <t xml:space="preserve">LOC109870400</t>
  </si>
  <si>
    <t xml:space="preserve">LOC109893025</t>
  </si>
  <si>
    <t xml:space="preserve">LOC109873457</t>
  </si>
  <si>
    <t xml:space="preserve">LOC109909530</t>
  </si>
  <si>
    <t xml:space="preserve">LOC109900863</t>
  </si>
  <si>
    <t xml:space="preserve">LOC116354404</t>
  </si>
  <si>
    <t xml:space="preserve">LOC109898541</t>
  </si>
  <si>
    <t xml:space="preserve">LOC109895465</t>
  </si>
  <si>
    <t xml:space="preserve">LOC109874303</t>
  </si>
  <si>
    <t xml:space="preserve">LOC109871368</t>
  </si>
  <si>
    <t xml:space="preserve">LOC109893079</t>
  </si>
  <si>
    <t xml:space="preserve">LOC109878555</t>
  </si>
  <si>
    <t xml:space="preserve">LOC109908154</t>
  </si>
  <si>
    <t xml:space="preserve">LOC109893454</t>
  </si>
  <si>
    <t xml:space="preserve">LOC109864646</t>
  </si>
  <si>
    <t xml:space="preserve">LOC109891940</t>
  </si>
  <si>
    <t xml:space="preserve">LOC109867384</t>
  </si>
  <si>
    <t xml:space="preserve">LOC109885204</t>
  </si>
  <si>
    <t xml:space="preserve">LOC109882514</t>
  </si>
  <si>
    <t xml:space="preserve">LOC116355440</t>
  </si>
  <si>
    <t xml:space="preserve">LOC109889629</t>
  </si>
  <si>
    <t xml:space="preserve">LOC109905227</t>
  </si>
  <si>
    <t xml:space="preserve">LOC109901808</t>
  </si>
  <si>
    <t xml:space="preserve">LOC109890920</t>
  </si>
  <si>
    <t xml:space="preserve">LOC109903663</t>
  </si>
  <si>
    <t xml:space="preserve">LOC109909873</t>
  </si>
  <si>
    <t xml:space="preserve">LOC109902079</t>
  </si>
  <si>
    <t xml:space="preserve">LOC109905069</t>
  </si>
  <si>
    <t xml:space="preserve">LOC109899859</t>
  </si>
  <si>
    <t xml:space="preserve">slc12a8</t>
  </si>
  <si>
    <t xml:space="preserve">LOC109889920</t>
  </si>
  <si>
    <t xml:space="preserve">LOC109880841</t>
  </si>
  <si>
    <t xml:space="preserve">LOC109864962</t>
  </si>
  <si>
    <t xml:space="preserve">LOC109889935</t>
  </si>
  <si>
    <t xml:space="preserve">LOC109867364</t>
  </si>
  <si>
    <t xml:space="preserve">LOC109872830</t>
  </si>
  <si>
    <t xml:space="preserve">LOC109878502</t>
  </si>
  <si>
    <t xml:space="preserve">LOC116358286</t>
  </si>
  <si>
    <t xml:space="preserve">LOC109871867</t>
  </si>
  <si>
    <t xml:space="preserve">LOC109870693</t>
  </si>
  <si>
    <t xml:space="preserve">LOC116352905</t>
  </si>
  <si>
    <t xml:space="preserve">LOC109881067</t>
  </si>
  <si>
    <t xml:space="preserve">LOC109864638</t>
  </si>
  <si>
    <t xml:space="preserve">LOC109892369</t>
  </si>
  <si>
    <t xml:space="preserve">LOC109872192</t>
  </si>
  <si>
    <t xml:space="preserve">LOC109897228</t>
  </si>
  <si>
    <t xml:space="preserve">LOC116362184</t>
  </si>
  <si>
    <t xml:space="preserve">LOC116352685</t>
  </si>
  <si>
    <t xml:space="preserve">LOC109876472</t>
  </si>
  <si>
    <t xml:space="preserve">LOC109872125</t>
  </si>
  <si>
    <t xml:space="preserve">LOC109905683</t>
  </si>
  <si>
    <t xml:space="preserve">LOC109905729</t>
  </si>
  <si>
    <t xml:space="preserve">LOC109884782</t>
  </si>
  <si>
    <t xml:space="preserve">LOC109879219</t>
  </si>
  <si>
    <t xml:space="preserve">LOC109908720</t>
  </si>
  <si>
    <t xml:space="preserve">LOC109896621</t>
  </si>
  <si>
    <t xml:space="preserve">LOC109870947</t>
  </si>
  <si>
    <t xml:space="preserve">LOC109892050</t>
  </si>
  <si>
    <t xml:space="preserve">LOC109891049</t>
  </si>
  <si>
    <t xml:space="preserve">LOC109903558</t>
  </si>
  <si>
    <t xml:space="preserve">LOC109892334</t>
  </si>
  <si>
    <t xml:space="preserve">LOC109903385</t>
  </si>
  <si>
    <t xml:space="preserve">LOC109908929</t>
  </si>
  <si>
    <t xml:space="preserve">LOC109889448</t>
  </si>
  <si>
    <t xml:space="preserve">Non-Transgenic feed restriction for 28 Days vs. Non-Transgenic 41 Days after feed restriction and refeeding</t>
  </si>
  <si>
    <t xml:space="preserve">*The direction of regulation is relative to feed restriction after 28 days</t>
  </si>
  <si>
    <t xml:space="preserve">cell cycle process</t>
  </si>
  <si>
    <t xml:space="preserve">GO:0022402</t>
  </si>
  <si>
    <t xml:space="preserve">S-adenosylmethionine biosynthetic process</t>
  </si>
  <si>
    <t xml:space="preserve">GO:0006556</t>
  </si>
  <si>
    <t xml:space="preserve">S-adenosylmethionine metabolic process</t>
  </si>
  <si>
    <t xml:space="preserve">GO:0046500</t>
  </si>
  <si>
    <t xml:space="preserve">mitotic cell cycle process</t>
  </si>
  <si>
    <t xml:space="preserve">GO:1903047</t>
  </si>
  <si>
    <t xml:space="preserve">DNA replication</t>
  </si>
  <si>
    <t xml:space="preserve">GO:0006260</t>
  </si>
  <si>
    <t xml:space="preserve">cell cycle phase transition</t>
  </si>
  <si>
    <t xml:space="preserve">GO:0044770</t>
  </si>
  <si>
    <t xml:space="preserve">LOC109897054</t>
  </si>
  <si>
    <t xml:space="preserve">regulation of cell cycle process</t>
  </si>
  <si>
    <t xml:space="preserve">GO:0010564</t>
  </si>
  <si>
    <t xml:space="preserve">chromosome segregation</t>
  </si>
  <si>
    <t xml:space="preserve">GO:0007059</t>
  </si>
  <si>
    <t xml:space="preserve">cellular response to DNA damage stimulus</t>
  </si>
  <si>
    <t xml:space="preserve">GO:0006974</t>
  </si>
  <si>
    <t xml:space="preserve">regulation of cell cycle phase transition</t>
  </si>
  <si>
    <t xml:space="preserve">GO:1901987</t>
  </si>
  <si>
    <t xml:space="preserve">mitotic cell cycle phase transition</t>
  </si>
  <si>
    <t xml:space="preserve">GO:0044772</t>
  </si>
  <si>
    <t xml:space="preserve">LOC116375935</t>
  </si>
  <si>
    <t xml:space="preserve">chromosome organization</t>
  </si>
  <si>
    <t xml:space="preserve">GO:0051276</t>
  </si>
  <si>
    <t xml:space="preserve">LOC109900505</t>
  </si>
  <si>
    <t xml:space="preserve">DNA repair</t>
  </si>
  <si>
    <t xml:space="preserve">GO:0006281</t>
  </si>
  <si>
    <t xml:space="preserve">mitotic cell cycle checkpoint signaling</t>
  </si>
  <si>
    <t xml:space="preserve">GO:0007093</t>
  </si>
  <si>
    <t xml:space="preserve">cell cycle checkpoint signaling</t>
  </si>
  <si>
    <t xml:space="preserve">GO:0000075</t>
  </si>
  <si>
    <t xml:space="preserve">negative regulation of cell cycle phase transition</t>
  </si>
  <si>
    <t xml:space="preserve">GO:1901988</t>
  </si>
  <si>
    <t xml:space="preserve">LOC109876398</t>
  </si>
  <si>
    <t xml:space="preserve">mitotic nuclear division</t>
  </si>
  <si>
    <t xml:space="preserve">GO:0140014</t>
  </si>
  <si>
    <t xml:space="preserve">organelle fission</t>
  </si>
  <si>
    <t xml:space="preserve">GO:0048285</t>
  </si>
  <si>
    <t xml:space="preserve">LOC109892664</t>
  </si>
  <si>
    <t xml:space="preserve">nuclear division</t>
  </si>
  <si>
    <t xml:space="preserve">GO:0000280</t>
  </si>
  <si>
    <t xml:space="preserve">negative regulation of cell cycle process</t>
  </si>
  <si>
    <t xml:space="preserve">GO:0010948</t>
  </si>
  <si>
    <t xml:space="preserve">LOC116353944</t>
  </si>
  <si>
    <t xml:space="preserve">cellular response to stress</t>
  </si>
  <si>
    <t xml:space="preserve">GO:0033554</t>
  </si>
  <si>
    <t xml:space="preserve">non-membrane-bounded organelle assembly</t>
  </si>
  <si>
    <t xml:space="preserve">GO:0140694</t>
  </si>
  <si>
    <t xml:space="preserve">organelle organization</t>
  </si>
  <si>
    <t xml:space="preserve">GO:0006996</t>
  </si>
  <si>
    <t xml:space="preserve">nuclear chromosome segregation</t>
  </si>
  <si>
    <t xml:space="preserve">GO:0098813</t>
  </si>
  <si>
    <t xml:space="preserve">kinetochore organization</t>
  </si>
  <si>
    <t xml:space="preserve">GO:0051383</t>
  </si>
  <si>
    <t xml:space="preserve">LOC109871630</t>
  </si>
  <si>
    <t xml:space="preserve">kinetochore assembly</t>
  </si>
  <si>
    <t xml:space="preserve">GO:0051382</t>
  </si>
  <si>
    <t xml:space="preserve">cell cycle G2/M phase transition</t>
  </si>
  <si>
    <t xml:space="preserve">GO:0044839</t>
  </si>
  <si>
    <t xml:space="preserve">LOC116374710</t>
  </si>
  <si>
    <t xml:space="preserve">negative regulation of cell cycle</t>
  </si>
  <si>
    <t xml:space="preserve">GO:0045786</t>
  </si>
  <si>
    <t xml:space="preserve">mitotic sister chromatid segregation</t>
  </si>
  <si>
    <t xml:space="preserve">GO:0000070</t>
  </si>
  <si>
    <t xml:space="preserve">regulation of mitotic nuclear division</t>
  </si>
  <si>
    <t xml:space="preserve">GO:0007088</t>
  </si>
  <si>
    <t xml:space="preserve">LOC116359310</t>
  </si>
  <si>
    <t xml:space="preserve">regulation of nuclear division</t>
  </si>
  <si>
    <t xml:space="preserve">GO:0051783</t>
  </si>
  <si>
    <t xml:space="preserve">negative regulation of mitotic cell cycle</t>
  </si>
  <si>
    <t xml:space="preserve">GO:0045930</t>
  </si>
  <si>
    <t xml:space="preserve">LOC109889401</t>
  </si>
  <si>
    <t xml:space="preserve">G2/M transition of mitotic cell cycle</t>
  </si>
  <si>
    <t xml:space="preserve">GO:0000086</t>
  </si>
  <si>
    <t xml:space="preserve">regulation of mitotic cell cycle phase transition</t>
  </si>
  <si>
    <t xml:space="preserve">GO:1901990</t>
  </si>
  <si>
    <t xml:space="preserve">LOC109870233</t>
  </si>
  <si>
    <t xml:space="preserve">LOC109903918</t>
  </si>
  <si>
    <t xml:space="preserve">LOC109882269</t>
  </si>
  <si>
    <t xml:space="preserve">LOC109877376</t>
  </si>
  <si>
    <t xml:space="preserve">sister chromatid segregation</t>
  </si>
  <si>
    <t xml:space="preserve">GO:0000819</t>
  </si>
  <si>
    <t xml:space="preserve">LOC109905352</t>
  </si>
  <si>
    <t xml:space="preserve">cellular macromolecule biosynthetic process</t>
  </si>
  <si>
    <t xml:space="preserve">GO:0034645</t>
  </si>
  <si>
    <t xml:space="preserve">LOC109882730</t>
  </si>
  <si>
    <t xml:space="preserve">negative regulation of mitotic cell cycle phase transition</t>
  </si>
  <si>
    <t xml:space="preserve">GO:1901991</t>
  </si>
  <si>
    <t xml:space="preserve">LOC109865354</t>
  </si>
  <si>
    <t xml:space="preserve">LOC109868665</t>
  </si>
  <si>
    <t xml:space="preserve">LOC109868022</t>
  </si>
  <si>
    <t xml:space="preserve">response to stress</t>
  </si>
  <si>
    <t xml:space="preserve">GO:0006950</t>
  </si>
  <si>
    <t xml:space="preserve">microtubule-based process</t>
  </si>
  <si>
    <t xml:space="preserve">GO:0007017</t>
  </si>
  <si>
    <t xml:space="preserve">spindle organization</t>
  </si>
  <si>
    <t xml:space="preserve">GO:0007051</t>
  </si>
  <si>
    <t xml:space="preserve">LOC109904788</t>
  </si>
  <si>
    <t xml:space="preserve">negative regulation of chromosome organization</t>
  </si>
  <si>
    <t xml:space="preserve">GO:2001251</t>
  </si>
  <si>
    <t xml:space="preserve">chromosome condensation</t>
  </si>
  <si>
    <t xml:space="preserve">GO:0030261</t>
  </si>
  <si>
    <t xml:space="preserve">LOC109900993</t>
  </si>
  <si>
    <t xml:space="preserve">LOC109898363</t>
  </si>
  <si>
    <t xml:space="preserve">DNA-dependent DNA replication</t>
  </si>
  <si>
    <t xml:space="preserve">GO:0006261</t>
  </si>
  <si>
    <t xml:space="preserve">LOC109906280</t>
  </si>
  <si>
    <t xml:space="preserve">regulation of cell cycle G2/M phase transition</t>
  </si>
  <si>
    <t xml:space="preserve">GO:1902749</t>
  </si>
  <si>
    <t xml:space="preserve">LOC109903369</t>
  </si>
  <si>
    <t xml:space="preserve">carbohydrate derivative biosynthetic process</t>
  </si>
  <si>
    <t xml:space="preserve">GO:1901137</t>
  </si>
  <si>
    <t xml:space="preserve">LOC109869018</t>
  </si>
  <si>
    <t xml:space="preserve">negative regulation of chromosome separation</t>
  </si>
  <si>
    <t xml:space="preserve">GO:1905819</t>
  </si>
  <si>
    <t xml:space="preserve">negative regulation of mitotic sister chromatid separation</t>
  </si>
  <si>
    <t xml:space="preserve">GO:2000816</t>
  </si>
  <si>
    <t xml:space="preserve">LOC109899974</t>
  </si>
  <si>
    <t xml:space="preserve">mitotic spindle checkpoint signaling</t>
  </si>
  <si>
    <t xml:space="preserve">GO:0071174</t>
  </si>
  <si>
    <t xml:space="preserve">negative regulation of chromosome segregation</t>
  </si>
  <si>
    <t xml:space="preserve">GO:0051985</t>
  </si>
  <si>
    <t xml:space="preserve">negative regulation of nuclear division</t>
  </si>
  <si>
    <t xml:space="preserve">GO:0051784</t>
  </si>
  <si>
    <t xml:space="preserve">spindle assembly checkpoint signaling</t>
  </si>
  <si>
    <t xml:space="preserve">GO:0071173</t>
  </si>
  <si>
    <t xml:space="preserve">negative regulation of metaphase/anaphase transition of cell cycle</t>
  </si>
  <si>
    <t xml:space="preserve">GO:1902100</t>
  </si>
  <si>
    <t xml:space="preserve">LOC109898411</t>
  </si>
  <si>
    <t xml:space="preserve">negative regulation of mitotic sister chromatid segregation</t>
  </si>
  <si>
    <t xml:space="preserve">GO:0033048</t>
  </si>
  <si>
    <t xml:space="preserve">spindle checkpoint signaling</t>
  </si>
  <si>
    <t xml:space="preserve">GO:0031577</t>
  </si>
  <si>
    <t xml:space="preserve">negative regulation of mitotic metaphase/anaphase transition</t>
  </si>
  <si>
    <t xml:space="preserve">GO:0045841</t>
  </si>
  <si>
    <t xml:space="preserve">negative regulation of sister chromatid segregation</t>
  </si>
  <si>
    <t xml:space="preserve">GO:0033046</t>
  </si>
  <si>
    <t xml:space="preserve">LOC109867130</t>
  </si>
  <si>
    <t xml:space="preserve">mitotic spindle assembly checkpoint signaling</t>
  </si>
  <si>
    <t xml:space="preserve">GO:0007094</t>
  </si>
  <si>
    <t xml:space="preserve">LOC109884667</t>
  </si>
  <si>
    <t xml:space="preserve">regulation of mitotic sister chromatid segregation</t>
  </si>
  <si>
    <t xml:space="preserve">GO:0033047</t>
  </si>
  <si>
    <t xml:space="preserve">LOC109895543</t>
  </si>
  <si>
    <t xml:space="preserve">negative regulation of mitotic nuclear division</t>
  </si>
  <si>
    <t xml:space="preserve">GO:0045839</t>
  </si>
  <si>
    <t xml:space="preserve">LOC109899367</t>
  </si>
  <si>
    <t xml:space="preserve">regulation of G2/M transition of mitotic cell cycle</t>
  </si>
  <si>
    <t xml:space="preserve">GO:0010389</t>
  </si>
  <si>
    <t xml:space="preserve">cell division</t>
  </si>
  <si>
    <t xml:space="preserve">GO:0051301</t>
  </si>
  <si>
    <t xml:space="preserve">LOC109893305</t>
  </si>
  <si>
    <t xml:space="preserve">glutathione metabolic process</t>
  </si>
  <si>
    <t xml:space="preserve">GO:0006749</t>
  </si>
  <si>
    <t xml:space="preserve">LOC109884144</t>
  </si>
  <si>
    <t xml:space="preserve">cellular component organization</t>
  </si>
  <si>
    <t xml:space="preserve">GO:0016043</t>
  </si>
  <si>
    <t xml:space="preserve">LOC109889761</t>
  </si>
  <si>
    <t xml:space="preserve">LOC109904018</t>
  </si>
  <si>
    <t xml:space="preserve">ppan</t>
  </si>
  <si>
    <t xml:space="preserve">protein-DNA complex assembly</t>
  </si>
  <si>
    <t xml:space="preserve">GO:0065004</t>
  </si>
  <si>
    <t xml:space="preserve">mitotic chromosome condensation</t>
  </si>
  <si>
    <t xml:space="preserve">GO:0007076</t>
  </si>
  <si>
    <t xml:space="preserve">LOC109899879</t>
  </si>
  <si>
    <t xml:space="preserve">regulation of organelle organization</t>
  </si>
  <si>
    <t xml:space="preserve">GO:0033043</t>
  </si>
  <si>
    <t xml:space="preserve">LOC109904572</t>
  </si>
  <si>
    <t xml:space="preserve">LOC109899642</t>
  </si>
  <si>
    <t xml:space="preserve">regulation of chromosome organization</t>
  </si>
  <si>
    <t xml:space="preserve">GO:0033044</t>
  </si>
  <si>
    <t xml:space="preserve">LOC116374233</t>
  </si>
  <si>
    <t xml:space="preserve">protein-DNA complex subunit organization</t>
  </si>
  <si>
    <t xml:space="preserve">GO:0071824</t>
  </si>
  <si>
    <t xml:space="preserve">energy derivation by oxidation of organic compounds</t>
  </si>
  <si>
    <t xml:space="preserve">GO:0015980</t>
  </si>
  <si>
    <t xml:space="preserve">LOC109909880</t>
  </si>
  <si>
    <t xml:space="preserve">LOC109865719</t>
  </si>
  <si>
    <t xml:space="preserve">LOC109897892</t>
  </si>
  <si>
    <t xml:space="preserve">LOC116375862</t>
  </si>
  <si>
    <t xml:space="preserve">LOC109875812</t>
  </si>
  <si>
    <t xml:space="preserve">DNA replication </t>
  </si>
  <si>
    <t xml:space="preserve">GO:0006260 </t>
  </si>
  <si>
    <t xml:space="preserve">LOC109908061</t>
  </si>
  <si>
    <t xml:space="preserve">chromosome segregation </t>
  </si>
  <si>
    <t xml:space="preserve">GO:0007059 </t>
  </si>
  <si>
    <t xml:space="preserve">LOC109865916</t>
  </si>
  <si>
    <t xml:space="preserve">cell division </t>
  </si>
  <si>
    <t xml:space="preserve">GO:0051301 </t>
  </si>
  <si>
    <t xml:space="preserve">cellular response to DNA damage stimulus </t>
  </si>
  <si>
    <t xml:space="preserve">GO:0006974 </t>
  </si>
  <si>
    <t xml:space="preserve">LOC109883180</t>
  </si>
  <si>
    <t xml:space="preserve">cell cycle process </t>
  </si>
  <si>
    <t xml:space="preserve">GO:0022402 </t>
  </si>
  <si>
    <t xml:space="preserve">microtubule-based process </t>
  </si>
  <si>
    <t xml:space="preserve">GO:0007017 </t>
  </si>
  <si>
    <t xml:space="preserve">regulation of nuclear division </t>
  </si>
  <si>
    <t xml:space="preserve">GO:0051783 </t>
  </si>
  <si>
    <t xml:space="preserve">LOC116371786</t>
  </si>
  <si>
    <t xml:space="preserve">regulation of cell cycle process </t>
  </si>
  <si>
    <t xml:space="preserve">GO:0010564 </t>
  </si>
  <si>
    <t xml:space="preserve">LOC109865723</t>
  </si>
  <si>
    <t xml:space="preserve">utp4</t>
  </si>
  <si>
    <t xml:space="preserve">LOC109891715</t>
  </si>
  <si>
    <t xml:space="preserve">energy derivation by oxidation of organic compounds </t>
  </si>
  <si>
    <t xml:space="preserve">GO:0015980 </t>
  </si>
  <si>
    <t xml:space="preserve">pcbp2</t>
  </si>
  <si>
    <t xml:space="preserve">LOC116358803</t>
  </si>
  <si>
    <t xml:space="preserve">response to stress </t>
  </si>
  <si>
    <t xml:space="preserve">GO:0006950 </t>
  </si>
  <si>
    <t xml:space="preserve">tmem135</t>
  </si>
  <si>
    <t xml:space="preserve">glutathione metabolic process </t>
  </si>
  <si>
    <t xml:space="preserve">GO:0006749 </t>
  </si>
  <si>
    <t xml:space="preserve">chromosome organization </t>
  </si>
  <si>
    <t xml:space="preserve">GO:0051276 </t>
  </si>
  <si>
    <t xml:space="preserve">LOC109865567</t>
  </si>
  <si>
    <t xml:space="preserve">nuclear division </t>
  </si>
  <si>
    <t xml:space="preserve">GO:0000280 </t>
  </si>
  <si>
    <t xml:space="preserve">organelle fission </t>
  </si>
  <si>
    <t xml:space="preserve">GO:0048285 </t>
  </si>
  <si>
    <t xml:space="preserve">LOC116359941</t>
  </si>
  <si>
    <t xml:space="preserve">organelle organization </t>
  </si>
  <si>
    <t xml:space="preserve">GO:0006996 </t>
  </si>
  <si>
    <t xml:space="preserve">non-membrane-bounded organelle assembly </t>
  </si>
  <si>
    <t xml:space="preserve">GO:0140694 </t>
  </si>
  <si>
    <t xml:space="preserve">kinetochore organization </t>
  </si>
  <si>
    <t xml:space="preserve">GO:0051383 </t>
  </si>
  <si>
    <t xml:space="preserve">LOC116357851</t>
  </si>
  <si>
    <t xml:space="preserve">LOC109880549</t>
  </si>
  <si>
    <t xml:space="preserve">selenoo</t>
  </si>
  <si>
    <t xml:space="preserve">LOC109891266</t>
  </si>
  <si>
    <t xml:space="preserve">LOC109876090</t>
  </si>
  <si>
    <t xml:space="preserve">LOC109891451</t>
  </si>
  <si>
    <t xml:space="preserve">sycn</t>
  </si>
  <si>
    <t xml:space="preserve">LOC109883614</t>
  </si>
  <si>
    <t xml:space="preserve">LOC109908004</t>
  </si>
  <si>
    <t xml:space="preserve">LOC109869020</t>
  </si>
  <si>
    <t xml:space="preserve">LOC109869235</t>
  </si>
  <si>
    <t xml:space="preserve">LOC109905528</t>
  </si>
  <si>
    <t xml:space="preserve">LOC109898533</t>
  </si>
  <si>
    <t xml:space="preserve">LOC109903321</t>
  </si>
  <si>
    <t xml:space="preserve">LOC116376521</t>
  </si>
  <si>
    <t xml:space="preserve">LOC109899753</t>
  </si>
  <si>
    <t xml:space="preserve">LOC109867362</t>
  </si>
  <si>
    <t xml:space="preserve">slc29a3</t>
  </si>
  <si>
    <t xml:space="preserve">LOC109877787</t>
  </si>
  <si>
    <t xml:space="preserve">LOC109895767</t>
  </si>
  <si>
    <t xml:space="preserve">LOC109896933</t>
  </si>
  <si>
    <t xml:space="preserve">LOC109899964</t>
  </si>
  <si>
    <t xml:space="preserve">LOC109907368</t>
  </si>
  <si>
    <t xml:space="preserve">LOC109874263</t>
  </si>
  <si>
    <t xml:space="preserve">LOC109892858</t>
  </si>
  <si>
    <t xml:space="preserve">LOC109885578</t>
  </si>
  <si>
    <t xml:space="preserve">LOC109883148</t>
  </si>
  <si>
    <t xml:space="preserve">slc35e1</t>
  </si>
  <si>
    <t xml:space="preserve">LOC109894156</t>
  </si>
  <si>
    <t xml:space="preserve">LOC109873776</t>
  </si>
  <si>
    <t xml:space="preserve">ftsj3</t>
  </si>
  <si>
    <t xml:space="preserve">LOC109896787</t>
  </si>
  <si>
    <t xml:space="preserve">LOC116353649</t>
  </si>
  <si>
    <t xml:space="preserve">arhgef38</t>
  </si>
  <si>
    <t xml:space="preserve">LOC109907249</t>
  </si>
  <si>
    <t xml:space="preserve">LOC109903586</t>
  </si>
  <si>
    <t xml:space="preserve">LOC109888388</t>
  </si>
  <si>
    <t xml:space="preserve">LOC109893847</t>
  </si>
  <si>
    <t xml:space="preserve">LOC109904752</t>
  </si>
  <si>
    <t xml:space="preserve">LOC109895261</t>
  </si>
  <si>
    <t xml:space="preserve">LOC109865821</t>
  </si>
  <si>
    <t xml:space="preserve">LOC109905745</t>
  </si>
  <si>
    <t xml:space="preserve">LOC109896161</t>
  </si>
  <si>
    <t xml:space="preserve">LOC109880629</t>
  </si>
  <si>
    <t xml:space="preserve">wdr43</t>
  </si>
  <si>
    <t xml:space="preserve">LOC109869541</t>
  </si>
  <si>
    <t xml:space="preserve">LOC109867782</t>
  </si>
  <si>
    <t xml:space="preserve">LOC109878459</t>
  </si>
  <si>
    <t xml:space="preserve">LOC109872802</t>
  </si>
  <si>
    <t xml:space="preserve">LOC116371778</t>
  </si>
  <si>
    <t xml:space="preserve">LOC109884519</t>
  </si>
  <si>
    <t xml:space="preserve">LOC109889583</t>
  </si>
  <si>
    <t xml:space="preserve">LOC109907631</t>
  </si>
  <si>
    <t xml:space="preserve">LOC109864372</t>
  </si>
  <si>
    <t xml:space="preserve">LOC109880331</t>
  </si>
  <si>
    <t xml:space="preserve">LOC109873126</t>
  </si>
  <si>
    <t xml:space="preserve">LOC109899727</t>
  </si>
  <si>
    <t xml:space="preserve">LOC109906035</t>
  </si>
  <si>
    <t xml:space="preserve">LOC109872148</t>
  </si>
  <si>
    <t xml:space="preserve">LOC109877910</t>
  </si>
  <si>
    <t xml:space="preserve">LOC109866257</t>
  </si>
  <si>
    <t xml:space="preserve">LOC109909176</t>
  </si>
  <si>
    <t xml:space="preserve">LOC109866926</t>
  </si>
  <si>
    <t xml:space="preserve">ccnb2</t>
  </si>
  <si>
    <t xml:space="preserve">LOC109894203</t>
  </si>
  <si>
    <t xml:space="preserve">LOC109870805</t>
  </si>
  <si>
    <t xml:space="preserve">LOC109870129</t>
  </si>
  <si>
    <t xml:space="preserve">LOC109891943</t>
  </si>
  <si>
    <t xml:space="preserve">LOC109899256</t>
  </si>
  <si>
    <t xml:space="preserve">LOC116357850</t>
  </si>
  <si>
    <t xml:space="preserve">nup37</t>
  </si>
  <si>
    <t xml:space="preserve">LOC109890521</t>
  </si>
  <si>
    <t xml:space="preserve">LOC109880221</t>
  </si>
  <si>
    <t xml:space="preserve">LOC109905776</t>
  </si>
  <si>
    <t xml:space="preserve">LOC109881372</t>
  </si>
  <si>
    <t xml:space="preserve">LOC109896130</t>
  </si>
  <si>
    <t xml:space="preserve">LOC109869087</t>
  </si>
  <si>
    <t xml:space="preserve">LOC109866543</t>
  </si>
  <si>
    <t xml:space="preserve">dnah14</t>
  </si>
  <si>
    <t xml:space="preserve">LOC116366033</t>
  </si>
  <si>
    <t xml:space="preserve">LOC109891954</t>
  </si>
  <si>
    <t xml:space="preserve">LOC109902249</t>
  </si>
  <si>
    <t xml:space="preserve">LOC109900810</t>
  </si>
  <si>
    <t xml:space="preserve">LOC116359007</t>
  </si>
  <si>
    <t xml:space="preserve">LOC109890295</t>
  </si>
  <si>
    <t xml:space="preserve">LOC109889176</t>
  </si>
  <si>
    <t xml:space="preserve">LOC109896871</t>
  </si>
  <si>
    <t xml:space="preserve">LOC116357856</t>
  </si>
  <si>
    <t xml:space="preserve">LOC109867884</t>
  </si>
  <si>
    <t xml:space="preserve">LOC109896811</t>
  </si>
  <si>
    <t xml:space="preserve">LOC109882290</t>
  </si>
  <si>
    <t xml:space="preserve">mfsd2a</t>
  </si>
  <si>
    <t xml:space="preserve">LOC116368902</t>
  </si>
  <si>
    <t xml:space="preserve">LOC109873709</t>
  </si>
  <si>
    <t xml:space="preserve">LOC109903847</t>
  </si>
  <si>
    <t xml:space="preserve">LOC116359756</t>
  </si>
  <si>
    <t xml:space="preserve">LOC109905625</t>
  </si>
  <si>
    <t xml:space="preserve">LOC109885922</t>
  </si>
  <si>
    <t xml:space="preserve">LOC109885929</t>
  </si>
  <si>
    <t xml:space="preserve">LOC109881781</t>
  </si>
  <si>
    <t xml:space="preserve">heatr1</t>
  </si>
  <si>
    <t xml:space="preserve">LOC109893258</t>
  </si>
  <si>
    <t xml:space="preserve">LOC109908559</t>
  </si>
  <si>
    <t xml:space="preserve">LOC109892627</t>
  </si>
  <si>
    <t xml:space="preserve">LOC109905573</t>
  </si>
  <si>
    <t xml:space="preserve">LOC109895594</t>
  </si>
  <si>
    <t xml:space="preserve">LOC109869357</t>
  </si>
  <si>
    <t xml:space="preserve">LOC109872515</t>
  </si>
  <si>
    <t xml:space="preserve">LOC109864688</t>
  </si>
  <si>
    <t xml:space="preserve">LOC109868936</t>
  </si>
  <si>
    <t xml:space="preserve">angel1</t>
  </si>
  <si>
    <t xml:space="preserve">tgs1</t>
  </si>
  <si>
    <t xml:space="preserve">LOC109893574</t>
  </si>
  <si>
    <t xml:space="preserve">LOC109881807</t>
  </si>
  <si>
    <t xml:space="preserve">LOC109891331</t>
  </si>
  <si>
    <t xml:space="preserve">LOC109871845</t>
  </si>
  <si>
    <t xml:space="preserve">LOC109908677</t>
  </si>
  <si>
    <t xml:space="preserve">LOC109881327</t>
  </si>
  <si>
    <t xml:space="preserve">polr1a</t>
  </si>
  <si>
    <t xml:space="preserve">LOC109887153</t>
  </si>
  <si>
    <t xml:space="preserve">LOC109896609</t>
  </si>
  <si>
    <t xml:space="preserve">atg4b</t>
  </si>
  <si>
    <t xml:space="preserve">LOC109881104</t>
  </si>
  <si>
    <t xml:space="preserve">LOC109890601</t>
  </si>
  <si>
    <t xml:space="preserve">LOC109882889</t>
  </si>
  <si>
    <t xml:space="preserve">LOC109866301</t>
  </si>
  <si>
    <t xml:space="preserve">LOC109875001</t>
  </si>
  <si>
    <t xml:space="preserve">LOC109878411</t>
  </si>
  <si>
    <t xml:space="preserve">LOC109880709</t>
  </si>
  <si>
    <t xml:space="preserve">LOC109880643</t>
  </si>
  <si>
    <t xml:space="preserve">LOC116357438</t>
  </si>
  <si>
    <t xml:space="preserve">LOC109905676</t>
  </si>
  <si>
    <t xml:space="preserve">LOC109899193</t>
  </si>
  <si>
    <t xml:space="preserve">LOC109888269</t>
  </si>
  <si>
    <t xml:space="preserve">dkc1</t>
  </si>
  <si>
    <t xml:space="preserve">LOC109903820</t>
  </si>
  <si>
    <t xml:space="preserve">LOC109901943</t>
  </si>
  <si>
    <t xml:space="preserve">LOC109907508</t>
  </si>
  <si>
    <t xml:space="preserve">LOC109896146</t>
  </si>
  <si>
    <t xml:space="preserve">LOC109885080</t>
  </si>
  <si>
    <t xml:space="preserve">LOC116357041</t>
  </si>
  <si>
    <t xml:space="preserve">fbxo2</t>
  </si>
  <si>
    <t xml:space="preserve">LOC109887922</t>
  </si>
  <si>
    <t xml:space="preserve">LOC116371478</t>
  </si>
  <si>
    <t xml:space="preserve">LOC109885260</t>
  </si>
  <si>
    <t xml:space="preserve">LOC109864654</t>
  </si>
  <si>
    <t xml:space="preserve">LOC109894582</t>
  </si>
  <si>
    <t xml:space="preserve">LOC116355001</t>
  </si>
  <si>
    <t xml:space="preserve">LOC109884602</t>
  </si>
  <si>
    <t xml:space="preserve">LOC109909633</t>
  </si>
  <si>
    <t xml:space="preserve">LOC109871804</t>
  </si>
  <si>
    <t xml:space="preserve">LOC109875539</t>
  </si>
  <si>
    <t xml:space="preserve">LOC109880124</t>
  </si>
  <si>
    <t xml:space="preserve">LOC109882161</t>
  </si>
  <si>
    <t xml:space="preserve">arnt2</t>
  </si>
  <si>
    <t xml:space="preserve">LOC109882862</t>
  </si>
  <si>
    <t xml:space="preserve">LOC109898431</t>
  </si>
  <si>
    <t xml:space="preserve">LOC109867453</t>
  </si>
  <si>
    <t xml:space="preserve">LOC109865454</t>
  </si>
  <si>
    <t xml:space="preserve">LOC109902746</t>
  </si>
  <si>
    <t xml:space="preserve">LOC109889300</t>
  </si>
  <si>
    <t xml:space="preserve">LOC109907717</t>
  </si>
  <si>
    <t xml:space="preserve">LOC109888102</t>
  </si>
  <si>
    <t xml:space="preserve">mis18bp1</t>
  </si>
  <si>
    <t xml:space="preserve">LOC109896105</t>
  </si>
  <si>
    <t xml:space="preserve">d2hgdh</t>
  </si>
  <si>
    <t xml:space="preserve">LOC109880264</t>
  </si>
  <si>
    <t xml:space="preserve">LOC116372126</t>
  </si>
  <si>
    <t xml:space="preserve">chek1</t>
  </si>
  <si>
    <t xml:space="preserve">LOC109870645</t>
  </si>
  <si>
    <t xml:space="preserve">LOC109884498</t>
  </si>
  <si>
    <t xml:space="preserve">LOC109868454</t>
  </si>
  <si>
    <t xml:space="preserve">LOC109871423</t>
  </si>
  <si>
    <t xml:space="preserve">incenp</t>
  </si>
  <si>
    <t xml:space="preserve">LOC109903812</t>
  </si>
  <si>
    <t xml:space="preserve">LOC109906033</t>
  </si>
  <si>
    <t xml:space="preserve">LOC109895432</t>
  </si>
  <si>
    <t xml:space="preserve">LOC109867393</t>
  </si>
  <si>
    <t xml:space="preserve">LOC109879103</t>
  </si>
  <si>
    <t xml:space="preserve">LOC109899976</t>
  </si>
  <si>
    <t xml:space="preserve">LOC109895153</t>
  </si>
  <si>
    <t xml:space="preserve">LOC109898103</t>
  </si>
  <si>
    <t xml:space="preserve">LOC109895267</t>
  </si>
  <si>
    <t xml:space="preserve">LOC109908545</t>
  </si>
  <si>
    <t xml:space="preserve">LOC109866352</t>
  </si>
  <si>
    <t xml:space="preserve">LOC109909801</t>
  </si>
  <si>
    <t xml:space="preserve">LOC109878273</t>
  </si>
  <si>
    <t xml:space="preserve">LOC109910365</t>
  </si>
  <si>
    <t xml:space="preserve">LOC109884016</t>
  </si>
  <si>
    <t xml:space="preserve">nol6</t>
  </si>
  <si>
    <t xml:space="preserve">LOC109880365</t>
  </si>
  <si>
    <t xml:space="preserve">LOC109890881</t>
  </si>
  <si>
    <t xml:space="preserve">LOC109878678</t>
  </si>
  <si>
    <t xml:space="preserve">LOC109880323</t>
  </si>
  <si>
    <t xml:space="preserve">LOC109895566</t>
  </si>
  <si>
    <t xml:space="preserve">LOC109868329</t>
  </si>
  <si>
    <t xml:space="preserve">LOC109894305</t>
  </si>
  <si>
    <t xml:space="preserve">LOC109880141</t>
  </si>
  <si>
    <t xml:space="preserve">LOC109886838</t>
  </si>
  <si>
    <t xml:space="preserve">arhgap18</t>
  </si>
  <si>
    <t xml:space="preserve">LOC109894653</t>
  </si>
  <si>
    <t xml:space="preserve">LOC116376484</t>
  </si>
  <si>
    <t xml:space="preserve">LOC109893576</t>
  </si>
  <si>
    <t xml:space="preserve">LOC109908855</t>
  </si>
  <si>
    <t xml:space="preserve">LOC116353391</t>
  </si>
  <si>
    <t xml:space="preserve">LOC109890970</t>
  </si>
  <si>
    <t xml:space="preserve">LOC109874896</t>
  </si>
  <si>
    <t xml:space="preserve">LOC109895315</t>
  </si>
  <si>
    <t xml:space="preserve">LOC116358308</t>
  </si>
  <si>
    <t xml:space="preserve">LOC109899637</t>
  </si>
  <si>
    <t xml:space="preserve">LOC116355515</t>
  </si>
  <si>
    <t xml:space="preserve">LOC109888050</t>
  </si>
  <si>
    <t xml:space="preserve">LOC109902169</t>
  </si>
  <si>
    <t xml:space="preserve">LOC109880138</t>
  </si>
  <si>
    <t xml:space="preserve">LOC109905205</t>
  </si>
  <si>
    <t xml:space="preserve">pinx1</t>
  </si>
  <si>
    <t xml:space="preserve">LOC109899274</t>
  </si>
  <si>
    <t xml:space="preserve">LOC109902841</t>
  </si>
  <si>
    <t xml:space="preserve">LOC116374038</t>
  </si>
  <si>
    <t xml:space="preserve">LOC109882974</t>
  </si>
  <si>
    <t xml:space="preserve">LOC109885530</t>
  </si>
  <si>
    <t xml:space="preserve">numa1</t>
  </si>
  <si>
    <t xml:space="preserve">LOC109876852</t>
  </si>
  <si>
    <t xml:space="preserve">LOC109882119</t>
  </si>
  <si>
    <t xml:space="preserve">LOC109906591</t>
  </si>
  <si>
    <t xml:space="preserve">bhlha15</t>
  </si>
  <si>
    <t xml:space="preserve">LOC109908441</t>
  </si>
  <si>
    <t xml:space="preserve">LOC109907344</t>
  </si>
  <si>
    <t xml:space="preserve">knl1</t>
  </si>
  <si>
    <t xml:space="preserve">LOC109893160</t>
  </si>
  <si>
    <t xml:space="preserve">tsen34</t>
  </si>
  <si>
    <t xml:space="preserve">LOC109879426</t>
  </si>
  <si>
    <t xml:space="preserve">LOC109910315</t>
  </si>
  <si>
    <t xml:space="preserve">LOC109872122</t>
  </si>
  <si>
    <t xml:space="preserve">LOC109869032</t>
  </si>
  <si>
    <t xml:space="preserve">LOC109902133</t>
  </si>
  <si>
    <t xml:space="preserve">LOC109910248</t>
  </si>
  <si>
    <t xml:space="preserve">LOC109864568</t>
  </si>
  <si>
    <t xml:space="preserve">LOC109894368</t>
  </si>
  <si>
    <t xml:space="preserve">LOC109871439</t>
  </si>
  <si>
    <t xml:space="preserve">LOC109889424</t>
  </si>
  <si>
    <t xml:space="preserve">LOC109899411</t>
  </si>
  <si>
    <t xml:space="preserve">LOC109874251</t>
  </si>
  <si>
    <t xml:space="preserve">LOC109897973</t>
  </si>
  <si>
    <t xml:space="preserve">LOC109877435</t>
  </si>
  <si>
    <t xml:space="preserve">LOC109890755</t>
  </si>
  <si>
    <t xml:space="preserve">rfc2</t>
  </si>
  <si>
    <t xml:space="preserve">LOC116353918</t>
  </si>
  <si>
    <t xml:space="preserve">LOC109868356</t>
  </si>
  <si>
    <t xml:space="preserve">zbtb2</t>
  </si>
  <si>
    <t xml:space="preserve">LOC109893514</t>
  </si>
  <si>
    <t xml:space="preserve">LOC116374869</t>
  </si>
  <si>
    <t xml:space="preserve">LOC109870335</t>
  </si>
  <si>
    <t xml:space="preserve">LOC109903896</t>
  </si>
  <si>
    <t xml:space="preserve">LOC116354756</t>
  </si>
  <si>
    <t xml:space="preserve">LOC116356562</t>
  </si>
  <si>
    <t xml:space="preserve">polq</t>
  </si>
  <si>
    <t xml:space="preserve">LOC109885910</t>
  </si>
  <si>
    <t xml:space="preserve">LOC109905037</t>
  </si>
  <si>
    <t xml:space="preserve">ska3</t>
  </si>
  <si>
    <t xml:space="preserve">LOC109899583</t>
  </si>
  <si>
    <t xml:space="preserve">LOC109880265</t>
  </si>
  <si>
    <t xml:space="preserve">LOC109865738</t>
  </si>
  <si>
    <t xml:space="preserve">LOC109886043</t>
  </si>
  <si>
    <t xml:space="preserve">chkb</t>
  </si>
  <si>
    <t xml:space="preserve">racgap1</t>
  </si>
  <si>
    <t xml:space="preserve">LOC109869341</t>
  </si>
  <si>
    <t xml:space="preserve">LOC109880981</t>
  </si>
  <si>
    <t xml:space="preserve">LOC109896810</t>
  </si>
  <si>
    <t xml:space="preserve">LOC109900547</t>
  </si>
  <si>
    <t xml:space="preserve">LOC109870162</t>
  </si>
  <si>
    <t xml:space="preserve">LOC109879114</t>
  </si>
  <si>
    <t xml:space="preserve">LOC109875850</t>
  </si>
  <si>
    <t xml:space="preserve">LOC109899904</t>
  </si>
  <si>
    <t xml:space="preserve">LOC109866020</t>
  </si>
  <si>
    <t xml:space="preserve">LOC109892279</t>
  </si>
  <si>
    <t xml:space="preserve">LOC109909957</t>
  </si>
  <si>
    <t xml:space="preserve">ncbp3</t>
  </si>
  <si>
    <t xml:space="preserve">LOC109875382</t>
  </si>
  <si>
    <t xml:space="preserve">LOC109864566</t>
  </si>
  <si>
    <t xml:space="preserve">LOC109907727</t>
  </si>
  <si>
    <t xml:space="preserve">LOC109899760</t>
  </si>
  <si>
    <t xml:space="preserve">LOC109893780</t>
  </si>
  <si>
    <t xml:space="preserve">ncaph2</t>
  </si>
  <si>
    <t xml:space="preserve">LOC109875556</t>
  </si>
  <si>
    <t xml:space="preserve">LOC109904038</t>
  </si>
  <si>
    <t xml:space="preserve">LOC109875233</t>
  </si>
  <si>
    <t xml:space="preserve">LOC109871136</t>
  </si>
  <si>
    <t xml:space="preserve">ccdc152</t>
  </si>
  <si>
    <t xml:space="preserve">LOC116370906</t>
  </si>
  <si>
    <t xml:space="preserve">LOC109900569</t>
  </si>
  <si>
    <t xml:space="preserve">ttc17</t>
  </si>
  <si>
    <t xml:space="preserve">LOC109879055</t>
  </si>
  <si>
    <t xml:space="preserve">LOC109864996</t>
  </si>
  <si>
    <t xml:space="preserve">alkbh2</t>
  </si>
  <si>
    <t xml:space="preserve">LOC116358209</t>
  </si>
  <si>
    <t xml:space="preserve">LOC109909765</t>
  </si>
  <si>
    <t xml:space="preserve">LOC109905416</t>
  </si>
  <si>
    <t xml:space="preserve">LOC109909208</t>
  </si>
  <si>
    <t xml:space="preserve">ncoa5</t>
  </si>
  <si>
    <t xml:space="preserve">LOC109865377</t>
  </si>
  <si>
    <t xml:space="preserve">LOC109906431</t>
  </si>
  <si>
    <t xml:space="preserve">ticrr</t>
  </si>
  <si>
    <t xml:space="preserve">LOC109892468</t>
  </si>
  <si>
    <t xml:space="preserve">LOC109881400</t>
  </si>
  <si>
    <t xml:space="preserve">LOC109880930</t>
  </si>
  <si>
    <t xml:space="preserve">LOC109866016</t>
  </si>
  <si>
    <t xml:space="preserve">LOC109873527</t>
  </si>
  <si>
    <t xml:space="preserve">LOC109885297</t>
  </si>
  <si>
    <t xml:space="preserve">LOC109882209</t>
  </si>
  <si>
    <t xml:space="preserve">uroc1</t>
  </si>
  <si>
    <t xml:space="preserve">LOC109899992</t>
  </si>
  <si>
    <t xml:space="preserve">LOC109897356</t>
  </si>
  <si>
    <t xml:space="preserve">LOC109864754</t>
  </si>
  <si>
    <t xml:space="preserve">acadvl</t>
  </si>
  <si>
    <t xml:space="preserve">LOC116353615</t>
  </si>
  <si>
    <t xml:space="preserve">LOC116353374</t>
  </si>
  <si>
    <t xml:space="preserve">LOC109900525</t>
  </si>
  <si>
    <t xml:space="preserve">LOC109880716</t>
  </si>
  <si>
    <t xml:space="preserve">LOC109884780</t>
  </si>
  <si>
    <t xml:space="preserve">spag5</t>
  </si>
  <si>
    <t xml:space="preserve">LOC109871610</t>
  </si>
  <si>
    <t xml:space="preserve">kntc1</t>
  </si>
  <si>
    <t xml:space="preserve">rpa3</t>
  </si>
  <si>
    <t xml:space="preserve">pcf11</t>
  </si>
  <si>
    <t xml:space="preserve">LOC109882763</t>
  </si>
  <si>
    <t xml:space="preserve">LOC109893531</t>
  </si>
  <si>
    <t xml:space="preserve">LOC109874316</t>
  </si>
  <si>
    <t xml:space="preserve">LOC109900408</t>
  </si>
  <si>
    <t xml:space="preserve">LOC109909934</t>
  </si>
  <si>
    <t xml:space="preserve">LOC109902283</t>
  </si>
  <si>
    <t xml:space="preserve">LOC109870068</t>
  </si>
  <si>
    <t xml:space="preserve">LOC109887223</t>
  </si>
  <si>
    <t xml:space="preserve">LOC109880955</t>
  </si>
  <si>
    <t xml:space="preserve">LOC109866720</t>
  </si>
  <si>
    <t xml:space="preserve">LOC109873049</t>
  </si>
  <si>
    <t xml:space="preserve">cdc26</t>
  </si>
  <si>
    <t xml:space="preserve">LOC109892856</t>
  </si>
  <si>
    <t xml:space="preserve">psma3</t>
  </si>
  <si>
    <t xml:space="preserve">LOC116360848</t>
  </si>
  <si>
    <t xml:space="preserve">LOC109872549</t>
  </si>
  <si>
    <t xml:space="preserve">LOC109889849</t>
  </si>
  <si>
    <t xml:space="preserve">LOC109905691</t>
  </si>
  <si>
    <t xml:space="preserve">ncapd3</t>
  </si>
  <si>
    <t xml:space="preserve">LOC109893328</t>
  </si>
  <si>
    <t xml:space="preserve">paip2b</t>
  </si>
  <si>
    <t xml:space="preserve">rad52</t>
  </si>
  <si>
    <t xml:space="preserve">LOC109893255</t>
  </si>
  <si>
    <t xml:space="preserve">LOC109897843</t>
  </si>
  <si>
    <t xml:space="preserve">LOC109872769</t>
  </si>
  <si>
    <t xml:space="preserve">LOC109887110</t>
  </si>
  <si>
    <t xml:space="preserve">LOC116358210</t>
  </si>
  <si>
    <t xml:space="preserve">LOC109896389</t>
  </si>
  <si>
    <t xml:space="preserve">LOC109874357</t>
  </si>
  <si>
    <t xml:space="preserve">LOC109884676</t>
  </si>
  <si>
    <t xml:space="preserve">ddx27</t>
  </si>
  <si>
    <t xml:space="preserve">lig1</t>
  </si>
  <si>
    <t xml:space="preserve">LOC109899745</t>
  </si>
  <si>
    <t xml:space="preserve">kctd3</t>
  </si>
  <si>
    <t xml:space="preserve">LOC109892651</t>
  </si>
  <si>
    <t xml:space="preserve">LOC109882667</t>
  </si>
  <si>
    <t xml:space="preserve">LOC109907690</t>
  </si>
  <si>
    <t xml:space="preserve">LOC109875243</t>
  </si>
  <si>
    <t xml:space="preserve">LOC109875426</t>
  </si>
  <si>
    <t xml:space="preserve">LOC109888436</t>
  </si>
  <si>
    <t xml:space="preserve">LOC109873072</t>
  </si>
  <si>
    <t xml:space="preserve">LOC109899444</t>
  </si>
  <si>
    <t xml:space="preserve">spty2d1</t>
  </si>
  <si>
    <t xml:space="preserve">LOC109889762</t>
  </si>
  <si>
    <t xml:space="preserve">zc3h11a</t>
  </si>
  <si>
    <t xml:space="preserve">LOC109904015</t>
  </si>
  <si>
    <t xml:space="preserve">LOC109880582</t>
  </si>
  <si>
    <t xml:space="preserve">LOC109886069</t>
  </si>
  <si>
    <t xml:space="preserve">LOC109903555</t>
  </si>
  <si>
    <t xml:space="preserve">trip11</t>
  </si>
  <si>
    <t xml:space="preserve">LOC109865364</t>
  </si>
  <si>
    <t xml:space="preserve">LOC109897329</t>
  </si>
  <si>
    <t xml:space="preserve">LOC109907847</t>
  </si>
  <si>
    <t xml:space="preserve">LOC109905018</t>
  </si>
  <si>
    <t xml:space="preserve">LOC109905293</t>
  </si>
  <si>
    <t xml:space="preserve">LOC109903947</t>
  </si>
  <si>
    <t xml:space="preserve">brca1</t>
  </si>
  <si>
    <t xml:space="preserve">LOC109870957</t>
  </si>
  <si>
    <t xml:space="preserve">sympk</t>
  </si>
  <si>
    <t xml:space="preserve">LOC109875711</t>
  </si>
  <si>
    <t xml:space="preserve">ube2t</t>
  </si>
  <si>
    <t xml:space="preserve">LOC109865967</t>
  </si>
  <si>
    <t xml:space="preserve">LOC109889074</t>
  </si>
  <si>
    <t xml:space="preserve">LOC109902419</t>
  </si>
  <si>
    <t xml:space="preserve">LOC109883326</t>
  </si>
  <si>
    <t xml:space="preserve">LOC109885206</t>
  </si>
  <si>
    <t xml:space="preserve">LOC109882980</t>
  </si>
  <si>
    <t xml:space="preserve">LOC109901129</t>
  </si>
  <si>
    <t xml:space="preserve">LOC109901011</t>
  </si>
  <si>
    <t xml:space="preserve">LOC109889567</t>
  </si>
  <si>
    <t xml:space="preserve">LOC109904326</t>
  </si>
  <si>
    <t xml:space="preserve">LOC109884314</t>
  </si>
  <si>
    <t xml:space="preserve">LOC109907417</t>
  </si>
  <si>
    <t xml:space="preserve">LOC109900891</t>
  </si>
  <si>
    <t xml:space="preserve">ddx20</t>
  </si>
  <si>
    <t xml:space="preserve">LOC116358994</t>
  </si>
  <si>
    <t xml:space="preserve">LOC109907876</t>
  </si>
  <si>
    <t xml:space="preserve">LOC109884024</t>
  </si>
  <si>
    <t xml:space="preserve">LOC109879875</t>
  </si>
  <si>
    <t xml:space="preserve">LOC109904291</t>
  </si>
  <si>
    <t xml:space="preserve">LOC109909654</t>
  </si>
  <si>
    <t xml:space="preserve">LOC109903902</t>
  </si>
  <si>
    <t xml:space="preserve">LOC109875965</t>
  </si>
  <si>
    <t xml:space="preserve">LOC109905713</t>
  </si>
  <si>
    <t xml:space="preserve">LOC109878465</t>
  </si>
  <si>
    <t xml:space="preserve">rad1</t>
  </si>
  <si>
    <t xml:space="preserve">cip2a</t>
  </si>
  <si>
    <t xml:space="preserve">LOC116357012</t>
  </si>
  <si>
    <t xml:space="preserve">LOC109897495</t>
  </si>
  <si>
    <t xml:space="preserve">LOC109903799</t>
  </si>
  <si>
    <t xml:space="preserve">LOC109908764</t>
  </si>
  <si>
    <t xml:space="preserve">LOC109896339</t>
  </si>
  <si>
    <t xml:space="preserve">LOC109901732</t>
  </si>
  <si>
    <t xml:space="preserve">LOC109907310</t>
  </si>
  <si>
    <t xml:space="preserve">fancb</t>
  </si>
  <si>
    <t xml:space="preserve">LOC109900834</t>
  </si>
  <si>
    <t xml:space="preserve">LOC109871366</t>
  </si>
  <si>
    <t xml:space="preserve">LOC109899580</t>
  </si>
  <si>
    <t xml:space="preserve">LOC109881541</t>
  </si>
  <si>
    <t xml:space="preserve">LOC109872783</t>
  </si>
  <si>
    <t xml:space="preserve">LOC109870789</t>
  </si>
  <si>
    <t xml:space="preserve">LOC109882973</t>
  </si>
  <si>
    <t xml:space="preserve">LOC109877305</t>
  </si>
  <si>
    <t xml:space="preserve">LOC109877972</t>
  </si>
  <si>
    <t xml:space="preserve">LOC116371761</t>
  </si>
  <si>
    <t xml:space="preserve">LOC109900853</t>
  </si>
  <si>
    <t xml:space="preserve">LOC109905779</t>
  </si>
  <si>
    <t xml:space="preserve">LOC109867452</t>
  </si>
  <si>
    <t xml:space="preserve">LOC109889691</t>
  </si>
  <si>
    <t xml:space="preserve">LOC109885211</t>
  </si>
  <si>
    <t xml:space="preserve">LOC109882024</t>
  </si>
  <si>
    <t xml:space="preserve">abcc5</t>
  </si>
  <si>
    <t xml:space="preserve">LOC109884520</t>
  </si>
  <si>
    <t xml:space="preserve">LOC109900166</t>
  </si>
  <si>
    <t xml:space="preserve">LOC109902449</t>
  </si>
  <si>
    <t xml:space="preserve">LOC109873202</t>
  </si>
  <si>
    <t xml:space="preserve">LOC116360759</t>
  </si>
  <si>
    <t xml:space="preserve">LOC116366311</t>
  </si>
  <si>
    <t xml:space="preserve">LOC109896427</t>
  </si>
  <si>
    <t xml:space="preserve">LOC109871441</t>
  </si>
  <si>
    <t xml:space="preserve">LOC109878506</t>
  </si>
  <si>
    <t xml:space="preserve">LOC116353406</t>
  </si>
  <si>
    <t xml:space="preserve">LOC109892416</t>
  </si>
  <si>
    <t xml:space="preserve">LOC109874634</t>
  </si>
  <si>
    <t xml:space="preserve">LOC109879633</t>
  </si>
  <si>
    <t xml:space="preserve">LOC109907375</t>
  </si>
  <si>
    <t xml:space="preserve">LOC109904188</t>
  </si>
  <si>
    <t xml:space="preserve">LOC109895482</t>
  </si>
  <si>
    <t xml:space="preserve">LOC109878825</t>
  </si>
  <si>
    <t xml:space="preserve">LOC109888579</t>
  </si>
  <si>
    <t xml:space="preserve">LOC109883365</t>
  </si>
  <si>
    <t xml:space="preserve">LOC109866485</t>
  </si>
  <si>
    <t xml:space="preserve">LOC109875163</t>
  </si>
  <si>
    <t xml:space="preserve">LOC109908881</t>
  </si>
  <si>
    <t xml:space="preserve">rrp12</t>
  </si>
  <si>
    <t xml:space="preserve">LOC109877022</t>
  </si>
  <si>
    <t xml:space="preserve">LOC109906425</t>
  </si>
  <si>
    <t xml:space="preserve">LOC109887251</t>
  </si>
  <si>
    <t xml:space="preserve">LOC109905743</t>
  </si>
  <si>
    <t xml:space="preserve">LOC109867010</t>
  </si>
  <si>
    <t xml:space="preserve">LOC109887006</t>
  </si>
  <si>
    <t xml:space="preserve">tes</t>
  </si>
  <si>
    <t xml:space="preserve">LOC109897950</t>
  </si>
  <si>
    <t xml:space="preserve">LOC109898207</t>
  </si>
  <si>
    <t xml:space="preserve">LOC109872910</t>
  </si>
  <si>
    <t xml:space="preserve">LOC109877335</t>
  </si>
  <si>
    <t xml:space="preserve">LOC109868364</t>
  </si>
  <si>
    <t xml:space="preserve">coro1c</t>
  </si>
  <si>
    <t xml:space="preserve">LOC109877023</t>
  </si>
  <si>
    <t xml:space="preserve">LOC109891023</t>
  </si>
  <si>
    <t xml:space="preserve">LOC109900563</t>
  </si>
  <si>
    <t xml:space="preserve">LOC109910061</t>
  </si>
  <si>
    <t xml:space="preserve">LOC109879924</t>
  </si>
  <si>
    <t xml:space="preserve">LOC109908759</t>
  </si>
  <si>
    <t xml:space="preserve">ttll12</t>
  </si>
  <si>
    <t xml:space="preserve">LOC109909774</t>
  </si>
  <si>
    <t xml:space="preserve">LOC109882433</t>
  </si>
  <si>
    <t xml:space="preserve">LOC109880048</t>
  </si>
  <si>
    <t xml:space="preserve">LOC109880976</t>
  </si>
  <si>
    <t xml:space="preserve">LOC109896608</t>
  </si>
  <si>
    <t xml:space="preserve">LOC109903523</t>
  </si>
  <si>
    <t xml:space="preserve">LOC109871931</t>
  </si>
  <si>
    <t xml:space="preserve">LOC109866134</t>
  </si>
  <si>
    <t xml:space="preserve">LOC109889225</t>
  </si>
  <si>
    <t xml:space="preserve">LOC109895736</t>
  </si>
  <si>
    <t xml:space="preserve">zzef1</t>
  </si>
  <si>
    <t xml:space="preserve">LOC109890006</t>
  </si>
  <si>
    <t xml:space="preserve">LOC109884989</t>
  </si>
  <si>
    <t xml:space="preserve">LOC109904312</t>
  </si>
  <si>
    <t xml:space="preserve">LOC116358941</t>
  </si>
  <si>
    <t xml:space="preserve">LOC109907827</t>
  </si>
  <si>
    <t xml:space="preserve">LOC109876209</t>
  </si>
  <si>
    <t xml:space="preserve">LOC109888350</t>
  </si>
  <si>
    <t xml:space="preserve">LOC109901435</t>
  </si>
  <si>
    <t xml:space="preserve">LOC116355061</t>
  </si>
  <si>
    <t xml:space="preserve">LOC109882511</t>
  </si>
  <si>
    <t xml:space="preserve">LOC109899507</t>
  </si>
  <si>
    <t xml:space="preserve">LOC109875885</t>
  </si>
  <si>
    <t xml:space="preserve">LOC109896683</t>
  </si>
  <si>
    <t xml:space="preserve">LOC109874840</t>
  </si>
  <si>
    <t xml:space="preserve">LOC109873955</t>
  </si>
  <si>
    <t xml:space="preserve">LOC109875044</t>
  </si>
  <si>
    <t xml:space="preserve">LOC109879717</t>
  </si>
  <si>
    <t xml:space="preserve">LOC109899936</t>
  </si>
  <si>
    <t xml:space="preserve">LOC109864824</t>
  </si>
  <si>
    <t xml:space="preserve">LOC109889141</t>
  </si>
  <si>
    <t xml:space="preserve">LOC109883484</t>
  </si>
  <si>
    <t xml:space="preserve">LOC109891125</t>
  </si>
  <si>
    <t xml:space="preserve">LOC109904092</t>
  </si>
  <si>
    <t xml:space="preserve">LOC116361467</t>
  </si>
  <si>
    <t xml:space="preserve">LOC116353365</t>
  </si>
  <si>
    <t xml:space="preserve">LOC109905081</t>
  </si>
  <si>
    <t xml:space="preserve">LOC109881005</t>
  </si>
  <si>
    <t xml:space="preserve">LOC109877515</t>
  </si>
  <si>
    <t xml:space="preserve">LOC109880934</t>
  </si>
  <si>
    <t xml:space="preserve">ddx6</t>
  </si>
  <si>
    <t xml:space="preserve">lmo7</t>
  </si>
  <si>
    <t xml:space="preserve">LOC109906505</t>
  </si>
  <si>
    <t xml:space="preserve">LOC116362872</t>
  </si>
  <si>
    <t xml:space="preserve">LOC109869635</t>
  </si>
  <si>
    <t xml:space="preserve">LOC109874124</t>
  </si>
  <si>
    <t xml:space="preserve">cebpz</t>
  </si>
  <si>
    <t xml:space="preserve">lg9h11orf68</t>
  </si>
  <si>
    <t xml:space="preserve">LOC116353059</t>
  </si>
  <si>
    <t xml:space="preserve">LOC109898650</t>
  </si>
  <si>
    <t xml:space="preserve">LOC109875128</t>
  </si>
  <si>
    <t xml:space="preserve">clspn</t>
  </si>
  <si>
    <t xml:space="preserve">LOC109876306</t>
  </si>
  <si>
    <t xml:space="preserve">LOC109874313</t>
  </si>
  <si>
    <t xml:space="preserve">LOC109888392</t>
  </si>
  <si>
    <t xml:space="preserve">hm13</t>
  </si>
  <si>
    <t xml:space="preserve">LOC109877177</t>
  </si>
  <si>
    <t xml:space="preserve">LOC109896837</t>
  </si>
  <si>
    <t xml:space="preserve">LOC109865988</t>
  </si>
  <si>
    <t xml:space="preserve">LOC109886293</t>
  </si>
  <si>
    <t xml:space="preserve">LOC109899746</t>
  </si>
  <si>
    <t xml:space="preserve">LOC109886876</t>
  </si>
  <si>
    <t xml:space="preserve">LOC109899276</t>
  </si>
  <si>
    <t xml:space="preserve">ddx11</t>
  </si>
  <si>
    <t xml:space="preserve">LOC109908307</t>
  </si>
  <si>
    <t xml:space="preserve">LOC109900541</t>
  </si>
  <si>
    <t xml:space="preserve">LOC109866085</t>
  </si>
  <si>
    <t xml:space="preserve">LOC109883147</t>
  </si>
  <si>
    <t xml:space="preserve">ect2</t>
  </si>
  <si>
    <t xml:space="preserve">LOC109905039</t>
  </si>
  <si>
    <t xml:space="preserve">LOC109864859</t>
  </si>
  <si>
    <t xml:space="preserve">LOC109903963</t>
  </si>
  <si>
    <t xml:space="preserve">LOC109884288</t>
  </si>
  <si>
    <t xml:space="preserve">LOC109874471</t>
  </si>
  <si>
    <t xml:space="preserve">LOC109864622</t>
  </si>
  <si>
    <t xml:space="preserve">LOC109909159</t>
  </si>
  <si>
    <t xml:space="preserve">LOC109900472</t>
  </si>
  <si>
    <t xml:space="preserve">LOC116359784</t>
  </si>
  <si>
    <t xml:space="preserve">LOC109908799</t>
  </si>
  <si>
    <t xml:space="preserve">LOC109902060</t>
  </si>
  <si>
    <t xml:space="preserve">colec11</t>
  </si>
  <si>
    <t xml:space="preserve">LOC109872651</t>
  </si>
  <si>
    <t xml:space="preserve">LOC109906307</t>
  </si>
  <si>
    <t xml:space="preserve">LOC109892436</t>
  </si>
  <si>
    <t xml:space="preserve">LOC109876910</t>
  </si>
  <si>
    <t xml:space="preserve">LOC109889081</t>
  </si>
  <si>
    <t xml:space="preserve">LOC116359755</t>
  </si>
  <si>
    <t xml:space="preserve">LOC109880166</t>
  </si>
  <si>
    <t xml:space="preserve">LOC109866929</t>
  </si>
  <si>
    <t xml:space="preserve">LOC109899613</t>
  </si>
  <si>
    <t xml:space="preserve">zwilch</t>
  </si>
  <si>
    <t xml:space="preserve">LOC109904105</t>
  </si>
  <si>
    <t xml:space="preserve">LOC109899277</t>
  </si>
  <si>
    <t xml:space="preserve">LOC109885706</t>
  </si>
  <si>
    <t xml:space="preserve">nccrp1</t>
  </si>
  <si>
    <t xml:space="preserve">LOC109880189</t>
  </si>
  <si>
    <t xml:space="preserve">LOC109890867</t>
  </si>
  <si>
    <t xml:space="preserve">LOC109884890</t>
  </si>
  <si>
    <t xml:space="preserve">LOC109892397</t>
  </si>
  <si>
    <t xml:space="preserve">LOC116353152</t>
  </si>
  <si>
    <t xml:space="preserve">LOC109898106</t>
  </si>
  <si>
    <t xml:space="preserve">LOC109891930</t>
  </si>
  <si>
    <t xml:space="preserve">LOC109880801</t>
  </si>
  <si>
    <t xml:space="preserve">LOC109900518</t>
  </si>
  <si>
    <t xml:space="preserve">LOC116360105</t>
  </si>
  <si>
    <t xml:space="preserve">LOC109896712</t>
  </si>
  <si>
    <t xml:space="preserve">LOC109871580</t>
  </si>
  <si>
    <t xml:space="preserve">LOC109864552</t>
  </si>
  <si>
    <t xml:space="preserve">LOC109902314</t>
  </si>
  <si>
    <t xml:space="preserve">LOC109909878</t>
  </si>
  <si>
    <t xml:space="preserve">bnip2</t>
  </si>
  <si>
    <t xml:space="preserve">prpf4</t>
  </si>
  <si>
    <t xml:space="preserve">LOC109889637</t>
  </si>
  <si>
    <t xml:space="preserve">LOC109908384</t>
  </si>
  <si>
    <t xml:space="preserve">LOC109887808</t>
  </si>
  <si>
    <t xml:space="preserve">LOC116370630</t>
  </si>
  <si>
    <t xml:space="preserve">LOC109909279</t>
  </si>
  <si>
    <t xml:space="preserve">LOC109865063</t>
  </si>
  <si>
    <t xml:space="preserve">pask</t>
  </si>
  <si>
    <t xml:space="preserve">LOC109882276</t>
  </si>
  <si>
    <t xml:space="preserve">LOC109878348</t>
  </si>
  <si>
    <t xml:space="preserve">LOC109880179</t>
  </si>
  <si>
    <t xml:space="preserve">LOC109876465</t>
  </si>
  <si>
    <t xml:space="preserve">LOC109870378</t>
  </si>
  <si>
    <t xml:space="preserve">LOC109899198</t>
  </si>
  <si>
    <t xml:space="preserve">LOC109902131</t>
  </si>
  <si>
    <t xml:space="preserve">LOC109868666</t>
  </si>
  <si>
    <t xml:space="preserve">thumpd3</t>
  </si>
  <si>
    <t xml:space="preserve">LOC109897640</t>
  </si>
  <si>
    <t xml:space="preserve">LOC109893307</t>
  </si>
  <si>
    <t xml:space="preserve">LOC109897879</t>
  </si>
  <si>
    <t xml:space="preserve">LOC109868685</t>
  </si>
  <si>
    <t xml:space="preserve">LOC109873959</t>
  </si>
  <si>
    <t xml:space="preserve">LOC109867617</t>
  </si>
  <si>
    <t xml:space="preserve">LOC109866922</t>
  </si>
  <si>
    <t xml:space="preserve">LOC116352879</t>
  </si>
  <si>
    <t xml:space="preserve">LOC109892105</t>
  </si>
  <si>
    <t xml:space="preserve">LOC109865449</t>
  </si>
  <si>
    <t xml:space="preserve">LOC109871663</t>
  </si>
  <si>
    <t xml:space="preserve">LOC109906227</t>
  </si>
  <si>
    <t xml:space="preserve">LOC109899369</t>
  </si>
  <si>
    <t xml:space="preserve">LOC109882188</t>
  </si>
  <si>
    <t xml:space="preserve">LOC109904278</t>
  </si>
  <si>
    <t xml:space="preserve">LOC109886648</t>
  </si>
  <si>
    <t xml:space="preserve">LOC109866745</t>
  </si>
  <si>
    <t xml:space="preserve">LOC109895530</t>
  </si>
  <si>
    <t xml:space="preserve">LOC109869135</t>
  </si>
  <si>
    <t xml:space="preserve">LOC109897959</t>
  </si>
  <si>
    <t xml:space="preserve">LOC109872159</t>
  </si>
  <si>
    <t xml:space="preserve">LOC109910204</t>
  </si>
  <si>
    <t xml:space="preserve">LOC109889420</t>
  </si>
  <si>
    <t xml:space="preserve">zfyve19</t>
  </si>
  <si>
    <t xml:space="preserve">LOC109881897</t>
  </si>
  <si>
    <t xml:space="preserve">mtrf1l</t>
  </si>
  <si>
    <t xml:space="preserve">ifrd1</t>
  </si>
  <si>
    <t xml:space="preserve">LOC109907312</t>
  </si>
  <si>
    <t xml:space="preserve">LOC116353153</t>
  </si>
  <si>
    <t xml:space="preserve">LOC109881506</t>
  </si>
  <si>
    <t xml:space="preserve">LOC109867461</t>
  </si>
  <si>
    <t xml:space="preserve">LOC109873870</t>
  </si>
  <si>
    <t xml:space="preserve">LOC109901779</t>
  </si>
  <si>
    <t xml:space="preserve">LOC109891295</t>
  </si>
  <si>
    <t xml:space="preserve">LOC109892873</t>
  </si>
  <si>
    <t xml:space="preserve">LOC109868912</t>
  </si>
  <si>
    <t xml:space="preserve">LOC109878345</t>
  </si>
  <si>
    <t xml:space="preserve">plpp1</t>
  </si>
  <si>
    <t xml:space="preserve">bola2b</t>
  </si>
  <si>
    <t xml:space="preserve">LOC109864805</t>
  </si>
  <si>
    <t xml:space="preserve">urb2</t>
  </si>
  <si>
    <t xml:space="preserve">LOC116355081</t>
  </si>
  <si>
    <t xml:space="preserve">LOC109884168</t>
  </si>
  <si>
    <t xml:space="preserve">LOC109907349</t>
  </si>
  <si>
    <t xml:space="preserve">LOC109873272</t>
  </si>
  <si>
    <t xml:space="preserve">LOC109903476</t>
  </si>
  <si>
    <t xml:space="preserve">LOC109880068</t>
  </si>
  <si>
    <t xml:space="preserve">ncapg2</t>
  </si>
  <si>
    <t xml:space="preserve">LOC109904824</t>
  </si>
  <si>
    <t xml:space="preserve">cdkn2c</t>
  </si>
  <si>
    <t xml:space="preserve">LOC109887602</t>
  </si>
  <si>
    <t xml:space="preserve">LOC116354754</t>
  </si>
  <si>
    <t xml:space="preserve">filip1</t>
  </si>
  <si>
    <t xml:space="preserve">g2e3</t>
  </si>
  <si>
    <t xml:space="preserve">LOC109875170</t>
  </si>
  <si>
    <t xml:space="preserve">LOC109903932</t>
  </si>
  <si>
    <t xml:space="preserve">rad9a</t>
  </si>
  <si>
    <t xml:space="preserve">LOC109872566</t>
  </si>
  <si>
    <t xml:space="preserve">LOC109890516</t>
  </si>
  <si>
    <t xml:space="preserve">pola1</t>
  </si>
  <si>
    <t xml:space="preserve">LOC109902636</t>
  </si>
  <si>
    <t xml:space="preserve">LOC109876089</t>
  </si>
  <si>
    <t xml:space="preserve">LOC109905001</t>
  </si>
  <si>
    <t xml:space="preserve">LOC109879180</t>
  </si>
  <si>
    <t xml:space="preserve">LOC109905859</t>
  </si>
  <si>
    <t xml:space="preserve">lmnb2</t>
  </si>
  <si>
    <t xml:space="preserve">LOC109888130</t>
  </si>
  <si>
    <t xml:space="preserve">radx</t>
  </si>
  <si>
    <t xml:space="preserve">LOC109895898</t>
  </si>
  <si>
    <t xml:space="preserve">LOC109871662</t>
  </si>
  <si>
    <t xml:space="preserve">LOC109902222</t>
  </si>
  <si>
    <t xml:space="preserve">LOC109900169</t>
  </si>
  <si>
    <t xml:space="preserve">LOC109887949</t>
  </si>
  <si>
    <t xml:space="preserve">LOC109903695</t>
  </si>
  <si>
    <t xml:space="preserve">LOC109891323</t>
  </si>
  <si>
    <t xml:space="preserve">LOC109894378</t>
  </si>
  <si>
    <t xml:space="preserve">LOC109882628</t>
  </si>
  <si>
    <t xml:space="preserve">cenpl</t>
  </si>
  <si>
    <t xml:space="preserve">sertad3</t>
  </si>
  <si>
    <t xml:space="preserve">LOC109896185</t>
  </si>
  <si>
    <t xml:space="preserve">LOC109900636</t>
  </si>
  <si>
    <t xml:space="preserve">cep83</t>
  </si>
  <si>
    <t xml:space="preserve">LOC109865370</t>
  </si>
  <si>
    <t xml:space="preserve">LOC109904473</t>
  </si>
  <si>
    <t xml:space="preserve">smc4</t>
  </si>
  <si>
    <t xml:space="preserve">LOC109872931</t>
  </si>
  <si>
    <t xml:space="preserve">LOC109910045</t>
  </si>
  <si>
    <t xml:space="preserve">aifm2</t>
  </si>
  <si>
    <t xml:space="preserve">LOC109903132</t>
  </si>
  <si>
    <t xml:space="preserve">LOC109887978</t>
  </si>
  <si>
    <t xml:space="preserve">LOC109869316</t>
  </si>
  <si>
    <t xml:space="preserve">LOC116361748</t>
  </si>
  <si>
    <t xml:space="preserve">LOC109896758</t>
  </si>
  <si>
    <t xml:space="preserve">LOC109876996</t>
  </si>
  <si>
    <t xml:space="preserve">LOC109904129</t>
  </si>
  <si>
    <t xml:space="preserve">timeless</t>
  </si>
  <si>
    <t xml:space="preserve">LOC109896455</t>
  </si>
  <si>
    <t xml:space="preserve">LOC109876600</t>
  </si>
  <si>
    <t xml:space="preserve">LOC109883575</t>
  </si>
  <si>
    <t xml:space="preserve">LOC109881980</t>
  </si>
  <si>
    <t xml:space="preserve">LOC109864759</t>
  </si>
  <si>
    <t xml:space="preserve">LOC109893175</t>
  </si>
  <si>
    <t xml:space="preserve">snapc1</t>
  </si>
  <si>
    <t xml:space="preserve">pfdn4</t>
  </si>
  <si>
    <t xml:space="preserve">eef1akmt4</t>
  </si>
  <si>
    <t xml:space="preserve">iah1</t>
  </si>
  <si>
    <t xml:space="preserve">LOC109896284</t>
  </si>
  <si>
    <t xml:space="preserve">cks2</t>
  </si>
  <si>
    <t xml:space="preserve">LOC109900450</t>
  </si>
  <si>
    <t xml:space="preserve">cdc7</t>
  </si>
  <si>
    <t xml:space="preserve">LOC109867955</t>
  </si>
  <si>
    <t xml:space="preserve">LOC109900601</t>
  </si>
  <si>
    <t xml:space="preserve">LOC109899000</t>
  </si>
  <si>
    <t xml:space="preserve">LOC109906934</t>
  </si>
  <si>
    <t xml:space="preserve">LOC109866178</t>
  </si>
  <si>
    <t xml:space="preserve">ttc24</t>
  </si>
  <si>
    <t xml:space="preserve">LOC109888421</t>
  </si>
  <si>
    <t xml:space="preserve">LOC109898021</t>
  </si>
  <si>
    <t xml:space="preserve">aspm</t>
  </si>
  <si>
    <t xml:space="preserve">LOC109892075</t>
  </si>
  <si>
    <t xml:space="preserve">LOC109874324</t>
  </si>
  <si>
    <t xml:space="preserve">LOC109876196</t>
  </si>
  <si>
    <t xml:space="preserve">LOC109902534</t>
  </si>
  <si>
    <t xml:space="preserve">LOC109886289</t>
  </si>
  <si>
    <t xml:space="preserve">LOC109883712</t>
  </si>
  <si>
    <t xml:space="preserve">LOC109884208</t>
  </si>
  <si>
    <t xml:space="preserve">LOC109882464</t>
  </si>
  <si>
    <t xml:space="preserve">fancl</t>
  </si>
  <si>
    <t xml:space="preserve">LOC109894589</t>
  </si>
  <si>
    <t xml:space="preserve">LOC109870202</t>
  </si>
  <si>
    <t xml:space="preserve">fen1</t>
  </si>
  <si>
    <t xml:space="preserve">LOC109889715</t>
  </si>
  <si>
    <t xml:space="preserve">LOC109869266</t>
  </si>
  <si>
    <t xml:space="preserve">LOC109867104</t>
  </si>
  <si>
    <t xml:space="preserve">LOC109880352</t>
  </si>
  <si>
    <t xml:space="preserve">cep135</t>
  </si>
  <si>
    <t xml:space="preserve">LOC109901055</t>
  </si>
  <si>
    <t xml:space="preserve">LOC109865043</t>
  </si>
  <si>
    <t xml:space="preserve">LOC109886932</t>
  </si>
  <si>
    <t xml:space="preserve">LOC109895242</t>
  </si>
  <si>
    <t xml:space="preserve">LOC109893840</t>
  </si>
  <si>
    <t xml:space="preserve">aunip</t>
  </si>
  <si>
    <t xml:space="preserve">LOC109894459</t>
  </si>
  <si>
    <t xml:space="preserve">LOC109875290</t>
  </si>
  <si>
    <t xml:space="preserve">pole3</t>
  </si>
  <si>
    <t xml:space="preserve">exo1</t>
  </si>
  <si>
    <t xml:space="preserve">LOC109889191</t>
  </si>
  <si>
    <t xml:space="preserve">ncapd2</t>
  </si>
  <si>
    <t xml:space="preserve">LOC109866563</t>
  </si>
  <si>
    <t xml:space="preserve">LOC109893339</t>
  </si>
  <si>
    <t xml:space="preserve">LOC109896461</t>
  </si>
  <si>
    <t xml:space="preserve">LOC109865810</t>
  </si>
  <si>
    <t xml:space="preserve">LOC109906849</t>
  </si>
  <si>
    <t xml:space="preserve">LOC109875297</t>
  </si>
  <si>
    <t xml:space="preserve">LOC109870437</t>
  </si>
  <si>
    <t xml:space="preserve">LOC109897964</t>
  </si>
  <si>
    <t xml:space="preserve">LOC109909734</t>
  </si>
  <si>
    <t xml:space="preserve">LOC109904550</t>
  </si>
  <si>
    <t xml:space="preserve">LOC109874821</t>
  </si>
  <si>
    <t xml:space="preserve">LOC116354772</t>
  </si>
  <si>
    <t xml:space="preserve">LOC109894608</t>
  </si>
  <si>
    <t xml:space="preserve">sh3bgrl</t>
  </si>
  <si>
    <t xml:space="preserve">LOC116354425</t>
  </si>
  <si>
    <t xml:space="preserve">LOC109872908</t>
  </si>
  <si>
    <t xml:space="preserve">LOC109869502</t>
  </si>
  <si>
    <t xml:space="preserve">haus2</t>
  </si>
  <si>
    <t xml:space="preserve">LOC109907779</t>
  </si>
  <si>
    <t xml:space="preserve">LOC109907937</t>
  </si>
  <si>
    <t xml:space="preserve">tmem249</t>
  </si>
  <si>
    <t xml:space="preserve">pole2</t>
  </si>
  <si>
    <t xml:space="preserve">LOC116358145</t>
  </si>
  <si>
    <t xml:space="preserve">mcph1</t>
  </si>
  <si>
    <t xml:space="preserve">gsr</t>
  </si>
  <si>
    <t xml:space="preserve">brip1</t>
  </si>
  <si>
    <t xml:space="preserve">LOC109889149</t>
  </si>
  <si>
    <t xml:space="preserve">LOC109881756</t>
  </si>
  <si>
    <t xml:space="preserve">mrpl52</t>
  </si>
  <si>
    <t xml:space="preserve">coch</t>
  </si>
  <si>
    <t xml:space="preserve">LOC109905613</t>
  </si>
  <si>
    <t xml:space="preserve">LOC109901289</t>
  </si>
  <si>
    <t xml:space="preserve">LOC109889302</t>
  </si>
  <si>
    <t xml:space="preserve">LOC109889113</t>
  </si>
  <si>
    <t xml:space="preserve">LOC109904954</t>
  </si>
  <si>
    <t xml:space="preserve">LOC109904879</t>
  </si>
  <si>
    <t xml:space="preserve">LOC109893538</t>
  </si>
  <si>
    <t xml:space="preserve">trip13</t>
  </si>
  <si>
    <t xml:space="preserve">cdc25c</t>
  </si>
  <si>
    <t xml:space="preserve">LOC109906053</t>
  </si>
  <si>
    <t xml:space="preserve">LOC109874409</t>
  </si>
  <si>
    <t xml:space="preserve">LOC109900395</t>
  </si>
  <si>
    <t xml:space="preserve">gins1</t>
  </si>
  <si>
    <t xml:space="preserve">sgo1</t>
  </si>
  <si>
    <t xml:space="preserve">prdx4</t>
  </si>
  <si>
    <t xml:space="preserve">enc1</t>
  </si>
  <si>
    <t xml:space="preserve">LOC109900791</t>
  </si>
  <si>
    <t xml:space="preserve">LOC109878454</t>
  </si>
  <si>
    <t xml:space="preserve">LOC109897764</t>
  </si>
  <si>
    <t xml:space="preserve">LOC109864961</t>
  </si>
  <si>
    <t xml:space="preserve">LOC109866572</t>
  </si>
  <si>
    <t xml:space="preserve">LOC109871897</t>
  </si>
  <si>
    <t xml:space="preserve">LOC109886663</t>
  </si>
  <si>
    <t xml:space="preserve">LOC109897073</t>
  </si>
  <si>
    <t xml:space="preserve">LOC109903535</t>
  </si>
  <si>
    <t xml:space="preserve">LOC109903620</t>
  </si>
  <si>
    <t xml:space="preserve">LOC109894548</t>
  </si>
  <si>
    <t xml:space="preserve">LOC109904252</t>
  </si>
  <si>
    <t xml:space="preserve">cep55</t>
  </si>
  <si>
    <t xml:space="preserve">LOC109900634</t>
  </si>
  <si>
    <t xml:space="preserve">LOC109895471</t>
  </si>
  <si>
    <t xml:space="preserve">LOC109905812</t>
  </si>
  <si>
    <t xml:space="preserve">LOC109907757</t>
  </si>
  <si>
    <t xml:space="preserve">LOC109893526</t>
  </si>
  <si>
    <t xml:space="preserve">LOC109898113</t>
  </si>
  <si>
    <t xml:space="preserve">LOC109899952</t>
  </si>
  <si>
    <t xml:space="preserve">LOC109873188</t>
  </si>
  <si>
    <t xml:space="preserve">cdc45</t>
  </si>
  <si>
    <t xml:space="preserve">LOC109894744</t>
  </si>
  <si>
    <t xml:space="preserve">nup210</t>
  </si>
  <si>
    <t xml:space="preserve">LOC109905124</t>
  </si>
  <si>
    <t xml:space="preserve">LOC109891759</t>
  </si>
  <si>
    <t xml:space="preserve">LOC109865359</t>
  </si>
  <si>
    <t xml:space="preserve">LOC109879927</t>
  </si>
  <si>
    <t xml:space="preserve">tm4sf4</t>
  </si>
  <si>
    <t xml:space="preserve">LOC109887722</t>
  </si>
  <si>
    <t xml:space="preserve">LOC109897052</t>
  </si>
  <si>
    <t xml:space="preserve">impg2</t>
  </si>
  <si>
    <t xml:space="preserve">LOC116372944</t>
  </si>
  <si>
    <t xml:space="preserve">LOC109889277</t>
  </si>
  <si>
    <t xml:space="preserve">LOC109884742</t>
  </si>
  <si>
    <t xml:space="preserve">LOC109906634</t>
  </si>
  <si>
    <t xml:space="preserve">as3mt</t>
  </si>
  <si>
    <t xml:space="preserve">LOC109874647</t>
  </si>
  <si>
    <t xml:space="preserve">LOC109892606</t>
  </si>
  <si>
    <t xml:space="preserve">LOC109903520</t>
  </si>
  <si>
    <t xml:space="preserve">LOC109905515</t>
  </si>
  <si>
    <t xml:space="preserve">LOC109880374</t>
  </si>
  <si>
    <t xml:space="preserve">LOC109890618</t>
  </si>
  <si>
    <t xml:space="preserve">LOC109898342</t>
  </si>
  <si>
    <t xml:space="preserve">LOC109872244</t>
  </si>
  <si>
    <t xml:space="preserve">ndufb3</t>
  </si>
  <si>
    <t xml:space="preserve">LOC109867589</t>
  </si>
  <si>
    <t xml:space="preserve">LOC109867831</t>
  </si>
  <si>
    <t xml:space="preserve">LOC109906539</t>
  </si>
  <si>
    <t xml:space="preserve">LOC109877973</t>
  </si>
  <si>
    <t xml:space="preserve">LOC109892668</t>
  </si>
  <si>
    <t xml:space="preserve">LOC109879710</t>
  </si>
  <si>
    <t xml:space="preserve">tle3</t>
  </si>
  <si>
    <t xml:space="preserve">LOC109891639</t>
  </si>
  <si>
    <t xml:space="preserve">LOC109894989</t>
  </si>
  <si>
    <t xml:space="preserve">LOC109892504</t>
  </si>
  <si>
    <t xml:space="preserve">LOC109907596</t>
  </si>
  <si>
    <t xml:space="preserve">LOC109877273</t>
  </si>
  <si>
    <t xml:space="preserve">LOC109908954</t>
  </si>
  <si>
    <t xml:space="preserve">LOC109908471</t>
  </si>
  <si>
    <t xml:space="preserve">LOC109896035</t>
  </si>
  <si>
    <t xml:space="preserve">LOC116365438</t>
  </si>
  <si>
    <t xml:space="preserve">LOC109897929</t>
  </si>
  <si>
    <t xml:space="preserve">LOC109880431</t>
  </si>
  <si>
    <t xml:space="preserve">LOC109902540</t>
  </si>
  <si>
    <t xml:space="preserve">LOC116358289</t>
  </si>
  <si>
    <t xml:space="preserve">LOC109881836</t>
  </si>
  <si>
    <t xml:space="preserve">LOC109869547</t>
  </si>
  <si>
    <t xml:space="preserve">LOC109865951</t>
  </si>
  <si>
    <t xml:space="preserve">gss</t>
  </si>
  <si>
    <t xml:space="preserve">LOC109871728</t>
  </si>
  <si>
    <t xml:space="preserve">arl2</t>
  </si>
  <si>
    <t xml:space="preserve">LOC109906112</t>
  </si>
  <si>
    <t xml:space="preserve">LOC109886078</t>
  </si>
  <si>
    <t xml:space="preserve">lg15h4orf45</t>
  </si>
  <si>
    <t xml:space="preserve">LOC109871977</t>
  </si>
  <si>
    <t xml:space="preserve">LOC109886779</t>
  </si>
  <si>
    <t xml:space="preserve">pole</t>
  </si>
  <si>
    <t xml:space="preserve">LOC109899073</t>
  </si>
  <si>
    <t xml:space="preserve">LOC109870290</t>
  </si>
  <si>
    <t xml:space="preserve">LOC109880933</t>
  </si>
  <si>
    <t xml:space="preserve">LOC109892940</t>
  </si>
  <si>
    <t xml:space="preserve">LOC109887562</t>
  </si>
  <si>
    <t xml:space="preserve">mcts1</t>
  </si>
  <si>
    <t xml:space="preserve">LOC109864711</t>
  </si>
  <si>
    <t xml:space="preserve">dtna</t>
  </si>
  <si>
    <t xml:space="preserve">LOC109890944</t>
  </si>
  <si>
    <t xml:space="preserve">LOC109894550</t>
  </si>
  <si>
    <t xml:space="preserve">LOC109893207</t>
  </si>
  <si>
    <t xml:space="preserve">LOC109906767</t>
  </si>
  <si>
    <t xml:space="preserve">LOC109881798</t>
  </si>
  <si>
    <t xml:space="preserve">LOC109880880</t>
  </si>
  <si>
    <t xml:space="preserve">LOC109881424</t>
  </si>
  <si>
    <t xml:space="preserve">LOC109890003</t>
  </si>
  <si>
    <t xml:space="preserve">LOC109868291</t>
  </si>
  <si>
    <t xml:space="preserve">LOC109891301</t>
  </si>
  <si>
    <t xml:space="preserve">rsrc1</t>
  </si>
  <si>
    <t xml:space="preserve">LOC109894529</t>
  </si>
  <si>
    <t xml:space="preserve">LOC109901970</t>
  </si>
  <si>
    <t xml:space="preserve">LOC109890936</t>
  </si>
  <si>
    <t xml:space="preserve">rac3</t>
  </si>
  <si>
    <t xml:space="preserve">LOC116358899</t>
  </si>
  <si>
    <t xml:space="preserve">LOC109874171</t>
  </si>
  <si>
    <t xml:space="preserve">LOC109895596</t>
  </si>
  <si>
    <t xml:space="preserve">LOC109906574</t>
  </si>
  <si>
    <t xml:space="preserve">tex30</t>
  </si>
  <si>
    <t xml:space="preserve">LOC109896960</t>
  </si>
  <si>
    <t xml:space="preserve">LOC109899631</t>
  </si>
  <si>
    <t xml:space="preserve">LOC116360564</t>
  </si>
  <si>
    <t xml:space="preserve">mgat4b</t>
  </si>
  <si>
    <t xml:space="preserve">LOC109897956</t>
  </si>
  <si>
    <t xml:space="preserve">LOC109864462</t>
  </si>
  <si>
    <t xml:space="preserve">LOC109881477</t>
  </si>
  <si>
    <t xml:space="preserve">LOC109896875</t>
  </si>
  <si>
    <t xml:space="preserve">LOC109898038</t>
  </si>
  <si>
    <t xml:space="preserve">LOC109902439</t>
  </si>
  <si>
    <t xml:space="preserve">LOC109894020</t>
  </si>
  <si>
    <t xml:space="preserve">LOC116360623</t>
  </si>
  <si>
    <t xml:space="preserve">kif15</t>
  </si>
  <si>
    <t xml:space="preserve">rab11fip3</t>
  </si>
  <si>
    <t xml:space="preserve">LOC109870071</t>
  </si>
  <si>
    <t xml:space="preserve">LOC109902475</t>
  </si>
  <si>
    <t xml:space="preserve">LOC109899912</t>
  </si>
  <si>
    <t xml:space="preserve">LOC109906861</t>
  </si>
  <si>
    <t xml:space="preserve">efcab11</t>
  </si>
  <si>
    <t xml:space="preserve">LOC109902598</t>
  </si>
  <si>
    <t xml:space="preserve">LOC109908185</t>
  </si>
  <si>
    <t xml:space="preserve">LOC109905166</t>
  </si>
  <si>
    <t xml:space="preserve">LOC109880936</t>
  </si>
  <si>
    <t xml:space="preserve">LOC109900695</t>
  </si>
  <si>
    <t xml:space="preserve">LOC109881587</t>
  </si>
  <si>
    <t xml:space="preserve">LOC109902259</t>
  </si>
  <si>
    <t xml:space="preserve">LOC109867347</t>
  </si>
  <si>
    <t xml:space="preserve">pepd</t>
  </si>
  <si>
    <t xml:space="preserve">LOC116366524</t>
  </si>
  <si>
    <t xml:space="preserve">LOC109872078</t>
  </si>
  <si>
    <t xml:space="preserve">LOC109874947</t>
  </si>
  <si>
    <t xml:space="preserve">LOC109871095</t>
  </si>
  <si>
    <t xml:space="preserve">LOC109881383</t>
  </si>
  <si>
    <t xml:space="preserve">LOC109869687</t>
  </si>
  <si>
    <t xml:space="preserve">LOC109875585</t>
  </si>
  <si>
    <t xml:space="preserve">LOC109901571</t>
  </si>
  <si>
    <t xml:space="preserve">LOC109870683</t>
  </si>
  <si>
    <t xml:space="preserve">LOC109875560</t>
  </si>
  <si>
    <t xml:space="preserve">LOC109900076</t>
  </si>
  <si>
    <t xml:space="preserve">LOC109886029</t>
  </si>
  <si>
    <t xml:space="preserve">LOC109874028</t>
  </si>
  <si>
    <t xml:space="preserve">LOC109881042</t>
  </si>
  <si>
    <t xml:space="preserve">LOC109902713</t>
  </si>
  <si>
    <t xml:space="preserve">LOC109906083</t>
  </si>
  <si>
    <t xml:space="preserve">LOC109891977</t>
  </si>
  <si>
    <t xml:space="preserve">LOC109883067</t>
  </si>
  <si>
    <t xml:space="preserve">LOC109905720</t>
  </si>
  <si>
    <t xml:space="preserve">LOC109894377</t>
  </si>
  <si>
    <t xml:space="preserve">LOC109879087</t>
  </si>
  <si>
    <t xml:space="preserve">LOC109882373</t>
  </si>
  <si>
    <t xml:space="preserve">LOC109866059</t>
  </si>
  <si>
    <t xml:space="preserve">LOC109874962</t>
  </si>
  <si>
    <t xml:space="preserve">LOC109874241</t>
  </si>
  <si>
    <t xml:space="preserve">cidea</t>
  </si>
  <si>
    <t xml:space="preserve">LOC109880554</t>
  </si>
  <si>
    <t xml:space="preserve">LOC109908980</t>
  </si>
  <si>
    <t xml:space="preserve">LOC109908150</t>
  </si>
  <si>
    <t xml:space="preserve">LOC109881766</t>
  </si>
  <si>
    <t xml:space="preserve">uchl3</t>
  </si>
  <si>
    <t xml:space="preserve">LOC109868446</t>
  </si>
  <si>
    <t xml:space="preserve">neb</t>
  </si>
  <si>
    <t xml:space="preserve">ppih</t>
  </si>
  <si>
    <t xml:space="preserve">ebpl</t>
  </si>
  <si>
    <t xml:space="preserve">LOC109882878</t>
  </si>
  <si>
    <t xml:space="preserve">LOC109869165</t>
  </si>
  <si>
    <t xml:space="preserve">LOC109866598</t>
  </si>
  <si>
    <t xml:space="preserve">lage3</t>
  </si>
  <si>
    <t xml:space="preserve">LOC109867631</t>
  </si>
  <si>
    <t xml:space="preserve">LOC109903551</t>
  </si>
  <si>
    <t xml:space="preserve">chtf8</t>
  </si>
  <si>
    <t xml:space="preserve">LOC109902959</t>
  </si>
  <si>
    <t xml:space="preserve">LOC109868502</t>
  </si>
  <si>
    <t xml:space="preserve">rad54l</t>
  </si>
  <si>
    <t xml:space="preserve">LOC109869180</t>
  </si>
  <si>
    <t xml:space="preserve">LOC109889242</t>
  </si>
  <si>
    <t xml:space="preserve">bard1</t>
  </si>
  <si>
    <t xml:space="preserve">LOC109898232</t>
  </si>
  <si>
    <t xml:space="preserve">LOC109874425</t>
  </si>
  <si>
    <t xml:space="preserve">LOC109871166</t>
  </si>
  <si>
    <t xml:space="preserve">LOC109903912</t>
  </si>
  <si>
    <t xml:space="preserve">LOC109906408</t>
  </si>
  <si>
    <t xml:space="preserve">LOC109874967</t>
  </si>
  <si>
    <t xml:space="preserve">LOC109884751</t>
  </si>
  <si>
    <t xml:space="preserve">LOC109889070</t>
  </si>
  <si>
    <t xml:space="preserve">LOC109883517</t>
  </si>
  <si>
    <t xml:space="preserve">LOC109893686</t>
  </si>
  <si>
    <t xml:space="preserve">LOC109881561</t>
  </si>
  <si>
    <t xml:space="preserve">glp2r</t>
  </si>
  <si>
    <t xml:space="preserve">atp5mpl</t>
  </si>
  <si>
    <t xml:space="preserve">LOC109866074</t>
  </si>
  <si>
    <t xml:space="preserve">LOC109888452</t>
  </si>
  <si>
    <t xml:space="preserve">LOC109881066</t>
  </si>
  <si>
    <t xml:space="preserve">LOC109895387</t>
  </si>
  <si>
    <t xml:space="preserve">LOC116354963</t>
  </si>
  <si>
    <t xml:space="preserve">LOC109872914</t>
  </si>
  <si>
    <t xml:space="preserve">LOC109898526</t>
  </si>
  <si>
    <t xml:space="preserve">tep1</t>
  </si>
  <si>
    <t xml:space="preserve">LOC109898959</t>
  </si>
  <si>
    <t xml:space="preserve">LOC109871087</t>
  </si>
  <si>
    <t xml:space="preserve">LOC109868881</t>
  </si>
  <si>
    <t xml:space="preserve">LOC109865564</t>
  </si>
  <si>
    <t xml:space="preserve">LOC109896553</t>
  </si>
  <si>
    <t xml:space="preserve">prr11</t>
  </si>
  <si>
    <t xml:space="preserve">LOC109868523</t>
  </si>
  <si>
    <t xml:space="preserve">LOC109874321</t>
  </si>
  <si>
    <t xml:space="preserve">LOC109898551</t>
  </si>
  <si>
    <t xml:space="preserve">LOC109900144</t>
  </si>
  <si>
    <t xml:space="preserve">LOC109894833</t>
  </si>
  <si>
    <t xml:space="preserve">bdh2</t>
  </si>
  <si>
    <t xml:space="preserve">LOC109877308</t>
  </si>
  <si>
    <t xml:space="preserve">LOC109889621</t>
  </si>
  <si>
    <t xml:space="preserve">LOC109868716</t>
  </si>
  <si>
    <t xml:space="preserve">LOC116359724</t>
  </si>
  <si>
    <t xml:space="preserve">LOC109889399</t>
  </si>
  <si>
    <t xml:space="preserve">LOC109904385</t>
  </si>
  <si>
    <t xml:space="preserve">LOC109893300</t>
  </si>
  <si>
    <t xml:space="preserve">LOC109906492</t>
  </si>
  <si>
    <t xml:space="preserve">LOC109865115</t>
  </si>
  <si>
    <t xml:space="preserve">ccn6</t>
  </si>
  <si>
    <t xml:space="preserve">LOC109873003</t>
  </si>
  <si>
    <t xml:space="preserve">LOC109864641</t>
  </si>
  <si>
    <t xml:space="preserve">LOC109891996</t>
  </si>
  <si>
    <t xml:space="preserve">blm</t>
  </si>
  <si>
    <t xml:space="preserve">LOC109899386</t>
  </si>
  <si>
    <t xml:space="preserve">slc18a1</t>
  </si>
  <si>
    <t xml:space="preserve">LOC109903719</t>
  </si>
  <si>
    <t xml:space="preserve">LOC109869366</t>
  </si>
  <si>
    <t xml:space="preserve">sri</t>
  </si>
  <si>
    <t xml:space="preserve">LOC109891389</t>
  </si>
  <si>
    <t xml:space="preserve">LOC109899670</t>
  </si>
  <si>
    <t xml:space="preserve">LOC109901753</t>
  </si>
  <si>
    <t xml:space="preserve">LOC109899884</t>
  </si>
  <si>
    <t xml:space="preserve">LOC109887842</t>
  </si>
  <si>
    <t xml:space="preserve">tmsb4x</t>
  </si>
  <si>
    <t xml:space="preserve">LOC109903698</t>
  </si>
  <si>
    <t xml:space="preserve">tmem97</t>
  </si>
  <si>
    <t xml:space="preserve">LOC109905891</t>
  </si>
  <si>
    <t xml:space="preserve">lpar6</t>
  </si>
  <si>
    <t xml:space="preserve">LOC109875389</t>
  </si>
  <si>
    <t xml:space="preserve">LOC116376629</t>
  </si>
  <si>
    <t xml:space="preserve">LOC109908965</t>
  </si>
  <si>
    <t xml:space="preserve">LOC109905833</t>
  </si>
  <si>
    <t xml:space="preserve">LOC109891433</t>
  </si>
  <si>
    <t xml:space="preserve">LOC109892568</t>
  </si>
  <si>
    <t xml:space="preserve">LOC109900307</t>
  </si>
  <si>
    <t xml:space="preserve">LOC109907347</t>
  </si>
  <si>
    <t xml:space="preserve">pold1</t>
  </si>
  <si>
    <t xml:space="preserve">LOC109909474</t>
  </si>
  <si>
    <t xml:space="preserve">LOC109894027</t>
  </si>
  <si>
    <t xml:space="preserve">LOC109896664</t>
  </si>
  <si>
    <t xml:space="preserve">LOC109898648</t>
  </si>
  <si>
    <t xml:space="preserve">Transgenic Fed vs. Transgenic 28 Days after feed restriction</t>
  </si>
  <si>
    <t xml:space="preserve">LOC109875178</t>
  </si>
  <si>
    <t xml:space="preserve">LOC116375252</t>
  </si>
  <si>
    <t xml:space="preserve">LOC116359805</t>
  </si>
  <si>
    <t xml:space="preserve">LOC109896028</t>
  </si>
  <si>
    <t xml:space="preserve">LOC109897006</t>
  </si>
  <si>
    <t xml:space="preserve">LOC109891882</t>
  </si>
  <si>
    <t xml:space="preserve">LOC109901797</t>
  </si>
  <si>
    <t xml:space="preserve">LOC109873304</t>
  </si>
  <si>
    <t xml:space="preserve">LOC109870815</t>
  </si>
  <si>
    <t xml:space="preserve">LOC109868920</t>
  </si>
  <si>
    <t xml:space="preserve">LOC109881777</t>
  </si>
  <si>
    <t xml:space="preserve">LOC109882405</t>
  </si>
  <si>
    <t xml:space="preserve">LOC109890667</t>
  </si>
  <si>
    <t xml:space="preserve">LOC109901814</t>
  </si>
  <si>
    <t xml:space="preserve">LOC109876272</t>
  </si>
  <si>
    <t xml:space="preserve">LOC116355100</t>
  </si>
  <si>
    <t xml:space="preserve">LOC116356282</t>
  </si>
  <si>
    <t xml:space="preserve">LOC109899430</t>
  </si>
  <si>
    <t xml:space="preserve">LOC109869668</t>
  </si>
  <si>
    <t xml:space="preserve">LOC116371661</t>
  </si>
  <si>
    <t xml:space="preserve">LOC109897367</t>
  </si>
  <si>
    <t xml:space="preserve">LOC109885155</t>
  </si>
  <si>
    <t xml:space="preserve">LOC109890379</t>
  </si>
  <si>
    <t xml:space="preserve">LOC109868501</t>
  </si>
  <si>
    <t xml:space="preserve">LOC116354008</t>
  </si>
  <si>
    <t xml:space="preserve">LOC109898409</t>
  </si>
  <si>
    <t xml:space="preserve">LOC109881847</t>
  </si>
  <si>
    <t xml:space="preserve">LOC109865827</t>
  </si>
  <si>
    <t xml:space="preserve">LOC109883246</t>
  </si>
  <si>
    <t xml:space="preserve">cellular component organization or biogenesis</t>
  </si>
  <si>
    <t xml:space="preserve">GO:0071840</t>
  </si>
  <si>
    <t xml:space="preserve">LOC109904687</t>
  </si>
  <si>
    <t xml:space="preserve">DNA replication initiation</t>
  </si>
  <si>
    <t xml:space="preserve">GO:0006270</t>
  </si>
  <si>
    <t xml:space="preserve">DNA duplex unwinding</t>
  </si>
  <si>
    <t xml:space="preserve">GO:0032508</t>
  </si>
  <si>
    <t xml:space="preserve">LOC109881778</t>
  </si>
  <si>
    <t xml:space="preserve">DNA geometric change</t>
  </si>
  <si>
    <t xml:space="preserve">GO:0032392</t>
  </si>
  <si>
    <t xml:space="preserve">LOC109898710</t>
  </si>
  <si>
    <t xml:space="preserve">regulation of cellular component organization</t>
  </si>
  <si>
    <t xml:space="preserve">GO:0051128</t>
  </si>
  <si>
    <t xml:space="preserve">LOC109907936</t>
  </si>
  <si>
    <t xml:space="preserve">metaphase/anaphase transition of mitotic cell cycle</t>
  </si>
  <si>
    <t xml:space="preserve">GO:0007091</t>
  </si>
  <si>
    <t xml:space="preserve">regulation of chromosome separation</t>
  </si>
  <si>
    <t xml:space="preserve">GO:1905818</t>
  </si>
  <si>
    <t xml:space="preserve">regulation of mitotic sister chromatid separation</t>
  </si>
  <si>
    <t xml:space="preserve">GO:0010965</t>
  </si>
  <si>
    <t xml:space="preserve">regulation of chromosome segregation</t>
  </si>
  <si>
    <t xml:space="preserve">GO:0051983</t>
  </si>
  <si>
    <t xml:space="preserve">regulation of metaphase/anaphase transition of cell cycle</t>
  </si>
  <si>
    <t xml:space="preserve">GO:1902099</t>
  </si>
  <si>
    <t xml:space="preserve">regulation of mitotic metaphase/anaphase transition</t>
  </si>
  <si>
    <t xml:space="preserve">GO:0030071</t>
  </si>
  <si>
    <t xml:space="preserve">mitotic sister chromatid separation</t>
  </si>
  <si>
    <t xml:space="preserve">GO:0051306</t>
  </si>
  <si>
    <t xml:space="preserve">LOC109880218</t>
  </si>
  <si>
    <t xml:space="preserve">regulation of sister chromatid segregation</t>
  </si>
  <si>
    <t xml:space="preserve">GO:0033045</t>
  </si>
  <si>
    <t xml:space="preserve">LOC109869453</t>
  </si>
  <si>
    <t xml:space="preserve">metaphase/anaphase transition of cell cycle</t>
  </si>
  <si>
    <t xml:space="preserve">GO:0044784</t>
  </si>
  <si>
    <t xml:space="preserve">neto1</t>
  </si>
  <si>
    <t xml:space="preserve">LOC109894562</t>
  </si>
  <si>
    <t xml:space="preserve">microtubule-based movement</t>
  </si>
  <si>
    <t xml:space="preserve">GO:0007018</t>
  </si>
  <si>
    <t xml:space="preserve">LOC109873928</t>
  </si>
  <si>
    <t xml:space="preserve">chromosome separation</t>
  </si>
  <si>
    <t xml:space="preserve">GO:0051304</t>
  </si>
  <si>
    <t xml:space="preserve">LOC109894383</t>
  </si>
  <si>
    <t xml:space="preserve">LOC109868089</t>
  </si>
  <si>
    <t xml:space="preserve">negative regulation of organelle organization</t>
  </si>
  <si>
    <t xml:space="preserve">GO:0010639</t>
  </si>
  <si>
    <t xml:space="preserve">LOC109896688</t>
  </si>
  <si>
    <t xml:space="preserve">negative regulation of cellular component organization</t>
  </si>
  <si>
    <t xml:space="preserve">GO:0051129</t>
  </si>
  <si>
    <t xml:space="preserve">DNA conformation change</t>
  </si>
  <si>
    <t xml:space="preserve">GO:0071103</t>
  </si>
  <si>
    <t xml:space="preserve">LOC109867836</t>
  </si>
  <si>
    <t xml:space="preserve">attachment of spindle microtubules to kinetochore</t>
  </si>
  <si>
    <t xml:space="preserve">GO:0008608</t>
  </si>
  <si>
    <t xml:space="preserve">LOC109886235</t>
  </si>
  <si>
    <t xml:space="preserve">LOC109875023</t>
  </si>
  <si>
    <t xml:space="preserve">LOC109888019</t>
  </si>
  <si>
    <t xml:space="preserve">LOC109897005</t>
  </si>
  <si>
    <t xml:space="preserve">LOC109899196</t>
  </si>
  <si>
    <t xml:space="preserve">LOC109883307</t>
  </si>
  <si>
    <t xml:space="preserve">microtubule-based movement </t>
  </si>
  <si>
    <t xml:space="preserve">GO:0007018 </t>
  </si>
  <si>
    <t xml:space="preserve">LOC109907462</t>
  </si>
  <si>
    <t xml:space="preserve">LOC109874625</t>
  </si>
  <si>
    <t xml:space="preserve">LOC109907935</t>
  </si>
  <si>
    <t xml:space="preserve">cellular component organization or biogenesis </t>
  </si>
  <si>
    <t xml:space="preserve">GO:0071840 </t>
  </si>
  <si>
    <t xml:space="preserve">negative regulation of chromosome organization </t>
  </si>
  <si>
    <t xml:space="preserve">GO:2001251 </t>
  </si>
  <si>
    <t xml:space="preserve">regulation of chromosome segregation </t>
  </si>
  <si>
    <t xml:space="preserve">GO:0051983 </t>
  </si>
  <si>
    <t xml:space="preserve">regulation of cellular component organization </t>
  </si>
  <si>
    <t xml:space="preserve">GO:0051128 </t>
  </si>
  <si>
    <t xml:space="preserve">LOC109891182</t>
  </si>
  <si>
    <t xml:space="preserve">LOC109903405</t>
  </si>
  <si>
    <t xml:space="preserve">LOC109866340</t>
  </si>
  <si>
    <t xml:space="preserve">LOC109898638</t>
  </si>
  <si>
    <t xml:space="preserve">LOC109877292</t>
  </si>
  <si>
    <t xml:space="preserve">LOC116371838</t>
  </si>
  <si>
    <t xml:space="preserve">LOC109877234</t>
  </si>
  <si>
    <t xml:space="preserve">LOC109875200</t>
  </si>
  <si>
    <t xml:space="preserve">LOC109894025</t>
  </si>
  <si>
    <t xml:space="preserve">myom1</t>
  </si>
  <si>
    <t xml:space="preserve">LOC109868552</t>
  </si>
  <si>
    <t xml:space="preserve">LOC109904463</t>
  </si>
  <si>
    <t xml:space="preserve">LOC109873004</t>
  </si>
  <si>
    <t xml:space="preserve">LOC109873217</t>
  </si>
  <si>
    <t xml:space="preserve">LOC109873087</t>
  </si>
  <si>
    <t xml:space="preserve">LOC109904894</t>
  </si>
  <si>
    <t xml:space="preserve">LOC109885820</t>
  </si>
  <si>
    <t xml:space="preserve">LOC109883567</t>
  </si>
  <si>
    <t xml:space="preserve">LOC109872522</t>
  </si>
  <si>
    <t xml:space="preserve">LOC109876767</t>
  </si>
  <si>
    <t xml:space="preserve">LOC109879539</t>
  </si>
  <si>
    <t xml:space="preserve">LOC109870158</t>
  </si>
  <si>
    <t xml:space="preserve">LOC109907532</t>
  </si>
  <si>
    <t xml:space="preserve">LOC109906705</t>
  </si>
  <si>
    <t xml:space="preserve">LOC109879471</t>
  </si>
  <si>
    <t xml:space="preserve">LOC109867977</t>
  </si>
  <si>
    <t xml:space="preserve">LOC109896873</t>
  </si>
  <si>
    <t xml:space="preserve">LOC109908462</t>
  </si>
  <si>
    <t xml:space="preserve">enpp4</t>
  </si>
  <si>
    <t xml:space="preserve">LOC116354410</t>
  </si>
  <si>
    <t xml:space="preserve">LOC109909256</t>
  </si>
  <si>
    <t xml:space="preserve">LOC109895079</t>
  </si>
  <si>
    <t xml:space="preserve">arid4b</t>
  </si>
  <si>
    <t xml:space="preserve">LOC109893517</t>
  </si>
  <si>
    <t xml:space="preserve">LOC109872351</t>
  </si>
  <si>
    <t xml:space="preserve">LOC109893226</t>
  </si>
  <si>
    <t xml:space="preserve">LOC109889650</t>
  </si>
  <si>
    <t xml:space="preserve">LOC109899490</t>
  </si>
  <si>
    <t xml:space="preserve">nup188</t>
  </si>
  <si>
    <t xml:space="preserve">dmtn</t>
  </si>
  <si>
    <t xml:space="preserve">LOC109909962</t>
  </si>
  <si>
    <t xml:space="preserve">LOC109875922</t>
  </si>
  <si>
    <t xml:space="preserve">LOC109866524</t>
  </si>
  <si>
    <t xml:space="preserve">LOC116376353</t>
  </si>
  <si>
    <t xml:space="preserve">LOC109872101</t>
  </si>
  <si>
    <t xml:space="preserve">LOC109886971</t>
  </si>
  <si>
    <t xml:space="preserve">LOC116376556</t>
  </si>
  <si>
    <t xml:space="preserve">LOC109906798</t>
  </si>
  <si>
    <t xml:space="preserve">LOC109907945</t>
  </si>
  <si>
    <t xml:space="preserve">LOC109888622</t>
  </si>
  <si>
    <t xml:space="preserve">LOC109890729</t>
  </si>
  <si>
    <t xml:space="preserve">LOC109866549</t>
  </si>
  <si>
    <t xml:space="preserve">LOC109892788</t>
  </si>
  <si>
    <t xml:space="preserve">LOC109887908</t>
  </si>
  <si>
    <t xml:space="preserve">LOC109878301</t>
  </si>
  <si>
    <t xml:space="preserve">LOC109896313</t>
  </si>
  <si>
    <t xml:space="preserve">LOC109890658</t>
  </si>
  <si>
    <t xml:space="preserve">LOC109867974</t>
  </si>
  <si>
    <t xml:space="preserve">LOC116376646</t>
  </si>
  <si>
    <t xml:space="preserve">LOC109872511</t>
  </si>
  <si>
    <t xml:space="preserve">LOC109899768</t>
  </si>
  <si>
    <t xml:space="preserve">LOC109865057</t>
  </si>
  <si>
    <t xml:space="preserve">LOC109898123</t>
  </si>
  <si>
    <t xml:space="preserve">LOC109900890</t>
  </si>
  <si>
    <t xml:space="preserve">LOC109896596</t>
  </si>
  <si>
    <t xml:space="preserve">sema7a</t>
  </si>
  <si>
    <t xml:space="preserve">LOC109907389</t>
  </si>
  <si>
    <t xml:space="preserve">LOC109870790</t>
  </si>
  <si>
    <t xml:space="preserve">LOC109874848</t>
  </si>
  <si>
    <t xml:space="preserve">eif2ak2</t>
  </si>
  <si>
    <t xml:space="preserve">LOC116373900</t>
  </si>
  <si>
    <t xml:space="preserve">LOC109899925</t>
  </si>
  <si>
    <t xml:space="preserve">LOC109894686</t>
  </si>
  <si>
    <t xml:space="preserve">LOC116370645</t>
  </si>
  <si>
    <t xml:space="preserve">LOC109898495</t>
  </si>
  <si>
    <t xml:space="preserve">LOC109868236</t>
  </si>
  <si>
    <t xml:space="preserve">LOC109883819</t>
  </si>
  <si>
    <t xml:space="preserve">LOC109872976</t>
  </si>
  <si>
    <t xml:space="preserve">LOC109906055</t>
  </si>
  <si>
    <t xml:space="preserve">LOC109873796</t>
  </si>
  <si>
    <t xml:space="preserve">LOC109875169</t>
  </si>
  <si>
    <t xml:space="preserve">LOC116374210</t>
  </si>
  <si>
    <t xml:space="preserve">LOC109910251</t>
  </si>
  <si>
    <t xml:space="preserve">LOC109892915</t>
  </si>
  <si>
    <t xml:space="preserve">LOC116374411</t>
  </si>
  <si>
    <t xml:space="preserve">LOC109900887</t>
  </si>
  <si>
    <t xml:space="preserve">LOC109892413</t>
  </si>
  <si>
    <t xml:space="preserve">LOC109892511</t>
  </si>
  <si>
    <t xml:space="preserve">LOC109873975</t>
  </si>
  <si>
    <t xml:space="preserve">LOC109894771</t>
  </si>
  <si>
    <t xml:space="preserve">LOC109896904</t>
  </si>
  <si>
    <t xml:space="preserve">LOC109874926</t>
  </si>
  <si>
    <t xml:space="preserve">sptssb</t>
  </si>
  <si>
    <t xml:space="preserve">recql4</t>
  </si>
  <si>
    <t xml:space="preserve">LOC109892459</t>
  </si>
  <si>
    <t xml:space="preserve">cdt1</t>
  </si>
  <si>
    <t xml:space="preserve">LOC109890756</t>
  </si>
  <si>
    <t xml:space="preserve">mcm6</t>
  </si>
  <si>
    <t xml:space="preserve">LOC109871974</t>
  </si>
  <si>
    <t xml:space="preserve">LOC109898507</t>
  </si>
  <si>
    <t xml:space="preserve">LOC109899818</t>
  </si>
  <si>
    <t xml:space="preserve">LOC109897048</t>
  </si>
  <si>
    <t xml:space="preserve">LOC109889826</t>
  </si>
  <si>
    <t xml:space="preserve">neurl1</t>
  </si>
  <si>
    <t xml:space="preserve">LOC109892479</t>
  </si>
  <si>
    <t xml:space="preserve">LOC116373387</t>
  </si>
  <si>
    <t xml:space="preserve">LOC109868492</t>
  </si>
  <si>
    <t xml:space="preserve">LOC109906839</t>
  </si>
  <si>
    <t xml:space="preserve">LOC109874485</t>
  </si>
  <si>
    <t xml:space="preserve">LOC109883381</t>
  </si>
  <si>
    <t xml:space="preserve">LOC109864581</t>
  </si>
  <si>
    <t xml:space="preserve">LOC109898654</t>
  </si>
  <si>
    <t xml:space="preserve">LOC109867886</t>
  </si>
  <si>
    <t xml:space="preserve">LOC109909269</t>
  </si>
  <si>
    <t xml:space="preserve">LOC109895124</t>
  </si>
  <si>
    <t xml:space="preserve">LOC116358972</t>
  </si>
  <si>
    <t xml:space="preserve">LOC109866723</t>
  </si>
  <si>
    <t xml:space="preserve">fndc1</t>
  </si>
  <si>
    <t xml:space="preserve">LOC109905158</t>
  </si>
  <si>
    <t xml:space="preserve">LOC109883253</t>
  </si>
  <si>
    <t xml:space="preserve">LOC109869270</t>
  </si>
  <si>
    <t xml:space="preserve">otc</t>
  </si>
  <si>
    <t xml:space="preserve">fanca</t>
  </si>
  <si>
    <t xml:space="preserve">LOC109902855</t>
  </si>
  <si>
    <t xml:space="preserve">LOC109903965</t>
  </si>
  <si>
    <t xml:space="preserve">LOC116376489</t>
  </si>
  <si>
    <t xml:space="preserve">LOC109892236</t>
  </si>
  <si>
    <t xml:space="preserve">mcm7</t>
  </si>
  <si>
    <t xml:space="preserve">LOC109885175</t>
  </si>
  <si>
    <t xml:space="preserve">LOC109906507</t>
  </si>
  <si>
    <t xml:space="preserve">LOC109905167</t>
  </si>
  <si>
    <t xml:space="preserve">LOC109866731</t>
  </si>
  <si>
    <t xml:space="preserve">LOC109886073</t>
  </si>
  <si>
    <t xml:space="preserve">LOC109906726</t>
  </si>
  <si>
    <t xml:space="preserve">LOC109896053</t>
  </si>
  <si>
    <t xml:space="preserve">LOC109905475</t>
  </si>
  <si>
    <t xml:space="preserve">LOC109884798</t>
  </si>
  <si>
    <t xml:space="preserve">LOC109866368</t>
  </si>
  <si>
    <t xml:space="preserve">LOC109889818</t>
  </si>
  <si>
    <t xml:space="preserve">LOC109874336</t>
  </si>
  <si>
    <t xml:space="preserve">LOC109906560</t>
  </si>
  <si>
    <t xml:space="preserve">LOC109899905</t>
  </si>
  <si>
    <t xml:space="preserve">LOC109887333</t>
  </si>
  <si>
    <t xml:space="preserve">rab30</t>
  </si>
  <si>
    <t xml:space="preserve">plgrkt</t>
  </si>
  <si>
    <t xml:space="preserve">LOC109896616</t>
  </si>
  <si>
    <t xml:space="preserve">LOC116371872</t>
  </si>
  <si>
    <t xml:space="preserve">LOC109871981</t>
  </si>
  <si>
    <t xml:space="preserve">LOC109883294</t>
  </si>
  <si>
    <t xml:space="preserve">LOC109880127</t>
  </si>
  <si>
    <t xml:space="preserve">LOC109877882</t>
  </si>
  <si>
    <t xml:space="preserve">LOC109906044</t>
  </si>
  <si>
    <t xml:space="preserve">LOC109891202</t>
  </si>
  <si>
    <t xml:space="preserve">LOC109905242</t>
  </si>
  <si>
    <t xml:space="preserve">LOC116371842</t>
  </si>
  <si>
    <t xml:space="preserve">LOC109897691</t>
  </si>
  <si>
    <t xml:space="preserve">LOC109873950</t>
  </si>
  <si>
    <t xml:space="preserve">LOC109884137</t>
  </si>
  <si>
    <t xml:space="preserve">LOC116373141</t>
  </si>
  <si>
    <t xml:space="preserve">LOC109883628</t>
  </si>
  <si>
    <t xml:space="preserve">LOC109910242</t>
  </si>
  <si>
    <t xml:space="preserve">LOC109868086</t>
  </si>
  <si>
    <t xml:space="preserve">LOC109899783</t>
  </si>
  <si>
    <t xml:space="preserve">LOC109864692</t>
  </si>
  <si>
    <t xml:space="preserve">LOC109905002</t>
  </si>
  <si>
    <t xml:space="preserve">pmepa1</t>
  </si>
  <si>
    <t xml:space="preserve">LOC109890797</t>
  </si>
  <si>
    <t xml:space="preserve">LOC109881081</t>
  </si>
  <si>
    <t xml:space="preserve">LOC109907220</t>
  </si>
  <si>
    <t xml:space="preserve">LOC109881895</t>
  </si>
  <si>
    <t xml:space="preserve">LOC109893213</t>
  </si>
  <si>
    <t xml:space="preserve">LOC109895157</t>
  </si>
  <si>
    <t xml:space="preserve">LOC109890233</t>
  </si>
  <si>
    <t xml:space="preserve">LOC109882141</t>
  </si>
  <si>
    <t xml:space="preserve">LOC109895711</t>
  </si>
  <si>
    <t xml:space="preserve">LOC116358900</t>
  </si>
  <si>
    <t xml:space="preserve">LOC109893135</t>
  </si>
  <si>
    <t xml:space="preserve">LOC109898318</t>
  </si>
  <si>
    <t xml:space="preserve">LOC109896674</t>
  </si>
  <si>
    <t xml:space="preserve">LOC109909618</t>
  </si>
  <si>
    <t xml:space="preserve">man2c1</t>
  </si>
  <si>
    <t xml:space="preserve">LOC109882305</t>
  </si>
  <si>
    <t xml:space="preserve">LOC109896566</t>
  </si>
  <si>
    <t xml:space="preserve">LOC109899934</t>
  </si>
  <si>
    <t xml:space="preserve">LOC109896790</t>
  </si>
  <si>
    <t xml:space="preserve">LOC109897719</t>
  </si>
  <si>
    <t xml:space="preserve">hus1</t>
  </si>
  <si>
    <t xml:space="preserve">c1qtnf7</t>
  </si>
  <si>
    <t xml:space="preserve">LOC116353338</t>
  </si>
  <si>
    <t xml:space="preserve">LOC109872207</t>
  </si>
  <si>
    <t xml:space="preserve">LOC109881605</t>
  </si>
  <si>
    <t xml:space="preserve">LOC109871675</t>
  </si>
  <si>
    <t xml:space="preserve">LOC109877065</t>
  </si>
  <si>
    <t xml:space="preserve">LOC109899861</t>
  </si>
  <si>
    <t xml:space="preserve">Transgenic Fed vs. Transgenic 28 Days after feed restriction and refeeding at 41 days</t>
  </si>
  <si>
    <t xml:space="preserve">threonine metabolic process</t>
  </si>
  <si>
    <t xml:space="preserve">GO:0006566</t>
  </si>
  <si>
    <t xml:space="preserve">LOC109898840</t>
  </si>
  <si>
    <t xml:space="preserve">threonine catabolic process</t>
  </si>
  <si>
    <t xml:space="preserve">GO:0006567</t>
  </si>
  <si>
    <t xml:space="preserve">LOC109867479</t>
  </si>
  <si>
    <t xml:space="preserve">aspartate family amino acid catabolic process</t>
  </si>
  <si>
    <t xml:space="preserve">GO:0009068</t>
  </si>
  <si>
    <t xml:space="preserve">LOC116360538</t>
  </si>
  <si>
    <t xml:space="preserve">LOC109892714</t>
  </si>
  <si>
    <t xml:space="preserve">LOC109893309</t>
  </si>
  <si>
    <t xml:space="preserve">Transgenic 28 Days after feed deprivation vs. Transgenic 28 Days after feed restriction and refeeding at 41 days</t>
  </si>
  <si>
    <t xml:space="preserve">*The direction of regulation is relative to feed deprivation</t>
  </si>
  <si>
    <t xml:space="preserve">gas transport</t>
  </si>
  <si>
    <t xml:space="preserve">GO:0015669</t>
  </si>
  <si>
    <t xml:space="preserve">oxygen transport</t>
  </si>
  <si>
    <t xml:space="preserve">GO:0015671</t>
  </si>
  <si>
    <t xml:space="preserve">LOC109898499</t>
  </si>
  <si>
    <t xml:space="preserve">LOC109893405</t>
  </si>
  <si>
    <t xml:space="preserve">LOC109898500</t>
  </si>
  <si>
    <t xml:space="preserve">LOC109894574</t>
  </si>
  <si>
    <t xml:space="preserve">LOC109894251</t>
  </si>
  <si>
    <t xml:space="preserve">LOC109866728</t>
  </si>
  <si>
    <t xml:space="preserve">LOC109898494</t>
  </si>
  <si>
    <t xml:space="preserve">LOC109897771</t>
  </si>
  <si>
    <t xml:space="preserve">LOC116362864</t>
  </si>
  <si>
    <t xml:space="preserve">LOC109870321</t>
  </si>
  <si>
    <t xml:space="preserve">LOC109882267</t>
  </si>
  <si>
    <t xml:space="preserve">LOC109873717</t>
  </si>
  <si>
    <t xml:space="preserve">LOC109875908</t>
  </si>
  <si>
    <t xml:space="preserve">LOC109898496</t>
  </si>
  <si>
    <t xml:space="preserve">LOC109893406</t>
  </si>
  <si>
    <t xml:space="preserve">pdlim5</t>
  </si>
  <si>
    <t xml:space="preserve">LOC109893415</t>
  </si>
  <si>
    <t xml:space="preserve">LOC109893407</t>
  </si>
  <si>
    <t xml:space="preserve">LOC109891244</t>
  </si>
  <si>
    <t xml:space="preserve">LOC109894727</t>
  </si>
  <si>
    <t xml:space="preserve">LOC109880072</t>
  </si>
  <si>
    <t xml:space="preserve">LOC109870285</t>
  </si>
  <si>
    <t xml:space="preserve">LOC109886633</t>
  </si>
  <si>
    <t xml:space="preserve">LOC109891474</t>
  </si>
  <si>
    <t xml:space="preserve">LOC109885078</t>
  </si>
  <si>
    <t xml:space="preserve">slc66a1</t>
  </si>
  <si>
    <t xml:space="preserve">LOC116355441</t>
  </si>
  <si>
    <t xml:space="preserve">LOC109868600</t>
  </si>
  <si>
    <t xml:space="preserve">LOC116372098</t>
  </si>
  <si>
    <t xml:space="preserve">microtubule cytoskeleton organization</t>
  </si>
  <si>
    <t xml:space="preserve">GO:0000226</t>
  </si>
  <si>
    <t xml:space="preserve">LOC109885201</t>
  </si>
  <si>
    <t xml:space="preserve">LOC116364357</t>
  </si>
  <si>
    <t xml:space="preserve">LOC109890533</t>
  </si>
  <si>
    <t xml:space="preserve">LOC109889019</t>
  </si>
  <si>
    <t xml:space="preserve">LOC109876058</t>
  </si>
  <si>
    <t xml:space="preserve">LOC109885817</t>
  </si>
  <si>
    <t xml:space="preserve">LOC116358240</t>
  </si>
  <si>
    <t xml:space="preserve">LOC116356318</t>
  </si>
  <si>
    <t xml:space="preserve">negative regulation of cellular process</t>
  </si>
  <si>
    <t xml:space="preserve">GO:0048523</t>
  </si>
  <si>
    <t xml:space="preserve">LOC109900366</t>
  </si>
  <si>
    <t xml:space="preserve">LOC109899672</t>
  </si>
  <si>
    <t xml:space="preserve">cytokinesis</t>
  </si>
  <si>
    <t xml:space="preserve">GO:0000910</t>
  </si>
  <si>
    <t xml:space="preserve">microtubule cytoskeleton organization involved in mitosis</t>
  </si>
  <si>
    <t xml:space="preserve">GO:1902850</t>
  </si>
  <si>
    <t xml:space="preserve">LOC116375776</t>
  </si>
  <si>
    <t xml:space="preserve">movement of cell or subcellular component</t>
  </si>
  <si>
    <t xml:space="preserve">GO:0006928</t>
  </si>
  <si>
    <t xml:space="preserve">DNA metabolic process</t>
  </si>
  <si>
    <t xml:space="preserve">GO:0006259</t>
  </si>
  <si>
    <t xml:space="preserve">LOC109881158</t>
  </si>
  <si>
    <t xml:space="preserve">LOC109898987</t>
  </si>
  <si>
    <t xml:space="preserve">LOC109902309</t>
  </si>
  <si>
    <t xml:space="preserve">movement of cell or subcellular component </t>
  </si>
  <si>
    <t xml:space="preserve">GO:0006928 </t>
  </si>
  <si>
    <t xml:space="preserve">LOC109884699</t>
  </si>
  <si>
    <t xml:space="preserve">DNA repair </t>
  </si>
  <si>
    <t xml:space="preserve">GO:0006281 </t>
  </si>
  <si>
    <t xml:space="preserve">LOC109901871</t>
  </si>
  <si>
    <t xml:space="preserve">LOC109897368</t>
  </si>
  <si>
    <t xml:space="preserve">LOC109894166</t>
  </si>
  <si>
    <t xml:space="preserve">negative regulation of cellular process </t>
  </si>
  <si>
    <t xml:space="preserve">GO:0048523 </t>
  </si>
  <si>
    <t xml:space="preserve">LOC109908676</t>
  </si>
  <si>
    <t xml:space="preserve">LOC109884426</t>
  </si>
  <si>
    <t xml:space="preserve">LOC109886496</t>
  </si>
  <si>
    <t xml:space="preserve">LOC109889071</t>
  </si>
  <si>
    <t xml:space="preserve">LOC109887278</t>
  </si>
  <si>
    <t xml:space="preserve">LOC109896653</t>
  </si>
  <si>
    <t xml:space="preserve">LOC109871249</t>
  </si>
  <si>
    <t xml:space="preserve">LOC109899610</t>
  </si>
  <si>
    <t xml:space="preserve">LOC109875625</t>
  </si>
  <si>
    <t xml:space="preserve">LOC109882249</t>
  </si>
  <si>
    <t xml:space="preserve">LOC109902409</t>
  </si>
  <si>
    <t xml:space="preserve">LOC116363962</t>
  </si>
  <si>
    <t xml:space="preserve">efhc1</t>
  </si>
  <si>
    <t xml:space="preserve">LOC116371777</t>
  </si>
  <si>
    <t xml:space="preserve">LOC109876723</t>
  </si>
  <si>
    <t xml:space="preserve">LOC109876086</t>
  </si>
  <si>
    <t xml:space="preserve">LOC109868590</t>
  </si>
  <si>
    <t xml:space="preserve">LOC109895236</t>
  </si>
  <si>
    <t xml:space="preserve">LOC116356568</t>
  </si>
  <si>
    <t xml:space="preserve">LOC109871721</t>
  </si>
  <si>
    <t xml:space="preserve">LOC109903134</t>
  </si>
  <si>
    <t xml:space="preserve">LOC109880242</t>
  </si>
  <si>
    <t xml:space="preserve">LOC109864675</t>
  </si>
  <si>
    <t xml:space="preserve">LOC109867929</t>
  </si>
  <si>
    <t xml:space="preserve">LOC109909783</t>
  </si>
  <si>
    <t xml:space="preserve">LOC109867537</t>
  </si>
  <si>
    <t xml:space="preserve">adamts1</t>
  </si>
  <si>
    <t xml:space="preserve">LOC109894426</t>
  </si>
  <si>
    <t xml:space="preserve">LOC109890834</t>
  </si>
  <si>
    <t xml:space="preserve">LOC109884882</t>
  </si>
  <si>
    <t xml:space="preserve">LOC109908884</t>
  </si>
  <si>
    <t xml:space="preserve">LOC109902380</t>
  </si>
  <si>
    <t xml:space="preserve">LOC109877160</t>
  </si>
  <si>
    <t xml:space="preserve">nuf2</t>
  </si>
  <si>
    <t xml:space="preserve">LOC109897310</t>
  </si>
  <si>
    <t xml:space="preserve">LOC109888859</t>
  </si>
  <si>
    <t xml:space="preserve">LOC109900370</t>
  </si>
  <si>
    <t xml:space="preserve">LOC116353394</t>
  </si>
  <si>
    <t xml:space="preserve">LOC109866711</t>
  </si>
  <si>
    <t xml:space="preserve">LOC109882343</t>
  </si>
  <si>
    <t xml:space="preserve">LOC109891058</t>
  </si>
  <si>
    <t xml:space="preserve">LOC109898595</t>
  </si>
  <si>
    <t xml:space="preserve">gpr1</t>
  </si>
  <si>
    <t xml:space="preserve">lg26h2orf88</t>
  </si>
  <si>
    <t xml:space="preserve">LOC109907930</t>
  </si>
  <si>
    <t xml:space="preserve">LOC109876035</t>
  </si>
  <si>
    <t xml:space="preserve">sass6</t>
  </si>
  <si>
    <t xml:space="preserve">LOC109901134</t>
  </si>
  <si>
    <t xml:space="preserve">LOC109910002</t>
  </si>
  <si>
    <t xml:space="preserve">LOC109885250</t>
  </si>
  <si>
    <t xml:space="preserve">LOC109903135</t>
  </si>
  <si>
    <t xml:space="preserve">LOC109882352</t>
  </si>
  <si>
    <t xml:space="preserve">LOC109898623</t>
  </si>
  <si>
    <t xml:space="preserve">LOC109904379</t>
  </si>
  <si>
    <t xml:space="preserve">elof1</t>
  </si>
  <si>
    <t xml:space="preserve">LOC109865897</t>
  </si>
  <si>
    <t xml:space="preserve">LOC109905401</t>
  </si>
  <si>
    <t xml:space="preserve">LOC109880621</t>
  </si>
  <si>
    <t xml:space="preserve">LOC109904020</t>
  </si>
  <si>
    <t xml:space="preserve">LOC109882187</t>
  </si>
  <si>
    <t xml:space="preserve">LOC109883310</t>
  </si>
  <si>
    <t xml:space="preserve">LOC109885908</t>
  </si>
  <si>
    <t xml:space="preserve">LOC109869544</t>
  </si>
  <si>
    <t xml:space="preserve">LOC116371442</t>
  </si>
  <si>
    <t xml:space="preserve">LOC109889987</t>
  </si>
  <si>
    <t xml:space="preserve">LOC109898547</t>
  </si>
  <si>
    <t xml:space="preserve">LOC109895697</t>
  </si>
  <si>
    <t xml:space="preserve">LOC109888982</t>
  </si>
  <si>
    <t xml:space="preserve">olfml3</t>
  </si>
  <si>
    <t xml:space="preserve">LOC109899817</t>
  </si>
  <si>
    <t xml:space="preserve">bmp6</t>
  </si>
  <si>
    <t xml:space="preserve">LOC109868615</t>
  </si>
  <si>
    <t xml:space="preserve">LOC109900722</t>
  </si>
  <si>
    <t xml:space="preserve">LOC109871389</t>
  </si>
  <si>
    <t xml:space="preserve">LOC109899901</t>
  </si>
  <si>
    <t xml:space="preserve">peak1</t>
  </si>
  <si>
    <t xml:space="preserve">LOC109868027</t>
  </si>
  <si>
    <t xml:space="preserve">LOC109884123</t>
  </si>
  <si>
    <t xml:space="preserve">LOC109889604</t>
  </si>
  <si>
    <t xml:space="preserve">LOC116359793</t>
  </si>
  <si>
    <t xml:space="preserve">LOC109908456</t>
  </si>
  <si>
    <t xml:space="preserve">LOC109891713</t>
  </si>
  <si>
    <t xml:space="preserve">LOC109864786</t>
  </si>
  <si>
    <t xml:space="preserve">LOC109894127</t>
  </si>
  <si>
    <t xml:space="preserve">LOC109876355</t>
  </si>
  <si>
    <t xml:space="preserve">LOC116359922</t>
  </si>
  <si>
    <t xml:space="preserve">ndc1</t>
  </si>
  <si>
    <t xml:space="preserve">LOC109876651</t>
  </si>
  <si>
    <t xml:space="preserve">LOC109883610</t>
  </si>
  <si>
    <t xml:space="preserve">LOC109895639</t>
  </si>
  <si>
    <t xml:space="preserve">LOC109885607</t>
  </si>
  <si>
    <t xml:space="preserve">LOC109875608</t>
  </si>
  <si>
    <t xml:space="preserve">LOC109892670</t>
  </si>
  <si>
    <t xml:space="preserve">LOC109907865</t>
  </si>
  <si>
    <t xml:space="preserve">cep152</t>
  </si>
  <si>
    <t xml:space="preserve">LOC109869141</t>
  </si>
  <si>
    <t xml:space="preserve">LOC109891225</t>
  </si>
  <si>
    <t xml:space="preserve">LOC109884266</t>
  </si>
  <si>
    <t xml:space="preserve">LOC109906842</t>
  </si>
  <si>
    <t xml:space="preserve">LOC109897313</t>
  </si>
  <si>
    <t xml:space="preserve">LOC109881832</t>
  </si>
  <si>
    <t xml:space="preserve">LOC109889118</t>
  </si>
  <si>
    <t xml:space="preserve">fanci</t>
  </si>
  <si>
    <t xml:space="preserve">LOC109898639</t>
  </si>
  <si>
    <t xml:space="preserve">LOC109894452</t>
  </si>
  <si>
    <t xml:space="preserve">daw1</t>
  </si>
  <si>
    <t xml:space="preserve">LOC109864749</t>
  </si>
  <si>
    <t xml:space="preserve">LOC109871250</t>
  </si>
  <si>
    <t xml:space="preserve">LOC109907278</t>
  </si>
  <si>
    <t xml:space="preserve">LOC109866437</t>
  </si>
  <si>
    <t xml:space="preserve">LOC109870177</t>
  </si>
  <si>
    <t xml:space="preserve">LOC109874877</t>
  </si>
  <si>
    <t xml:space="preserve">depdc1b</t>
  </si>
  <si>
    <t xml:space="preserve">LOC109897544</t>
  </si>
  <si>
    <t xml:space="preserve">LOC109890300</t>
  </si>
  <si>
    <t xml:space="preserve">LOC109883205</t>
  </si>
  <si>
    <t xml:space="preserve">LOC109875183</t>
  </si>
  <si>
    <t xml:space="preserve">LOC109902090</t>
  </si>
  <si>
    <t xml:space="preserve">mok</t>
  </si>
  <si>
    <t xml:space="preserve">LOC109890967</t>
  </si>
  <si>
    <t xml:space="preserve">fgf2</t>
  </si>
  <si>
    <t xml:space="preserve">Non-Transgenic Fed vs. Transgenic Fed (time 0)</t>
  </si>
  <si>
    <t xml:space="preserve">*The direction of regulation is relative to transgenic</t>
  </si>
  <si>
    <t xml:space="preserve">LOC116355511</t>
  </si>
  <si>
    <t xml:space="preserve">LOC109882525</t>
  </si>
  <si>
    <t xml:space="preserve">LOC109896314</t>
  </si>
  <si>
    <t xml:space="preserve">LOC109894808</t>
  </si>
  <si>
    <t xml:space="preserve">LOC109865748</t>
  </si>
  <si>
    <t xml:space="preserve">LOC109906365</t>
  </si>
  <si>
    <t xml:space="preserve">LOC109868942</t>
  </si>
  <si>
    <t xml:space="preserve">LOC109864610</t>
  </si>
  <si>
    <t xml:space="preserve">LOC109907448</t>
  </si>
  <si>
    <t xml:space="preserve">LOC109873029</t>
  </si>
  <si>
    <t xml:space="preserve">LOC109869742</t>
  </si>
  <si>
    <t xml:space="preserve">LOC116353360</t>
  </si>
  <si>
    <t xml:space="preserve">LOC109865938</t>
  </si>
  <si>
    <t xml:space="preserve">LOC109908394</t>
  </si>
  <si>
    <t xml:space="preserve">LOC109884571</t>
  </si>
  <si>
    <t xml:space="preserve">LOC109906268</t>
  </si>
  <si>
    <t xml:space="preserve">LOC109866068</t>
  </si>
  <si>
    <t xml:space="preserve">LOC109897924</t>
  </si>
  <si>
    <t xml:space="preserve">LOC109890063</t>
  </si>
  <si>
    <t xml:space="preserve">LOC109896392</t>
  </si>
  <si>
    <t xml:space="preserve">LOC116354752</t>
  </si>
  <si>
    <t xml:space="preserve">LOC109882268</t>
  </si>
  <si>
    <t xml:space="preserve">LOC109877981</t>
  </si>
  <si>
    <t xml:space="preserve">LOC109907152</t>
  </si>
  <si>
    <t xml:space="preserve">LOC109872934</t>
  </si>
  <si>
    <t xml:space="preserve">LOC109870853</t>
  </si>
  <si>
    <t xml:space="preserve">LOC109883174</t>
  </si>
  <si>
    <t xml:space="preserve">LOC109877327</t>
  </si>
  <si>
    <t xml:space="preserve">LOC116374425</t>
  </si>
  <si>
    <t xml:space="preserve">cda</t>
  </si>
  <si>
    <t xml:space="preserve">LOC109894148</t>
  </si>
  <si>
    <t xml:space="preserve">LOC109866109</t>
  </si>
  <si>
    <t xml:space="preserve">LOC109898147</t>
  </si>
  <si>
    <t xml:space="preserve">LOC109868115</t>
  </si>
  <si>
    <t xml:space="preserve">LOC109877478</t>
  </si>
  <si>
    <t xml:space="preserve">LOC109867288</t>
  </si>
  <si>
    <t xml:space="preserve">LOC109889913</t>
  </si>
  <si>
    <t xml:space="preserve">LOC109870583</t>
  </si>
  <si>
    <t xml:space="preserve">LOC109907171</t>
  </si>
  <si>
    <t xml:space="preserve">LOC109907655</t>
  </si>
  <si>
    <t xml:space="preserve">LOC109869696</t>
  </si>
  <si>
    <t xml:space="preserve">LOC109908133</t>
  </si>
  <si>
    <t xml:space="preserve">LOC109866498</t>
  </si>
  <si>
    <t xml:space="preserve">pdhb</t>
  </si>
  <si>
    <t xml:space="preserve">LOC109892709</t>
  </si>
  <si>
    <t xml:space="preserve">LOC116360145</t>
  </si>
  <si>
    <t xml:space="preserve">LOC109895738</t>
  </si>
  <si>
    <t xml:space="preserve">LOC109864419</t>
  </si>
  <si>
    <t xml:space="preserve">LOC109873530</t>
  </si>
  <si>
    <t xml:space="preserve">LOC109891871</t>
  </si>
  <si>
    <t xml:space="preserve">LOC116365440</t>
  </si>
  <si>
    <t xml:space="preserve">LOC109882271</t>
  </si>
  <si>
    <t xml:space="preserve">LOC116374856</t>
  </si>
  <si>
    <t xml:space="preserve">LOC109871487</t>
  </si>
  <si>
    <t xml:space="preserve">LOC109902655</t>
  </si>
  <si>
    <t xml:space="preserve">LOC116369570</t>
  </si>
  <si>
    <t xml:space="preserve">LOC116366483</t>
  </si>
  <si>
    <t xml:space="preserve">LOC109881164</t>
  </si>
  <si>
    <t xml:space="preserve">LOC109869769</t>
  </si>
  <si>
    <t xml:space="preserve">LOC109894682</t>
  </si>
  <si>
    <t xml:space="preserve">LOC109895296</t>
  </si>
  <si>
    <t xml:space="preserve">LOC109880292</t>
  </si>
  <si>
    <t xml:space="preserve">LOC109894982</t>
  </si>
  <si>
    <t xml:space="preserve">LOC116370529</t>
  </si>
  <si>
    <t xml:space="preserve">LOC109910265</t>
  </si>
  <si>
    <t xml:space="preserve">LOC109864434</t>
  </si>
  <si>
    <t xml:space="preserve">LOC109876476</t>
  </si>
  <si>
    <t xml:space="preserve">LOC109873969</t>
  </si>
  <si>
    <t xml:space="preserve">LOC109901128</t>
  </si>
  <si>
    <t xml:space="preserve">LOC109890890</t>
  </si>
  <si>
    <t xml:space="preserve">LOC109876719</t>
  </si>
  <si>
    <t xml:space="preserve">LOC109864630</t>
  </si>
  <si>
    <t xml:space="preserve">LOC109871361</t>
  </si>
  <si>
    <t xml:space="preserve">LOC116362654</t>
  </si>
  <si>
    <t xml:space="preserve">LOC109893569</t>
  </si>
  <si>
    <t xml:space="preserve">LOC109887946</t>
  </si>
  <si>
    <t xml:space="preserve">LOC109898231</t>
  </si>
  <si>
    <t xml:space="preserve">LOC109901734</t>
  </si>
  <si>
    <t xml:space="preserve">LOC109870067</t>
  </si>
  <si>
    <t xml:space="preserve">LOC109880334</t>
  </si>
  <si>
    <t xml:space="preserve">LOC109888590</t>
  </si>
  <si>
    <t xml:space="preserve">tnfrsf17</t>
  </si>
  <si>
    <t xml:space="preserve">LOC109884945</t>
  </si>
  <si>
    <t xml:space="preserve">LOC109884243</t>
  </si>
  <si>
    <t xml:space="preserve">LOC109900409</t>
  </si>
  <si>
    <t xml:space="preserve">LOC109882533</t>
  </si>
  <si>
    <t xml:space="preserve">LOC109890464</t>
  </si>
  <si>
    <t xml:space="preserve">LOC109902764</t>
  </si>
  <si>
    <t xml:space="preserve">LOC109909471</t>
  </si>
  <si>
    <t xml:space="preserve">angptl3</t>
  </si>
  <si>
    <t xml:space="preserve">LOC109892872</t>
  </si>
  <si>
    <t xml:space="preserve">LOC109897420</t>
  </si>
  <si>
    <t xml:space="preserve">LOC109890921</t>
  </si>
  <si>
    <t xml:space="preserve">LOC109886465</t>
  </si>
  <si>
    <t xml:space="preserve">gucy1b1</t>
  </si>
  <si>
    <t xml:space="preserve">LOC109909039</t>
  </si>
  <si>
    <t xml:space="preserve">LOC109893829</t>
  </si>
  <si>
    <t xml:space="preserve">LOC116352804</t>
  </si>
  <si>
    <t xml:space="preserve">LOC109909226</t>
  </si>
  <si>
    <t xml:space="preserve">LOC116370080</t>
  </si>
  <si>
    <t xml:space="preserve">LOC116358888</t>
  </si>
  <si>
    <t xml:space="preserve">LOC109894659</t>
  </si>
  <si>
    <t xml:space="preserve">LOC109872047</t>
  </si>
  <si>
    <t xml:space="preserve">LOC116362057</t>
  </si>
  <si>
    <t xml:space="preserve">LOC109868382</t>
  </si>
  <si>
    <t xml:space="preserve">LOC109880876</t>
  </si>
  <si>
    <t xml:space="preserve">LOC109883383</t>
  </si>
  <si>
    <t xml:space="preserve">dnai1</t>
  </si>
  <si>
    <t xml:space="preserve">LOC109874960</t>
  </si>
  <si>
    <t xml:space="preserve">LOC109905112</t>
  </si>
  <si>
    <t xml:space="preserve">LOC109866668</t>
  </si>
  <si>
    <t xml:space="preserve">LOC109890661</t>
  </si>
  <si>
    <t xml:space="preserve">LOC109877985</t>
  </si>
  <si>
    <t xml:space="preserve">LOC109867281</t>
  </si>
  <si>
    <t xml:space="preserve">LOC109892537</t>
  </si>
  <si>
    <t xml:space="preserve">LOC109902390</t>
  </si>
  <si>
    <t xml:space="preserve">LOC109881525</t>
  </si>
  <si>
    <t xml:space="preserve">LOC109892271</t>
  </si>
  <si>
    <t xml:space="preserve">LOC116362797</t>
  </si>
  <si>
    <t xml:space="preserve">LOC116358918</t>
  </si>
  <si>
    <t xml:space="preserve">LOC109876418</t>
  </si>
  <si>
    <t xml:space="preserve">LOC109889350</t>
  </si>
  <si>
    <t xml:space="preserve">LOC109881693</t>
  </si>
  <si>
    <t xml:space="preserve">LOC109899502</t>
  </si>
  <si>
    <t xml:space="preserve">LOC109865776</t>
  </si>
  <si>
    <t xml:space="preserve">LOC109884556</t>
  </si>
  <si>
    <t xml:space="preserve">LOC116353898</t>
  </si>
  <si>
    <t xml:space="preserve">LOC109883630</t>
  </si>
  <si>
    <t xml:space="preserve">LOC109894520</t>
  </si>
  <si>
    <t xml:space="preserve">LOC109869253</t>
  </si>
  <si>
    <t xml:space="preserve">LOC109909501</t>
  </si>
  <si>
    <t xml:space="preserve">LOC116373858</t>
  </si>
  <si>
    <t xml:space="preserve">LOC109881230</t>
  </si>
  <si>
    <t xml:space="preserve">LOC116353640</t>
  </si>
  <si>
    <t xml:space="preserve">LOC109869304</t>
  </si>
  <si>
    <t xml:space="preserve">LOC109875117</t>
  </si>
  <si>
    <t xml:space="preserve">LOC109879574</t>
  </si>
  <si>
    <t xml:space="preserve">LOC109892419</t>
  </si>
  <si>
    <t xml:space="preserve">LOC109885719</t>
  </si>
  <si>
    <t xml:space="preserve">LOC109891037</t>
  </si>
  <si>
    <t xml:space="preserve">LOC109873459</t>
  </si>
  <si>
    <t xml:space="preserve">LOC109899691</t>
  </si>
  <si>
    <t xml:space="preserve">xpnpep2</t>
  </si>
  <si>
    <t xml:space="preserve">LOC109896963</t>
  </si>
  <si>
    <t xml:space="preserve">LOC109879590</t>
  </si>
  <si>
    <t xml:space="preserve">Non-Transgenic Feed deprivation vs. Transgenic 28 Days after feed restriction</t>
  </si>
  <si>
    <t xml:space="preserve">electron transport chain</t>
  </si>
  <si>
    <t xml:space="preserve">GO:0022900</t>
  </si>
  <si>
    <t xml:space="preserve">respiratory electron transport chain</t>
  </si>
  <si>
    <t xml:space="preserve">GO:0022904</t>
  </si>
  <si>
    <t xml:space="preserve">LOC116363890</t>
  </si>
  <si>
    <t xml:space="preserve">mitochondrial ATP synthesis coupled electron transport</t>
  </si>
  <si>
    <t xml:space="preserve">GO:0042775</t>
  </si>
  <si>
    <t xml:space="preserve">aerobic electron transport chain</t>
  </si>
  <si>
    <t xml:space="preserve">GO:0019646</t>
  </si>
  <si>
    <t xml:space="preserve">cellular respiration</t>
  </si>
  <si>
    <t xml:space="preserve">GO:0045333</t>
  </si>
  <si>
    <t xml:space="preserve">LOC109893270</t>
  </si>
  <si>
    <t xml:space="preserve">ATP synthesis coupled electron transport</t>
  </si>
  <si>
    <t xml:space="preserve">GO:0042773</t>
  </si>
  <si>
    <t xml:space="preserve">oxidative phosphorylation</t>
  </si>
  <si>
    <t xml:space="preserve">GO:0006119</t>
  </si>
  <si>
    <t xml:space="preserve">mitochondrial electron transport, cytochrome c to oxygen</t>
  </si>
  <si>
    <t xml:space="preserve">GO:0006123</t>
  </si>
  <si>
    <t xml:space="preserve">LOC109895772</t>
  </si>
  <si>
    <t xml:space="preserve">LOC109900795</t>
  </si>
  <si>
    <t xml:space="preserve">oxygen transport </t>
  </si>
  <si>
    <t xml:space="preserve">GO:0015671 </t>
  </si>
  <si>
    <t xml:space="preserve">electron transport chain </t>
  </si>
  <si>
    <t xml:space="preserve">GO:0022900 </t>
  </si>
  <si>
    <t xml:space="preserve">purine ribonucleoside triphosphate biosynthetic process </t>
  </si>
  <si>
    <t xml:space="preserve">GO:0009206 </t>
  </si>
  <si>
    <t xml:space="preserve">gas transport </t>
  </si>
  <si>
    <t xml:space="preserve">GO:0015669 </t>
  </si>
  <si>
    <t xml:space="preserve">LOC109871718</t>
  </si>
  <si>
    <t xml:space="preserve">LOC109898024</t>
  </si>
  <si>
    <t xml:space="preserve">slc37a2</t>
  </si>
  <si>
    <t xml:space="preserve">LOC116353159</t>
  </si>
  <si>
    <t xml:space="preserve">LOC109865526</t>
  </si>
  <si>
    <t xml:space="preserve">slc27a4</t>
  </si>
  <si>
    <t xml:space="preserve">impact</t>
  </si>
  <si>
    <t xml:space="preserve">LOC109873015</t>
  </si>
  <si>
    <t xml:space="preserve">LOC109882417</t>
  </si>
  <si>
    <t xml:space="preserve">LOC109868788</t>
  </si>
  <si>
    <t xml:space="preserve">LOC109880163</t>
  </si>
  <si>
    <t xml:space="preserve">LOC116376737</t>
  </si>
  <si>
    <t xml:space="preserve">LOC109875063</t>
  </si>
  <si>
    <t xml:space="preserve">LOC109898157</t>
  </si>
  <si>
    <t xml:space="preserve">LOC109871853</t>
  </si>
  <si>
    <t xml:space="preserve">LOC109896747</t>
  </si>
  <si>
    <t xml:space="preserve">LOC109872023</t>
  </si>
  <si>
    <t xml:space="preserve">LOC109899174</t>
  </si>
  <si>
    <t xml:space="preserve">LOC109886499</t>
  </si>
  <si>
    <t xml:space="preserve">LOC116355403</t>
  </si>
  <si>
    <t xml:space="preserve">LOC116375256</t>
  </si>
  <si>
    <t xml:space="preserve">LOC109910273</t>
  </si>
  <si>
    <t xml:space="preserve">LOC109898493</t>
  </si>
  <si>
    <t xml:space="preserve">LOC109890397</t>
  </si>
  <si>
    <t xml:space="preserve">LOC109880708</t>
  </si>
  <si>
    <t xml:space="preserve">LOC116354794</t>
  </si>
  <si>
    <t xml:space="preserve">LOC109910363</t>
  </si>
  <si>
    <t xml:space="preserve">LOC116353090</t>
  </si>
  <si>
    <t xml:space="preserve">LOC109903451</t>
  </si>
  <si>
    <t xml:space="preserve">LOC109890876</t>
  </si>
  <si>
    <t xml:space="preserve">LOC109867153</t>
  </si>
  <si>
    <t xml:space="preserve">LOC109880614</t>
  </si>
  <si>
    <t xml:space="preserve">LOC109900136</t>
  </si>
  <si>
    <t xml:space="preserve">LOC109904962</t>
  </si>
  <si>
    <t xml:space="preserve">LOC109880957</t>
  </si>
  <si>
    <t xml:space="preserve">LOC109865711</t>
  </si>
  <si>
    <t xml:space="preserve">LOC109895135</t>
  </si>
  <si>
    <t xml:space="preserve">LOC109893183</t>
  </si>
  <si>
    <t xml:space="preserve">LOC109897972</t>
  </si>
  <si>
    <t xml:space="preserve">LOC109892959</t>
  </si>
  <si>
    <t xml:space="preserve">LOC109885258</t>
  </si>
  <si>
    <t xml:space="preserve">LOC109882597</t>
  </si>
  <si>
    <t xml:space="preserve">LOC109882416</t>
  </si>
  <si>
    <t xml:space="preserve">LOC109877149</t>
  </si>
  <si>
    <t xml:space="preserve">LOC116352812</t>
  </si>
  <si>
    <t xml:space="preserve">LOC109895423</t>
  </si>
  <si>
    <t xml:space="preserve">LOC109865383</t>
  </si>
  <si>
    <t xml:space="preserve">LOC109890646</t>
  </si>
  <si>
    <t xml:space="preserve">sirt4</t>
  </si>
  <si>
    <t xml:space="preserve">LOC109879761</t>
  </si>
  <si>
    <t xml:space="preserve">LOC109886770</t>
  </si>
  <si>
    <t xml:space="preserve">LOC109879320</t>
  </si>
  <si>
    <t xml:space="preserve">rabepk</t>
  </si>
  <si>
    <t xml:space="preserve">LOC109877863</t>
  </si>
  <si>
    <t xml:space="preserve">LOC109890100</t>
  </si>
  <si>
    <t xml:space="preserve">LOC109873698</t>
  </si>
  <si>
    <t xml:space="preserve">LOC109892952</t>
  </si>
  <si>
    <t xml:space="preserve">LOC109872005</t>
  </si>
  <si>
    <t xml:space="preserve">LOC109869641</t>
  </si>
  <si>
    <t xml:space="preserve">msrb2</t>
  </si>
  <si>
    <t xml:space="preserve">LOC109892137</t>
  </si>
  <si>
    <t xml:space="preserve">ttc29</t>
  </si>
  <si>
    <t xml:space="preserve">LOC109902428</t>
  </si>
  <si>
    <t xml:space="preserve">LOC109894504</t>
  </si>
  <si>
    <t xml:space="preserve">LOC109910174</t>
  </si>
  <si>
    <t xml:space="preserve">LOC109884501</t>
  </si>
  <si>
    <t xml:space="preserve">LOC116362526</t>
  </si>
  <si>
    <t xml:space="preserve">LOC109876365</t>
  </si>
  <si>
    <t xml:space="preserve">LOC109885593</t>
  </si>
  <si>
    <t xml:space="preserve">c8g</t>
  </si>
  <si>
    <t xml:space="preserve">LOC109883177</t>
  </si>
  <si>
    <t xml:space="preserve">LOC109907799</t>
  </si>
  <si>
    <t xml:space="preserve">LOC116352722</t>
  </si>
  <si>
    <t xml:space="preserve">LOC109903683</t>
  </si>
  <si>
    <t xml:space="preserve">cpn1</t>
  </si>
  <si>
    <t xml:space="preserve">ngrn</t>
  </si>
  <si>
    <t xml:space="preserve">LOC109887203</t>
  </si>
  <si>
    <t xml:space="preserve">LOC109879433</t>
  </si>
  <si>
    <t xml:space="preserve">LOC116369013</t>
  </si>
  <si>
    <t xml:space="preserve">LOC109908060</t>
  </si>
  <si>
    <t xml:space="preserve">LOC109880078</t>
  </si>
  <si>
    <t xml:space="preserve">LOC109906371</t>
  </si>
  <si>
    <t xml:space="preserve">LOC109869962</t>
  </si>
  <si>
    <t xml:space="preserve">LOC109893632</t>
  </si>
  <si>
    <t xml:space="preserve">ttc36</t>
  </si>
  <si>
    <t xml:space="preserve">LOC109882474</t>
  </si>
  <si>
    <t xml:space="preserve">LOC109875174</t>
  </si>
  <si>
    <t xml:space="preserve">chchd10</t>
  </si>
  <si>
    <t xml:space="preserve">LOC116355453</t>
  </si>
  <si>
    <t xml:space="preserve">LOC109864702</t>
  </si>
  <si>
    <t xml:space="preserve">LOC109903966</t>
  </si>
  <si>
    <t xml:space="preserve">LOC109870407</t>
  </si>
  <si>
    <t xml:space="preserve">LOC109882383</t>
  </si>
  <si>
    <t xml:space="preserve">LOC116362659</t>
  </si>
  <si>
    <t xml:space="preserve">LOC109893603</t>
  </si>
  <si>
    <t xml:space="preserve">LOC109897470</t>
  </si>
  <si>
    <t xml:space="preserve">LOC109871298</t>
  </si>
  <si>
    <t xml:space="preserve">LOC109906211</t>
  </si>
  <si>
    <t xml:space="preserve">ncbp2</t>
  </si>
  <si>
    <t xml:space="preserve">fchsd1</t>
  </si>
  <si>
    <t xml:space="preserve">LOC109903310</t>
  </si>
  <si>
    <t xml:space="preserve">LOC109883390</t>
  </si>
  <si>
    <t xml:space="preserve">LOC109907099</t>
  </si>
  <si>
    <t xml:space="preserve">LOC109882883</t>
  </si>
  <si>
    <t xml:space="preserve">LOC109864437</t>
  </si>
  <si>
    <t xml:space="preserve">LOC116357822</t>
  </si>
  <si>
    <t xml:space="preserve">dpm3</t>
  </si>
  <si>
    <t xml:space="preserve">LOC109903373</t>
  </si>
  <si>
    <t xml:space="preserve">LOC109903457</t>
  </si>
  <si>
    <t xml:space="preserve">LOC109880654</t>
  </si>
  <si>
    <t xml:space="preserve">LOC109881792</t>
  </si>
  <si>
    <t xml:space="preserve">LOC109878054</t>
  </si>
  <si>
    <t xml:space="preserve">LOC109909528</t>
  </si>
  <si>
    <t xml:space="preserve">LOC109902840</t>
  </si>
  <si>
    <t xml:space="preserve">ppp2r3c</t>
  </si>
  <si>
    <t xml:space="preserve">LOC109892394</t>
  </si>
  <si>
    <t xml:space="preserve">LOC109865698</t>
  </si>
  <si>
    <t xml:space="preserve">LOC109899669</t>
  </si>
  <si>
    <t xml:space="preserve">LOC109900502</t>
  </si>
  <si>
    <t xml:space="preserve">LOC109866299</t>
  </si>
  <si>
    <t xml:space="preserve">LOC109890990</t>
  </si>
  <si>
    <t xml:space="preserve">LOC109872841</t>
  </si>
  <si>
    <t xml:space="preserve">LOC109909278</t>
  </si>
  <si>
    <t xml:space="preserve">LOC109874164</t>
  </si>
  <si>
    <t xml:space="preserve">rbis</t>
  </si>
  <si>
    <t xml:space="preserve">LOC109903877</t>
  </si>
  <si>
    <t xml:space="preserve">LOC109905199</t>
  </si>
  <si>
    <t xml:space="preserve">LOC109899711</t>
  </si>
  <si>
    <t xml:space="preserve">LOC109891551</t>
  </si>
  <si>
    <t xml:space="preserve">LOC109889410</t>
  </si>
  <si>
    <t xml:space="preserve">LOC109899809</t>
  </si>
  <si>
    <t xml:space="preserve">LOC109883852</t>
  </si>
  <si>
    <t xml:space="preserve">LOC109899475</t>
  </si>
  <si>
    <t xml:space="preserve">LOC109872161</t>
  </si>
  <si>
    <t xml:space="preserve">LOC109905944</t>
  </si>
  <si>
    <t xml:space="preserve">LOC116359991</t>
  </si>
  <si>
    <t xml:space="preserve">LOC109869009</t>
  </si>
  <si>
    <t xml:space="preserve">LOC109868629</t>
  </si>
  <si>
    <t xml:space="preserve">LOC109903426</t>
  </si>
  <si>
    <t xml:space="preserve">LOC109898144</t>
  </si>
  <si>
    <t xml:space="preserve">LOC116358539</t>
  </si>
  <si>
    <t xml:space="preserve">LOC109866557</t>
  </si>
  <si>
    <t xml:space="preserve">LOC109872825</t>
  </si>
  <si>
    <t xml:space="preserve">LOC109895670</t>
  </si>
  <si>
    <t xml:space="preserve">LOC109865735</t>
  </si>
  <si>
    <t xml:space="preserve">LOC109903928</t>
  </si>
  <si>
    <t xml:space="preserve">LOC116360052</t>
  </si>
  <si>
    <t xml:space="preserve">atp5pf</t>
  </si>
  <si>
    <t xml:space="preserve">LOC109873091</t>
  </si>
  <si>
    <t xml:space="preserve">LOC109879544</t>
  </si>
  <si>
    <t xml:space="preserve">LOC109878804</t>
  </si>
  <si>
    <t xml:space="preserve">LOC109878638</t>
  </si>
  <si>
    <t xml:space="preserve">LOC109872150</t>
  </si>
  <si>
    <t xml:space="preserve">LOC109902845</t>
  </si>
  <si>
    <t xml:space="preserve">LOC109902012</t>
  </si>
  <si>
    <t xml:space="preserve">LOC109894208</t>
  </si>
  <si>
    <t xml:space="preserve">LOC109895843</t>
  </si>
  <si>
    <t xml:space="preserve">LOC109880059</t>
  </si>
  <si>
    <t xml:space="preserve">LOC109907119</t>
  </si>
  <si>
    <t xml:space="preserve">LOC116371700</t>
  </si>
  <si>
    <t xml:space="preserve">LOC109889641</t>
  </si>
  <si>
    <t xml:space="preserve">gemin6</t>
  </si>
  <si>
    <t xml:space="preserve">LOC116360127</t>
  </si>
  <si>
    <t xml:space="preserve">LOC116352797</t>
  </si>
  <si>
    <t xml:space="preserve">LOC109875186</t>
  </si>
  <si>
    <t xml:space="preserve">LOC109890647</t>
  </si>
  <si>
    <t xml:space="preserve">LOC109906661</t>
  </si>
  <si>
    <t xml:space="preserve">LOC109889303</t>
  </si>
  <si>
    <t xml:space="preserve">LOC109888572</t>
  </si>
  <si>
    <t xml:space="preserve">LOC116372953</t>
  </si>
  <si>
    <t xml:space="preserve">LOC109907740</t>
  </si>
  <si>
    <t xml:space="preserve">LOC109876620</t>
  </si>
  <si>
    <t xml:space="preserve">LOC116360108</t>
  </si>
  <si>
    <t xml:space="preserve">LOC109891951</t>
  </si>
  <si>
    <t xml:space="preserve">LOC109891272</t>
  </si>
  <si>
    <t xml:space="preserve">LOC109876112</t>
  </si>
  <si>
    <t xml:space="preserve">urad</t>
  </si>
  <si>
    <t xml:space="preserve">otud4</t>
  </si>
  <si>
    <t xml:space="preserve">LOC109869918</t>
  </si>
  <si>
    <t xml:space="preserve">LOC116354433</t>
  </si>
  <si>
    <t xml:space="preserve">LOC109866087</t>
  </si>
  <si>
    <t xml:space="preserve">LOC109895991</t>
  </si>
  <si>
    <t xml:space="preserve">LOC109900830</t>
  </si>
  <si>
    <t xml:space="preserve">pagr1</t>
  </si>
  <si>
    <t xml:space="preserve">LOC109864985</t>
  </si>
  <si>
    <t xml:space="preserve">LOC109892920</t>
  </si>
  <si>
    <t xml:space="preserve">LOC109891981</t>
  </si>
  <si>
    <t xml:space="preserve">ptprc</t>
  </si>
  <si>
    <t xml:space="preserve">LOC109905123</t>
  </si>
  <si>
    <t xml:space="preserve">LOC109892851</t>
  </si>
  <si>
    <t xml:space="preserve">LOC109904603</t>
  </si>
  <si>
    <t xml:space="preserve">LOC109889982</t>
  </si>
  <si>
    <t xml:space="preserve">il34</t>
  </si>
  <si>
    <t xml:space="preserve">LOC109873199</t>
  </si>
  <si>
    <t xml:space="preserve">LOC116352787</t>
  </si>
  <si>
    <t xml:space="preserve">LOC116365368</t>
  </si>
  <si>
    <t xml:space="preserve">ndufs4</t>
  </si>
  <si>
    <t xml:space="preserve">LOC109878377</t>
  </si>
  <si>
    <t xml:space="preserve">LOC109867907</t>
  </si>
  <si>
    <t xml:space="preserve">LOC109903711</t>
  </si>
  <si>
    <t xml:space="preserve">LOC109892782</t>
  </si>
  <si>
    <t xml:space="preserve">LOC109906859</t>
  </si>
  <si>
    <t xml:space="preserve">LOC116356321</t>
  </si>
  <si>
    <t xml:space="preserve">LOC109894586</t>
  </si>
  <si>
    <t xml:space="preserve">LOC109891274</t>
  </si>
  <si>
    <t xml:space="preserve">LOC109902207</t>
  </si>
  <si>
    <t xml:space="preserve">LOC109867301</t>
  </si>
  <si>
    <t xml:space="preserve">LOC109890704</t>
  </si>
  <si>
    <t xml:space="preserve">LOC109891850</t>
  </si>
  <si>
    <t xml:space="preserve">LOC116363541</t>
  </si>
  <si>
    <t xml:space="preserve">LOC109886895</t>
  </si>
  <si>
    <t xml:space="preserve">LOC116358292</t>
  </si>
  <si>
    <t xml:space="preserve">LOC109871685</t>
  </si>
  <si>
    <t xml:space="preserve">LOC109902487</t>
  </si>
  <si>
    <t xml:space="preserve">LOC116374401</t>
  </si>
  <si>
    <t xml:space="preserve">LOC109873020</t>
  </si>
  <si>
    <t xml:space="preserve">LOC109878970</t>
  </si>
  <si>
    <t xml:space="preserve">LOC109884019</t>
  </si>
  <si>
    <t xml:space="preserve">slc6a15</t>
  </si>
  <si>
    <t xml:space="preserve">LOC109874943</t>
  </si>
  <si>
    <t xml:space="preserve">LOC109882910</t>
  </si>
  <si>
    <t xml:space="preserve">LOC109876076</t>
  </si>
  <si>
    <t xml:space="preserve">LOC109879814</t>
  </si>
  <si>
    <t xml:space="preserve">LOC109891189</t>
  </si>
  <si>
    <t xml:space="preserve">LOC109865955</t>
  </si>
  <si>
    <t xml:space="preserve">LOC109909152</t>
  </si>
  <si>
    <t xml:space="preserve">LOC109880367</t>
  </si>
  <si>
    <t xml:space="preserve">LOC109907151</t>
  </si>
  <si>
    <t xml:space="preserve">LOC109885236</t>
  </si>
  <si>
    <t xml:space="preserve">LOC109876785</t>
  </si>
  <si>
    <t xml:space="preserve">LOC109890853</t>
  </si>
  <si>
    <t xml:space="preserve">LOC109890429</t>
  </si>
  <si>
    <t xml:space="preserve">LOC109871903</t>
  </si>
  <si>
    <t xml:space="preserve">LOC109874392</t>
  </si>
  <si>
    <t xml:space="preserve">LOC109889696</t>
  </si>
  <si>
    <t xml:space="preserve">LOC109888681</t>
  </si>
  <si>
    <t xml:space="preserve">LOC109879270</t>
  </si>
  <si>
    <t xml:space="preserve">LOC116371666</t>
  </si>
  <si>
    <t xml:space="preserve">LOC109889812</t>
  </si>
  <si>
    <t xml:space="preserve">LOC109907132</t>
  </si>
  <si>
    <t xml:space="preserve">LOC109867762</t>
  </si>
  <si>
    <t xml:space="preserve">LOC109874948</t>
  </si>
  <si>
    <t xml:space="preserve">Non-Transgenic after feed deprivation and refeeding vs. Transgenic 28 Days after feed restriction and then refeeding at Day 41</t>
  </si>
  <si>
    <t xml:space="preserve">response to stimulus</t>
  </si>
  <si>
    <t xml:space="preserve">GO:0050896</t>
  </si>
  <si>
    <t xml:space="preserve">biological regulation</t>
  </si>
  <si>
    <t xml:space="preserve">GO:0065007</t>
  </si>
  <si>
    <t xml:space="preserve">LOC109874799</t>
  </si>
  <si>
    <t xml:space="preserve">regulation of immune response</t>
  </si>
  <si>
    <t xml:space="preserve">GO:0050776</t>
  </si>
  <si>
    <t xml:space="preserve">LOC109893476</t>
  </si>
  <si>
    <t xml:space="preserve">regulation of cellular process</t>
  </si>
  <si>
    <t xml:space="preserve">GO:0050794</t>
  </si>
  <si>
    <t xml:space="preserve">regulation of immune system process</t>
  </si>
  <si>
    <t xml:space="preserve">GO:0002682</t>
  </si>
  <si>
    <t xml:space="preserve">regulation of biological process</t>
  </si>
  <si>
    <t xml:space="preserve">GO:0050789</t>
  </si>
  <si>
    <t xml:space="preserve">phagolysosome assembly</t>
  </si>
  <si>
    <t xml:space="preserve">GO:0001845</t>
  </si>
  <si>
    <t xml:space="preserve">LOC109906701</t>
  </si>
  <si>
    <t xml:space="preserve">response to stimulus </t>
  </si>
  <si>
    <t xml:space="preserve">GO:0050896 </t>
  </si>
  <si>
    <t xml:space="preserve">biological regulation </t>
  </si>
  <si>
    <t xml:space="preserve">GO:0065007 </t>
  </si>
  <si>
    <t xml:space="preserve">regulation of immune response </t>
  </si>
  <si>
    <t xml:space="preserve">GO:0050776 </t>
  </si>
  <si>
    <t xml:space="preserve">regulation of immune system process </t>
  </si>
  <si>
    <t xml:space="preserve">GO:0002682 </t>
  </si>
  <si>
    <t xml:space="preserve">regulation of cellular process </t>
  </si>
  <si>
    <t xml:space="preserve">GO:0050794 </t>
  </si>
  <si>
    <t xml:space="preserve">regulation of biological process </t>
  </si>
  <si>
    <t xml:space="preserve">GO:0050789 </t>
  </si>
  <si>
    <t xml:space="preserve">phagolysosome assembly </t>
  </si>
  <si>
    <t xml:space="preserve">GO:0001845 </t>
  </si>
  <si>
    <t xml:space="preserve">LOC109898626</t>
  </si>
  <si>
    <t xml:space="preserve">LOC109867094</t>
  </si>
  <si>
    <t xml:space="preserve">LOC116366312</t>
  </si>
  <si>
    <t xml:space="preserve">LOC109875535</t>
  </si>
  <si>
    <t xml:space="preserve">LOC116366331</t>
  </si>
  <si>
    <t xml:space="preserve">LOC109871289</t>
  </si>
  <si>
    <t xml:space="preserve">LOC109885414</t>
  </si>
  <si>
    <t xml:space="preserve">LOC116375778</t>
  </si>
  <si>
    <t xml:space="preserve">LOC109899080</t>
  </si>
  <si>
    <t xml:space="preserve">LOC109896001</t>
  </si>
  <si>
    <t xml:space="preserve">LOC109878737</t>
  </si>
  <si>
    <t xml:space="preserve">LOC109899913</t>
  </si>
  <si>
    <t xml:space="preserve">LOC109892683</t>
  </si>
  <si>
    <t xml:space="preserve">odc1</t>
  </si>
  <si>
    <t xml:space="preserve">LOC109888546</t>
  </si>
  <si>
    <t xml:space="preserve">LOC109869888</t>
  </si>
  <si>
    <t xml:space="preserve">fermt3</t>
  </si>
  <si>
    <t xml:space="preserve">LOC116355449</t>
  </si>
  <si>
    <t xml:space="preserve">pkd1l1</t>
  </si>
  <si>
    <t xml:space="preserve">LOC109889125</t>
  </si>
  <si>
    <t xml:space="preserve">LOC109869007</t>
  </si>
  <si>
    <t xml:space="preserve">LOC109874757</t>
  </si>
  <si>
    <t xml:space="preserve">pacrg</t>
  </si>
  <si>
    <t xml:space="preserve">LOC109905114</t>
  </si>
  <si>
    <t xml:space="preserve">LOC109868424</t>
  </si>
  <si>
    <t xml:space="preserve">LOC116376039</t>
  </si>
  <si>
    <t xml:space="preserve">LOC109874027</t>
  </si>
  <si>
    <t xml:space="preserve">LOC109909458</t>
  </si>
  <si>
    <t xml:space="preserve">LOC109907896</t>
  </si>
  <si>
    <t xml:space="preserve">LOC116374646</t>
  </si>
  <si>
    <t xml:space="preserve">LOC109871198</t>
  </si>
  <si>
    <t xml:space="preserve">phkg1</t>
  </si>
  <si>
    <t xml:space="preserve">LOC109865251</t>
  </si>
  <si>
    <t xml:space="preserve">LOC109908783</t>
  </si>
  <si>
    <t xml:space="preserve">LOC109902749</t>
  </si>
  <si>
    <t xml:space="preserve">LOC109893767</t>
  </si>
  <si>
    <t xml:space="preserve">LOC109899268</t>
  </si>
  <si>
    <t xml:space="preserve">LOC109903745</t>
  </si>
  <si>
    <t xml:space="preserve">LOC109885424</t>
  </si>
  <si>
    <t xml:space="preserve">LOC109907870</t>
  </si>
  <si>
    <t xml:space="preserve">LOC109888818</t>
  </si>
  <si>
    <t xml:space="preserve">LOC109874432</t>
  </si>
  <si>
    <t xml:space="preserve">LOC109908977</t>
  </si>
  <si>
    <t xml:space="preserve">LOC109908920</t>
  </si>
  <si>
    <t xml:space="preserve">LOC116358211</t>
  </si>
  <si>
    <t xml:space="preserve">LOC109876304</t>
  </si>
  <si>
    <t xml:space="preserve">LOC116362675</t>
  </si>
  <si>
    <t xml:space="preserve">LOC109900335</t>
  </si>
  <si>
    <t xml:space="preserve">LOC109892686</t>
  </si>
  <si>
    <t xml:space="preserve">LOC109892991</t>
  </si>
  <si>
    <t xml:space="preserve">LOC109879669</t>
  </si>
  <si>
    <t xml:space="preserve">ccdc137</t>
  </si>
  <si>
    <t xml:space="preserve">st3gal4</t>
  </si>
  <si>
    <t xml:space="preserve">LOC109877502</t>
  </si>
  <si>
    <t xml:space="preserve">LOC116363963</t>
  </si>
  <si>
    <t xml:space="preserve">LOC109887182</t>
  </si>
  <si>
    <t xml:space="preserve">LOC109889948</t>
  </si>
  <si>
    <t xml:space="preserve">LOC109869820</t>
  </si>
  <si>
    <t xml:space="preserve">LOC109880201</t>
  </si>
  <si>
    <t xml:space="preserve">smchd1</t>
  </si>
  <si>
    <t xml:space="preserve">LOC109873144</t>
  </si>
  <si>
    <t xml:space="preserve">LOC109895878</t>
  </si>
  <si>
    <t xml:space="preserve">LOC109877301</t>
  </si>
  <si>
    <t xml:space="preserve">LOC109879661</t>
  </si>
  <si>
    <t xml:space="preserve">LOC109899944</t>
  </si>
  <si>
    <t xml:space="preserve">LOC109903570</t>
  </si>
  <si>
    <t xml:space="preserve">LOC109886873</t>
  </si>
  <si>
    <t xml:space="preserve">LOC109907340</t>
  </si>
  <si>
    <t xml:space="preserve">msmp</t>
  </si>
  <si>
    <t xml:space="preserve">LOC109867451</t>
  </si>
  <si>
    <t xml:space="preserve">LOC109905749</t>
  </si>
  <si>
    <t xml:space="preserve">LOC116362683</t>
  </si>
  <si>
    <t xml:space="preserve">LOC109889341</t>
  </si>
  <si>
    <t xml:space="preserve">LOC109877481</t>
  </si>
  <si>
    <t xml:space="preserve">LOC109874973</t>
  </si>
  <si>
    <t xml:space="preserve">LOC109864527</t>
  </si>
  <si>
    <t xml:space="preserve">agxt2</t>
  </si>
  <si>
    <t xml:space="preserve">LOC109899756</t>
  </si>
  <si>
    <t xml:space="preserve">LOC109902061</t>
  </si>
  <si>
    <t xml:space="preserve">LOC109868827</t>
  </si>
  <si>
    <t xml:space="preserve">pik3cd</t>
  </si>
  <si>
    <t xml:space="preserve">vcan</t>
  </si>
  <si>
    <t xml:space="preserve">LOC109875210</t>
  </si>
  <si>
    <t xml:space="preserve">LOC109878732</t>
  </si>
  <si>
    <t xml:space="preserve">LOC116359628</t>
  </si>
  <si>
    <t xml:space="preserve">LOC109881350</t>
  </si>
  <si>
    <t xml:space="preserve">LOC109872860</t>
  </si>
  <si>
    <t xml:space="preserve">LOC109874940</t>
  </si>
  <si>
    <t xml:space="preserve">LOC109900548</t>
  </si>
  <si>
    <t xml:space="preserve">LOC109874337</t>
  </si>
  <si>
    <t xml:space="preserve">LOC109884723</t>
  </si>
  <si>
    <t xml:space="preserve">LOC109882117</t>
  </si>
  <si>
    <t xml:space="preserve">LOC109889050</t>
  </si>
  <si>
    <t xml:space="preserve">LOC109903309</t>
  </si>
  <si>
    <t xml:space="preserve">LOC109900074</t>
  </si>
  <si>
    <t xml:space="preserve">mrpl40</t>
  </si>
  <si>
    <t xml:space="preserve">LOC109870121</t>
  </si>
  <si>
    <t xml:space="preserve">LOC109885171</t>
  </si>
  <si>
    <t xml:space="preserve">LOC109872105</t>
  </si>
  <si>
    <t xml:space="preserve">LOC109908148</t>
  </si>
  <si>
    <t xml:space="preserve">LOC109876485</t>
  </si>
  <si>
    <t xml:space="preserve">LOC109866435</t>
  </si>
  <si>
    <t xml:space="preserve">LOC109870845</t>
  </si>
  <si>
    <t xml:space="preserve">LOC109869617</t>
  </si>
  <si>
    <t xml:space="preserve">LOC109894333</t>
  </si>
  <si>
    <t xml:space="preserve">LOC109864910</t>
  </si>
  <si>
    <t xml:space="preserve">LOC109866763</t>
  </si>
  <si>
    <t xml:space="preserve">LOC109876658</t>
  </si>
  <si>
    <t xml:space="preserve">LOC109906595</t>
  </si>
  <si>
    <t xml:space="preserve">LOC109904357</t>
  </si>
  <si>
    <t xml:space="preserve">LOC109874127</t>
  </si>
  <si>
    <t xml:space="preserve">LOC109895123</t>
  </si>
  <si>
    <t xml:space="preserve">LOC109876890</t>
  </si>
  <si>
    <t xml:space="preserve">LOC109882085</t>
  </si>
  <si>
    <t xml:space="preserve">LOC109892978</t>
  </si>
  <si>
    <t xml:space="preserve">LOC116354007</t>
  </si>
  <si>
    <t xml:space="preserve">LOC109896587</t>
  </si>
  <si>
    <t xml:space="preserve">cdo1</t>
  </si>
  <si>
    <t xml:space="preserve">LOC109906458</t>
  </si>
  <si>
    <t xml:space="preserve">LOC109891346</t>
  </si>
  <si>
    <t xml:space="preserve">LOC109881828</t>
  </si>
  <si>
    <t xml:space="preserve">LOC109871311</t>
  </si>
  <si>
    <t xml:space="preserve">LOC109873795</t>
  </si>
  <si>
    <t xml:space="preserve">LOC109892107</t>
  </si>
  <si>
    <t xml:space="preserve">LOC109871960</t>
  </si>
  <si>
    <t xml:space="preserve">LOC109888711</t>
  </si>
  <si>
    <t xml:space="preserve">LOC109892506</t>
  </si>
  <si>
    <t xml:space="preserve">LOC109894714</t>
  </si>
  <si>
    <t xml:space="preserve">LOC109867665</t>
  </si>
  <si>
    <t xml:space="preserve">LOC109875326</t>
  </si>
  <si>
    <t xml:space="preserve">LOC109867538</t>
  </si>
  <si>
    <t xml:space="preserve">LOC116355503</t>
  </si>
  <si>
    <t xml:space="preserve">LOC109902430</t>
  </si>
  <si>
    <t xml:space="preserve">LOC109864626</t>
  </si>
  <si>
    <t xml:space="preserve">LOC109896907</t>
  </si>
  <si>
    <t xml:space="preserve">LOC109896204</t>
  </si>
  <si>
    <t xml:space="preserve">LOC109904738</t>
  </si>
  <si>
    <t xml:space="preserve">LOC109882634</t>
  </si>
  <si>
    <t xml:space="preserve">LOC109903996</t>
  </si>
  <si>
    <t xml:space="preserve">LOC109899404</t>
  </si>
  <si>
    <t xml:space="preserve">LOC109890794</t>
  </si>
  <si>
    <t xml:space="preserve">LOC109879680</t>
  </si>
  <si>
    <t xml:space="preserve">LOC109901473</t>
  </si>
  <si>
    <t xml:space="preserve">LOC109897468</t>
  </si>
  <si>
    <t xml:space="preserve">LOC116357468</t>
  </si>
  <si>
    <t xml:space="preserve">LOC109901341</t>
  </si>
  <si>
    <t xml:space="preserve">LOC109908382</t>
  </si>
  <si>
    <t xml:space="preserve">LOC109882016</t>
  </si>
  <si>
    <t xml:space="preserve">LOC116371868</t>
  </si>
  <si>
    <t xml:space="preserve">LOC109874198</t>
  </si>
  <si>
    <t xml:space="preserve">LOC109908594</t>
  </si>
  <si>
    <t xml:space="preserve">LOC109908872</t>
  </si>
  <si>
    <t xml:space="preserve">LOC109907825</t>
  </si>
  <si>
    <t xml:space="preserve">LOC109908848</t>
  </si>
  <si>
    <t xml:space="preserve">LOC109873489</t>
  </si>
  <si>
    <t xml:space="preserve">LOC109873215</t>
  </si>
  <si>
    <t xml:space="preserve">LOC109901308</t>
  </si>
  <si>
    <t xml:space="preserve">LOC109890129</t>
  </si>
  <si>
    <t xml:space="preserve">LOC109880677</t>
  </si>
  <si>
    <t xml:space="preserve">pdcd4</t>
  </si>
  <si>
    <t xml:space="preserve">LOC109882818</t>
  </si>
  <si>
    <t xml:space="preserve">LOC109900003</t>
  </si>
  <si>
    <t xml:space="preserve">LOC109907048</t>
  </si>
  <si>
    <t xml:space="preserve">LOC109864871</t>
  </si>
  <si>
    <t xml:space="preserve">LOC109864958</t>
  </si>
  <si>
    <t xml:space="preserve">LOC109883864</t>
  </si>
  <si>
    <t xml:space="preserve">dapl1</t>
  </si>
  <si>
    <t xml:space="preserve">LOC109870336</t>
  </si>
  <si>
    <t xml:space="preserve">LOC116352758</t>
  </si>
  <si>
    <t xml:space="preserve">LOC109881371</t>
  </si>
  <si>
    <t xml:space="preserve">LOC109910262</t>
  </si>
  <si>
    <t xml:space="preserve">LOC109901677</t>
  </si>
  <si>
    <t xml:space="preserve">LOC109884065</t>
  </si>
  <si>
    <t xml:space="preserve">LOC109888668</t>
  </si>
  <si>
    <t xml:space="preserve">LOC109893421</t>
  </si>
  <si>
    <t xml:space="preserve">LOC109888676</t>
  </si>
  <si>
    <t xml:space="preserve">LOC109902168</t>
  </si>
  <si>
    <t xml:space="preserve">LOC109878684</t>
  </si>
  <si>
    <t xml:space="preserve">LOC109878468</t>
  </si>
  <si>
    <t xml:space="preserve">LOC109876054</t>
  </si>
  <si>
    <t xml:space="preserve">LOC109877920</t>
  </si>
  <si>
    <t xml:space="preserve">LOC116365073</t>
  </si>
  <si>
    <t xml:space="preserve">LOC109907445</t>
  </si>
  <si>
    <t xml:space="preserve">LOC109878126</t>
  </si>
  <si>
    <t xml:space="preserve">LOC109908864</t>
  </si>
  <si>
    <t xml:space="preserve">LOC109865792</t>
  </si>
  <si>
    <t xml:space="preserve">LOC109904823</t>
  </si>
  <si>
    <t xml:space="preserve">LOC109867325</t>
  </si>
  <si>
    <t xml:space="preserve">LOC109893491</t>
  </si>
  <si>
    <t xml:space="preserve">LOC116361451</t>
  </si>
  <si>
    <t xml:space="preserve">LOC109869867</t>
  </si>
  <si>
    <t xml:space="preserve">LOC109874437</t>
  </si>
  <si>
    <t xml:space="preserve">LOC109896797</t>
  </si>
  <si>
    <t xml:space="preserve">LOC109875578</t>
  </si>
  <si>
    <t xml:space="preserve">LOC109905557</t>
  </si>
  <si>
    <t xml:space="preserve">LOC109886606</t>
  </si>
  <si>
    <t xml:space="preserve">LOC109899248</t>
  </si>
  <si>
    <t xml:space="preserve">LOC109905212</t>
  </si>
  <si>
    <t xml:space="preserve">LOC109889791</t>
  </si>
  <si>
    <t xml:space="preserve">LOC109869031</t>
  </si>
  <si>
    <t xml:space="preserve">LOC109868439</t>
  </si>
  <si>
    <t xml:space="preserve">LOC116366499</t>
  </si>
  <si>
    <t xml:space="preserve">LOC109872436</t>
  </si>
  <si>
    <t xml:space="preserve">LOC109906559</t>
  </si>
  <si>
    <t xml:space="preserve">LOC109898308</t>
  </si>
  <si>
    <t xml:space="preserve">LOC109895899</t>
  </si>
  <si>
    <t xml:space="preserve">malt1</t>
  </si>
  <si>
    <t xml:space="preserve">LOC109877655</t>
  </si>
  <si>
    <t xml:space="preserve">LOC109866567</t>
  </si>
  <si>
    <t xml:space="preserve">LOC109882020</t>
  </si>
  <si>
    <t xml:space="preserve">LOC109886366</t>
  </si>
  <si>
    <t xml:space="preserve">LOC109898561</t>
  </si>
  <si>
    <t xml:space="preserve">LOC109875198</t>
  </si>
  <si>
    <t xml:space="preserve">LOC109902661</t>
  </si>
  <si>
    <t xml:space="preserve">LOC109878346</t>
  </si>
  <si>
    <t xml:space="preserve">LOC109889270</t>
  </si>
  <si>
    <t xml:space="preserve">LOC109881734</t>
  </si>
  <si>
    <t xml:space="preserve">LOC109905265</t>
  </si>
  <si>
    <t xml:space="preserve">LOC109890212</t>
  </si>
  <si>
    <t xml:space="preserve">LOC109868220</t>
  </si>
  <si>
    <t xml:space="preserve">LOC109909680</t>
  </si>
  <si>
    <t xml:space="preserve">LOC109898720</t>
  </si>
  <si>
    <t xml:space="preserve">LOC109898445</t>
  </si>
  <si>
    <t xml:space="preserve">LOC116353121</t>
  </si>
  <si>
    <t xml:space="preserve">LOC109907416</t>
  </si>
  <si>
    <t xml:space="preserve">LOC109877763</t>
  </si>
  <si>
    <t xml:space="preserve">LOC109894300</t>
  </si>
  <si>
    <t xml:space="preserve">LOC116372992</t>
  </si>
  <si>
    <t xml:space="preserve">LOC109870921</t>
  </si>
  <si>
    <t xml:space="preserve">LOC109886121</t>
  </si>
  <si>
    <t xml:space="preserve">LOC109904039</t>
  </si>
  <si>
    <t xml:space="preserve">LOC109905970</t>
  </si>
  <si>
    <t xml:space="preserve">LOC109909227</t>
  </si>
  <si>
    <t xml:space="preserve">LOC109905689</t>
  </si>
  <si>
    <t xml:space="preserve">LOC109872701</t>
  </si>
  <si>
    <t xml:space="preserve">LOC109881402</t>
  </si>
  <si>
    <t xml:space="preserve">LOC109879117</t>
  </si>
  <si>
    <t xml:space="preserve">LOC109884463</t>
  </si>
  <si>
    <t xml:space="preserve">LOC109873009</t>
  </si>
  <si>
    <t xml:space="preserve">LOC109877600</t>
  </si>
  <si>
    <t xml:space="preserve">LOC109901063</t>
  </si>
  <si>
    <t xml:space="preserve">tp73</t>
  </si>
  <si>
    <t xml:space="preserve">LOC116375859</t>
  </si>
  <si>
    <t xml:space="preserve">panx1</t>
  </si>
  <si>
    <t xml:space="preserve">LOC109870254</t>
  </si>
  <si>
    <t xml:space="preserve">LOC109901919</t>
  </si>
  <si>
    <t xml:space="preserve">syk</t>
  </si>
  <si>
    <t xml:space="preserve">LOC109905200</t>
  </si>
  <si>
    <t xml:space="preserve">LOC116353106</t>
  </si>
  <si>
    <t xml:space="preserve">LOC109880268</t>
  </si>
  <si>
    <t xml:space="preserve">LOC109905107</t>
  </si>
  <si>
    <t xml:space="preserve">LOC109894613</t>
  </si>
  <si>
    <t xml:space="preserve">LOC109877329</t>
  </si>
  <si>
    <t xml:space="preserve">LOC109869212</t>
  </si>
  <si>
    <t xml:space="preserve">LOC109900669</t>
  </si>
  <si>
    <t xml:space="preserve">LOC116374211</t>
  </si>
  <si>
    <t xml:space="preserve">LOC109892520</t>
  </si>
  <si>
    <t xml:space="preserve">LOC116355367</t>
  </si>
  <si>
    <t xml:space="preserve">LOC109895961</t>
  </si>
  <si>
    <t xml:space="preserve">LOC109900900</t>
  </si>
  <si>
    <t xml:space="preserve">LOC109881085</t>
  </si>
  <si>
    <t xml:space="preserve">LOC109876775</t>
  </si>
  <si>
    <t xml:space="preserve">LOC109866349</t>
  </si>
  <si>
    <t xml:space="preserve">gpr34</t>
  </si>
  <si>
    <t xml:space="preserve">LOC109901398</t>
  </si>
  <si>
    <t xml:space="preserve">LOC109864361</t>
  </si>
  <si>
    <t xml:space="preserve">LOC109893186</t>
  </si>
  <si>
    <t xml:space="preserve">LOC109878306</t>
  </si>
  <si>
    <t xml:space="preserve">LOC116366328</t>
  </si>
  <si>
    <t xml:space="preserve">LOC109908744</t>
  </si>
  <si>
    <t xml:space="preserve">LOC109881216</t>
  </si>
  <si>
    <t xml:space="preserve">LOC109905868</t>
  </si>
  <si>
    <t xml:space="preserve">LOC109899241</t>
  </si>
  <si>
    <t xml:space="preserve">LOC109873529</t>
  </si>
  <si>
    <t xml:space="preserve">LOC109905143</t>
  </si>
  <si>
    <t xml:space="preserve">LOC109867198</t>
  </si>
  <si>
    <t xml:space="preserve">LOC109879439</t>
  </si>
  <si>
    <t xml:space="preserve">LOC109893591</t>
  </si>
  <si>
    <t xml:space="preserve">LOC109878653</t>
  </si>
  <si>
    <t xml:space="preserve">LOC109877394</t>
  </si>
  <si>
    <t xml:space="preserve">LOC109867220</t>
  </si>
  <si>
    <t xml:space="preserve">LOC109870392</t>
  </si>
  <si>
    <t xml:space="preserve">LOC109875849</t>
  </si>
  <si>
    <t xml:space="preserve">LOC109909381</t>
  </si>
  <si>
    <t xml:space="preserve">LOC109906334</t>
  </si>
  <si>
    <t xml:space="preserve">LOC109892811</t>
  </si>
  <si>
    <t xml:space="preserve">LOC109871918</t>
  </si>
  <si>
    <t xml:space="preserve">LOC109881364</t>
  </si>
  <si>
    <t xml:space="preserve">LOC109884551</t>
  </si>
  <si>
    <t xml:space="preserve">LOC116354759</t>
  </si>
  <si>
    <t xml:space="preserve">itgae</t>
  </si>
  <si>
    <t xml:space="preserve">LOC109904648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s://biit.cs.ut.ee/gprofiler/gost" TargetMode="Externa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hyperlink" Target="https://biit.cs.ut.ee/gprofiler/gost" TargetMode="Externa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hyperlink" Target="https://biit.cs.ut.ee/gprofiler/gost" TargetMode="Externa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hyperlink" Target="https://biit.cs.ut.ee/gprofiler/gost" TargetMode="Externa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hyperlink" Target="https://biit.cs.ut.ee/gprofiler/gost" TargetMode="Externa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hyperlink" Target="https://biit.cs.ut.ee/gprofiler/gost" TargetMode="Externa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hyperlink" Target="https://biit.cs.ut.ee/gprofiler/gost" TargetMode="Externa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hyperlink" Target="https://biit.cs.ut.ee/gprofiler/gost" TargetMode="Externa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hyperlink" Target="https://biit.cs.ut.ee/gprofiler/gost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K15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72" activeCellId="0" sqref="F72"/>
    </sheetView>
  </sheetViews>
  <sheetFormatPr defaultColWidth="11.53515625" defaultRowHeight="12.8" zeroHeight="false" outlineLevelRow="0" outlineLevelCol="0"/>
  <cols>
    <col collapsed="false" customWidth="true" hidden="false" outlineLevel="0" max="2" min="2" style="0" width="13.93"/>
    <col collapsed="false" customWidth="true" hidden="false" outlineLevel="0" max="6" min="6" style="0" width="52.42"/>
    <col collapsed="false" customWidth="true" hidden="false" outlineLevel="0" max="7" min="7" style="0" width="19.58"/>
    <col collapsed="false" customWidth="true" hidden="false" outlineLevel="0" max="9" min="9" style="0" width="69.23"/>
  </cols>
  <sheetData>
    <row r="1" customFormat="false" ht="12.8" hidden="false" customHeight="false" outlineLevel="0" collapsed="false">
      <c r="A1" s="1" t="s">
        <v>0</v>
      </c>
      <c r="G1" s="0" t="s">
        <v>1</v>
      </c>
      <c r="J1" s="1" t="s">
        <v>2</v>
      </c>
    </row>
    <row r="2" customFormat="false" ht="12.8" hidden="false" customHeight="false" outlineLevel="0" collapsed="false">
      <c r="A2" s="1" t="s">
        <v>3</v>
      </c>
      <c r="B2" s="1" t="s">
        <v>4</v>
      </c>
      <c r="C2" s="1" t="s">
        <v>5</v>
      </c>
      <c r="D2" s="1" t="s">
        <v>6</v>
      </c>
      <c r="E2" s="1"/>
      <c r="F2" s="1" t="s">
        <v>7</v>
      </c>
      <c r="G2" s="1"/>
      <c r="H2" s="1"/>
      <c r="I2" s="1" t="s">
        <v>8</v>
      </c>
      <c r="J2" s="1"/>
    </row>
    <row r="3" customFormat="false" ht="12.8" hidden="false" customHeight="false" outlineLevel="0" collapsed="false">
      <c r="A3" s="0" t="s">
        <v>9</v>
      </c>
      <c r="B3" s="0" t="s">
        <v>10</v>
      </c>
      <c r="C3" s="0" t="n">
        <f aca="false">COUNTA(A3:A1510)</f>
        <v>1508</v>
      </c>
      <c r="D3" s="0" t="n">
        <f aca="false">COUNTA(B3:B831)</f>
        <v>829</v>
      </c>
      <c r="F3" s="0" t="s">
        <v>11</v>
      </c>
      <c r="G3" s="0" t="s">
        <v>12</v>
      </c>
      <c r="H3" s="0" t="s">
        <v>13</v>
      </c>
      <c r="I3" s="0" t="s">
        <v>11</v>
      </c>
      <c r="J3" s="0" t="s">
        <v>12</v>
      </c>
      <c r="K3" s="0" t="s">
        <v>13</v>
      </c>
    </row>
    <row r="4" customFormat="false" ht="12.8" hidden="false" customHeight="false" outlineLevel="0" collapsed="false">
      <c r="A4" s="0" t="s">
        <v>14</v>
      </c>
      <c r="B4" s="0" t="s">
        <v>15</v>
      </c>
      <c r="F4" s="0" t="s">
        <v>16</v>
      </c>
      <c r="G4" s="0" t="s">
        <v>17</v>
      </c>
      <c r="H4" s="2" t="n">
        <v>6.17420470502241E-022</v>
      </c>
      <c r="I4" s="0" t="s">
        <v>18</v>
      </c>
      <c r="J4" s="0" t="s">
        <v>19</v>
      </c>
      <c r="K4" s="2" t="n">
        <v>7.53188210576873E-007</v>
      </c>
    </row>
    <row r="5" customFormat="false" ht="12.8" hidden="false" customHeight="false" outlineLevel="0" collapsed="false">
      <c r="A5" s="0" t="s">
        <v>20</v>
      </c>
      <c r="B5" s="0" t="s">
        <v>21</v>
      </c>
      <c r="F5" s="0" t="s">
        <v>22</v>
      </c>
      <c r="G5" s="0" t="s">
        <v>23</v>
      </c>
      <c r="H5" s="2" t="n">
        <v>1.41527590282435E-010</v>
      </c>
      <c r="I5" s="0" t="s">
        <v>24</v>
      </c>
      <c r="J5" s="0" t="s">
        <v>25</v>
      </c>
      <c r="K5" s="0" t="n">
        <v>8.80337783684088E-005</v>
      </c>
    </row>
    <row r="6" customFormat="false" ht="12.8" hidden="false" customHeight="false" outlineLevel="0" collapsed="false">
      <c r="A6" s="0" t="s">
        <v>26</v>
      </c>
      <c r="B6" s="0" t="s">
        <v>27</v>
      </c>
      <c r="F6" s="0" t="s">
        <v>28</v>
      </c>
      <c r="G6" s="0" t="s">
        <v>29</v>
      </c>
      <c r="H6" s="2" t="n">
        <v>1.66071345367519E-010</v>
      </c>
      <c r="I6" s="0" t="s">
        <v>30</v>
      </c>
      <c r="J6" s="0" t="s">
        <v>31</v>
      </c>
      <c r="K6" s="0" t="n">
        <v>0.000414447502464196</v>
      </c>
    </row>
    <row r="7" customFormat="false" ht="12.8" hidden="false" customHeight="false" outlineLevel="0" collapsed="false">
      <c r="A7" s="0" t="s">
        <v>32</v>
      </c>
      <c r="B7" s="0" t="s">
        <v>33</v>
      </c>
      <c r="F7" s="0" t="s">
        <v>34</v>
      </c>
      <c r="G7" s="0" t="s">
        <v>35</v>
      </c>
      <c r="H7" s="2" t="n">
        <v>2.95246862692118E-010</v>
      </c>
      <c r="I7" s="0" t="s">
        <v>36</v>
      </c>
      <c r="J7" s="0" t="s">
        <v>37</v>
      </c>
      <c r="K7" s="0" t="n">
        <v>0.000432641592796146</v>
      </c>
    </row>
    <row r="8" customFormat="false" ht="12.8" hidden="false" customHeight="false" outlineLevel="0" collapsed="false">
      <c r="A8" s="0" t="s">
        <v>38</v>
      </c>
      <c r="B8" s="0" t="s">
        <v>39</v>
      </c>
      <c r="F8" s="0" t="s">
        <v>40</v>
      </c>
      <c r="G8" s="0" t="s">
        <v>41</v>
      </c>
      <c r="H8" s="2" t="n">
        <v>2.95246862692118E-010</v>
      </c>
      <c r="I8" s="0" t="s">
        <v>42</v>
      </c>
      <c r="J8" s="0" t="s">
        <v>43</v>
      </c>
      <c r="K8" s="0" t="n">
        <v>0.000776462812386082</v>
      </c>
    </row>
    <row r="9" customFormat="false" ht="12.8" hidden="false" customHeight="false" outlineLevel="0" collapsed="false">
      <c r="A9" s="0" t="s">
        <v>44</v>
      </c>
      <c r="B9" s="0" t="s">
        <v>45</v>
      </c>
      <c r="F9" s="0" t="s">
        <v>46</v>
      </c>
      <c r="G9" s="0" t="s">
        <v>47</v>
      </c>
      <c r="H9" s="2" t="n">
        <v>8.47687632931515E-010</v>
      </c>
      <c r="I9" s="0" t="s">
        <v>48</v>
      </c>
      <c r="J9" s="0" t="s">
        <v>49</v>
      </c>
      <c r="K9" s="0" t="n">
        <v>0.00542058576358437</v>
      </c>
    </row>
    <row r="10" customFormat="false" ht="12.8" hidden="false" customHeight="false" outlineLevel="0" collapsed="false">
      <c r="A10" s="0" t="s">
        <v>50</v>
      </c>
      <c r="B10" s="0" t="s">
        <v>51</v>
      </c>
      <c r="F10" s="0" t="s">
        <v>52</v>
      </c>
      <c r="G10" s="0" t="s">
        <v>53</v>
      </c>
      <c r="H10" s="2" t="n">
        <v>5.54782895642862E-009</v>
      </c>
      <c r="I10" s="0" t="s">
        <v>54</v>
      </c>
      <c r="J10" s="0" t="s">
        <v>55</v>
      </c>
      <c r="K10" s="0" t="n">
        <v>0.00669838267767411</v>
      </c>
    </row>
    <row r="11" customFormat="false" ht="12.8" hidden="false" customHeight="false" outlineLevel="0" collapsed="false">
      <c r="A11" s="0" t="s">
        <v>56</v>
      </c>
      <c r="B11" s="0" t="s">
        <v>57</v>
      </c>
      <c r="F11" s="0" t="s">
        <v>58</v>
      </c>
      <c r="G11" s="0" t="s">
        <v>59</v>
      </c>
      <c r="H11" s="2" t="n">
        <v>7.43761448097886E-009</v>
      </c>
      <c r="I11" s="0" t="s">
        <v>60</v>
      </c>
      <c r="J11" s="0" t="s">
        <v>61</v>
      </c>
      <c r="K11" s="0" t="n">
        <v>0.00738200132740791</v>
      </c>
    </row>
    <row r="12" customFormat="false" ht="12.8" hidden="false" customHeight="false" outlineLevel="0" collapsed="false">
      <c r="A12" s="0" t="s">
        <v>62</v>
      </c>
      <c r="B12" s="0" t="s">
        <v>63</v>
      </c>
      <c r="F12" s="0" t="s">
        <v>64</v>
      </c>
      <c r="G12" s="0" t="s">
        <v>65</v>
      </c>
      <c r="H12" s="2" t="n">
        <v>7.43761448097886E-009</v>
      </c>
      <c r="I12" s="0" t="s">
        <v>66</v>
      </c>
      <c r="J12" s="0" t="s">
        <v>67</v>
      </c>
      <c r="K12" s="0" t="n">
        <v>0.0151687157684426</v>
      </c>
    </row>
    <row r="13" customFormat="false" ht="12.8" hidden="false" customHeight="false" outlineLevel="0" collapsed="false">
      <c r="A13" s="0" t="s">
        <v>68</v>
      </c>
      <c r="B13" s="0" t="s">
        <v>69</v>
      </c>
      <c r="F13" s="0" t="s">
        <v>70</v>
      </c>
      <c r="G13" s="0" t="s">
        <v>71</v>
      </c>
      <c r="H13" s="2" t="n">
        <v>7.97591270166481E-009</v>
      </c>
      <c r="I13" s="0" t="s">
        <v>72</v>
      </c>
      <c r="J13" s="0" t="s">
        <v>73</v>
      </c>
      <c r="K13" s="0" t="n">
        <v>0.0225807580944214</v>
      </c>
    </row>
    <row r="14" customFormat="false" ht="12.8" hidden="false" customHeight="false" outlineLevel="0" collapsed="false">
      <c r="A14" s="0" t="s">
        <v>74</v>
      </c>
      <c r="B14" s="0" t="s">
        <v>75</v>
      </c>
      <c r="F14" s="0" t="s">
        <v>76</v>
      </c>
      <c r="G14" s="0" t="s">
        <v>77</v>
      </c>
      <c r="H14" s="2" t="n">
        <v>1.14467610409491E-007</v>
      </c>
      <c r="I14" s="0" t="s">
        <v>76</v>
      </c>
      <c r="J14" s="0" t="s">
        <v>77</v>
      </c>
      <c r="K14" s="0" t="n">
        <v>0.0276635873575745</v>
      </c>
    </row>
    <row r="15" customFormat="false" ht="12.8" hidden="false" customHeight="false" outlineLevel="0" collapsed="false">
      <c r="A15" s="0" t="s">
        <v>78</v>
      </c>
      <c r="B15" s="0" t="s">
        <v>79</v>
      </c>
      <c r="F15" s="0" t="s">
        <v>80</v>
      </c>
      <c r="G15" s="0" t="s">
        <v>81</v>
      </c>
      <c r="H15" s="2" t="n">
        <v>1.47197489514103E-007</v>
      </c>
      <c r="I15" s="0" t="s">
        <v>82</v>
      </c>
      <c r="J15" s="0" t="s">
        <v>83</v>
      </c>
      <c r="K15" s="0" t="n">
        <v>0.0284090678997916</v>
      </c>
    </row>
    <row r="16" customFormat="false" ht="12.8" hidden="false" customHeight="false" outlineLevel="0" collapsed="false">
      <c r="A16" s="0" t="s">
        <v>84</v>
      </c>
      <c r="B16" s="0" t="s">
        <v>85</v>
      </c>
      <c r="F16" s="0" t="s">
        <v>86</v>
      </c>
      <c r="G16" s="0" t="s">
        <v>87</v>
      </c>
      <c r="H16" s="2" t="n">
        <v>3.40133548206075E-007</v>
      </c>
      <c r="I16" s="0" t="s">
        <v>88</v>
      </c>
      <c r="J16" s="0" t="s">
        <v>89</v>
      </c>
      <c r="K16" s="0" t="n">
        <v>0.0285935205686984</v>
      </c>
    </row>
    <row r="17" customFormat="false" ht="12.8" hidden="false" customHeight="false" outlineLevel="0" collapsed="false">
      <c r="A17" s="0" t="s">
        <v>90</v>
      </c>
      <c r="B17" s="0" t="s">
        <v>91</v>
      </c>
      <c r="F17" s="0" t="s">
        <v>92</v>
      </c>
      <c r="G17" s="0" t="s">
        <v>93</v>
      </c>
      <c r="H17" s="2" t="n">
        <v>8.64607437816953E-007</v>
      </c>
      <c r="I17" s="0" t="s">
        <v>94</v>
      </c>
      <c r="J17" s="0" t="s">
        <v>95</v>
      </c>
      <c r="K17" s="0" t="n">
        <v>0.0285935205686984</v>
      </c>
    </row>
    <row r="18" customFormat="false" ht="12.8" hidden="false" customHeight="false" outlineLevel="0" collapsed="false">
      <c r="A18" s="0" t="s">
        <v>96</v>
      </c>
      <c r="B18" s="0" t="s">
        <v>97</v>
      </c>
      <c r="F18" s="0" t="s">
        <v>98</v>
      </c>
      <c r="G18" s="0" t="s">
        <v>99</v>
      </c>
      <c r="H18" s="0" t="n">
        <v>1.85725642708489E-006</v>
      </c>
      <c r="I18" s="0" t="s">
        <v>100</v>
      </c>
      <c r="J18" s="0" t="s">
        <v>101</v>
      </c>
      <c r="K18" s="0" t="n">
        <v>0.0319071160006854</v>
      </c>
    </row>
    <row r="19" customFormat="false" ht="12.8" hidden="false" customHeight="false" outlineLevel="0" collapsed="false">
      <c r="A19" s="0" t="s">
        <v>102</v>
      </c>
      <c r="B19" s="0" t="s">
        <v>103</v>
      </c>
      <c r="F19" s="0" t="s">
        <v>104</v>
      </c>
      <c r="G19" s="0" t="s">
        <v>105</v>
      </c>
      <c r="H19" s="0" t="n">
        <v>1.87985250539687E-006</v>
      </c>
      <c r="I19" s="0" t="s">
        <v>106</v>
      </c>
      <c r="J19" s="0" t="s">
        <v>107</v>
      </c>
      <c r="K19" s="0" t="n">
        <v>0.033399075384321</v>
      </c>
    </row>
    <row r="20" customFormat="false" ht="12.8" hidden="false" customHeight="false" outlineLevel="0" collapsed="false">
      <c r="A20" s="0" t="s">
        <v>108</v>
      </c>
      <c r="B20" s="0" t="s">
        <v>109</v>
      </c>
      <c r="F20" s="0" t="s">
        <v>110</v>
      </c>
      <c r="G20" s="0" t="s">
        <v>111</v>
      </c>
      <c r="H20" s="0" t="n">
        <v>1.87985250539687E-006</v>
      </c>
      <c r="I20" s="0" t="s">
        <v>112</v>
      </c>
      <c r="J20" s="0" t="s">
        <v>113</v>
      </c>
      <c r="K20" s="0" t="n">
        <v>0.033399075384321</v>
      </c>
    </row>
    <row r="21" customFormat="false" ht="12.8" hidden="false" customHeight="false" outlineLevel="0" collapsed="false">
      <c r="A21" s="0" t="s">
        <v>114</v>
      </c>
      <c r="B21" s="0" t="s">
        <v>115</v>
      </c>
      <c r="F21" s="0" t="s">
        <v>116</v>
      </c>
      <c r="G21" s="0" t="s">
        <v>117</v>
      </c>
      <c r="H21" s="0" t="n">
        <v>3.08030137328508E-006</v>
      </c>
      <c r="I21" s="0" t="s">
        <v>118</v>
      </c>
      <c r="J21" s="0" t="s">
        <v>119</v>
      </c>
      <c r="K21" s="0" t="n">
        <v>0.033399075384321</v>
      </c>
    </row>
    <row r="22" customFormat="false" ht="12.8" hidden="false" customHeight="false" outlineLevel="0" collapsed="false">
      <c r="A22" s="0" t="s">
        <v>120</v>
      </c>
      <c r="B22" s="0" t="s">
        <v>121</v>
      </c>
      <c r="F22" s="0" t="s">
        <v>122</v>
      </c>
      <c r="G22" s="0" t="s">
        <v>123</v>
      </c>
      <c r="H22" s="0" t="n">
        <v>3.18732666136431E-006</v>
      </c>
      <c r="I22" s="0" t="s">
        <v>124</v>
      </c>
      <c r="J22" s="0" t="s">
        <v>125</v>
      </c>
      <c r="K22" s="0" t="n">
        <v>0.033399075384321</v>
      </c>
    </row>
    <row r="23" customFormat="false" ht="12.8" hidden="false" customHeight="false" outlineLevel="0" collapsed="false">
      <c r="A23" s="0" t="s">
        <v>126</v>
      </c>
      <c r="B23" s="0" t="s">
        <v>127</v>
      </c>
      <c r="F23" s="0" t="s">
        <v>128</v>
      </c>
      <c r="G23" s="0" t="s">
        <v>129</v>
      </c>
      <c r="H23" s="0" t="n">
        <v>6.25091526167547E-006</v>
      </c>
      <c r="I23" s="0" t="s">
        <v>130</v>
      </c>
      <c r="J23" s="0" t="s">
        <v>131</v>
      </c>
      <c r="K23" s="0" t="n">
        <v>0.033399075384321</v>
      </c>
    </row>
    <row r="24" customFormat="false" ht="12.8" hidden="false" customHeight="false" outlineLevel="0" collapsed="false">
      <c r="A24" s="0" t="s">
        <v>132</v>
      </c>
      <c r="B24" s="0" t="s">
        <v>133</v>
      </c>
      <c r="F24" s="0" t="s">
        <v>134</v>
      </c>
      <c r="G24" s="0" t="s">
        <v>135</v>
      </c>
      <c r="H24" s="0" t="n">
        <v>2.56299219527254E-005</v>
      </c>
      <c r="I24" s="0" t="s">
        <v>136</v>
      </c>
      <c r="J24" s="0" t="s">
        <v>137</v>
      </c>
      <c r="K24" s="0" t="n">
        <v>0.0382374512676409</v>
      </c>
    </row>
    <row r="25" customFormat="false" ht="12.8" hidden="false" customHeight="false" outlineLevel="0" collapsed="false">
      <c r="A25" s="0" t="s">
        <v>138</v>
      </c>
      <c r="B25" s="0" t="s">
        <v>139</v>
      </c>
      <c r="F25" s="0" t="s">
        <v>140</v>
      </c>
      <c r="G25" s="0" t="s">
        <v>141</v>
      </c>
      <c r="H25" s="0" t="n">
        <v>2.90060980392931E-005</v>
      </c>
      <c r="I25" s="0" t="s">
        <v>142</v>
      </c>
      <c r="J25" s="0" t="s">
        <v>143</v>
      </c>
      <c r="K25" s="0" t="n">
        <v>0.0425014815560861</v>
      </c>
    </row>
    <row r="26" customFormat="false" ht="12.8" hidden="false" customHeight="false" outlineLevel="0" collapsed="false">
      <c r="A26" s="0" t="s">
        <v>144</v>
      </c>
      <c r="B26" s="0" t="s">
        <v>145</v>
      </c>
      <c r="F26" s="0" t="s">
        <v>146</v>
      </c>
      <c r="G26" s="0" t="s">
        <v>147</v>
      </c>
      <c r="H26" s="0" t="n">
        <v>2.90060980392931E-005</v>
      </c>
      <c r="I26" s="0" t="s">
        <v>148</v>
      </c>
      <c r="J26" s="0" t="s">
        <v>149</v>
      </c>
      <c r="K26" s="0" t="n">
        <v>0.0495819550801134</v>
      </c>
    </row>
    <row r="27" customFormat="false" ht="12.8" hidden="false" customHeight="false" outlineLevel="0" collapsed="false">
      <c r="A27" s="0" t="s">
        <v>150</v>
      </c>
      <c r="B27" s="0" t="s">
        <v>151</v>
      </c>
      <c r="F27" s="0" t="s">
        <v>152</v>
      </c>
      <c r="G27" s="0" t="s">
        <v>153</v>
      </c>
      <c r="H27" s="0" t="n">
        <v>2.90060980392931E-005</v>
      </c>
      <c r="I27" s="1" t="s">
        <v>154</v>
      </c>
    </row>
    <row r="28" customFormat="false" ht="12.8" hidden="false" customHeight="false" outlineLevel="0" collapsed="false">
      <c r="A28" s="0" t="s">
        <v>155</v>
      </c>
      <c r="B28" s="0" t="s">
        <v>156</v>
      </c>
      <c r="F28" s="0" t="s">
        <v>157</v>
      </c>
      <c r="G28" s="0" t="s">
        <v>158</v>
      </c>
      <c r="H28" s="0" t="n">
        <v>2.90060980392931E-005</v>
      </c>
      <c r="I28" s="1" t="s">
        <v>159</v>
      </c>
    </row>
    <row r="29" customFormat="false" ht="12.8" hidden="false" customHeight="false" outlineLevel="0" collapsed="false">
      <c r="A29" s="0" t="s">
        <v>160</v>
      </c>
      <c r="B29" s="0" t="s">
        <v>161</v>
      </c>
      <c r="F29" s="0" t="s">
        <v>162</v>
      </c>
      <c r="G29" s="0" t="s">
        <v>163</v>
      </c>
      <c r="H29" s="0" t="n">
        <v>5.60304405757218E-005</v>
      </c>
      <c r="I29" s="0" t="s">
        <v>164</v>
      </c>
      <c r="J29" s="0" t="s">
        <v>165</v>
      </c>
    </row>
    <row r="30" customFormat="false" ht="12.8" hidden="false" customHeight="false" outlineLevel="0" collapsed="false">
      <c r="A30" s="0" t="s">
        <v>166</v>
      </c>
      <c r="B30" s="0" t="s">
        <v>167</v>
      </c>
      <c r="F30" s="0" t="s">
        <v>168</v>
      </c>
      <c r="G30" s="0" t="s">
        <v>169</v>
      </c>
      <c r="H30" s="0" t="n">
        <v>5.60304405757218E-005</v>
      </c>
      <c r="I30" s="0" t="s">
        <v>170</v>
      </c>
      <c r="J30" s="0" t="s">
        <v>171</v>
      </c>
    </row>
    <row r="31" customFormat="false" ht="12.8" hidden="false" customHeight="false" outlineLevel="0" collapsed="false">
      <c r="A31" s="0" t="s">
        <v>172</v>
      </c>
      <c r="B31" s="0" t="s">
        <v>173</v>
      </c>
      <c r="F31" s="0" t="s">
        <v>174</v>
      </c>
      <c r="G31" s="0" t="s">
        <v>175</v>
      </c>
      <c r="H31" s="0" t="n">
        <v>8.47064640603408E-005</v>
      </c>
      <c r="I31" s="0" t="s">
        <v>176</v>
      </c>
      <c r="J31" s="0" t="s">
        <v>177</v>
      </c>
    </row>
    <row r="32" customFormat="false" ht="12.8" hidden="false" customHeight="false" outlineLevel="0" collapsed="false">
      <c r="A32" s="0" t="s">
        <v>178</v>
      </c>
      <c r="B32" s="0" t="s">
        <v>179</v>
      </c>
      <c r="F32" s="0" t="s">
        <v>180</v>
      </c>
      <c r="G32" s="0" t="s">
        <v>181</v>
      </c>
      <c r="H32" s="0" t="n">
        <v>9.82480478493378E-005</v>
      </c>
      <c r="I32" s="0" t="s">
        <v>182</v>
      </c>
      <c r="J32" s="0" t="s">
        <v>183</v>
      </c>
    </row>
    <row r="33" customFormat="false" ht="12.8" hidden="false" customHeight="false" outlineLevel="0" collapsed="false">
      <c r="A33" s="0" t="s">
        <v>184</v>
      </c>
      <c r="B33" s="0" t="s">
        <v>185</v>
      </c>
      <c r="F33" s="0" t="s">
        <v>186</v>
      </c>
      <c r="G33" s="0" t="s">
        <v>187</v>
      </c>
      <c r="H33" s="0" t="n">
        <v>0.000120139779765238</v>
      </c>
      <c r="I33" s="0" t="s">
        <v>188</v>
      </c>
      <c r="J33" s="0" t="s">
        <v>189</v>
      </c>
    </row>
    <row r="34" customFormat="false" ht="12.8" hidden="false" customHeight="false" outlineLevel="0" collapsed="false">
      <c r="A34" s="0" t="s">
        <v>190</v>
      </c>
      <c r="B34" s="0" t="s">
        <v>191</v>
      </c>
      <c r="F34" s="0" t="s">
        <v>192</v>
      </c>
      <c r="G34" s="0" t="s">
        <v>193</v>
      </c>
      <c r="H34" s="0" t="n">
        <v>0.000215049716768433</v>
      </c>
      <c r="I34" s="0" t="s">
        <v>194</v>
      </c>
      <c r="J34" s="0" t="s">
        <v>195</v>
      </c>
    </row>
    <row r="35" customFormat="false" ht="12.8" hidden="false" customHeight="false" outlineLevel="0" collapsed="false">
      <c r="A35" s="0" t="s">
        <v>196</v>
      </c>
      <c r="B35" s="0" t="s">
        <v>197</v>
      </c>
      <c r="F35" s="0" t="s">
        <v>198</v>
      </c>
      <c r="G35" s="0" t="s">
        <v>199</v>
      </c>
      <c r="H35" s="0" t="n">
        <v>0.000220159961085394</v>
      </c>
      <c r="I35" s="0" t="s">
        <v>200</v>
      </c>
      <c r="J35" s="0" t="s">
        <v>201</v>
      </c>
    </row>
    <row r="36" customFormat="false" ht="12.8" hidden="false" customHeight="false" outlineLevel="0" collapsed="false">
      <c r="A36" s="0" t="s">
        <v>202</v>
      </c>
      <c r="B36" s="0" t="s">
        <v>203</v>
      </c>
      <c r="F36" s="0" t="s">
        <v>204</v>
      </c>
      <c r="G36" s="0" t="s">
        <v>205</v>
      </c>
      <c r="H36" s="0" t="n">
        <v>0.000241512539854496</v>
      </c>
      <c r="I36" s="0" t="s">
        <v>206</v>
      </c>
      <c r="J36" s="0" t="s">
        <v>207</v>
      </c>
    </row>
    <row r="37" customFormat="false" ht="12.8" hidden="false" customHeight="false" outlineLevel="0" collapsed="false">
      <c r="A37" s="0" t="s">
        <v>208</v>
      </c>
      <c r="B37" s="0" t="s">
        <v>209</v>
      </c>
      <c r="F37" s="0" t="s">
        <v>210</v>
      </c>
      <c r="G37" s="0" t="s">
        <v>211</v>
      </c>
      <c r="H37" s="0" t="n">
        <v>0.000241512539854496</v>
      </c>
      <c r="I37" s="0" t="s">
        <v>212</v>
      </c>
      <c r="J37" s="0" t="s">
        <v>213</v>
      </c>
    </row>
    <row r="38" customFormat="false" ht="12.8" hidden="false" customHeight="false" outlineLevel="0" collapsed="false">
      <c r="A38" s="0" t="s">
        <v>214</v>
      </c>
      <c r="B38" s="0" t="s">
        <v>215</v>
      </c>
      <c r="F38" s="0" t="s">
        <v>216</v>
      </c>
      <c r="G38" s="0" t="s">
        <v>217</v>
      </c>
      <c r="H38" s="0" t="n">
        <v>0.000241512539854496</v>
      </c>
      <c r="I38" s="0" t="s">
        <v>218</v>
      </c>
      <c r="J38" s="0" t="s">
        <v>219</v>
      </c>
    </row>
    <row r="39" customFormat="false" ht="12.8" hidden="false" customHeight="false" outlineLevel="0" collapsed="false">
      <c r="A39" s="0" t="s">
        <v>220</v>
      </c>
      <c r="B39" s="0" t="s">
        <v>221</v>
      </c>
      <c r="F39" s="0" t="s">
        <v>222</v>
      </c>
      <c r="G39" s="0" t="s">
        <v>223</v>
      </c>
      <c r="H39" s="0" t="n">
        <v>0.000242030280305213</v>
      </c>
      <c r="I39" s="0" t="s">
        <v>224</v>
      </c>
      <c r="J39" s="0" t="s">
        <v>225</v>
      </c>
    </row>
    <row r="40" customFormat="false" ht="12.8" hidden="false" customHeight="false" outlineLevel="0" collapsed="false">
      <c r="A40" s="0" t="s">
        <v>226</v>
      </c>
      <c r="B40" s="0" t="s">
        <v>227</v>
      </c>
      <c r="F40" s="0" t="s">
        <v>228</v>
      </c>
      <c r="G40" s="0" t="s">
        <v>229</v>
      </c>
      <c r="H40" s="0" t="n">
        <v>0.00039274745717506</v>
      </c>
      <c r="I40" s="0" t="s">
        <v>230</v>
      </c>
      <c r="J40" s="0" t="s">
        <v>231</v>
      </c>
    </row>
    <row r="41" customFormat="false" ht="12.8" hidden="false" customHeight="false" outlineLevel="0" collapsed="false">
      <c r="A41" s="0" t="s">
        <v>232</v>
      </c>
      <c r="B41" s="0" t="s">
        <v>233</v>
      </c>
      <c r="F41" s="0" t="s">
        <v>234</v>
      </c>
      <c r="G41" s="0" t="s">
        <v>235</v>
      </c>
      <c r="H41" s="0" t="n">
        <v>0.00039274745717506</v>
      </c>
      <c r="I41" s="0" t="s">
        <v>236</v>
      </c>
      <c r="J41" s="0" t="s">
        <v>237</v>
      </c>
    </row>
    <row r="42" customFormat="false" ht="12.8" hidden="false" customHeight="false" outlineLevel="0" collapsed="false">
      <c r="A42" s="0" t="s">
        <v>238</v>
      </c>
      <c r="B42" s="0" t="s">
        <v>239</v>
      </c>
      <c r="F42" s="0" t="s">
        <v>240</v>
      </c>
      <c r="G42" s="0" t="s">
        <v>241</v>
      </c>
      <c r="H42" s="0" t="n">
        <v>0.00039274745717506</v>
      </c>
    </row>
    <row r="43" customFormat="false" ht="12.8" hidden="false" customHeight="false" outlineLevel="0" collapsed="false">
      <c r="A43" s="0" t="s">
        <v>242</v>
      </c>
      <c r="B43" s="0" t="s">
        <v>243</v>
      </c>
      <c r="F43" s="0" t="s">
        <v>244</v>
      </c>
      <c r="G43" s="0" t="s">
        <v>245</v>
      </c>
      <c r="H43" s="0" t="n">
        <v>0.000596450928953657</v>
      </c>
    </row>
    <row r="44" customFormat="false" ht="12.8" hidden="false" customHeight="false" outlineLevel="0" collapsed="false">
      <c r="A44" s="0" t="s">
        <v>246</v>
      </c>
      <c r="B44" s="0" t="s">
        <v>247</v>
      </c>
      <c r="F44" s="0" t="s">
        <v>248</v>
      </c>
      <c r="G44" s="0" t="s">
        <v>249</v>
      </c>
      <c r="H44" s="0" t="n">
        <v>0.000602003539077254</v>
      </c>
    </row>
    <row r="45" customFormat="false" ht="12.8" hidden="false" customHeight="false" outlineLevel="0" collapsed="false">
      <c r="A45" s="0" t="s">
        <v>250</v>
      </c>
      <c r="B45" s="0" t="s">
        <v>251</v>
      </c>
      <c r="F45" s="0" t="s">
        <v>252</v>
      </c>
      <c r="G45" s="0" t="s">
        <v>253</v>
      </c>
      <c r="H45" s="0" t="n">
        <v>0.00080718613465197</v>
      </c>
    </row>
    <row r="46" customFormat="false" ht="12.8" hidden="false" customHeight="false" outlineLevel="0" collapsed="false">
      <c r="A46" s="0" t="s">
        <v>254</v>
      </c>
      <c r="B46" s="0" t="s">
        <v>255</v>
      </c>
      <c r="F46" s="0" t="s">
        <v>256</v>
      </c>
      <c r="G46" s="0" t="s">
        <v>257</v>
      </c>
      <c r="H46" s="0" t="n">
        <v>0.00140038913055499</v>
      </c>
    </row>
    <row r="47" customFormat="false" ht="12.8" hidden="false" customHeight="false" outlineLevel="0" collapsed="false">
      <c r="A47" s="0" t="s">
        <v>258</v>
      </c>
      <c r="B47" s="0" t="s">
        <v>259</v>
      </c>
      <c r="F47" s="0" t="s">
        <v>260</v>
      </c>
      <c r="G47" s="0" t="s">
        <v>261</v>
      </c>
      <c r="H47" s="0" t="n">
        <v>0.00181864076818168</v>
      </c>
    </row>
    <row r="48" customFormat="false" ht="12.8" hidden="false" customHeight="false" outlineLevel="0" collapsed="false">
      <c r="A48" s="0" t="s">
        <v>262</v>
      </c>
      <c r="B48" s="0" t="s">
        <v>263</v>
      </c>
      <c r="F48" s="0" t="s">
        <v>264</v>
      </c>
      <c r="G48" s="0" t="s">
        <v>265</v>
      </c>
      <c r="H48" s="0" t="n">
        <v>0.00289361236563188</v>
      </c>
    </row>
    <row r="49" customFormat="false" ht="12.8" hidden="false" customHeight="false" outlineLevel="0" collapsed="false">
      <c r="A49" s="0" t="s">
        <v>266</v>
      </c>
      <c r="B49" s="0" t="s">
        <v>267</v>
      </c>
      <c r="F49" s="0" t="s">
        <v>268</v>
      </c>
      <c r="G49" s="0" t="s">
        <v>269</v>
      </c>
      <c r="H49" s="0" t="n">
        <v>0.00359742082184899</v>
      </c>
    </row>
    <row r="50" customFormat="false" ht="12.8" hidden="false" customHeight="false" outlineLevel="0" collapsed="false">
      <c r="A50" s="0" t="s">
        <v>270</v>
      </c>
      <c r="B50" s="0" t="s">
        <v>271</v>
      </c>
      <c r="F50" s="0" t="s">
        <v>272</v>
      </c>
      <c r="G50" s="0" t="s">
        <v>273</v>
      </c>
      <c r="H50" s="0" t="n">
        <v>0.00414290113328223</v>
      </c>
    </row>
    <row r="51" customFormat="false" ht="12.8" hidden="false" customHeight="false" outlineLevel="0" collapsed="false">
      <c r="A51" s="0" t="s">
        <v>274</v>
      </c>
      <c r="B51" s="0" t="s">
        <v>275</v>
      </c>
      <c r="F51" s="0" t="s">
        <v>276</v>
      </c>
      <c r="G51" s="0" t="s">
        <v>277</v>
      </c>
      <c r="H51" s="0" t="n">
        <v>0.00414290113328223</v>
      </c>
    </row>
    <row r="52" customFormat="false" ht="12.8" hidden="false" customHeight="false" outlineLevel="0" collapsed="false">
      <c r="A52" s="0" t="s">
        <v>278</v>
      </c>
      <c r="B52" s="0" t="s">
        <v>279</v>
      </c>
      <c r="F52" s="0" t="s">
        <v>148</v>
      </c>
      <c r="G52" s="0" t="s">
        <v>149</v>
      </c>
      <c r="H52" s="0" t="n">
        <v>0.00485024078539584</v>
      </c>
    </row>
    <row r="53" customFormat="false" ht="12.8" hidden="false" customHeight="false" outlineLevel="0" collapsed="false">
      <c r="A53" s="0" t="s">
        <v>280</v>
      </c>
      <c r="B53" s="0" t="s">
        <v>281</v>
      </c>
      <c r="F53" s="0" t="s">
        <v>282</v>
      </c>
      <c r="G53" s="0" t="s">
        <v>283</v>
      </c>
      <c r="H53" s="0" t="n">
        <v>0.0049788551442173</v>
      </c>
    </row>
    <row r="54" customFormat="false" ht="12.8" hidden="false" customHeight="false" outlineLevel="0" collapsed="false">
      <c r="A54" s="0" t="s">
        <v>284</v>
      </c>
      <c r="B54" s="0" t="s">
        <v>285</v>
      </c>
      <c r="F54" s="0" t="s">
        <v>286</v>
      </c>
      <c r="G54" s="0" t="s">
        <v>287</v>
      </c>
      <c r="H54" s="0" t="n">
        <v>0.00673204506725653</v>
      </c>
    </row>
    <row r="55" customFormat="false" ht="12.8" hidden="false" customHeight="false" outlineLevel="0" collapsed="false">
      <c r="A55" s="0" t="s">
        <v>288</v>
      </c>
      <c r="B55" s="0" t="s">
        <v>289</v>
      </c>
      <c r="F55" s="0" t="s">
        <v>290</v>
      </c>
      <c r="G55" s="0" t="s">
        <v>291</v>
      </c>
      <c r="H55" s="0" t="n">
        <v>0.00913434454445429</v>
      </c>
    </row>
    <row r="56" customFormat="false" ht="12.8" hidden="false" customHeight="false" outlineLevel="0" collapsed="false">
      <c r="A56" s="0" t="s">
        <v>292</v>
      </c>
      <c r="B56" s="0" t="s">
        <v>293</v>
      </c>
      <c r="F56" s="0" t="s">
        <v>294</v>
      </c>
      <c r="G56" s="0" t="s">
        <v>295</v>
      </c>
      <c r="H56" s="0" t="n">
        <v>0.0097351897299016</v>
      </c>
    </row>
    <row r="57" customFormat="false" ht="12.8" hidden="false" customHeight="false" outlineLevel="0" collapsed="false">
      <c r="A57" s="0" t="s">
        <v>296</v>
      </c>
      <c r="B57" s="0" t="s">
        <v>297</v>
      </c>
      <c r="F57" s="0" t="s">
        <v>298</v>
      </c>
      <c r="G57" s="0" t="s">
        <v>299</v>
      </c>
      <c r="H57" s="0" t="n">
        <v>0.00983373220936729</v>
      </c>
    </row>
    <row r="58" customFormat="false" ht="12.8" hidden="false" customHeight="false" outlineLevel="0" collapsed="false">
      <c r="A58" s="0" t="s">
        <v>300</v>
      </c>
      <c r="B58" s="0" t="s">
        <v>301</v>
      </c>
      <c r="F58" s="0" t="s">
        <v>302</v>
      </c>
      <c r="G58" s="0" t="s">
        <v>303</v>
      </c>
      <c r="H58" s="0" t="n">
        <v>0.0148239717641053</v>
      </c>
    </row>
    <row r="59" customFormat="false" ht="12.8" hidden="false" customHeight="false" outlineLevel="0" collapsed="false">
      <c r="A59" s="0" t="s">
        <v>304</v>
      </c>
      <c r="B59" s="0" t="s">
        <v>305</v>
      </c>
      <c r="F59" s="0" t="s">
        <v>306</v>
      </c>
      <c r="G59" s="0" t="s">
        <v>307</v>
      </c>
      <c r="H59" s="0" t="n">
        <v>0.019317460408837</v>
      </c>
    </row>
    <row r="60" customFormat="false" ht="12.8" hidden="false" customHeight="false" outlineLevel="0" collapsed="false">
      <c r="A60" s="0" t="s">
        <v>308</v>
      </c>
      <c r="B60" s="0" t="s">
        <v>309</v>
      </c>
      <c r="F60" s="0" t="s">
        <v>310</v>
      </c>
      <c r="G60" s="0" t="s">
        <v>311</v>
      </c>
      <c r="H60" s="0" t="n">
        <v>0.019317460408837</v>
      </c>
    </row>
    <row r="61" customFormat="false" ht="12.8" hidden="false" customHeight="false" outlineLevel="0" collapsed="false">
      <c r="A61" s="0" t="s">
        <v>312</v>
      </c>
      <c r="B61" s="0" t="s">
        <v>313</v>
      </c>
      <c r="F61" s="0" t="s">
        <v>314</v>
      </c>
      <c r="G61" s="0" t="s">
        <v>315</v>
      </c>
      <c r="H61" s="0" t="n">
        <v>0.0196685731898685</v>
      </c>
    </row>
    <row r="62" customFormat="false" ht="12.8" hidden="false" customHeight="false" outlineLevel="0" collapsed="false">
      <c r="A62" s="0" t="s">
        <v>316</v>
      </c>
      <c r="B62" s="0" t="s">
        <v>317</v>
      </c>
      <c r="F62" s="0" t="s">
        <v>318</v>
      </c>
      <c r="G62" s="0" t="s">
        <v>319</v>
      </c>
      <c r="H62" s="0" t="n">
        <v>0.0204475351620131</v>
      </c>
    </row>
    <row r="63" customFormat="false" ht="12.8" hidden="false" customHeight="false" outlineLevel="0" collapsed="false">
      <c r="A63" s="0" t="s">
        <v>320</v>
      </c>
      <c r="B63" s="0" t="s">
        <v>321</v>
      </c>
      <c r="F63" s="0" t="s">
        <v>322</v>
      </c>
      <c r="G63" s="0" t="s">
        <v>323</v>
      </c>
      <c r="H63" s="0" t="n">
        <v>0.0367400181682106</v>
      </c>
    </row>
    <row r="64" customFormat="false" ht="12.8" hidden="false" customHeight="false" outlineLevel="0" collapsed="false">
      <c r="A64" s="0" t="s">
        <v>324</v>
      </c>
      <c r="B64" s="0" t="s">
        <v>325</v>
      </c>
      <c r="F64" s="0" t="s">
        <v>326</v>
      </c>
      <c r="G64" s="0" t="s">
        <v>327</v>
      </c>
      <c r="H64" s="0" t="n">
        <v>0.0423174535634132</v>
      </c>
    </row>
    <row r="65" customFormat="false" ht="12.8" hidden="false" customHeight="false" outlineLevel="0" collapsed="false">
      <c r="A65" s="0" t="s">
        <v>328</v>
      </c>
      <c r="B65" s="0" t="s">
        <v>329</v>
      </c>
      <c r="F65" s="1" t="s">
        <v>154</v>
      </c>
    </row>
    <row r="66" customFormat="false" ht="12.8" hidden="false" customHeight="false" outlineLevel="0" collapsed="false">
      <c r="A66" s="0" t="s">
        <v>330</v>
      </c>
      <c r="B66" s="0" t="s">
        <v>331</v>
      </c>
      <c r="F66" s="1" t="s">
        <v>159</v>
      </c>
    </row>
    <row r="67" customFormat="false" ht="12.8" hidden="false" customHeight="false" outlineLevel="0" collapsed="false">
      <c r="A67" s="0" t="s">
        <v>332</v>
      </c>
      <c r="B67" s="0" t="s">
        <v>333</v>
      </c>
      <c r="F67" s="0" t="s">
        <v>334</v>
      </c>
      <c r="G67" s="0" t="s">
        <v>335</v>
      </c>
    </row>
    <row r="68" customFormat="false" ht="12.8" hidden="false" customHeight="false" outlineLevel="0" collapsed="false">
      <c r="A68" s="0" t="s">
        <v>336</v>
      </c>
      <c r="B68" s="0" t="s">
        <v>337</v>
      </c>
      <c r="F68" s="0" t="s">
        <v>338</v>
      </c>
      <c r="G68" s="0" t="s">
        <v>339</v>
      </c>
    </row>
    <row r="69" customFormat="false" ht="12.8" hidden="false" customHeight="false" outlineLevel="0" collapsed="false">
      <c r="A69" s="0" t="s">
        <v>340</v>
      </c>
      <c r="B69" s="0" t="s">
        <v>341</v>
      </c>
      <c r="F69" s="0" t="s">
        <v>342</v>
      </c>
      <c r="G69" s="0" t="s">
        <v>343</v>
      </c>
    </row>
    <row r="70" customFormat="false" ht="12.8" hidden="false" customHeight="false" outlineLevel="0" collapsed="false">
      <c r="A70" s="0" t="s">
        <v>344</v>
      </c>
      <c r="B70" s="0" t="s">
        <v>345</v>
      </c>
      <c r="F70" s="0" t="s">
        <v>346</v>
      </c>
      <c r="G70" s="0" t="s">
        <v>347</v>
      </c>
    </row>
    <row r="71" customFormat="false" ht="12.8" hidden="false" customHeight="false" outlineLevel="0" collapsed="false">
      <c r="A71" s="0" t="s">
        <v>348</v>
      </c>
      <c r="B71" s="0" t="s">
        <v>349</v>
      </c>
      <c r="F71" s="0" t="s">
        <v>350</v>
      </c>
      <c r="G71" s="0" t="s">
        <v>351</v>
      </c>
    </row>
    <row r="72" customFormat="false" ht="12.8" hidden="false" customHeight="false" outlineLevel="0" collapsed="false">
      <c r="A72" s="0" t="s">
        <v>352</v>
      </c>
      <c r="B72" s="0" t="s">
        <v>353</v>
      </c>
      <c r="F72" s="0" t="s">
        <v>354</v>
      </c>
      <c r="G72" s="0" t="s">
        <v>355</v>
      </c>
    </row>
    <row r="73" customFormat="false" ht="12.8" hidden="false" customHeight="false" outlineLevel="0" collapsed="false">
      <c r="A73" s="0" t="s">
        <v>356</v>
      </c>
      <c r="B73" s="0" t="s">
        <v>357</v>
      </c>
      <c r="F73" s="0" t="s">
        <v>358</v>
      </c>
      <c r="G73" s="0" t="s">
        <v>359</v>
      </c>
    </row>
    <row r="74" customFormat="false" ht="12.8" hidden="false" customHeight="false" outlineLevel="0" collapsed="false">
      <c r="A74" s="0" t="s">
        <v>360</v>
      </c>
      <c r="B74" s="0" t="s">
        <v>361</v>
      </c>
      <c r="F74" s="0" t="s">
        <v>362</v>
      </c>
      <c r="G74" s="0" t="s">
        <v>363</v>
      </c>
    </row>
    <row r="75" customFormat="false" ht="12.8" hidden="false" customHeight="false" outlineLevel="0" collapsed="false">
      <c r="A75" s="0" t="s">
        <v>364</v>
      </c>
      <c r="B75" s="0" t="s">
        <v>365</v>
      </c>
      <c r="F75" s="0" t="s">
        <v>366</v>
      </c>
      <c r="G75" s="0" t="s">
        <v>367</v>
      </c>
    </row>
    <row r="76" customFormat="false" ht="12.8" hidden="false" customHeight="false" outlineLevel="0" collapsed="false">
      <c r="A76" s="0" t="s">
        <v>368</v>
      </c>
      <c r="B76" s="0" t="s">
        <v>369</v>
      </c>
      <c r="F76" s="0" t="s">
        <v>370</v>
      </c>
      <c r="G76" s="0" t="s">
        <v>371</v>
      </c>
    </row>
    <row r="77" customFormat="false" ht="12.8" hidden="false" customHeight="false" outlineLevel="0" collapsed="false">
      <c r="A77" s="0" t="s">
        <v>372</v>
      </c>
      <c r="B77" s="0" t="s">
        <v>373</v>
      </c>
      <c r="F77" s="0" t="s">
        <v>374</v>
      </c>
      <c r="G77" s="0" t="s">
        <v>375</v>
      </c>
    </row>
    <row r="78" customFormat="false" ht="12.8" hidden="false" customHeight="false" outlineLevel="0" collapsed="false">
      <c r="A78" s="0" t="s">
        <v>376</v>
      </c>
      <c r="B78" s="0" t="s">
        <v>377</v>
      </c>
      <c r="F78" s="0" t="s">
        <v>378</v>
      </c>
      <c r="G78" s="0" t="s">
        <v>379</v>
      </c>
    </row>
    <row r="79" customFormat="false" ht="12.8" hidden="false" customHeight="false" outlineLevel="0" collapsed="false">
      <c r="A79" s="0" t="s">
        <v>380</v>
      </c>
      <c r="B79" s="0" t="s">
        <v>381</v>
      </c>
      <c r="F79" s="0" t="s">
        <v>382</v>
      </c>
      <c r="G79" s="0" t="s">
        <v>383</v>
      </c>
    </row>
    <row r="80" customFormat="false" ht="12.8" hidden="false" customHeight="false" outlineLevel="0" collapsed="false">
      <c r="A80" s="0" t="s">
        <v>384</v>
      </c>
      <c r="B80" s="0" t="s">
        <v>385</v>
      </c>
      <c r="F80" s="0" t="s">
        <v>386</v>
      </c>
      <c r="G80" s="0" t="s">
        <v>387</v>
      </c>
    </row>
    <row r="81" customFormat="false" ht="12.8" hidden="false" customHeight="false" outlineLevel="0" collapsed="false">
      <c r="A81" s="0" t="s">
        <v>388</v>
      </c>
      <c r="B81" s="0" t="s">
        <v>389</v>
      </c>
      <c r="F81" s="0" t="s">
        <v>390</v>
      </c>
      <c r="G81" s="0" t="s">
        <v>391</v>
      </c>
    </row>
    <row r="82" customFormat="false" ht="12.8" hidden="false" customHeight="false" outlineLevel="0" collapsed="false">
      <c r="A82" s="0" t="s">
        <v>392</v>
      </c>
      <c r="B82" s="0" t="s">
        <v>393</v>
      </c>
      <c r="F82" s="0" t="s">
        <v>394</v>
      </c>
      <c r="G82" s="0" t="s">
        <v>395</v>
      </c>
    </row>
    <row r="83" customFormat="false" ht="12.8" hidden="false" customHeight="false" outlineLevel="0" collapsed="false">
      <c r="A83" s="0" t="s">
        <v>396</v>
      </c>
      <c r="B83" s="0" t="s">
        <v>397</v>
      </c>
      <c r="F83" s="0" t="s">
        <v>218</v>
      </c>
      <c r="G83" s="0" t="s">
        <v>219</v>
      </c>
    </row>
    <row r="84" customFormat="false" ht="12.8" hidden="false" customHeight="false" outlineLevel="0" collapsed="false">
      <c r="A84" s="0" t="s">
        <v>398</v>
      </c>
      <c r="B84" s="0" t="s">
        <v>399</v>
      </c>
      <c r="F84" s="0" t="s">
        <v>400</v>
      </c>
      <c r="G84" s="0" t="s">
        <v>401</v>
      </c>
    </row>
    <row r="85" customFormat="false" ht="12.8" hidden="false" customHeight="false" outlineLevel="0" collapsed="false">
      <c r="A85" s="0" t="s">
        <v>402</v>
      </c>
      <c r="B85" s="0" t="s">
        <v>403</v>
      </c>
      <c r="F85" s="0" t="s">
        <v>404</v>
      </c>
      <c r="G85" s="0" t="s">
        <v>405</v>
      </c>
    </row>
    <row r="86" customFormat="false" ht="12.8" hidden="false" customHeight="false" outlineLevel="0" collapsed="false">
      <c r="A86" s="0" t="s">
        <v>406</v>
      </c>
      <c r="B86" s="0" t="s">
        <v>407</v>
      </c>
      <c r="F86" s="0" t="s">
        <v>408</v>
      </c>
      <c r="G86" s="0" t="s">
        <v>409</v>
      </c>
    </row>
    <row r="87" customFormat="false" ht="12.8" hidden="false" customHeight="false" outlineLevel="0" collapsed="false">
      <c r="A87" s="0" t="s">
        <v>410</v>
      </c>
      <c r="B87" s="0" t="s">
        <v>411</v>
      </c>
      <c r="F87" s="0" t="s">
        <v>412</v>
      </c>
      <c r="G87" s="0" t="s">
        <v>413</v>
      </c>
    </row>
    <row r="88" customFormat="false" ht="12.8" hidden="false" customHeight="false" outlineLevel="0" collapsed="false">
      <c r="A88" s="0" t="s">
        <v>414</v>
      </c>
      <c r="B88" s="0" t="s">
        <v>415</v>
      </c>
    </row>
    <row r="89" customFormat="false" ht="12.8" hidden="false" customHeight="false" outlineLevel="0" collapsed="false">
      <c r="A89" s="0" t="s">
        <v>416</v>
      </c>
      <c r="B89" s="0" t="s">
        <v>417</v>
      </c>
    </row>
    <row r="90" customFormat="false" ht="12.8" hidden="false" customHeight="false" outlineLevel="0" collapsed="false">
      <c r="A90" s="0" t="s">
        <v>418</v>
      </c>
      <c r="B90" s="0" t="s">
        <v>419</v>
      </c>
    </row>
    <row r="91" customFormat="false" ht="12.8" hidden="false" customHeight="false" outlineLevel="0" collapsed="false">
      <c r="A91" s="0" t="s">
        <v>420</v>
      </c>
      <c r="B91" s="0" t="s">
        <v>421</v>
      </c>
    </row>
    <row r="92" customFormat="false" ht="12.8" hidden="false" customHeight="false" outlineLevel="0" collapsed="false">
      <c r="A92" s="0" t="s">
        <v>422</v>
      </c>
      <c r="B92" s="0" t="s">
        <v>423</v>
      </c>
    </row>
    <row r="93" customFormat="false" ht="12.8" hidden="false" customHeight="false" outlineLevel="0" collapsed="false">
      <c r="A93" s="0" t="s">
        <v>424</v>
      </c>
      <c r="B93" s="0" t="s">
        <v>425</v>
      </c>
    </row>
    <row r="94" customFormat="false" ht="12.8" hidden="false" customHeight="false" outlineLevel="0" collapsed="false">
      <c r="A94" s="0" t="s">
        <v>426</v>
      </c>
      <c r="B94" s="0" t="s">
        <v>427</v>
      </c>
    </row>
    <row r="95" customFormat="false" ht="12.8" hidden="false" customHeight="false" outlineLevel="0" collapsed="false">
      <c r="A95" s="0" t="s">
        <v>428</v>
      </c>
      <c r="B95" s="0" t="s">
        <v>429</v>
      </c>
    </row>
    <row r="96" customFormat="false" ht="12.8" hidden="false" customHeight="false" outlineLevel="0" collapsed="false">
      <c r="A96" s="0" t="s">
        <v>430</v>
      </c>
      <c r="B96" s="0" t="s">
        <v>431</v>
      </c>
    </row>
    <row r="97" customFormat="false" ht="12.8" hidden="false" customHeight="false" outlineLevel="0" collapsed="false">
      <c r="A97" s="0" t="s">
        <v>432</v>
      </c>
      <c r="B97" s="0" t="s">
        <v>433</v>
      </c>
    </row>
    <row r="98" customFormat="false" ht="12.8" hidden="false" customHeight="false" outlineLevel="0" collapsed="false">
      <c r="A98" s="0" t="s">
        <v>434</v>
      </c>
      <c r="B98" s="0" t="s">
        <v>435</v>
      </c>
    </row>
    <row r="99" customFormat="false" ht="12.8" hidden="false" customHeight="false" outlineLevel="0" collapsed="false">
      <c r="A99" s="0" t="s">
        <v>436</v>
      </c>
      <c r="B99" s="0" t="s">
        <v>437</v>
      </c>
    </row>
    <row r="100" customFormat="false" ht="12.8" hidden="false" customHeight="false" outlineLevel="0" collapsed="false">
      <c r="A100" s="0" t="s">
        <v>438</v>
      </c>
      <c r="B100" s="0" t="s">
        <v>439</v>
      </c>
    </row>
    <row r="101" customFormat="false" ht="12.8" hidden="false" customHeight="false" outlineLevel="0" collapsed="false">
      <c r="A101" s="0" t="s">
        <v>440</v>
      </c>
      <c r="B101" s="0" t="s">
        <v>441</v>
      </c>
    </row>
    <row r="102" customFormat="false" ht="12.8" hidden="false" customHeight="false" outlineLevel="0" collapsed="false">
      <c r="A102" s="0" t="s">
        <v>442</v>
      </c>
      <c r="B102" s="0" t="s">
        <v>443</v>
      </c>
    </row>
    <row r="103" customFormat="false" ht="12.8" hidden="false" customHeight="false" outlineLevel="0" collapsed="false">
      <c r="A103" s="0" t="s">
        <v>444</v>
      </c>
      <c r="B103" s="0" t="s">
        <v>445</v>
      </c>
    </row>
    <row r="104" customFormat="false" ht="12.8" hidden="false" customHeight="false" outlineLevel="0" collapsed="false">
      <c r="A104" s="0" t="s">
        <v>446</v>
      </c>
      <c r="B104" s="0" t="s">
        <v>447</v>
      </c>
    </row>
    <row r="105" customFormat="false" ht="12.8" hidden="false" customHeight="false" outlineLevel="0" collapsed="false">
      <c r="A105" s="0" t="s">
        <v>448</v>
      </c>
      <c r="B105" s="0" t="s">
        <v>449</v>
      </c>
    </row>
    <row r="106" customFormat="false" ht="12.8" hidden="false" customHeight="false" outlineLevel="0" collapsed="false">
      <c r="A106" s="0" t="s">
        <v>450</v>
      </c>
      <c r="B106" s="0" t="s">
        <v>451</v>
      </c>
    </row>
    <row r="107" customFormat="false" ht="12.8" hidden="false" customHeight="false" outlineLevel="0" collapsed="false">
      <c r="A107" s="0" t="s">
        <v>452</v>
      </c>
      <c r="B107" s="0" t="s">
        <v>453</v>
      </c>
    </row>
    <row r="108" customFormat="false" ht="12.8" hidden="false" customHeight="false" outlineLevel="0" collapsed="false">
      <c r="A108" s="0" t="s">
        <v>454</v>
      </c>
      <c r="B108" s="0" t="s">
        <v>455</v>
      </c>
    </row>
    <row r="109" customFormat="false" ht="12.8" hidden="false" customHeight="false" outlineLevel="0" collapsed="false">
      <c r="A109" s="0" t="s">
        <v>456</v>
      </c>
      <c r="B109" s="0" t="s">
        <v>457</v>
      </c>
    </row>
    <row r="110" customFormat="false" ht="12.8" hidden="false" customHeight="false" outlineLevel="0" collapsed="false">
      <c r="A110" s="0" t="s">
        <v>458</v>
      </c>
      <c r="B110" s="0" t="s">
        <v>459</v>
      </c>
    </row>
    <row r="111" customFormat="false" ht="12.8" hidden="false" customHeight="false" outlineLevel="0" collapsed="false">
      <c r="A111" s="0" t="s">
        <v>460</v>
      </c>
      <c r="B111" s="0" t="s">
        <v>461</v>
      </c>
    </row>
    <row r="112" customFormat="false" ht="12.8" hidden="false" customHeight="false" outlineLevel="0" collapsed="false">
      <c r="A112" s="0" t="s">
        <v>462</v>
      </c>
      <c r="B112" s="0" t="s">
        <v>463</v>
      </c>
    </row>
    <row r="113" customFormat="false" ht="12.8" hidden="false" customHeight="false" outlineLevel="0" collapsed="false">
      <c r="A113" s="0" t="s">
        <v>464</v>
      </c>
      <c r="B113" s="0" t="s">
        <v>465</v>
      </c>
    </row>
    <row r="114" customFormat="false" ht="12.8" hidden="false" customHeight="false" outlineLevel="0" collapsed="false">
      <c r="A114" s="0" t="s">
        <v>466</v>
      </c>
      <c r="B114" s="0" t="s">
        <v>467</v>
      </c>
    </row>
    <row r="115" customFormat="false" ht="12.8" hidden="false" customHeight="false" outlineLevel="0" collapsed="false">
      <c r="A115" s="0" t="s">
        <v>468</v>
      </c>
      <c r="B115" s="0" t="s">
        <v>469</v>
      </c>
    </row>
    <row r="116" customFormat="false" ht="12.8" hidden="false" customHeight="false" outlineLevel="0" collapsed="false">
      <c r="A116" s="0" t="s">
        <v>470</v>
      </c>
      <c r="B116" s="0" t="s">
        <v>471</v>
      </c>
    </row>
    <row r="117" customFormat="false" ht="12.8" hidden="false" customHeight="false" outlineLevel="0" collapsed="false">
      <c r="A117" s="0" t="s">
        <v>472</v>
      </c>
      <c r="B117" s="0" t="s">
        <v>473</v>
      </c>
    </row>
    <row r="118" customFormat="false" ht="12.8" hidden="false" customHeight="false" outlineLevel="0" collapsed="false">
      <c r="A118" s="0" t="s">
        <v>474</v>
      </c>
      <c r="B118" s="0" t="s">
        <v>475</v>
      </c>
    </row>
    <row r="119" customFormat="false" ht="12.8" hidden="false" customHeight="false" outlineLevel="0" collapsed="false">
      <c r="A119" s="0" t="s">
        <v>476</v>
      </c>
      <c r="B119" s="0" t="s">
        <v>477</v>
      </c>
    </row>
    <row r="120" customFormat="false" ht="12.8" hidden="false" customHeight="false" outlineLevel="0" collapsed="false">
      <c r="A120" s="0" t="s">
        <v>478</v>
      </c>
      <c r="B120" s="0" t="s">
        <v>479</v>
      </c>
    </row>
    <row r="121" customFormat="false" ht="12.8" hidden="false" customHeight="false" outlineLevel="0" collapsed="false">
      <c r="A121" s="0" t="s">
        <v>480</v>
      </c>
      <c r="B121" s="0" t="s">
        <v>481</v>
      </c>
    </row>
    <row r="122" customFormat="false" ht="12.8" hidden="false" customHeight="false" outlineLevel="0" collapsed="false">
      <c r="A122" s="0" t="s">
        <v>482</v>
      </c>
      <c r="B122" s="0" t="s">
        <v>483</v>
      </c>
    </row>
    <row r="123" customFormat="false" ht="12.8" hidden="false" customHeight="false" outlineLevel="0" collapsed="false">
      <c r="A123" s="0" t="s">
        <v>484</v>
      </c>
      <c r="B123" s="0" t="s">
        <v>485</v>
      </c>
    </row>
    <row r="124" customFormat="false" ht="12.8" hidden="false" customHeight="false" outlineLevel="0" collapsed="false">
      <c r="A124" s="0" t="s">
        <v>486</v>
      </c>
      <c r="B124" s="0" t="s">
        <v>487</v>
      </c>
    </row>
    <row r="125" customFormat="false" ht="12.8" hidden="false" customHeight="false" outlineLevel="0" collapsed="false">
      <c r="A125" s="0" t="s">
        <v>488</v>
      </c>
      <c r="B125" s="0" t="s">
        <v>489</v>
      </c>
    </row>
    <row r="126" customFormat="false" ht="12.8" hidden="false" customHeight="false" outlineLevel="0" collapsed="false">
      <c r="A126" s="0" t="s">
        <v>490</v>
      </c>
      <c r="B126" s="0" t="s">
        <v>491</v>
      </c>
    </row>
    <row r="127" customFormat="false" ht="12.8" hidden="false" customHeight="false" outlineLevel="0" collapsed="false">
      <c r="A127" s="0" t="s">
        <v>492</v>
      </c>
      <c r="B127" s="0" t="s">
        <v>493</v>
      </c>
    </row>
    <row r="128" customFormat="false" ht="12.8" hidden="false" customHeight="false" outlineLevel="0" collapsed="false">
      <c r="A128" s="0" t="s">
        <v>494</v>
      </c>
      <c r="B128" s="0" t="s">
        <v>495</v>
      </c>
    </row>
    <row r="129" customFormat="false" ht="12.8" hidden="false" customHeight="false" outlineLevel="0" collapsed="false">
      <c r="A129" s="0" t="s">
        <v>496</v>
      </c>
      <c r="B129" s="0" t="s">
        <v>497</v>
      </c>
    </row>
    <row r="130" customFormat="false" ht="12.8" hidden="false" customHeight="false" outlineLevel="0" collapsed="false">
      <c r="A130" s="0" t="s">
        <v>498</v>
      </c>
      <c r="B130" s="0" t="s">
        <v>499</v>
      </c>
    </row>
    <row r="131" customFormat="false" ht="12.8" hidden="false" customHeight="false" outlineLevel="0" collapsed="false">
      <c r="A131" s="0" t="s">
        <v>500</v>
      </c>
      <c r="B131" s="0" t="s">
        <v>501</v>
      </c>
    </row>
    <row r="132" customFormat="false" ht="12.8" hidden="false" customHeight="false" outlineLevel="0" collapsed="false">
      <c r="A132" s="0" t="s">
        <v>502</v>
      </c>
      <c r="B132" s="0" t="s">
        <v>503</v>
      </c>
    </row>
    <row r="133" customFormat="false" ht="12.8" hidden="false" customHeight="false" outlineLevel="0" collapsed="false">
      <c r="A133" s="0" t="s">
        <v>504</v>
      </c>
      <c r="B133" s="0" t="s">
        <v>505</v>
      </c>
    </row>
    <row r="134" customFormat="false" ht="12.8" hidden="false" customHeight="false" outlineLevel="0" collapsed="false">
      <c r="A134" s="0" t="s">
        <v>506</v>
      </c>
      <c r="B134" s="0" t="s">
        <v>507</v>
      </c>
    </row>
    <row r="135" customFormat="false" ht="12.8" hidden="false" customHeight="false" outlineLevel="0" collapsed="false">
      <c r="A135" s="0" t="s">
        <v>508</v>
      </c>
      <c r="B135" s="0" t="s">
        <v>509</v>
      </c>
    </row>
    <row r="136" customFormat="false" ht="12.8" hidden="false" customHeight="false" outlineLevel="0" collapsed="false">
      <c r="A136" s="0" t="s">
        <v>510</v>
      </c>
      <c r="B136" s="0" t="s">
        <v>511</v>
      </c>
    </row>
    <row r="137" customFormat="false" ht="12.8" hidden="false" customHeight="false" outlineLevel="0" collapsed="false">
      <c r="A137" s="0" t="s">
        <v>512</v>
      </c>
      <c r="B137" s="0" t="s">
        <v>513</v>
      </c>
    </row>
    <row r="138" customFormat="false" ht="12.8" hidden="false" customHeight="false" outlineLevel="0" collapsed="false">
      <c r="A138" s="0" t="s">
        <v>514</v>
      </c>
      <c r="B138" s="0" t="s">
        <v>515</v>
      </c>
    </row>
    <row r="139" customFormat="false" ht="12.8" hidden="false" customHeight="false" outlineLevel="0" collapsed="false">
      <c r="A139" s="0" t="s">
        <v>516</v>
      </c>
      <c r="B139" s="0" t="s">
        <v>517</v>
      </c>
    </row>
    <row r="140" customFormat="false" ht="12.8" hidden="false" customHeight="false" outlineLevel="0" collapsed="false">
      <c r="A140" s="0" t="s">
        <v>518</v>
      </c>
      <c r="B140" s="0" t="s">
        <v>519</v>
      </c>
    </row>
    <row r="141" customFormat="false" ht="12.8" hidden="false" customHeight="false" outlineLevel="0" collapsed="false">
      <c r="A141" s="0" t="s">
        <v>520</v>
      </c>
      <c r="B141" s="0" t="s">
        <v>521</v>
      </c>
    </row>
    <row r="142" customFormat="false" ht="12.8" hidden="false" customHeight="false" outlineLevel="0" collapsed="false">
      <c r="A142" s="0" t="s">
        <v>522</v>
      </c>
      <c r="B142" s="0" t="s">
        <v>523</v>
      </c>
    </row>
    <row r="143" customFormat="false" ht="12.8" hidden="false" customHeight="false" outlineLevel="0" collapsed="false">
      <c r="A143" s="0" t="s">
        <v>524</v>
      </c>
      <c r="B143" s="0" t="s">
        <v>525</v>
      </c>
    </row>
    <row r="144" customFormat="false" ht="12.8" hidden="false" customHeight="false" outlineLevel="0" collapsed="false">
      <c r="A144" s="0" t="s">
        <v>526</v>
      </c>
      <c r="B144" s="0" t="s">
        <v>527</v>
      </c>
    </row>
    <row r="145" customFormat="false" ht="12.8" hidden="false" customHeight="false" outlineLevel="0" collapsed="false">
      <c r="A145" s="0" t="s">
        <v>528</v>
      </c>
      <c r="B145" s="0" t="s">
        <v>529</v>
      </c>
    </row>
    <row r="146" customFormat="false" ht="12.8" hidden="false" customHeight="false" outlineLevel="0" collapsed="false">
      <c r="A146" s="0" t="s">
        <v>530</v>
      </c>
      <c r="B146" s="0" t="s">
        <v>531</v>
      </c>
    </row>
    <row r="147" customFormat="false" ht="12.8" hidden="false" customHeight="false" outlineLevel="0" collapsed="false">
      <c r="A147" s="0" t="s">
        <v>532</v>
      </c>
      <c r="B147" s="0" t="s">
        <v>533</v>
      </c>
    </row>
    <row r="148" customFormat="false" ht="12.8" hidden="false" customHeight="false" outlineLevel="0" collapsed="false">
      <c r="A148" s="0" t="s">
        <v>534</v>
      </c>
      <c r="B148" s="0" t="s">
        <v>535</v>
      </c>
    </row>
    <row r="149" customFormat="false" ht="12.8" hidden="false" customHeight="false" outlineLevel="0" collapsed="false">
      <c r="A149" s="0" t="s">
        <v>536</v>
      </c>
      <c r="B149" s="0" t="s">
        <v>537</v>
      </c>
    </row>
    <row r="150" customFormat="false" ht="12.8" hidden="false" customHeight="false" outlineLevel="0" collapsed="false">
      <c r="A150" s="0" t="s">
        <v>538</v>
      </c>
      <c r="B150" s="0" t="s">
        <v>539</v>
      </c>
    </row>
    <row r="151" customFormat="false" ht="12.8" hidden="false" customHeight="false" outlineLevel="0" collapsed="false">
      <c r="A151" s="0" t="s">
        <v>540</v>
      </c>
      <c r="B151" s="0" t="s">
        <v>541</v>
      </c>
    </row>
    <row r="152" customFormat="false" ht="12.8" hidden="false" customHeight="false" outlineLevel="0" collapsed="false">
      <c r="A152" s="0" t="s">
        <v>542</v>
      </c>
      <c r="B152" s="0" t="s">
        <v>543</v>
      </c>
    </row>
    <row r="153" customFormat="false" ht="12.8" hidden="false" customHeight="false" outlineLevel="0" collapsed="false">
      <c r="A153" s="0" t="s">
        <v>544</v>
      </c>
      <c r="B153" s="0" t="s">
        <v>545</v>
      </c>
    </row>
    <row r="154" customFormat="false" ht="12.8" hidden="false" customHeight="false" outlineLevel="0" collapsed="false">
      <c r="A154" s="0" t="s">
        <v>546</v>
      </c>
      <c r="B154" s="0" t="s">
        <v>547</v>
      </c>
    </row>
    <row r="155" customFormat="false" ht="12.8" hidden="false" customHeight="false" outlineLevel="0" collapsed="false">
      <c r="A155" s="0" t="s">
        <v>548</v>
      </c>
      <c r="B155" s="0" t="s">
        <v>549</v>
      </c>
    </row>
    <row r="156" customFormat="false" ht="12.8" hidden="false" customHeight="false" outlineLevel="0" collapsed="false">
      <c r="A156" s="0" t="s">
        <v>550</v>
      </c>
      <c r="B156" s="0" t="s">
        <v>551</v>
      </c>
    </row>
    <row r="157" customFormat="false" ht="12.8" hidden="false" customHeight="false" outlineLevel="0" collapsed="false">
      <c r="A157" s="0" t="s">
        <v>552</v>
      </c>
      <c r="B157" s="0" t="s">
        <v>553</v>
      </c>
    </row>
    <row r="158" customFormat="false" ht="12.8" hidden="false" customHeight="false" outlineLevel="0" collapsed="false">
      <c r="A158" s="0" t="s">
        <v>554</v>
      </c>
      <c r="B158" s="0" t="s">
        <v>555</v>
      </c>
    </row>
    <row r="159" customFormat="false" ht="12.8" hidden="false" customHeight="false" outlineLevel="0" collapsed="false">
      <c r="A159" s="0" t="s">
        <v>556</v>
      </c>
      <c r="B159" s="0" t="s">
        <v>557</v>
      </c>
    </row>
    <row r="160" customFormat="false" ht="12.8" hidden="false" customHeight="false" outlineLevel="0" collapsed="false">
      <c r="A160" s="0" t="s">
        <v>558</v>
      </c>
      <c r="B160" s="0" t="s">
        <v>559</v>
      </c>
    </row>
    <row r="161" customFormat="false" ht="12.8" hidden="false" customHeight="false" outlineLevel="0" collapsed="false">
      <c r="A161" s="0" t="s">
        <v>560</v>
      </c>
      <c r="B161" s="0" t="s">
        <v>561</v>
      </c>
    </row>
    <row r="162" customFormat="false" ht="12.8" hidden="false" customHeight="false" outlineLevel="0" collapsed="false">
      <c r="A162" s="0" t="s">
        <v>562</v>
      </c>
      <c r="B162" s="0" t="s">
        <v>563</v>
      </c>
    </row>
    <row r="163" customFormat="false" ht="12.8" hidden="false" customHeight="false" outlineLevel="0" collapsed="false">
      <c r="A163" s="0" t="s">
        <v>564</v>
      </c>
      <c r="B163" s="0" t="s">
        <v>565</v>
      </c>
    </row>
    <row r="164" customFormat="false" ht="12.8" hidden="false" customHeight="false" outlineLevel="0" collapsed="false">
      <c r="A164" s="0" t="s">
        <v>566</v>
      </c>
      <c r="B164" s="0" t="s">
        <v>567</v>
      </c>
    </row>
    <row r="165" customFormat="false" ht="12.8" hidden="false" customHeight="false" outlineLevel="0" collapsed="false">
      <c r="A165" s="0" t="s">
        <v>568</v>
      </c>
      <c r="B165" s="0" t="s">
        <v>569</v>
      </c>
    </row>
    <row r="166" customFormat="false" ht="12.8" hidden="false" customHeight="false" outlineLevel="0" collapsed="false">
      <c r="A166" s="0" t="s">
        <v>570</v>
      </c>
      <c r="B166" s="0" t="s">
        <v>571</v>
      </c>
    </row>
    <row r="167" customFormat="false" ht="12.8" hidden="false" customHeight="false" outlineLevel="0" collapsed="false">
      <c r="A167" s="0" t="s">
        <v>572</v>
      </c>
      <c r="B167" s="0" t="s">
        <v>573</v>
      </c>
    </row>
    <row r="168" customFormat="false" ht="12.8" hidden="false" customHeight="false" outlineLevel="0" collapsed="false">
      <c r="A168" s="0" t="s">
        <v>574</v>
      </c>
      <c r="B168" s="0" t="s">
        <v>575</v>
      </c>
    </row>
    <row r="169" customFormat="false" ht="12.8" hidden="false" customHeight="false" outlineLevel="0" collapsed="false">
      <c r="A169" s="0" t="s">
        <v>576</v>
      </c>
      <c r="B169" s="0" t="s">
        <v>577</v>
      </c>
    </row>
    <row r="170" customFormat="false" ht="12.8" hidden="false" customHeight="false" outlineLevel="0" collapsed="false">
      <c r="A170" s="0" t="s">
        <v>578</v>
      </c>
      <c r="B170" s="0" t="s">
        <v>579</v>
      </c>
    </row>
    <row r="171" customFormat="false" ht="12.8" hidden="false" customHeight="false" outlineLevel="0" collapsed="false">
      <c r="A171" s="0" t="s">
        <v>580</v>
      </c>
      <c r="B171" s="0" t="s">
        <v>581</v>
      </c>
    </row>
    <row r="172" customFormat="false" ht="12.8" hidden="false" customHeight="false" outlineLevel="0" collapsed="false">
      <c r="A172" s="0" t="s">
        <v>582</v>
      </c>
      <c r="B172" s="0" t="s">
        <v>583</v>
      </c>
    </row>
    <row r="173" customFormat="false" ht="12.8" hidden="false" customHeight="false" outlineLevel="0" collapsed="false">
      <c r="A173" s="0" t="s">
        <v>584</v>
      </c>
      <c r="B173" s="0" t="s">
        <v>585</v>
      </c>
    </row>
    <row r="174" customFormat="false" ht="12.8" hidden="false" customHeight="false" outlineLevel="0" collapsed="false">
      <c r="A174" s="0" t="s">
        <v>586</v>
      </c>
      <c r="B174" s="0" t="s">
        <v>587</v>
      </c>
    </row>
    <row r="175" customFormat="false" ht="12.8" hidden="false" customHeight="false" outlineLevel="0" collapsed="false">
      <c r="A175" s="0" t="s">
        <v>588</v>
      </c>
      <c r="B175" s="0" t="s">
        <v>589</v>
      </c>
    </row>
    <row r="176" customFormat="false" ht="12.8" hidden="false" customHeight="false" outlineLevel="0" collapsed="false">
      <c r="A176" s="0" t="s">
        <v>590</v>
      </c>
      <c r="B176" s="0" t="s">
        <v>591</v>
      </c>
    </row>
    <row r="177" customFormat="false" ht="12.8" hidden="false" customHeight="false" outlineLevel="0" collapsed="false">
      <c r="A177" s="0" t="s">
        <v>592</v>
      </c>
      <c r="B177" s="0" t="s">
        <v>593</v>
      </c>
    </row>
    <row r="178" customFormat="false" ht="12.8" hidden="false" customHeight="false" outlineLevel="0" collapsed="false">
      <c r="A178" s="0" t="s">
        <v>594</v>
      </c>
      <c r="B178" s="0" t="s">
        <v>595</v>
      </c>
    </row>
    <row r="179" customFormat="false" ht="12.8" hidden="false" customHeight="false" outlineLevel="0" collapsed="false">
      <c r="A179" s="0" t="s">
        <v>596</v>
      </c>
      <c r="B179" s="0" t="s">
        <v>597</v>
      </c>
    </row>
    <row r="180" customFormat="false" ht="12.8" hidden="false" customHeight="false" outlineLevel="0" collapsed="false">
      <c r="A180" s="0" t="s">
        <v>598</v>
      </c>
      <c r="B180" s="0" t="s">
        <v>599</v>
      </c>
    </row>
    <row r="181" customFormat="false" ht="12.8" hidden="false" customHeight="false" outlineLevel="0" collapsed="false">
      <c r="A181" s="0" t="s">
        <v>600</v>
      </c>
      <c r="B181" s="0" t="s">
        <v>601</v>
      </c>
    </row>
    <row r="182" customFormat="false" ht="12.8" hidden="false" customHeight="false" outlineLevel="0" collapsed="false">
      <c r="A182" s="0" t="s">
        <v>602</v>
      </c>
      <c r="B182" s="0" t="s">
        <v>603</v>
      </c>
    </row>
    <row r="183" customFormat="false" ht="12.8" hidden="false" customHeight="false" outlineLevel="0" collapsed="false">
      <c r="A183" s="0" t="s">
        <v>604</v>
      </c>
      <c r="B183" s="0" t="s">
        <v>605</v>
      </c>
    </row>
    <row r="184" customFormat="false" ht="12.8" hidden="false" customHeight="false" outlineLevel="0" collapsed="false">
      <c r="A184" s="0" t="s">
        <v>606</v>
      </c>
      <c r="B184" s="0" t="s">
        <v>607</v>
      </c>
    </row>
    <row r="185" customFormat="false" ht="12.8" hidden="false" customHeight="false" outlineLevel="0" collapsed="false">
      <c r="A185" s="0" t="s">
        <v>608</v>
      </c>
      <c r="B185" s="0" t="s">
        <v>609</v>
      </c>
    </row>
    <row r="186" customFormat="false" ht="12.8" hidden="false" customHeight="false" outlineLevel="0" collapsed="false">
      <c r="A186" s="0" t="s">
        <v>610</v>
      </c>
      <c r="B186" s="0" t="s">
        <v>611</v>
      </c>
    </row>
    <row r="187" customFormat="false" ht="12.8" hidden="false" customHeight="false" outlineLevel="0" collapsed="false">
      <c r="A187" s="0" t="s">
        <v>612</v>
      </c>
      <c r="B187" s="0" t="s">
        <v>613</v>
      </c>
    </row>
    <row r="188" customFormat="false" ht="12.8" hidden="false" customHeight="false" outlineLevel="0" collapsed="false">
      <c r="A188" s="0" t="s">
        <v>614</v>
      </c>
      <c r="B188" s="0" t="s">
        <v>615</v>
      </c>
    </row>
    <row r="189" customFormat="false" ht="12.8" hidden="false" customHeight="false" outlineLevel="0" collapsed="false">
      <c r="A189" s="0" t="s">
        <v>616</v>
      </c>
      <c r="B189" s="0" t="s">
        <v>617</v>
      </c>
    </row>
    <row r="190" customFormat="false" ht="12.8" hidden="false" customHeight="false" outlineLevel="0" collapsed="false">
      <c r="A190" s="0" t="s">
        <v>618</v>
      </c>
      <c r="B190" s="0" t="s">
        <v>619</v>
      </c>
    </row>
    <row r="191" customFormat="false" ht="12.8" hidden="false" customHeight="false" outlineLevel="0" collapsed="false">
      <c r="A191" s="0" t="s">
        <v>620</v>
      </c>
      <c r="B191" s="0" t="s">
        <v>621</v>
      </c>
    </row>
    <row r="192" customFormat="false" ht="12.8" hidden="false" customHeight="false" outlineLevel="0" collapsed="false">
      <c r="A192" s="0" t="s">
        <v>622</v>
      </c>
      <c r="B192" s="0" t="s">
        <v>623</v>
      </c>
    </row>
    <row r="193" customFormat="false" ht="12.8" hidden="false" customHeight="false" outlineLevel="0" collapsed="false">
      <c r="A193" s="0" t="s">
        <v>624</v>
      </c>
      <c r="B193" s="0" t="s">
        <v>625</v>
      </c>
    </row>
    <row r="194" customFormat="false" ht="12.8" hidden="false" customHeight="false" outlineLevel="0" collapsed="false">
      <c r="A194" s="0" t="s">
        <v>626</v>
      </c>
      <c r="B194" s="0" t="s">
        <v>627</v>
      </c>
    </row>
    <row r="195" customFormat="false" ht="12.8" hidden="false" customHeight="false" outlineLevel="0" collapsed="false">
      <c r="A195" s="0" t="s">
        <v>628</v>
      </c>
      <c r="B195" s="0" t="s">
        <v>629</v>
      </c>
    </row>
    <row r="196" customFormat="false" ht="12.8" hidden="false" customHeight="false" outlineLevel="0" collapsed="false">
      <c r="A196" s="0" t="s">
        <v>630</v>
      </c>
      <c r="B196" s="0" t="s">
        <v>631</v>
      </c>
    </row>
    <row r="197" customFormat="false" ht="12.8" hidden="false" customHeight="false" outlineLevel="0" collapsed="false">
      <c r="A197" s="0" t="s">
        <v>632</v>
      </c>
      <c r="B197" s="0" t="s">
        <v>633</v>
      </c>
    </row>
    <row r="198" customFormat="false" ht="12.8" hidden="false" customHeight="false" outlineLevel="0" collapsed="false">
      <c r="A198" s="0" t="s">
        <v>634</v>
      </c>
      <c r="B198" s="0" t="s">
        <v>635</v>
      </c>
    </row>
    <row r="199" customFormat="false" ht="12.8" hidden="false" customHeight="false" outlineLevel="0" collapsed="false">
      <c r="A199" s="0" t="s">
        <v>636</v>
      </c>
      <c r="B199" s="0" t="s">
        <v>637</v>
      </c>
    </row>
    <row r="200" customFormat="false" ht="12.8" hidden="false" customHeight="false" outlineLevel="0" collapsed="false">
      <c r="A200" s="0" t="s">
        <v>638</v>
      </c>
      <c r="B200" s="0" t="s">
        <v>639</v>
      </c>
    </row>
    <row r="201" customFormat="false" ht="12.8" hidden="false" customHeight="false" outlineLevel="0" collapsed="false">
      <c r="A201" s="0" t="s">
        <v>640</v>
      </c>
      <c r="B201" s="0" t="s">
        <v>641</v>
      </c>
    </row>
    <row r="202" customFormat="false" ht="12.8" hidden="false" customHeight="false" outlineLevel="0" collapsed="false">
      <c r="A202" s="0" t="s">
        <v>642</v>
      </c>
      <c r="B202" s="0" t="s">
        <v>643</v>
      </c>
    </row>
    <row r="203" customFormat="false" ht="12.8" hidden="false" customHeight="false" outlineLevel="0" collapsed="false">
      <c r="A203" s="0" t="s">
        <v>644</v>
      </c>
      <c r="B203" s="0" t="s">
        <v>645</v>
      </c>
    </row>
    <row r="204" customFormat="false" ht="12.8" hidden="false" customHeight="false" outlineLevel="0" collapsed="false">
      <c r="A204" s="0" t="s">
        <v>646</v>
      </c>
      <c r="B204" s="0" t="s">
        <v>647</v>
      </c>
    </row>
    <row r="205" customFormat="false" ht="12.8" hidden="false" customHeight="false" outlineLevel="0" collapsed="false">
      <c r="A205" s="0" t="s">
        <v>648</v>
      </c>
      <c r="B205" s="0" t="s">
        <v>649</v>
      </c>
    </row>
    <row r="206" customFormat="false" ht="12.8" hidden="false" customHeight="false" outlineLevel="0" collapsed="false">
      <c r="A206" s="0" t="s">
        <v>650</v>
      </c>
      <c r="B206" s="0" t="s">
        <v>651</v>
      </c>
    </row>
    <row r="207" customFormat="false" ht="12.8" hidden="false" customHeight="false" outlineLevel="0" collapsed="false">
      <c r="A207" s="0" t="s">
        <v>652</v>
      </c>
      <c r="B207" s="0" t="s">
        <v>653</v>
      </c>
    </row>
    <row r="208" customFormat="false" ht="12.8" hidden="false" customHeight="false" outlineLevel="0" collapsed="false">
      <c r="A208" s="0" t="s">
        <v>654</v>
      </c>
      <c r="B208" s="0" t="s">
        <v>655</v>
      </c>
    </row>
    <row r="209" customFormat="false" ht="12.8" hidden="false" customHeight="false" outlineLevel="0" collapsed="false">
      <c r="A209" s="0" t="s">
        <v>656</v>
      </c>
      <c r="B209" s="0" t="s">
        <v>657</v>
      </c>
    </row>
    <row r="210" customFormat="false" ht="12.8" hidden="false" customHeight="false" outlineLevel="0" collapsed="false">
      <c r="A210" s="0" t="s">
        <v>658</v>
      </c>
      <c r="B210" s="0" t="s">
        <v>659</v>
      </c>
    </row>
    <row r="211" customFormat="false" ht="12.8" hidden="false" customHeight="false" outlineLevel="0" collapsed="false">
      <c r="A211" s="0" t="s">
        <v>660</v>
      </c>
      <c r="B211" s="0" t="s">
        <v>661</v>
      </c>
    </row>
    <row r="212" customFormat="false" ht="12.8" hidden="false" customHeight="false" outlineLevel="0" collapsed="false">
      <c r="A212" s="0" t="s">
        <v>662</v>
      </c>
      <c r="B212" s="0" t="s">
        <v>663</v>
      </c>
    </row>
    <row r="213" customFormat="false" ht="12.8" hidden="false" customHeight="false" outlineLevel="0" collapsed="false">
      <c r="A213" s="0" t="s">
        <v>664</v>
      </c>
      <c r="B213" s="0" t="s">
        <v>665</v>
      </c>
    </row>
    <row r="214" customFormat="false" ht="12.8" hidden="false" customHeight="false" outlineLevel="0" collapsed="false">
      <c r="A214" s="0" t="s">
        <v>666</v>
      </c>
      <c r="B214" s="0" t="s">
        <v>667</v>
      </c>
    </row>
    <row r="215" customFormat="false" ht="12.8" hidden="false" customHeight="false" outlineLevel="0" collapsed="false">
      <c r="A215" s="0" t="s">
        <v>668</v>
      </c>
      <c r="B215" s="0" t="s">
        <v>669</v>
      </c>
    </row>
    <row r="216" customFormat="false" ht="12.8" hidden="false" customHeight="false" outlineLevel="0" collapsed="false">
      <c r="A216" s="0" t="s">
        <v>670</v>
      </c>
      <c r="B216" s="0" t="s">
        <v>671</v>
      </c>
    </row>
    <row r="217" customFormat="false" ht="12.8" hidden="false" customHeight="false" outlineLevel="0" collapsed="false">
      <c r="A217" s="0" t="s">
        <v>672</v>
      </c>
      <c r="B217" s="0" t="s">
        <v>673</v>
      </c>
    </row>
    <row r="218" customFormat="false" ht="12.8" hidden="false" customHeight="false" outlineLevel="0" collapsed="false">
      <c r="A218" s="0" t="s">
        <v>674</v>
      </c>
      <c r="B218" s="0" t="s">
        <v>675</v>
      </c>
    </row>
    <row r="219" customFormat="false" ht="12.8" hidden="false" customHeight="false" outlineLevel="0" collapsed="false">
      <c r="A219" s="0" t="s">
        <v>676</v>
      </c>
      <c r="B219" s="0" t="s">
        <v>677</v>
      </c>
    </row>
    <row r="220" customFormat="false" ht="12.8" hidden="false" customHeight="false" outlineLevel="0" collapsed="false">
      <c r="A220" s="0" t="s">
        <v>678</v>
      </c>
      <c r="B220" s="0" t="s">
        <v>679</v>
      </c>
    </row>
    <row r="221" customFormat="false" ht="12.8" hidden="false" customHeight="false" outlineLevel="0" collapsed="false">
      <c r="A221" s="0" t="s">
        <v>680</v>
      </c>
      <c r="B221" s="0" t="s">
        <v>681</v>
      </c>
    </row>
    <row r="222" customFormat="false" ht="12.8" hidden="false" customHeight="false" outlineLevel="0" collapsed="false">
      <c r="A222" s="0" t="s">
        <v>682</v>
      </c>
      <c r="B222" s="0" t="s">
        <v>683</v>
      </c>
    </row>
    <row r="223" customFormat="false" ht="12.8" hidden="false" customHeight="false" outlineLevel="0" collapsed="false">
      <c r="A223" s="0" t="s">
        <v>684</v>
      </c>
      <c r="B223" s="0" t="s">
        <v>685</v>
      </c>
    </row>
    <row r="224" customFormat="false" ht="12.8" hidden="false" customHeight="false" outlineLevel="0" collapsed="false">
      <c r="A224" s="0" t="s">
        <v>686</v>
      </c>
      <c r="B224" s="0" t="s">
        <v>687</v>
      </c>
    </row>
    <row r="225" customFormat="false" ht="12.8" hidden="false" customHeight="false" outlineLevel="0" collapsed="false">
      <c r="A225" s="0" t="s">
        <v>688</v>
      </c>
      <c r="B225" s="0" t="s">
        <v>689</v>
      </c>
    </row>
    <row r="226" customFormat="false" ht="12.8" hidden="false" customHeight="false" outlineLevel="0" collapsed="false">
      <c r="A226" s="0" t="s">
        <v>690</v>
      </c>
      <c r="B226" s="0" t="s">
        <v>691</v>
      </c>
    </row>
    <row r="227" customFormat="false" ht="12.8" hidden="false" customHeight="false" outlineLevel="0" collapsed="false">
      <c r="A227" s="0" t="s">
        <v>692</v>
      </c>
      <c r="B227" s="0" t="s">
        <v>693</v>
      </c>
    </row>
    <row r="228" customFormat="false" ht="12.8" hidden="false" customHeight="false" outlineLevel="0" collapsed="false">
      <c r="A228" s="0" t="s">
        <v>694</v>
      </c>
      <c r="B228" s="0" t="s">
        <v>695</v>
      </c>
    </row>
    <row r="229" customFormat="false" ht="12.8" hidden="false" customHeight="false" outlineLevel="0" collapsed="false">
      <c r="A229" s="0" t="s">
        <v>696</v>
      </c>
      <c r="B229" s="0" t="s">
        <v>697</v>
      </c>
    </row>
    <row r="230" customFormat="false" ht="12.8" hidden="false" customHeight="false" outlineLevel="0" collapsed="false">
      <c r="A230" s="0" t="s">
        <v>698</v>
      </c>
      <c r="B230" s="0" t="s">
        <v>699</v>
      </c>
    </row>
    <row r="231" customFormat="false" ht="12.8" hidden="false" customHeight="false" outlineLevel="0" collapsed="false">
      <c r="A231" s="0" t="s">
        <v>700</v>
      </c>
      <c r="B231" s="0" t="s">
        <v>701</v>
      </c>
    </row>
    <row r="232" customFormat="false" ht="12.8" hidden="false" customHeight="false" outlineLevel="0" collapsed="false">
      <c r="A232" s="0" t="s">
        <v>702</v>
      </c>
      <c r="B232" s="0" t="s">
        <v>703</v>
      </c>
    </row>
    <row r="233" customFormat="false" ht="12.8" hidden="false" customHeight="false" outlineLevel="0" collapsed="false">
      <c r="A233" s="0" t="s">
        <v>704</v>
      </c>
      <c r="B233" s="0" t="s">
        <v>705</v>
      </c>
    </row>
    <row r="234" customFormat="false" ht="12.8" hidden="false" customHeight="false" outlineLevel="0" collapsed="false">
      <c r="A234" s="0" t="s">
        <v>706</v>
      </c>
      <c r="B234" s="0" t="s">
        <v>707</v>
      </c>
    </row>
    <row r="235" customFormat="false" ht="12.8" hidden="false" customHeight="false" outlineLevel="0" collapsed="false">
      <c r="A235" s="0" t="s">
        <v>708</v>
      </c>
      <c r="B235" s="0" t="s">
        <v>709</v>
      </c>
    </row>
    <row r="236" customFormat="false" ht="12.8" hidden="false" customHeight="false" outlineLevel="0" collapsed="false">
      <c r="A236" s="0" t="s">
        <v>710</v>
      </c>
      <c r="B236" s="0" t="s">
        <v>711</v>
      </c>
    </row>
    <row r="237" customFormat="false" ht="12.8" hidden="false" customHeight="false" outlineLevel="0" collapsed="false">
      <c r="A237" s="0" t="s">
        <v>712</v>
      </c>
      <c r="B237" s="0" t="s">
        <v>713</v>
      </c>
    </row>
    <row r="238" customFormat="false" ht="12.8" hidden="false" customHeight="false" outlineLevel="0" collapsed="false">
      <c r="A238" s="0" t="s">
        <v>714</v>
      </c>
      <c r="B238" s="0" t="s">
        <v>715</v>
      </c>
    </row>
    <row r="239" customFormat="false" ht="12.8" hidden="false" customHeight="false" outlineLevel="0" collapsed="false">
      <c r="A239" s="0" t="s">
        <v>716</v>
      </c>
      <c r="B239" s="0" t="s">
        <v>717</v>
      </c>
    </row>
    <row r="240" customFormat="false" ht="12.8" hidden="false" customHeight="false" outlineLevel="0" collapsed="false">
      <c r="A240" s="0" t="s">
        <v>718</v>
      </c>
      <c r="B240" s="0" t="s">
        <v>719</v>
      </c>
    </row>
    <row r="241" customFormat="false" ht="12.8" hidden="false" customHeight="false" outlineLevel="0" collapsed="false">
      <c r="A241" s="0" t="s">
        <v>720</v>
      </c>
      <c r="B241" s="0" t="s">
        <v>721</v>
      </c>
    </row>
    <row r="242" customFormat="false" ht="12.8" hidden="false" customHeight="false" outlineLevel="0" collapsed="false">
      <c r="A242" s="0" t="s">
        <v>722</v>
      </c>
      <c r="B242" s="0" t="s">
        <v>723</v>
      </c>
    </row>
    <row r="243" customFormat="false" ht="12.8" hidden="false" customHeight="false" outlineLevel="0" collapsed="false">
      <c r="A243" s="0" t="s">
        <v>724</v>
      </c>
      <c r="B243" s="0" t="s">
        <v>725</v>
      </c>
    </row>
    <row r="244" customFormat="false" ht="12.8" hidden="false" customHeight="false" outlineLevel="0" collapsed="false">
      <c r="A244" s="0" t="s">
        <v>726</v>
      </c>
      <c r="B244" s="0" t="s">
        <v>727</v>
      </c>
    </row>
    <row r="245" customFormat="false" ht="12.8" hidden="false" customHeight="false" outlineLevel="0" collapsed="false">
      <c r="A245" s="0" t="s">
        <v>728</v>
      </c>
      <c r="B245" s="0" t="s">
        <v>729</v>
      </c>
    </row>
    <row r="246" customFormat="false" ht="12.8" hidden="false" customHeight="false" outlineLevel="0" collapsed="false">
      <c r="A246" s="0" t="s">
        <v>730</v>
      </c>
      <c r="B246" s="0" t="s">
        <v>731</v>
      </c>
    </row>
    <row r="247" customFormat="false" ht="12.8" hidden="false" customHeight="false" outlineLevel="0" collapsed="false">
      <c r="A247" s="0" t="s">
        <v>732</v>
      </c>
      <c r="B247" s="0" t="s">
        <v>733</v>
      </c>
    </row>
    <row r="248" customFormat="false" ht="12.8" hidden="false" customHeight="false" outlineLevel="0" collapsed="false">
      <c r="A248" s="0" t="s">
        <v>734</v>
      </c>
      <c r="B248" s="0" t="s">
        <v>735</v>
      </c>
    </row>
    <row r="249" customFormat="false" ht="12.8" hidden="false" customHeight="false" outlineLevel="0" collapsed="false">
      <c r="A249" s="0" t="s">
        <v>736</v>
      </c>
      <c r="B249" s="0" t="s">
        <v>737</v>
      </c>
    </row>
    <row r="250" customFormat="false" ht="12.8" hidden="false" customHeight="false" outlineLevel="0" collapsed="false">
      <c r="A250" s="0" t="s">
        <v>738</v>
      </c>
      <c r="B250" s="0" t="s">
        <v>739</v>
      </c>
    </row>
    <row r="251" customFormat="false" ht="12.8" hidden="false" customHeight="false" outlineLevel="0" collapsed="false">
      <c r="A251" s="0" t="s">
        <v>740</v>
      </c>
      <c r="B251" s="0" t="s">
        <v>741</v>
      </c>
    </row>
    <row r="252" customFormat="false" ht="12.8" hidden="false" customHeight="false" outlineLevel="0" collapsed="false">
      <c r="A252" s="0" t="s">
        <v>742</v>
      </c>
      <c r="B252" s="0" t="s">
        <v>743</v>
      </c>
    </row>
    <row r="253" customFormat="false" ht="12.8" hidden="false" customHeight="false" outlineLevel="0" collapsed="false">
      <c r="A253" s="0" t="s">
        <v>744</v>
      </c>
      <c r="B253" s="0" t="s">
        <v>745</v>
      </c>
    </row>
    <row r="254" customFormat="false" ht="12.8" hidden="false" customHeight="false" outlineLevel="0" collapsed="false">
      <c r="A254" s="0" t="s">
        <v>746</v>
      </c>
      <c r="B254" s="0" t="s">
        <v>747</v>
      </c>
    </row>
    <row r="255" customFormat="false" ht="12.8" hidden="false" customHeight="false" outlineLevel="0" collapsed="false">
      <c r="A255" s="0" t="s">
        <v>748</v>
      </c>
      <c r="B255" s="0" t="s">
        <v>749</v>
      </c>
    </row>
    <row r="256" customFormat="false" ht="12.8" hidden="false" customHeight="false" outlineLevel="0" collapsed="false">
      <c r="A256" s="0" t="s">
        <v>750</v>
      </c>
      <c r="B256" s="0" t="s">
        <v>751</v>
      </c>
    </row>
    <row r="257" customFormat="false" ht="12.8" hidden="false" customHeight="false" outlineLevel="0" collapsed="false">
      <c r="A257" s="0" t="s">
        <v>752</v>
      </c>
      <c r="B257" s="0" t="s">
        <v>753</v>
      </c>
    </row>
    <row r="258" customFormat="false" ht="12.8" hidden="false" customHeight="false" outlineLevel="0" collapsed="false">
      <c r="A258" s="0" t="s">
        <v>754</v>
      </c>
      <c r="B258" s="0" t="s">
        <v>755</v>
      </c>
    </row>
    <row r="259" customFormat="false" ht="12.8" hidden="false" customHeight="false" outlineLevel="0" collapsed="false">
      <c r="A259" s="0" t="s">
        <v>756</v>
      </c>
      <c r="B259" s="0" t="s">
        <v>757</v>
      </c>
    </row>
    <row r="260" customFormat="false" ht="12.8" hidden="false" customHeight="false" outlineLevel="0" collapsed="false">
      <c r="A260" s="0" t="s">
        <v>758</v>
      </c>
      <c r="B260" s="0" t="s">
        <v>759</v>
      </c>
    </row>
    <row r="261" customFormat="false" ht="12.8" hidden="false" customHeight="false" outlineLevel="0" collapsed="false">
      <c r="A261" s="0" t="s">
        <v>760</v>
      </c>
      <c r="B261" s="0" t="s">
        <v>761</v>
      </c>
    </row>
    <row r="262" customFormat="false" ht="12.8" hidden="false" customHeight="false" outlineLevel="0" collapsed="false">
      <c r="A262" s="0" t="s">
        <v>762</v>
      </c>
      <c r="B262" s="0" t="s">
        <v>763</v>
      </c>
    </row>
    <row r="263" customFormat="false" ht="12.8" hidden="false" customHeight="false" outlineLevel="0" collapsed="false">
      <c r="A263" s="0" t="s">
        <v>764</v>
      </c>
      <c r="B263" s="0" t="s">
        <v>765</v>
      </c>
    </row>
    <row r="264" customFormat="false" ht="12.8" hidden="false" customHeight="false" outlineLevel="0" collapsed="false">
      <c r="A264" s="0" t="s">
        <v>766</v>
      </c>
      <c r="B264" s="0" t="s">
        <v>767</v>
      </c>
    </row>
    <row r="265" customFormat="false" ht="12.8" hidden="false" customHeight="false" outlineLevel="0" collapsed="false">
      <c r="A265" s="0" t="s">
        <v>768</v>
      </c>
      <c r="B265" s="0" t="s">
        <v>769</v>
      </c>
    </row>
    <row r="266" customFormat="false" ht="12.8" hidden="false" customHeight="false" outlineLevel="0" collapsed="false">
      <c r="A266" s="0" t="s">
        <v>770</v>
      </c>
      <c r="B266" s="0" t="s">
        <v>771</v>
      </c>
    </row>
    <row r="267" customFormat="false" ht="12.8" hidden="false" customHeight="false" outlineLevel="0" collapsed="false">
      <c r="A267" s="0" t="s">
        <v>772</v>
      </c>
      <c r="B267" s="0" t="s">
        <v>773</v>
      </c>
    </row>
    <row r="268" customFormat="false" ht="12.8" hidden="false" customHeight="false" outlineLevel="0" collapsed="false">
      <c r="A268" s="0" t="s">
        <v>774</v>
      </c>
      <c r="B268" s="0" t="s">
        <v>775</v>
      </c>
    </row>
    <row r="269" customFormat="false" ht="12.8" hidden="false" customHeight="false" outlineLevel="0" collapsed="false">
      <c r="A269" s="0" t="s">
        <v>776</v>
      </c>
      <c r="B269" s="0" t="s">
        <v>777</v>
      </c>
    </row>
    <row r="270" customFormat="false" ht="12.8" hidden="false" customHeight="false" outlineLevel="0" collapsed="false">
      <c r="A270" s="0" t="s">
        <v>778</v>
      </c>
      <c r="B270" s="0" t="s">
        <v>779</v>
      </c>
    </row>
    <row r="271" customFormat="false" ht="12.8" hidden="false" customHeight="false" outlineLevel="0" collapsed="false">
      <c r="A271" s="0" t="s">
        <v>780</v>
      </c>
      <c r="B271" s="0" t="s">
        <v>781</v>
      </c>
    </row>
    <row r="272" customFormat="false" ht="12.8" hidden="false" customHeight="false" outlineLevel="0" collapsed="false">
      <c r="A272" s="0" t="s">
        <v>782</v>
      </c>
      <c r="B272" s="0" t="s">
        <v>783</v>
      </c>
    </row>
    <row r="273" customFormat="false" ht="12.8" hidden="false" customHeight="false" outlineLevel="0" collapsed="false">
      <c r="A273" s="0" t="s">
        <v>784</v>
      </c>
      <c r="B273" s="0" t="s">
        <v>785</v>
      </c>
    </row>
    <row r="274" customFormat="false" ht="12.8" hidden="false" customHeight="false" outlineLevel="0" collapsed="false">
      <c r="A274" s="0" t="s">
        <v>786</v>
      </c>
      <c r="B274" s="0" t="s">
        <v>787</v>
      </c>
    </row>
    <row r="275" customFormat="false" ht="12.8" hidden="false" customHeight="false" outlineLevel="0" collapsed="false">
      <c r="A275" s="0" t="s">
        <v>788</v>
      </c>
      <c r="B275" s="0" t="s">
        <v>789</v>
      </c>
    </row>
    <row r="276" customFormat="false" ht="12.8" hidden="false" customHeight="false" outlineLevel="0" collapsed="false">
      <c r="A276" s="0" t="s">
        <v>790</v>
      </c>
      <c r="B276" s="0" t="s">
        <v>791</v>
      </c>
    </row>
    <row r="277" customFormat="false" ht="12.8" hidden="false" customHeight="false" outlineLevel="0" collapsed="false">
      <c r="A277" s="0" t="s">
        <v>792</v>
      </c>
      <c r="B277" s="0" t="s">
        <v>793</v>
      </c>
    </row>
    <row r="278" customFormat="false" ht="12.8" hidden="false" customHeight="false" outlineLevel="0" collapsed="false">
      <c r="A278" s="0" t="s">
        <v>794</v>
      </c>
      <c r="B278" s="0" t="s">
        <v>795</v>
      </c>
    </row>
    <row r="279" customFormat="false" ht="12.8" hidden="false" customHeight="false" outlineLevel="0" collapsed="false">
      <c r="A279" s="0" t="s">
        <v>796</v>
      </c>
      <c r="B279" s="0" t="s">
        <v>797</v>
      </c>
    </row>
    <row r="280" customFormat="false" ht="12.8" hidden="false" customHeight="false" outlineLevel="0" collapsed="false">
      <c r="A280" s="0" t="s">
        <v>798</v>
      </c>
      <c r="B280" s="0" t="s">
        <v>799</v>
      </c>
    </row>
    <row r="281" customFormat="false" ht="12.8" hidden="false" customHeight="false" outlineLevel="0" collapsed="false">
      <c r="A281" s="0" t="s">
        <v>800</v>
      </c>
      <c r="B281" s="0" t="s">
        <v>801</v>
      </c>
    </row>
    <row r="282" customFormat="false" ht="12.8" hidden="false" customHeight="false" outlineLevel="0" collapsed="false">
      <c r="A282" s="0" t="s">
        <v>802</v>
      </c>
      <c r="B282" s="0" t="s">
        <v>803</v>
      </c>
    </row>
    <row r="283" customFormat="false" ht="12.8" hidden="false" customHeight="false" outlineLevel="0" collapsed="false">
      <c r="A283" s="0" t="s">
        <v>804</v>
      </c>
      <c r="B283" s="0" t="s">
        <v>805</v>
      </c>
    </row>
    <row r="284" customFormat="false" ht="12.8" hidden="false" customHeight="false" outlineLevel="0" collapsed="false">
      <c r="A284" s="0" t="s">
        <v>806</v>
      </c>
      <c r="B284" s="0" t="s">
        <v>807</v>
      </c>
    </row>
    <row r="285" customFormat="false" ht="12.8" hidden="false" customHeight="false" outlineLevel="0" collapsed="false">
      <c r="A285" s="0" t="s">
        <v>808</v>
      </c>
      <c r="B285" s="0" t="s">
        <v>809</v>
      </c>
    </row>
    <row r="286" customFormat="false" ht="12.8" hidden="false" customHeight="false" outlineLevel="0" collapsed="false">
      <c r="A286" s="0" t="s">
        <v>810</v>
      </c>
      <c r="B286" s="0" t="s">
        <v>811</v>
      </c>
    </row>
    <row r="287" customFormat="false" ht="12.8" hidden="false" customHeight="false" outlineLevel="0" collapsed="false">
      <c r="A287" s="0" t="s">
        <v>812</v>
      </c>
      <c r="B287" s="0" t="s">
        <v>813</v>
      </c>
    </row>
    <row r="288" customFormat="false" ht="12.8" hidden="false" customHeight="false" outlineLevel="0" collapsed="false">
      <c r="A288" s="0" t="s">
        <v>814</v>
      </c>
      <c r="B288" s="0" t="s">
        <v>815</v>
      </c>
    </row>
    <row r="289" customFormat="false" ht="12.8" hidden="false" customHeight="false" outlineLevel="0" collapsed="false">
      <c r="A289" s="0" t="s">
        <v>816</v>
      </c>
      <c r="B289" s="0" t="s">
        <v>817</v>
      </c>
    </row>
    <row r="290" customFormat="false" ht="12.8" hidden="false" customHeight="false" outlineLevel="0" collapsed="false">
      <c r="A290" s="0" t="s">
        <v>818</v>
      </c>
      <c r="B290" s="0" t="s">
        <v>819</v>
      </c>
    </row>
    <row r="291" customFormat="false" ht="12.8" hidden="false" customHeight="false" outlineLevel="0" collapsed="false">
      <c r="A291" s="0" t="s">
        <v>820</v>
      </c>
      <c r="B291" s="0" t="s">
        <v>821</v>
      </c>
    </row>
    <row r="292" customFormat="false" ht="12.8" hidden="false" customHeight="false" outlineLevel="0" collapsed="false">
      <c r="A292" s="0" t="s">
        <v>822</v>
      </c>
      <c r="B292" s="0" t="s">
        <v>823</v>
      </c>
    </row>
    <row r="293" customFormat="false" ht="12.8" hidden="false" customHeight="false" outlineLevel="0" collapsed="false">
      <c r="A293" s="0" t="s">
        <v>824</v>
      </c>
      <c r="B293" s="0" t="s">
        <v>825</v>
      </c>
    </row>
    <row r="294" customFormat="false" ht="12.8" hidden="false" customHeight="false" outlineLevel="0" collapsed="false">
      <c r="A294" s="0" t="s">
        <v>826</v>
      </c>
      <c r="B294" s="0" t="s">
        <v>827</v>
      </c>
    </row>
    <row r="295" customFormat="false" ht="12.8" hidden="false" customHeight="false" outlineLevel="0" collapsed="false">
      <c r="A295" s="0" t="s">
        <v>828</v>
      </c>
      <c r="B295" s="0" t="s">
        <v>829</v>
      </c>
    </row>
    <row r="296" customFormat="false" ht="12.8" hidden="false" customHeight="false" outlineLevel="0" collapsed="false">
      <c r="A296" s="0" t="s">
        <v>830</v>
      </c>
      <c r="B296" s="0" t="s">
        <v>831</v>
      </c>
    </row>
    <row r="297" customFormat="false" ht="12.8" hidden="false" customHeight="false" outlineLevel="0" collapsed="false">
      <c r="A297" s="0" t="s">
        <v>832</v>
      </c>
      <c r="B297" s="0" t="s">
        <v>833</v>
      </c>
    </row>
    <row r="298" customFormat="false" ht="12.8" hidden="false" customHeight="false" outlineLevel="0" collapsed="false">
      <c r="A298" s="0" t="s">
        <v>834</v>
      </c>
      <c r="B298" s="0" t="s">
        <v>835</v>
      </c>
    </row>
    <row r="299" customFormat="false" ht="12.8" hidden="false" customHeight="false" outlineLevel="0" collapsed="false">
      <c r="A299" s="0" t="s">
        <v>836</v>
      </c>
      <c r="B299" s="0" t="s">
        <v>837</v>
      </c>
    </row>
    <row r="300" customFormat="false" ht="12.8" hidden="false" customHeight="false" outlineLevel="0" collapsed="false">
      <c r="A300" s="0" t="s">
        <v>838</v>
      </c>
      <c r="B300" s="0" t="s">
        <v>839</v>
      </c>
    </row>
    <row r="301" customFormat="false" ht="12.8" hidden="false" customHeight="false" outlineLevel="0" collapsed="false">
      <c r="A301" s="0" t="s">
        <v>840</v>
      </c>
      <c r="B301" s="0" t="s">
        <v>841</v>
      </c>
    </row>
    <row r="302" customFormat="false" ht="12.8" hidden="false" customHeight="false" outlineLevel="0" collapsed="false">
      <c r="A302" s="0" t="s">
        <v>842</v>
      </c>
      <c r="B302" s="0" t="s">
        <v>843</v>
      </c>
    </row>
    <row r="303" customFormat="false" ht="12.8" hidden="false" customHeight="false" outlineLevel="0" collapsed="false">
      <c r="A303" s="0" t="s">
        <v>844</v>
      </c>
      <c r="B303" s="0" t="s">
        <v>845</v>
      </c>
    </row>
    <row r="304" customFormat="false" ht="12.8" hidden="false" customHeight="false" outlineLevel="0" collapsed="false">
      <c r="A304" s="0" t="s">
        <v>846</v>
      </c>
      <c r="B304" s="0" t="s">
        <v>847</v>
      </c>
    </row>
    <row r="305" customFormat="false" ht="12.8" hidden="false" customHeight="false" outlineLevel="0" collapsed="false">
      <c r="A305" s="0" t="s">
        <v>848</v>
      </c>
      <c r="B305" s="0" t="s">
        <v>849</v>
      </c>
    </row>
    <row r="306" customFormat="false" ht="12.8" hidden="false" customHeight="false" outlineLevel="0" collapsed="false">
      <c r="A306" s="0" t="s">
        <v>850</v>
      </c>
      <c r="B306" s="0" t="s">
        <v>851</v>
      </c>
    </row>
    <row r="307" customFormat="false" ht="12.8" hidden="false" customHeight="false" outlineLevel="0" collapsed="false">
      <c r="A307" s="0" t="s">
        <v>852</v>
      </c>
      <c r="B307" s="0" t="s">
        <v>853</v>
      </c>
    </row>
    <row r="308" customFormat="false" ht="12.8" hidden="false" customHeight="false" outlineLevel="0" collapsed="false">
      <c r="A308" s="0" t="s">
        <v>854</v>
      </c>
      <c r="B308" s="0" t="s">
        <v>855</v>
      </c>
    </row>
    <row r="309" customFormat="false" ht="12.8" hidden="false" customHeight="false" outlineLevel="0" collapsed="false">
      <c r="A309" s="0" t="s">
        <v>856</v>
      </c>
      <c r="B309" s="0" t="s">
        <v>857</v>
      </c>
    </row>
    <row r="310" customFormat="false" ht="12.8" hidden="false" customHeight="false" outlineLevel="0" collapsed="false">
      <c r="A310" s="0" t="s">
        <v>858</v>
      </c>
      <c r="B310" s="0" t="s">
        <v>859</v>
      </c>
    </row>
    <row r="311" customFormat="false" ht="12.8" hidden="false" customHeight="false" outlineLevel="0" collapsed="false">
      <c r="A311" s="0" t="s">
        <v>860</v>
      </c>
      <c r="B311" s="0" t="s">
        <v>861</v>
      </c>
    </row>
    <row r="312" customFormat="false" ht="12.8" hidden="false" customHeight="false" outlineLevel="0" collapsed="false">
      <c r="A312" s="0" t="s">
        <v>862</v>
      </c>
      <c r="B312" s="0" t="s">
        <v>863</v>
      </c>
    </row>
    <row r="313" customFormat="false" ht="12.8" hidden="false" customHeight="false" outlineLevel="0" collapsed="false">
      <c r="A313" s="0" t="s">
        <v>864</v>
      </c>
      <c r="B313" s="0" t="s">
        <v>865</v>
      </c>
    </row>
    <row r="314" customFormat="false" ht="12.8" hidden="false" customHeight="false" outlineLevel="0" collapsed="false">
      <c r="A314" s="0" t="s">
        <v>866</v>
      </c>
      <c r="B314" s="0" t="s">
        <v>867</v>
      </c>
    </row>
    <row r="315" customFormat="false" ht="12.8" hidden="false" customHeight="false" outlineLevel="0" collapsed="false">
      <c r="A315" s="0" t="s">
        <v>868</v>
      </c>
      <c r="B315" s="0" t="s">
        <v>869</v>
      </c>
    </row>
    <row r="316" customFormat="false" ht="12.8" hidden="false" customHeight="false" outlineLevel="0" collapsed="false">
      <c r="A316" s="0" t="s">
        <v>870</v>
      </c>
      <c r="B316" s="0" t="s">
        <v>871</v>
      </c>
    </row>
    <row r="317" customFormat="false" ht="12.8" hidden="false" customHeight="false" outlineLevel="0" collapsed="false">
      <c r="A317" s="0" t="s">
        <v>872</v>
      </c>
      <c r="B317" s="0" t="s">
        <v>873</v>
      </c>
    </row>
    <row r="318" customFormat="false" ht="12.8" hidden="false" customHeight="false" outlineLevel="0" collapsed="false">
      <c r="A318" s="0" t="s">
        <v>874</v>
      </c>
      <c r="B318" s="0" t="s">
        <v>875</v>
      </c>
    </row>
    <row r="319" customFormat="false" ht="12.8" hidden="false" customHeight="false" outlineLevel="0" collapsed="false">
      <c r="A319" s="0" t="s">
        <v>876</v>
      </c>
      <c r="B319" s="0" t="s">
        <v>877</v>
      </c>
    </row>
    <row r="320" customFormat="false" ht="12.8" hidden="false" customHeight="false" outlineLevel="0" collapsed="false">
      <c r="A320" s="0" t="s">
        <v>878</v>
      </c>
      <c r="B320" s="0" t="s">
        <v>879</v>
      </c>
    </row>
    <row r="321" customFormat="false" ht="12.8" hidden="false" customHeight="false" outlineLevel="0" collapsed="false">
      <c r="A321" s="0" t="s">
        <v>880</v>
      </c>
      <c r="B321" s="0" t="s">
        <v>881</v>
      </c>
    </row>
    <row r="322" customFormat="false" ht="12.8" hidden="false" customHeight="false" outlineLevel="0" collapsed="false">
      <c r="A322" s="0" t="s">
        <v>882</v>
      </c>
      <c r="B322" s="0" t="s">
        <v>883</v>
      </c>
    </row>
    <row r="323" customFormat="false" ht="12.8" hidden="false" customHeight="false" outlineLevel="0" collapsed="false">
      <c r="A323" s="0" t="s">
        <v>884</v>
      </c>
      <c r="B323" s="0" t="s">
        <v>885</v>
      </c>
    </row>
    <row r="324" customFormat="false" ht="12.8" hidden="false" customHeight="false" outlineLevel="0" collapsed="false">
      <c r="A324" s="0" t="s">
        <v>886</v>
      </c>
      <c r="B324" s="0" t="s">
        <v>887</v>
      </c>
    </row>
    <row r="325" customFormat="false" ht="12.8" hidden="false" customHeight="false" outlineLevel="0" collapsed="false">
      <c r="A325" s="0" t="s">
        <v>888</v>
      </c>
      <c r="B325" s="0" t="s">
        <v>889</v>
      </c>
    </row>
    <row r="326" customFormat="false" ht="12.8" hidden="false" customHeight="false" outlineLevel="0" collapsed="false">
      <c r="A326" s="0" t="s">
        <v>890</v>
      </c>
      <c r="B326" s="0" t="s">
        <v>891</v>
      </c>
    </row>
    <row r="327" customFormat="false" ht="12.8" hidden="false" customHeight="false" outlineLevel="0" collapsed="false">
      <c r="A327" s="0" t="s">
        <v>892</v>
      </c>
      <c r="B327" s="0" t="s">
        <v>893</v>
      </c>
    </row>
    <row r="328" customFormat="false" ht="12.8" hidden="false" customHeight="false" outlineLevel="0" collapsed="false">
      <c r="A328" s="0" t="s">
        <v>894</v>
      </c>
      <c r="B328" s="0" t="s">
        <v>895</v>
      </c>
    </row>
    <row r="329" customFormat="false" ht="12.8" hidden="false" customHeight="false" outlineLevel="0" collapsed="false">
      <c r="A329" s="0" t="s">
        <v>896</v>
      </c>
      <c r="B329" s="0" t="s">
        <v>897</v>
      </c>
    </row>
    <row r="330" customFormat="false" ht="12.8" hidden="false" customHeight="false" outlineLevel="0" collapsed="false">
      <c r="A330" s="0" t="s">
        <v>898</v>
      </c>
      <c r="B330" s="0" t="s">
        <v>899</v>
      </c>
    </row>
    <row r="331" customFormat="false" ht="12.8" hidden="false" customHeight="false" outlineLevel="0" collapsed="false">
      <c r="A331" s="0" t="s">
        <v>900</v>
      </c>
      <c r="B331" s="0" t="s">
        <v>901</v>
      </c>
    </row>
    <row r="332" customFormat="false" ht="12.8" hidden="false" customHeight="false" outlineLevel="0" collapsed="false">
      <c r="A332" s="0" t="s">
        <v>902</v>
      </c>
      <c r="B332" s="0" t="s">
        <v>903</v>
      </c>
    </row>
    <row r="333" customFormat="false" ht="12.8" hidden="false" customHeight="false" outlineLevel="0" collapsed="false">
      <c r="A333" s="0" t="s">
        <v>904</v>
      </c>
      <c r="B333" s="0" t="s">
        <v>905</v>
      </c>
    </row>
    <row r="334" customFormat="false" ht="12.8" hidden="false" customHeight="false" outlineLevel="0" collapsed="false">
      <c r="A334" s="0" t="s">
        <v>906</v>
      </c>
      <c r="B334" s="0" t="s">
        <v>907</v>
      </c>
    </row>
    <row r="335" customFormat="false" ht="12.8" hidden="false" customHeight="false" outlineLevel="0" collapsed="false">
      <c r="A335" s="0" t="s">
        <v>908</v>
      </c>
      <c r="B335" s="0" t="s">
        <v>909</v>
      </c>
    </row>
    <row r="336" customFormat="false" ht="12.8" hidden="false" customHeight="false" outlineLevel="0" collapsed="false">
      <c r="A336" s="0" t="s">
        <v>910</v>
      </c>
      <c r="B336" s="0" t="s">
        <v>911</v>
      </c>
    </row>
    <row r="337" customFormat="false" ht="12.8" hidden="false" customHeight="false" outlineLevel="0" collapsed="false">
      <c r="A337" s="0" t="s">
        <v>912</v>
      </c>
      <c r="B337" s="0" t="s">
        <v>913</v>
      </c>
    </row>
    <row r="338" customFormat="false" ht="12.8" hidden="false" customHeight="false" outlineLevel="0" collapsed="false">
      <c r="A338" s="0" t="s">
        <v>914</v>
      </c>
      <c r="B338" s="0" t="s">
        <v>915</v>
      </c>
    </row>
    <row r="339" customFormat="false" ht="12.8" hidden="false" customHeight="false" outlineLevel="0" collapsed="false">
      <c r="A339" s="0" t="s">
        <v>916</v>
      </c>
      <c r="B339" s="0" t="s">
        <v>917</v>
      </c>
    </row>
    <row r="340" customFormat="false" ht="12.8" hidden="false" customHeight="false" outlineLevel="0" collapsed="false">
      <c r="A340" s="0" t="s">
        <v>918</v>
      </c>
      <c r="B340" s="0" t="s">
        <v>919</v>
      </c>
    </row>
    <row r="341" customFormat="false" ht="12.8" hidden="false" customHeight="false" outlineLevel="0" collapsed="false">
      <c r="A341" s="0" t="s">
        <v>920</v>
      </c>
      <c r="B341" s="0" t="s">
        <v>921</v>
      </c>
    </row>
    <row r="342" customFormat="false" ht="12.8" hidden="false" customHeight="false" outlineLevel="0" collapsed="false">
      <c r="A342" s="0" t="s">
        <v>922</v>
      </c>
      <c r="B342" s="0" t="s">
        <v>923</v>
      </c>
    </row>
    <row r="343" customFormat="false" ht="12.8" hidden="false" customHeight="false" outlineLevel="0" collapsed="false">
      <c r="A343" s="0" t="s">
        <v>924</v>
      </c>
      <c r="B343" s="0" t="s">
        <v>925</v>
      </c>
    </row>
    <row r="344" customFormat="false" ht="12.8" hidden="false" customHeight="false" outlineLevel="0" collapsed="false">
      <c r="A344" s="0" t="s">
        <v>926</v>
      </c>
      <c r="B344" s="0" t="s">
        <v>927</v>
      </c>
    </row>
    <row r="345" customFormat="false" ht="12.8" hidden="false" customHeight="false" outlineLevel="0" collapsed="false">
      <c r="A345" s="0" t="s">
        <v>928</v>
      </c>
      <c r="B345" s="0" t="s">
        <v>929</v>
      </c>
    </row>
    <row r="346" customFormat="false" ht="12.8" hidden="false" customHeight="false" outlineLevel="0" collapsed="false">
      <c r="A346" s="0" t="s">
        <v>930</v>
      </c>
      <c r="B346" s="0" t="s">
        <v>931</v>
      </c>
    </row>
    <row r="347" customFormat="false" ht="12.8" hidden="false" customHeight="false" outlineLevel="0" collapsed="false">
      <c r="A347" s="0" t="s">
        <v>932</v>
      </c>
      <c r="B347" s="0" t="s">
        <v>933</v>
      </c>
    </row>
    <row r="348" customFormat="false" ht="12.8" hidden="false" customHeight="false" outlineLevel="0" collapsed="false">
      <c r="A348" s="0" t="s">
        <v>934</v>
      </c>
      <c r="B348" s="0" t="s">
        <v>935</v>
      </c>
    </row>
    <row r="349" customFormat="false" ht="12.8" hidden="false" customHeight="false" outlineLevel="0" collapsed="false">
      <c r="A349" s="0" t="s">
        <v>936</v>
      </c>
      <c r="B349" s="0" t="s">
        <v>937</v>
      </c>
    </row>
    <row r="350" customFormat="false" ht="12.8" hidden="false" customHeight="false" outlineLevel="0" collapsed="false">
      <c r="A350" s="0" t="s">
        <v>938</v>
      </c>
      <c r="B350" s="0" t="s">
        <v>939</v>
      </c>
    </row>
    <row r="351" customFormat="false" ht="12.8" hidden="false" customHeight="false" outlineLevel="0" collapsed="false">
      <c r="A351" s="0" t="s">
        <v>940</v>
      </c>
      <c r="B351" s="0" t="s">
        <v>941</v>
      </c>
    </row>
    <row r="352" customFormat="false" ht="12.8" hidden="false" customHeight="false" outlineLevel="0" collapsed="false">
      <c r="A352" s="0" t="s">
        <v>942</v>
      </c>
      <c r="B352" s="0" t="s">
        <v>943</v>
      </c>
    </row>
    <row r="353" customFormat="false" ht="12.8" hidden="false" customHeight="false" outlineLevel="0" collapsed="false">
      <c r="A353" s="0" t="s">
        <v>944</v>
      </c>
      <c r="B353" s="0" t="s">
        <v>945</v>
      </c>
    </row>
    <row r="354" customFormat="false" ht="12.8" hidden="false" customHeight="false" outlineLevel="0" collapsed="false">
      <c r="A354" s="0" t="s">
        <v>946</v>
      </c>
      <c r="B354" s="0" t="s">
        <v>947</v>
      </c>
    </row>
    <row r="355" customFormat="false" ht="12.8" hidden="false" customHeight="false" outlineLevel="0" collapsed="false">
      <c r="A355" s="0" t="s">
        <v>948</v>
      </c>
      <c r="B355" s="0" t="s">
        <v>949</v>
      </c>
    </row>
    <row r="356" customFormat="false" ht="12.8" hidden="false" customHeight="false" outlineLevel="0" collapsed="false">
      <c r="A356" s="0" t="s">
        <v>950</v>
      </c>
      <c r="B356" s="0" t="s">
        <v>951</v>
      </c>
    </row>
    <row r="357" customFormat="false" ht="12.8" hidden="false" customHeight="false" outlineLevel="0" collapsed="false">
      <c r="A357" s="0" t="s">
        <v>952</v>
      </c>
      <c r="B357" s="0" t="s">
        <v>953</v>
      </c>
    </row>
    <row r="358" customFormat="false" ht="12.8" hidden="false" customHeight="false" outlineLevel="0" collapsed="false">
      <c r="A358" s="0" t="s">
        <v>954</v>
      </c>
      <c r="B358" s="0" t="s">
        <v>955</v>
      </c>
    </row>
    <row r="359" customFormat="false" ht="12.8" hidden="false" customHeight="false" outlineLevel="0" collapsed="false">
      <c r="A359" s="0" t="s">
        <v>956</v>
      </c>
      <c r="B359" s="0" t="s">
        <v>957</v>
      </c>
    </row>
    <row r="360" customFormat="false" ht="12.8" hidden="false" customHeight="false" outlineLevel="0" collapsed="false">
      <c r="A360" s="0" t="s">
        <v>958</v>
      </c>
      <c r="B360" s="0" t="s">
        <v>959</v>
      </c>
    </row>
    <row r="361" customFormat="false" ht="12.8" hidden="false" customHeight="false" outlineLevel="0" collapsed="false">
      <c r="A361" s="0" t="s">
        <v>960</v>
      </c>
      <c r="B361" s="0" t="s">
        <v>961</v>
      </c>
    </row>
    <row r="362" customFormat="false" ht="12.8" hidden="false" customHeight="false" outlineLevel="0" collapsed="false">
      <c r="A362" s="0" t="s">
        <v>962</v>
      </c>
      <c r="B362" s="0" t="s">
        <v>963</v>
      </c>
    </row>
    <row r="363" customFormat="false" ht="12.8" hidden="false" customHeight="false" outlineLevel="0" collapsed="false">
      <c r="A363" s="0" t="s">
        <v>964</v>
      </c>
      <c r="B363" s="0" t="s">
        <v>965</v>
      </c>
    </row>
    <row r="364" customFormat="false" ht="12.8" hidden="false" customHeight="false" outlineLevel="0" collapsed="false">
      <c r="A364" s="0" t="s">
        <v>966</v>
      </c>
      <c r="B364" s="0" t="s">
        <v>967</v>
      </c>
    </row>
    <row r="365" customFormat="false" ht="12.8" hidden="false" customHeight="false" outlineLevel="0" collapsed="false">
      <c r="A365" s="0" t="s">
        <v>968</v>
      </c>
      <c r="B365" s="0" t="s">
        <v>969</v>
      </c>
    </row>
    <row r="366" customFormat="false" ht="12.8" hidden="false" customHeight="false" outlineLevel="0" collapsed="false">
      <c r="A366" s="0" t="s">
        <v>970</v>
      </c>
      <c r="B366" s="0" t="s">
        <v>971</v>
      </c>
    </row>
    <row r="367" customFormat="false" ht="12.8" hidden="false" customHeight="false" outlineLevel="0" collapsed="false">
      <c r="A367" s="0" t="s">
        <v>972</v>
      </c>
      <c r="B367" s="0" t="s">
        <v>973</v>
      </c>
    </row>
    <row r="368" customFormat="false" ht="12.8" hidden="false" customHeight="false" outlineLevel="0" collapsed="false">
      <c r="A368" s="0" t="s">
        <v>974</v>
      </c>
      <c r="B368" s="0" t="s">
        <v>975</v>
      </c>
    </row>
    <row r="369" customFormat="false" ht="12.8" hidden="false" customHeight="false" outlineLevel="0" collapsed="false">
      <c r="A369" s="0" t="s">
        <v>976</v>
      </c>
      <c r="B369" s="0" t="s">
        <v>977</v>
      </c>
    </row>
    <row r="370" customFormat="false" ht="12.8" hidden="false" customHeight="false" outlineLevel="0" collapsed="false">
      <c r="A370" s="0" t="s">
        <v>978</v>
      </c>
      <c r="B370" s="0" t="s">
        <v>979</v>
      </c>
    </row>
    <row r="371" customFormat="false" ht="12.8" hidden="false" customHeight="false" outlineLevel="0" collapsed="false">
      <c r="A371" s="0" t="s">
        <v>980</v>
      </c>
      <c r="B371" s="0" t="s">
        <v>981</v>
      </c>
    </row>
    <row r="372" customFormat="false" ht="12.8" hidden="false" customHeight="false" outlineLevel="0" collapsed="false">
      <c r="A372" s="0" t="s">
        <v>982</v>
      </c>
      <c r="B372" s="0" t="s">
        <v>983</v>
      </c>
    </row>
    <row r="373" customFormat="false" ht="12.8" hidden="false" customHeight="false" outlineLevel="0" collapsed="false">
      <c r="A373" s="0" t="s">
        <v>984</v>
      </c>
      <c r="B373" s="0" t="s">
        <v>985</v>
      </c>
    </row>
    <row r="374" customFormat="false" ht="12.8" hidden="false" customHeight="false" outlineLevel="0" collapsed="false">
      <c r="A374" s="0" t="s">
        <v>986</v>
      </c>
      <c r="B374" s="0" t="s">
        <v>987</v>
      </c>
    </row>
    <row r="375" customFormat="false" ht="12.8" hidden="false" customHeight="false" outlineLevel="0" collapsed="false">
      <c r="A375" s="0" t="s">
        <v>988</v>
      </c>
      <c r="B375" s="0" t="s">
        <v>989</v>
      </c>
    </row>
    <row r="376" customFormat="false" ht="12.8" hidden="false" customHeight="false" outlineLevel="0" collapsed="false">
      <c r="A376" s="0" t="s">
        <v>990</v>
      </c>
      <c r="B376" s="0" t="s">
        <v>991</v>
      </c>
    </row>
    <row r="377" customFormat="false" ht="12.8" hidden="false" customHeight="false" outlineLevel="0" collapsed="false">
      <c r="A377" s="0" t="s">
        <v>992</v>
      </c>
      <c r="B377" s="0" t="s">
        <v>993</v>
      </c>
    </row>
    <row r="378" customFormat="false" ht="12.8" hidden="false" customHeight="false" outlineLevel="0" collapsed="false">
      <c r="A378" s="0" t="s">
        <v>994</v>
      </c>
      <c r="B378" s="0" t="s">
        <v>995</v>
      </c>
    </row>
    <row r="379" customFormat="false" ht="12.8" hidden="false" customHeight="false" outlineLevel="0" collapsed="false">
      <c r="A379" s="0" t="s">
        <v>996</v>
      </c>
      <c r="B379" s="0" t="s">
        <v>997</v>
      </c>
    </row>
    <row r="380" customFormat="false" ht="12.8" hidden="false" customHeight="false" outlineLevel="0" collapsed="false">
      <c r="A380" s="0" t="s">
        <v>998</v>
      </c>
      <c r="B380" s="0" t="s">
        <v>999</v>
      </c>
    </row>
    <row r="381" customFormat="false" ht="12.8" hidden="false" customHeight="false" outlineLevel="0" collapsed="false">
      <c r="A381" s="0" t="s">
        <v>1000</v>
      </c>
      <c r="B381" s="0" t="s">
        <v>1001</v>
      </c>
    </row>
    <row r="382" customFormat="false" ht="12.8" hidden="false" customHeight="false" outlineLevel="0" collapsed="false">
      <c r="A382" s="0" t="s">
        <v>1002</v>
      </c>
      <c r="B382" s="0" t="s">
        <v>1003</v>
      </c>
    </row>
    <row r="383" customFormat="false" ht="12.8" hidden="false" customHeight="false" outlineLevel="0" collapsed="false">
      <c r="A383" s="0" t="s">
        <v>1004</v>
      </c>
      <c r="B383" s="0" t="s">
        <v>1005</v>
      </c>
    </row>
    <row r="384" customFormat="false" ht="12.8" hidden="false" customHeight="false" outlineLevel="0" collapsed="false">
      <c r="A384" s="0" t="s">
        <v>1006</v>
      </c>
      <c r="B384" s="0" t="s">
        <v>1007</v>
      </c>
    </row>
    <row r="385" customFormat="false" ht="12.8" hidden="false" customHeight="false" outlineLevel="0" collapsed="false">
      <c r="A385" s="0" t="s">
        <v>1008</v>
      </c>
      <c r="B385" s="0" t="s">
        <v>1009</v>
      </c>
    </row>
    <row r="386" customFormat="false" ht="12.8" hidden="false" customHeight="false" outlineLevel="0" collapsed="false">
      <c r="A386" s="0" t="s">
        <v>1010</v>
      </c>
      <c r="B386" s="0" t="s">
        <v>1011</v>
      </c>
    </row>
    <row r="387" customFormat="false" ht="12.8" hidden="false" customHeight="false" outlineLevel="0" collapsed="false">
      <c r="A387" s="0" t="s">
        <v>1012</v>
      </c>
      <c r="B387" s="0" t="s">
        <v>1013</v>
      </c>
    </row>
    <row r="388" customFormat="false" ht="12.8" hidden="false" customHeight="false" outlineLevel="0" collapsed="false">
      <c r="A388" s="0" t="s">
        <v>1014</v>
      </c>
      <c r="B388" s="0" t="s">
        <v>1015</v>
      </c>
    </row>
    <row r="389" customFormat="false" ht="12.8" hidden="false" customHeight="false" outlineLevel="0" collapsed="false">
      <c r="A389" s="0" t="s">
        <v>1016</v>
      </c>
      <c r="B389" s="0" t="s">
        <v>1017</v>
      </c>
    </row>
    <row r="390" customFormat="false" ht="12.8" hidden="false" customHeight="false" outlineLevel="0" collapsed="false">
      <c r="A390" s="0" t="s">
        <v>1018</v>
      </c>
      <c r="B390" s="0" t="s">
        <v>1019</v>
      </c>
    </row>
    <row r="391" customFormat="false" ht="12.8" hidden="false" customHeight="false" outlineLevel="0" collapsed="false">
      <c r="A391" s="0" t="s">
        <v>1020</v>
      </c>
      <c r="B391" s="0" t="s">
        <v>1021</v>
      </c>
    </row>
    <row r="392" customFormat="false" ht="12.8" hidden="false" customHeight="false" outlineLevel="0" collapsed="false">
      <c r="A392" s="0" t="s">
        <v>1022</v>
      </c>
      <c r="B392" s="0" t="s">
        <v>1023</v>
      </c>
    </row>
    <row r="393" customFormat="false" ht="12.8" hidden="false" customHeight="false" outlineLevel="0" collapsed="false">
      <c r="A393" s="0" t="s">
        <v>1024</v>
      </c>
      <c r="B393" s="0" t="s">
        <v>1025</v>
      </c>
    </row>
    <row r="394" customFormat="false" ht="12.8" hidden="false" customHeight="false" outlineLevel="0" collapsed="false">
      <c r="A394" s="0" t="s">
        <v>1026</v>
      </c>
      <c r="B394" s="0" t="s">
        <v>1027</v>
      </c>
    </row>
    <row r="395" customFormat="false" ht="12.8" hidden="false" customHeight="false" outlineLevel="0" collapsed="false">
      <c r="A395" s="0" t="s">
        <v>1028</v>
      </c>
      <c r="B395" s="0" t="s">
        <v>1029</v>
      </c>
    </row>
    <row r="396" customFormat="false" ht="12.8" hidden="false" customHeight="false" outlineLevel="0" collapsed="false">
      <c r="A396" s="0" t="s">
        <v>1030</v>
      </c>
      <c r="B396" s="0" t="s">
        <v>1031</v>
      </c>
    </row>
    <row r="397" customFormat="false" ht="12.8" hidden="false" customHeight="false" outlineLevel="0" collapsed="false">
      <c r="A397" s="0" t="s">
        <v>1032</v>
      </c>
      <c r="B397" s="0" t="s">
        <v>1033</v>
      </c>
    </row>
    <row r="398" customFormat="false" ht="12.8" hidden="false" customHeight="false" outlineLevel="0" collapsed="false">
      <c r="A398" s="0" t="s">
        <v>1034</v>
      </c>
      <c r="B398" s="0" t="s">
        <v>1035</v>
      </c>
    </row>
    <row r="399" customFormat="false" ht="12.8" hidden="false" customHeight="false" outlineLevel="0" collapsed="false">
      <c r="A399" s="0" t="s">
        <v>1036</v>
      </c>
      <c r="B399" s="0" t="s">
        <v>1037</v>
      </c>
    </row>
    <row r="400" customFormat="false" ht="12.8" hidden="false" customHeight="false" outlineLevel="0" collapsed="false">
      <c r="A400" s="0" t="s">
        <v>1038</v>
      </c>
      <c r="B400" s="0" t="s">
        <v>1039</v>
      </c>
    </row>
    <row r="401" customFormat="false" ht="12.8" hidden="false" customHeight="false" outlineLevel="0" collapsed="false">
      <c r="A401" s="0" t="s">
        <v>1040</v>
      </c>
      <c r="B401" s="0" t="s">
        <v>1041</v>
      </c>
    </row>
    <row r="402" customFormat="false" ht="12.8" hidden="false" customHeight="false" outlineLevel="0" collapsed="false">
      <c r="A402" s="0" t="s">
        <v>1042</v>
      </c>
      <c r="B402" s="0" t="s">
        <v>1043</v>
      </c>
    </row>
    <row r="403" customFormat="false" ht="12.8" hidden="false" customHeight="false" outlineLevel="0" collapsed="false">
      <c r="A403" s="0" t="s">
        <v>1044</v>
      </c>
      <c r="B403" s="0" t="s">
        <v>1045</v>
      </c>
    </row>
    <row r="404" customFormat="false" ht="12.8" hidden="false" customHeight="false" outlineLevel="0" collapsed="false">
      <c r="A404" s="0" t="s">
        <v>1046</v>
      </c>
      <c r="B404" s="0" t="s">
        <v>1047</v>
      </c>
    </row>
    <row r="405" customFormat="false" ht="12.8" hidden="false" customHeight="false" outlineLevel="0" collapsed="false">
      <c r="A405" s="0" t="s">
        <v>1048</v>
      </c>
      <c r="B405" s="0" t="s">
        <v>1049</v>
      </c>
    </row>
    <row r="406" customFormat="false" ht="12.8" hidden="false" customHeight="false" outlineLevel="0" collapsed="false">
      <c r="A406" s="0" t="s">
        <v>1050</v>
      </c>
      <c r="B406" s="0" t="s">
        <v>1051</v>
      </c>
    </row>
    <row r="407" customFormat="false" ht="12.8" hidden="false" customHeight="false" outlineLevel="0" collapsed="false">
      <c r="A407" s="0" t="s">
        <v>1052</v>
      </c>
      <c r="B407" s="0" t="s">
        <v>1053</v>
      </c>
    </row>
    <row r="408" customFormat="false" ht="12.8" hidden="false" customHeight="false" outlineLevel="0" collapsed="false">
      <c r="A408" s="0" t="s">
        <v>1054</v>
      </c>
      <c r="B408" s="0" t="s">
        <v>1055</v>
      </c>
    </row>
    <row r="409" customFormat="false" ht="12.8" hidden="false" customHeight="false" outlineLevel="0" collapsed="false">
      <c r="A409" s="0" t="s">
        <v>1056</v>
      </c>
      <c r="B409" s="0" t="s">
        <v>1057</v>
      </c>
    </row>
    <row r="410" customFormat="false" ht="12.8" hidden="false" customHeight="false" outlineLevel="0" collapsed="false">
      <c r="A410" s="0" t="s">
        <v>1058</v>
      </c>
      <c r="B410" s="0" t="s">
        <v>1059</v>
      </c>
    </row>
    <row r="411" customFormat="false" ht="12.8" hidden="false" customHeight="false" outlineLevel="0" collapsed="false">
      <c r="A411" s="0" t="s">
        <v>1060</v>
      </c>
      <c r="B411" s="0" t="s">
        <v>1061</v>
      </c>
    </row>
    <row r="412" customFormat="false" ht="12.8" hidden="false" customHeight="false" outlineLevel="0" collapsed="false">
      <c r="A412" s="0" t="s">
        <v>1062</v>
      </c>
      <c r="B412" s="0" t="s">
        <v>1063</v>
      </c>
    </row>
    <row r="413" customFormat="false" ht="12.8" hidden="false" customHeight="false" outlineLevel="0" collapsed="false">
      <c r="A413" s="0" t="s">
        <v>1064</v>
      </c>
      <c r="B413" s="0" t="s">
        <v>1065</v>
      </c>
    </row>
    <row r="414" customFormat="false" ht="12.8" hidden="false" customHeight="false" outlineLevel="0" collapsed="false">
      <c r="A414" s="0" t="s">
        <v>1066</v>
      </c>
      <c r="B414" s="0" t="s">
        <v>1067</v>
      </c>
    </row>
    <row r="415" customFormat="false" ht="12.8" hidden="false" customHeight="false" outlineLevel="0" collapsed="false">
      <c r="A415" s="0" t="s">
        <v>1068</v>
      </c>
      <c r="B415" s="0" t="s">
        <v>1069</v>
      </c>
    </row>
    <row r="416" customFormat="false" ht="12.8" hidden="false" customHeight="false" outlineLevel="0" collapsed="false">
      <c r="A416" s="0" t="s">
        <v>1070</v>
      </c>
      <c r="B416" s="0" t="s">
        <v>1071</v>
      </c>
    </row>
    <row r="417" customFormat="false" ht="12.8" hidden="false" customHeight="false" outlineLevel="0" collapsed="false">
      <c r="A417" s="0" t="s">
        <v>1072</v>
      </c>
      <c r="B417" s="0" t="s">
        <v>1073</v>
      </c>
    </row>
    <row r="418" customFormat="false" ht="12.8" hidden="false" customHeight="false" outlineLevel="0" collapsed="false">
      <c r="A418" s="0" t="s">
        <v>1074</v>
      </c>
      <c r="B418" s="0" t="s">
        <v>1075</v>
      </c>
    </row>
    <row r="419" customFormat="false" ht="12.8" hidden="false" customHeight="false" outlineLevel="0" collapsed="false">
      <c r="A419" s="0" t="s">
        <v>1076</v>
      </c>
      <c r="B419" s="0" t="s">
        <v>1077</v>
      </c>
    </row>
    <row r="420" customFormat="false" ht="12.8" hidden="false" customHeight="false" outlineLevel="0" collapsed="false">
      <c r="A420" s="0" t="s">
        <v>1078</v>
      </c>
      <c r="B420" s="0" t="s">
        <v>1079</v>
      </c>
    </row>
    <row r="421" customFormat="false" ht="12.8" hidden="false" customHeight="false" outlineLevel="0" collapsed="false">
      <c r="A421" s="0" t="s">
        <v>1080</v>
      </c>
      <c r="B421" s="0" t="s">
        <v>1081</v>
      </c>
    </row>
    <row r="422" customFormat="false" ht="12.8" hidden="false" customHeight="false" outlineLevel="0" collapsed="false">
      <c r="A422" s="0" t="s">
        <v>1082</v>
      </c>
      <c r="B422" s="0" t="s">
        <v>1083</v>
      </c>
    </row>
    <row r="423" customFormat="false" ht="12.8" hidden="false" customHeight="false" outlineLevel="0" collapsed="false">
      <c r="A423" s="0" t="s">
        <v>1084</v>
      </c>
      <c r="B423" s="0" t="s">
        <v>1085</v>
      </c>
    </row>
    <row r="424" customFormat="false" ht="12.8" hidden="false" customHeight="false" outlineLevel="0" collapsed="false">
      <c r="A424" s="0" t="s">
        <v>1086</v>
      </c>
      <c r="B424" s="0" t="s">
        <v>1087</v>
      </c>
    </row>
    <row r="425" customFormat="false" ht="12.8" hidden="false" customHeight="false" outlineLevel="0" collapsed="false">
      <c r="A425" s="0" t="s">
        <v>1088</v>
      </c>
      <c r="B425" s="0" t="s">
        <v>1089</v>
      </c>
    </row>
    <row r="426" customFormat="false" ht="12.8" hidden="false" customHeight="false" outlineLevel="0" collapsed="false">
      <c r="A426" s="0" t="s">
        <v>1090</v>
      </c>
      <c r="B426" s="0" t="s">
        <v>1091</v>
      </c>
    </row>
    <row r="427" customFormat="false" ht="12.8" hidden="false" customHeight="false" outlineLevel="0" collapsed="false">
      <c r="A427" s="0" t="s">
        <v>1092</v>
      </c>
      <c r="B427" s="0" t="s">
        <v>1093</v>
      </c>
    </row>
    <row r="428" customFormat="false" ht="12.8" hidden="false" customHeight="false" outlineLevel="0" collapsed="false">
      <c r="A428" s="0" t="s">
        <v>1094</v>
      </c>
      <c r="B428" s="0" t="s">
        <v>1095</v>
      </c>
    </row>
    <row r="429" customFormat="false" ht="12.8" hidden="false" customHeight="false" outlineLevel="0" collapsed="false">
      <c r="A429" s="0" t="s">
        <v>1096</v>
      </c>
      <c r="B429" s="0" t="s">
        <v>1097</v>
      </c>
    </row>
    <row r="430" customFormat="false" ht="12.8" hidden="false" customHeight="false" outlineLevel="0" collapsed="false">
      <c r="A430" s="0" t="s">
        <v>1098</v>
      </c>
      <c r="B430" s="0" t="s">
        <v>1099</v>
      </c>
    </row>
    <row r="431" customFormat="false" ht="12.8" hidden="false" customHeight="false" outlineLevel="0" collapsed="false">
      <c r="A431" s="0" t="s">
        <v>1100</v>
      </c>
      <c r="B431" s="0" t="s">
        <v>1101</v>
      </c>
    </row>
    <row r="432" customFormat="false" ht="12.8" hidden="false" customHeight="false" outlineLevel="0" collapsed="false">
      <c r="A432" s="0" t="s">
        <v>1102</v>
      </c>
      <c r="B432" s="0" t="s">
        <v>1103</v>
      </c>
    </row>
    <row r="433" customFormat="false" ht="12.8" hidden="false" customHeight="false" outlineLevel="0" collapsed="false">
      <c r="A433" s="0" t="s">
        <v>1104</v>
      </c>
      <c r="B433" s="0" t="s">
        <v>1105</v>
      </c>
    </row>
    <row r="434" customFormat="false" ht="12.8" hidden="false" customHeight="false" outlineLevel="0" collapsed="false">
      <c r="A434" s="0" t="s">
        <v>1106</v>
      </c>
      <c r="B434" s="0" t="s">
        <v>1107</v>
      </c>
    </row>
    <row r="435" customFormat="false" ht="12.8" hidden="false" customHeight="false" outlineLevel="0" collapsed="false">
      <c r="A435" s="0" t="s">
        <v>1108</v>
      </c>
      <c r="B435" s="0" t="s">
        <v>1109</v>
      </c>
    </row>
    <row r="436" customFormat="false" ht="12.8" hidden="false" customHeight="false" outlineLevel="0" collapsed="false">
      <c r="A436" s="0" t="s">
        <v>1110</v>
      </c>
      <c r="B436" s="0" t="s">
        <v>1111</v>
      </c>
    </row>
    <row r="437" customFormat="false" ht="12.8" hidden="false" customHeight="false" outlineLevel="0" collapsed="false">
      <c r="A437" s="0" t="s">
        <v>1112</v>
      </c>
      <c r="B437" s="0" t="s">
        <v>1113</v>
      </c>
    </row>
    <row r="438" customFormat="false" ht="12.8" hidden="false" customHeight="false" outlineLevel="0" collapsed="false">
      <c r="A438" s="0" t="s">
        <v>1114</v>
      </c>
      <c r="B438" s="0" t="s">
        <v>1115</v>
      </c>
    </row>
    <row r="439" customFormat="false" ht="12.8" hidden="false" customHeight="false" outlineLevel="0" collapsed="false">
      <c r="A439" s="0" t="s">
        <v>1116</v>
      </c>
      <c r="B439" s="0" t="s">
        <v>1117</v>
      </c>
    </row>
    <row r="440" customFormat="false" ht="12.8" hidden="false" customHeight="false" outlineLevel="0" collapsed="false">
      <c r="A440" s="0" t="s">
        <v>1118</v>
      </c>
      <c r="B440" s="0" t="s">
        <v>1119</v>
      </c>
    </row>
    <row r="441" customFormat="false" ht="12.8" hidden="false" customHeight="false" outlineLevel="0" collapsed="false">
      <c r="A441" s="0" t="s">
        <v>1120</v>
      </c>
      <c r="B441" s="0" t="s">
        <v>1121</v>
      </c>
    </row>
    <row r="442" customFormat="false" ht="12.8" hidden="false" customHeight="false" outlineLevel="0" collapsed="false">
      <c r="A442" s="0" t="s">
        <v>1122</v>
      </c>
      <c r="B442" s="0" t="s">
        <v>1123</v>
      </c>
    </row>
    <row r="443" customFormat="false" ht="12.8" hidden="false" customHeight="false" outlineLevel="0" collapsed="false">
      <c r="A443" s="0" t="s">
        <v>1124</v>
      </c>
      <c r="B443" s="0" t="s">
        <v>1125</v>
      </c>
    </row>
    <row r="444" customFormat="false" ht="12.8" hidden="false" customHeight="false" outlineLevel="0" collapsed="false">
      <c r="A444" s="0" t="s">
        <v>1126</v>
      </c>
      <c r="B444" s="0" t="s">
        <v>1127</v>
      </c>
    </row>
    <row r="445" customFormat="false" ht="12.8" hidden="false" customHeight="false" outlineLevel="0" collapsed="false">
      <c r="A445" s="0" t="s">
        <v>1128</v>
      </c>
      <c r="B445" s="0" t="s">
        <v>1129</v>
      </c>
    </row>
    <row r="446" customFormat="false" ht="12.8" hidden="false" customHeight="false" outlineLevel="0" collapsed="false">
      <c r="A446" s="0" t="s">
        <v>1130</v>
      </c>
      <c r="B446" s="0" t="s">
        <v>1131</v>
      </c>
    </row>
    <row r="447" customFormat="false" ht="12.8" hidden="false" customHeight="false" outlineLevel="0" collapsed="false">
      <c r="A447" s="0" t="s">
        <v>1132</v>
      </c>
      <c r="B447" s="0" t="s">
        <v>1133</v>
      </c>
    </row>
    <row r="448" customFormat="false" ht="12.8" hidden="false" customHeight="false" outlineLevel="0" collapsed="false">
      <c r="A448" s="0" t="s">
        <v>1134</v>
      </c>
      <c r="B448" s="0" t="s">
        <v>1135</v>
      </c>
    </row>
    <row r="449" customFormat="false" ht="12.8" hidden="false" customHeight="false" outlineLevel="0" collapsed="false">
      <c r="A449" s="0" t="s">
        <v>1136</v>
      </c>
      <c r="B449" s="0" t="s">
        <v>1137</v>
      </c>
    </row>
    <row r="450" customFormat="false" ht="12.8" hidden="false" customHeight="false" outlineLevel="0" collapsed="false">
      <c r="A450" s="0" t="s">
        <v>1138</v>
      </c>
      <c r="B450" s="0" t="s">
        <v>1139</v>
      </c>
    </row>
    <row r="451" customFormat="false" ht="12.8" hidden="false" customHeight="false" outlineLevel="0" collapsed="false">
      <c r="A451" s="0" t="s">
        <v>1140</v>
      </c>
      <c r="B451" s="0" t="s">
        <v>1141</v>
      </c>
    </row>
    <row r="452" customFormat="false" ht="12.8" hidden="false" customHeight="false" outlineLevel="0" collapsed="false">
      <c r="A452" s="0" t="s">
        <v>1142</v>
      </c>
      <c r="B452" s="0" t="s">
        <v>1143</v>
      </c>
    </row>
    <row r="453" customFormat="false" ht="12.8" hidden="false" customHeight="false" outlineLevel="0" collapsed="false">
      <c r="A453" s="0" t="s">
        <v>1144</v>
      </c>
      <c r="B453" s="0" t="s">
        <v>1145</v>
      </c>
    </row>
    <row r="454" customFormat="false" ht="12.8" hidden="false" customHeight="false" outlineLevel="0" collapsed="false">
      <c r="A454" s="0" t="s">
        <v>1146</v>
      </c>
      <c r="B454" s="0" t="s">
        <v>1147</v>
      </c>
    </row>
    <row r="455" customFormat="false" ht="12.8" hidden="false" customHeight="false" outlineLevel="0" collapsed="false">
      <c r="A455" s="0" t="s">
        <v>1148</v>
      </c>
      <c r="B455" s="0" t="s">
        <v>1149</v>
      </c>
    </row>
    <row r="456" customFormat="false" ht="12.8" hidden="false" customHeight="false" outlineLevel="0" collapsed="false">
      <c r="A456" s="0" t="s">
        <v>1150</v>
      </c>
      <c r="B456" s="0" t="s">
        <v>1151</v>
      </c>
    </row>
    <row r="457" customFormat="false" ht="12.8" hidden="false" customHeight="false" outlineLevel="0" collapsed="false">
      <c r="A457" s="0" t="s">
        <v>1152</v>
      </c>
      <c r="B457" s="0" t="s">
        <v>1153</v>
      </c>
    </row>
    <row r="458" customFormat="false" ht="12.8" hidden="false" customHeight="false" outlineLevel="0" collapsed="false">
      <c r="A458" s="0" t="s">
        <v>1154</v>
      </c>
      <c r="B458" s="0" t="s">
        <v>1155</v>
      </c>
    </row>
    <row r="459" customFormat="false" ht="12.8" hidden="false" customHeight="false" outlineLevel="0" collapsed="false">
      <c r="A459" s="0" t="s">
        <v>1156</v>
      </c>
      <c r="B459" s="0" t="s">
        <v>1157</v>
      </c>
    </row>
    <row r="460" customFormat="false" ht="12.8" hidden="false" customHeight="false" outlineLevel="0" collapsed="false">
      <c r="A460" s="0" t="s">
        <v>1158</v>
      </c>
      <c r="B460" s="0" t="s">
        <v>1159</v>
      </c>
    </row>
    <row r="461" customFormat="false" ht="12.8" hidden="false" customHeight="false" outlineLevel="0" collapsed="false">
      <c r="A461" s="0" t="s">
        <v>1160</v>
      </c>
      <c r="B461" s="0" t="s">
        <v>1161</v>
      </c>
    </row>
    <row r="462" customFormat="false" ht="12.8" hidden="false" customHeight="false" outlineLevel="0" collapsed="false">
      <c r="A462" s="0" t="s">
        <v>1162</v>
      </c>
      <c r="B462" s="0" t="s">
        <v>1163</v>
      </c>
    </row>
    <row r="463" customFormat="false" ht="12.8" hidden="false" customHeight="false" outlineLevel="0" collapsed="false">
      <c r="A463" s="0" t="s">
        <v>1164</v>
      </c>
      <c r="B463" s="0" t="s">
        <v>1165</v>
      </c>
    </row>
    <row r="464" customFormat="false" ht="12.8" hidden="false" customHeight="false" outlineLevel="0" collapsed="false">
      <c r="A464" s="0" t="s">
        <v>1166</v>
      </c>
      <c r="B464" s="0" t="s">
        <v>1167</v>
      </c>
    </row>
    <row r="465" customFormat="false" ht="12.8" hidden="false" customHeight="false" outlineLevel="0" collapsed="false">
      <c r="A465" s="0" t="s">
        <v>1168</v>
      </c>
      <c r="B465" s="0" t="s">
        <v>1169</v>
      </c>
    </row>
    <row r="466" customFormat="false" ht="12.8" hidden="false" customHeight="false" outlineLevel="0" collapsed="false">
      <c r="A466" s="0" t="s">
        <v>1170</v>
      </c>
      <c r="B466" s="0" t="s">
        <v>1171</v>
      </c>
    </row>
    <row r="467" customFormat="false" ht="12.8" hidden="false" customHeight="false" outlineLevel="0" collapsed="false">
      <c r="A467" s="0" t="s">
        <v>1172</v>
      </c>
      <c r="B467" s="0" t="s">
        <v>1173</v>
      </c>
    </row>
    <row r="468" customFormat="false" ht="12.8" hidden="false" customHeight="false" outlineLevel="0" collapsed="false">
      <c r="A468" s="0" t="s">
        <v>1174</v>
      </c>
      <c r="B468" s="0" t="s">
        <v>1175</v>
      </c>
    </row>
    <row r="469" customFormat="false" ht="12.8" hidden="false" customHeight="false" outlineLevel="0" collapsed="false">
      <c r="A469" s="0" t="s">
        <v>1176</v>
      </c>
      <c r="B469" s="0" t="s">
        <v>1177</v>
      </c>
    </row>
    <row r="470" customFormat="false" ht="12.8" hidden="false" customHeight="false" outlineLevel="0" collapsed="false">
      <c r="A470" s="0" t="s">
        <v>1178</v>
      </c>
      <c r="B470" s="0" t="s">
        <v>1179</v>
      </c>
    </row>
    <row r="471" customFormat="false" ht="12.8" hidden="false" customHeight="false" outlineLevel="0" collapsed="false">
      <c r="A471" s="0" t="s">
        <v>1180</v>
      </c>
      <c r="B471" s="0" t="s">
        <v>1181</v>
      </c>
    </row>
    <row r="472" customFormat="false" ht="12.8" hidden="false" customHeight="false" outlineLevel="0" collapsed="false">
      <c r="A472" s="0" t="s">
        <v>1182</v>
      </c>
      <c r="B472" s="0" t="s">
        <v>1183</v>
      </c>
    </row>
    <row r="473" customFormat="false" ht="12.8" hidden="false" customHeight="false" outlineLevel="0" collapsed="false">
      <c r="A473" s="0" t="s">
        <v>1184</v>
      </c>
      <c r="B473" s="0" t="s">
        <v>1185</v>
      </c>
    </row>
    <row r="474" customFormat="false" ht="12.8" hidden="false" customHeight="false" outlineLevel="0" collapsed="false">
      <c r="A474" s="0" t="s">
        <v>1186</v>
      </c>
      <c r="B474" s="0" t="s">
        <v>1187</v>
      </c>
    </row>
    <row r="475" customFormat="false" ht="12.8" hidden="false" customHeight="false" outlineLevel="0" collapsed="false">
      <c r="A475" s="0" t="s">
        <v>1188</v>
      </c>
      <c r="B475" s="0" t="s">
        <v>1189</v>
      </c>
    </row>
    <row r="476" customFormat="false" ht="12.8" hidden="false" customHeight="false" outlineLevel="0" collapsed="false">
      <c r="A476" s="0" t="s">
        <v>1190</v>
      </c>
      <c r="B476" s="0" t="s">
        <v>1191</v>
      </c>
    </row>
    <row r="477" customFormat="false" ht="12.8" hidden="false" customHeight="false" outlineLevel="0" collapsed="false">
      <c r="A477" s="0" t="s">
        <v>1192</v>
      </c>
      <c r="B477" s="0" t="s">
        <v>1193</v>
      </c>
    </row>
    <row r="478" customFormat="false" ht="12.8" hidden="false" customHeight="false" outlineLevel="0" collapsed="false">
      <c r="A478" s="0" t="s">
        <v>1194</v>
      </c>
      <c r="B478" s="0" t="s">
        <v>1195</v>
      </c>
    </row>
    <row r="479" customFormat="false" ht="12.8" hidden="false" customHeight="false" outlineLevel="0" collapsed="false">
      <c r="A479" s="0" t="s">
        <v>1196</v>
      </c>
      <c r="B479" s="0" t="s">
        <v>1197</v>
      </c>
    </row>
    <row r="480" customFormat="false" ht="12.8" hidden="false" customHeight="false" outlineLevel="0" collapsed="false">
      <c r="A480" s="0" t="s">
        <v>1198</v>
      </c>
      <c r="B480" s="0" t="s">
        <v>1199</v>
      </c>
    </row>
    <row r="481" customFormat="false" ht="12.8" hidden="false" customHeight="false" outlineLevel="0" collapsed="false">
      <c r="A481" s="0" t="s">
        <v>1200</v>
      </c>
      <c r="B481" s="0" t="s">
        <v>1201</v>
      </c>
    </row>
    <row r="482" customFormat="false" ht="12.8" hidden="false" customHeight="false" outlineLevel="0" collapsed="false">
      <c r="A482" s="0" t="s">
        <v>1202</v>
      </c>
      <c r="B482" s="0" t="s">
        <v>1203</v>
      </c>
    </row>
    <row r="483" customFormat="false" ht="12.8" hidden="false" customHeight="false" outlineLevel="0" collapsed="false">
      <c r="A483" s="0" t="s">
        <v>1204</v>
      </c>
      <c r="B483" s="0" t="s">
        <v>1205</v>
      </c>
    </row>
    <row r="484" customFormat="false" ht="12.8" hidden="false" customHeight="false" outlineLevel="0" collapsed="false">
      <c r="A484" s="0" t="s">
        <v>1206</v>
      </c>
      <c r="B484" s="0" t="s">
        <v>1207</v>
      </c>
    </row>
    <row r="485" customFormat="false" ht="12.8" hidden="false" customHeight="false" outlineLevel="0" collapsed="false">
      <c r="A485" s="0" t="s">
        <v>1208</v>
      </c>
      <c r="B485" s="0" t="s">
        <v>1209</v>
      </c>
    </row>
    <row r="486" customFormat="false" ht="12.8" hidden="false" customHeight="false" outlineLevel="0" collapsed="false">
      <c r="A486" s="0" t="s">
        <v>1210</v>
      </c>
      <c r="B486" s="0" t="s">
        <v>1211</v>
      </c>
    </row>
    <row r="487" customFormat="false" ht="12.8" hidden="false" customHeight="false" outlineLevel="0" collapsed="false">
      <c r="A487" s="0" t="s">
        <v>1212</v>
      </c>
      <c r="B487" s="0" t="s">
        <v>1213</v>
      </c>
    </row>
    <row r="488" customFormat="false" ht="12.8" hidden="false" customHeight="false" outlineLevel="0" collapsed="false">
      <c r="A488" s="0" t="s">
        <v>1214</v>
      </c>
      <c r="B488" s="0" t="s">
        <v>1215</v>
      </c>
    </row>
    <row r="489" customFormat="false" ht="12.8" hidden="false" customHeight="false" outlineLevel="0" collapsed="false">
      <c r="A489" s="0" t="s">
        <v>1216</v>
      </c>
      <c r="B489" s="0" t="s">
        <v>1217</v>
      </c>
    </row>
    <row r="490" customFormat="false" ht="12.8" hidden="false" customHeight="false" outlineLevel="0" collapsed="false">
      <c r="A490" s="0" t="s">
        <v>1218</v>
      </c>
      <c r="B490" s="0" t="s">
        <v>1219</v>
      </c>
    </row>
    <row r="491" customFormat="false" ht="12.8" hidden="false" customHeight="false" outlineLevel="0" collapsed="false">
      <c r="A491" s="0" t="s">
        <v>1220</v>
      </c>
      <c r="B491" s="0" t="s">
        <v>1221</v>
      </c>
    </row>
    <row r="492" customFormat="false" ht="12.8" hidden="false" customHeight="false" outlineLevel="0" collapsed="false">
      <c r="A492" s="0" t="s">
        <v>1222</v>
      </c>
      <c r="B492" s="0" t="s">
        <v>1223</v>
      </c>
    </row>
    <row r="493" customFormat="false" ht="12.8" hidden="false" customHeight="false" outlineLevel="0" collapsed="false">
      <c r="A493" s="0" t="s">
        <v>1224</v>
      </c>
      <c r="B493" s="0" t="s">
        <v>1225</v>
      </c>
    </row>
    <row r="494" customFormat="false" ht="12.8" hidden="false" customHeight="false" outlineLevel="0" collapsed="false">
      <c r="A494" s="0" t="s">
        <v>1226</v>
      </c>
      <c r="B494" s="0" t="s">
        <v>1227</v>
      </c>
    </row>
    <row r="495" customFormat="false" ht="12.8" hidden="false" customHeight="false" outlineLevel="0" collapsed="false">
      <c r="A495" s="0" t="s">
        <v>1228</v>
      </c>
      <c r="B495" s="0" t="s">
        <v>1229</v>
      </c>
    </row>
    <row r="496" customFormat="false" ht="12.8" hidden="false" customHeight="false" outlineLevel="0" collapsed="false">
      <c r="A496" s="0" t="s">
        <v>1230</v>
      </c>
      <c r="B496" s="0" t="s">
        <v>1231</v>
      </c>
    </row>
    <row r="497" customFormat="false" ht="12.8" hidden="false" customHeight="false" outlineLevel="0" collapsed="false">
      <c r="A497" s="0" t="s">
        <v>1232</v>
      </c>
      <c r="B497" s="0" t="s">
        <v>1233</v>
      </c>
    </row>
    <row r="498" customFormat="false" ht="12.8" hidden="false" customHeight="false" outlineLevel="0" collapsed="false">
      <c r="A498" s="0" t="s">
        <v>1234</v>
      </c>
      <c r="B498" s="0" t="s">
        <v>1235</v>
      </c>
    </row>
    <row r="499" customFormat="false" ht="12.8" hidden="false" customHeight="false" outlineLevel="0" collapsed="false">
      <c r="A499" s="0" t="s">
        <v>1236</v>
      </c>
      <c r="B499" s="0" t="s">
        <v>1237</v>
      </c>
    </row>
    <row r="500" customFormat="false" ht="12.8" hidden="false" customHeight="false" outlineLevel="0" collapsed="false">
      <c r="A500" s="0" t="s">
        <v>1238</v>
      </c>
      <c r="B500" s="0" t="s">
        <v>1239</v>
      </c>
    </row>
    <row r="501" customFormat="false" ht="12.8" hidden="false" customHeight="false" outlineLevel="0" collapsed="false">
      <c r="A501" s="0" t="s">
        <v>1240</v>
      </c>
      <c r="B501" s="0" t="s">
        <v>1241</v>
      </c>
    </row>
    <row r="502" customFormat="false" ht="12.8" hidden="false" customHeight="false" outlineLevel="0" collapsed="false">
      <c r="A502" s="0" t="s">
        <v>1242</v>
      </c>
      <c r="B502" s="0" t="s">
        <v>1243</v>
      </c>
    </row>
    <row r="503" customFormat="false" ht="12.8" hidden="false" customHeight="false" outlineLevel="0" collapsed="false">
      <c r="A503" s="0" t="s">
        <v>1244</v>
      </c>
      <c r="B503" s="0" t="s">
        <v>1245</v>
      </c>
    </row>
    <row r="504" customFormat="false" ht="12.8" hidden="false" customHeight="false" outlineLevel="0" collapsed="false">
      <c r="A504" s="0" t="s">
        <v>1246</v>
      </c>
      <c r="B504" s="0" t="s">
        <v>1247</v>
      </c>
    </row>
    <row r="505" customFormat="false" ht="12.8" hidden="false" customHeight="false" outlineLevel="0" collapsed="false">
      <c r="A505" s="0" t="s">
        <v>1248</v>
      </c>
      <c r="B505" s="0" t="s">
        <v>1249</v>
      </c>
    </row>
    <row r="506" customFormat="false" ht="12.8" hidden="false" customHeight="false" outlineLevel="0" collapsed="false">
      <c r="A506" s="0" t="s">
        <v>1250</v>
      </c>
      <c r="B506" s="0" t="s">
        <v>1251</v>
      </c>
    </row>
    <row r="507" customFormat="false" ht="12.8" hidden="false" customHeight="false" outlineLevel="0" collapsed="false">
      <c r="A507" s="0" t="s">
        <v>1252</v>
      </c>
      <c r="B507" s="0" t="s">
        <v>1253</v>
      </c>
    </row>
    <row r="508" customFormat="false" ht="12.8" hidden="false" customHeight="false" outlineLevel="0" collapsed="false">
      <c r="A508" s="0" t="s">
        <v>1254</v>
      </c>
      <c r="B508" s="0" t="s">
        <v>1255</v>
      </c>
    </row>
    <row r="509" customFormat="false" ht="12.8" hidden="false" customHeight="false" outlineLevel="0" collapsed="false">
      <c r="A509" s="0" t="s">
        <v>1256</v>
      </c>
      <c r="B509" s="0" t="s">
        <v>1257</v>
      </c>
    </row>
    <row r="510" customFormat="false" ht="12.8" hidden="false" customHeight="false" outlineLevel="0" collapsed="false">
      <c r="A510" s="0" t="s">
        <v>1258</v>
      </c>
      <c r="B510" s="0" t="s">
        <v>1259</v>
      </c>
    </row>
    <row r="511" customFormat="false" ht="12.8" hidden="false" customHeight="false" outlineLevel="0" collapsed="false">
      <c r="A511" s="0" t="s">
        <v>1260</v>
      </c>
      <c r="B511" s="0" t="s">
        <v>1261</v>
      </c>
    </row>
    <row r="512" customFormat="false" ht="12.8" hidden="false" customHeight="false" outlineLevel="0" collapsed="false">
      <c r="A512" s="0" t="s">
        <v>1262</v>
      </c>
      <c r="B512" s="0" t="s">
        <v>1263</v>
      </c>
    </row>
    <row r="513" customFormat="false" ht="12.8" hidden="false" customHeight="false" outlineLevel="0" collapsed="false">
      <c r="A513" s="0" t="s">
        <v>1264</v>
      </c>
      <c r="B513" s="0" t="s">
        <v>1265</v>
      </c>
    </row>
    <row r="514" customFormat="false" ht="12.8" hidden="false" customHeight="false" outlineLevel="0" collapsed="false">
      <c r="A514" s="0" t="s">
        <v>1266</v>
      </c>
      <c r="B514" s="0" t="s">
        <v>1267</v>
      </c>
    </row>
    <row r="515" customFormat="false" ht="12.8" hidden="false" customHeight="false" outlineLevel="0" collapsed="false">
      <c r="A515" s="0" t="s">
        <v>1268</v>
      </c>
      <c r="B515" s="0" t="s">
        <v>1269</v>
      </c>
    </row>
    <row r="516" customFormat="false" ht="12.8" hidden="false" customHeight="false" outlineLevel="0" collapsed="false">
      <c r="A516" s="0" t="s">
        <v>1270</v>
      </c>
      <c r="B516" s="0" t="s">
        <v>1271</v>
      </c>
    </row>
    <row r="517" customFormat="false" ht="12.8" hidden="false" customHeight="false" outlineLevel="0" collapsed="false">
      <c r="A517" s="0" t="s">
        <v>1272</v>
      </c>
      <c r="B517" s="0" t="s">
        <v>1273</v>
      </c>
    </row>
    <row r="518" customFormat="false" ht="12.8" hidden="false" customHeight="false" outlineLevel="0" collapsed="false">
      <c r="A518" s="0" t="s">
        <v>1274</v>
      </c>
      <c r="B518" s="0" t="s">
        <v>1275</v>
      </c>
    </row>
    <row r="519" customFormat="false" ht="12.8" hidden="false" customHeight="false" outlineLevel="0" collapsed="false">
      <c r="A519" s="0" t="s">
        <v>1276</v>
      </c>
      <c r="B519" s="0" t="s">
        <v>1277</v>
      </c>
    </row>
    <row r="520" customFormat="false" ht="12.8" hidden="false" customHeight="false" outlineLevel="0" collapsed="false">
      <c r="A520" s="0" t="s">
        <v>1278</v>
      </c>
      <c r="B520" s="0" t="s">
        <v>1279</v>
      </c>
    </row>
    <row r="521" customFormat="false" ht="12.8" hidden="false" customHeight="false" outlineLevel="0" collapsed="false">
      <c r="A521" s="0" t="s">
        <v>1280</v>
      </c>
      <c r="B521" s="0" t="s">
        <v>1281</v>
      </c>
    </row>
    <row r="522" customFormat="false" ht="12.8" hidden="false" customHeight="false" outlineLevel="0" collapsed="false">
      <c r="A522" s="0" t="s">
        <v>1282</v>
      </c>
      <c r="B522" s="0" t="s">
        <v>1283</v>
      </c>
    </row>
    <row r="523" customFormat="false" ht="12.8" hidden="false" customHeight="false" outlineLevel="0" collapsed="false">
      <c r="A523" s="0" t="s">
        <v>1284</v>
      </c>
      <c r="B523" s="0" t="s">
        <v>1285</v>
      </c>
    </row>
    <row r="524" customFormat="false" ht="12.8" hidden="false" customHeight="false" outlineLevel="0" collapsed="false">
      <c r="A524" s="0" t="s">
        <v>1286</v>
      </c>
      <c r="B524" s="0" t="s">
        <v>1287</v>
      </c>
    </row>
    <row r="525" customFormat="false" ht="12.8" hidden="false" customHeight="false" outlineLevel="0" collapsed="false">
      <c r="A525" s="0" t="s">
        <v>1288</v>
      </c>
      <c r="B525" s="0" t="s">
        <v>1289</v>
      </c>
    </row>
    <row r="526" customFormat="false" ht="12.8" hidden="false" customHeight="false" outlineLevel="0" collapsed="false">
      <c r="A526" s="0" t="s">
        <v>1290</v>
      </c>
      <c r="B526" s="0" t="s">
        <v>1291</v>
      </c>
    </row>
    <row r="527" customFormat="false" ht="12.8" hidden="false" customHeight="false" outlineLevel="0" collapsed="false">
      <c r="A527" s="0" t="s">
        <v>1292</v>
      </c>
      <c r="B527" s="0" t="s">
        <v>1293</v>
      </c>
    </row>
    <row r="528" customFormat="false" ht="12.8" hidden="false" customHeight="false" outlineLevel="0" collapsed="false">
      <c r="A528" s="0" t="s">
        <v>1294</v>
      </c>
      <c r="B528" s="0" t="s">
        <v>1295</v>
      </c>
    </row>
    <row r="529" customFormat="false" ht="12.8" hidden="false" customHeight="false" outlineLevel="0" collapsed="false">
      <c r="A529" s="0" t="s">
        <v>1296</v>
      </c>
      <c r="B529" s="0" t="s">
        <v>1297</v>
      </c>
    </row>
    <row r="530" customFormat="false" ht="12.8" hidden="false" customHeight="false" outlineLevel="0" collapsed="false">
      <c r="A530" s="0" t="s">
        <v>1298</v>
      </c>
      <c r="B530" s="0" t="s">
        <v>1299</v>
      </c>
    </row>
    <row r="531" customFormat="false" ht="12.8" hidden="false" customHeight="false" outlineLevel="0" collapsed="false">
      <c r="A531" s="0" t="s">
        <v>1300</v>
      </c>
      <c r="B531" s="0" t="s">
        <v>1301</v>
      </c>
    </row>
    <row r="532" customFormat="false" ht="12.8" hidden="false" customHeight="false" outlineLevel="0" collapsed="false">
      <c r="A532" s="0" t="s">
        <v>1302</v>
      </c>
      <c r="B532" s="0" t="s">
        <v>1303</v>
      </c>
    </row>
    <row r="533" customFormat="false" ht="12.8" hidden="false" customHeight="false" outlineLevel="0" collapsed="false">
      <c r="A533" s="0" t="s">
        <v>1304</v>
      </c>
      <c r="B533" s="0" t="s">
        <v>1305</v>
      </c>
    </row>
    <row r="534" customFormat="false" ht="12.8" hidden="false" customHeight="false" outlineLevel="0" collapsed="false">
      <c r="A534" s="0" t="s">
        <v>1306</v>
      </c>
      <c r="B534" s="0" t="s">
        <v>1307</v>
      </c>
    </row>
    <row r="535" customFormat="false" ht="12.8" hidden="false" customHeight="false" outlineLevel="0" collapsed="false">
      <c r="A535" s="0" t="s">
        <v>1308</v>
      </c>
      <c r="B535" s="0" t="s">
        <v>1309</v>
      </c>
    </row>
    <row r="536" customFormat="false" ht="12.8" hidden="false" customHeight="false" outlineLevel="0" collapsed="false">
      <c r="A536" s="0" t="s">
        <v>1310</v>
      </c>
      <c r="B536" s="0" t="s">
        <v>1311</v>
      </c>
    </row>
    <row r="537" customFormat="false" ht="12.8" hidden="false" customHeight="false" outlineLevel="0" collapsed="false">
      <c r="A537" s="0" t="s">
        <v>1312</v>
      </c>
      <c r="B537" s="0" t="s">
        <v>1313</v>
      </c>
    </row>
    <row r="538" customFormat="false" ht="12.8" hidden="false" customHeight="false" outlineLevel="0" collapsed="false">
      <c r="A538" s="0" t="s">
        <v>1314</v>
      </c>
      <c r="B538" s="0" t="s">
        <v>1315</v>
      </c>
    </row>
    <row r="539" customFormat="false" ht="12.8" hidden="false" customHeight="false" outlineLevel="0" collapsed="false">
      <c r="A539" s="0" t="s">
        <v>1316</v>
      </c>
      <c r="B539" s="0" t="s">
        <v>1317</v>
      </c>
    </row>
    <row r="540" customFormat="false" ht="12.8" hidden="false" customHeight="false" outlineLevel="0" collapsed="false">
      <c r="A540" s="0" t="s">
        <v>1318</v>
      </c>
      <c r="B540" s="0" t="s">
        <v>1319</v>
      </c>
    </row>
    <row r="541" customFormat="false" ht="12.8" hidden="false" customHeight="false" outlineLevel="0" collapsed="false">
      <c r="A541" s="0" t="s">
        <v>1320</v>
      </c>
      <c r="B541" s="0" t="s">
        <v>1321</v>
      </c>
    </row>
    <row r="542" customFormat="false" ht="12.8" hidden="false" customHeight="false" outlineLevel="0" collapsed="false">
      <c r="A542" s="0" t="s">
        <v>1322</v>
      </c>
      <c r="B542" s="0" t="s">
        <v>1323</v>
      </c>
    </row>
    <row r="543" customFormat="false" ht="12.8" hidden="false" customHeight="false" outlineLevel="0" collapsed="false">
      <c r="A543" s="0" t="s">
        <v>1324</v>
      </c>
      <c r="B543" s="0" t="s">
        <v>1325</v>
      </c>
    </row>
    <row r="544" customFormat="false" ht="12.8" hidden="false" customHeight="false" outlineLevel="0" collapsed="false">
      <c r="A544" s="0" t="s">
        <v>1326</v>
      </c>
      <c r="B544" s="0" t="s">
        <v>1327</v>
      </c>
    </row>
    <row r="545" customFormat="false" ht="12.8" hidden="false" customHeight="false" outlineLevel="0" collapsed="false">
      <c r="A545" s="0" t="s">
        <v>1328</v>
      </c>
      <c r="B545" s="0" t="s">
        <v>1329</v>
      </c>
    </row>
    <row r="546" customFormat="false" ht="12.8" hidden="false" customHeight="false" outlineLevel="0" collapsed="false">
      <c r="A546" s="0" t="s">
        <v>1330</v>
      </c>
      <c r="B546" s="0" t="s">
        <v>1331</v>
      </c>
    </row>
    <row r="547" customFormat="false" ht="12.8" hidden="false" customHeight="false" outlineLevel="0" collapsed="false">
      <c r="A547" s="0" t="s">
        <v>1332</v>
      </c>
      <c r="B547" s="0" t="s">
        <v>1333</v>
      </c>
    </row>
    <row r="548" customFormat="false" ht="12.8" hidden="false" customHeight="false" outlineLevel="0" collapsed="false">
      <c r="A548" s="0" t="s">
        <v>1334</v>
      </c>
      <c r="B548" s="0" t="s">
        <v>1335</v>
      </c>
    </row>
    <row r="549" customFormat="false" ht="12.8" hidden="false" customHeight="false" outlineLevel="0" collapsed="false">
      <c r="A549" s="0" t="s">
        <v>1336</v>
      </c>
      <c r="B549" s="0" t="s">
        <v>1337</v>
      </c>
    </row>
    <row r="550" customFormat="false" ht="12.8" hidden="false" customHeight="false" outlineLevel="0" collapsed="false">
      <c r="A550" s="0" t="s">
        <v>1338</v>
      </c>
      <c r="B550" s="0" t="s">
        <v>1339</v>
      </c>
    </row>
    <row r="551" customFormat="false" ht="12.8" hidden="false" customHeight="false" outlineLevel="0" collapsed="false">
      <c r="A551" s="0" t="s">
        <v>1340</v>
      </c>
      <c r="B551" s="0" t="s">
        <v>1341</v>
      </c>
    </row>
    <row r="552" customFormat="false" ht="12.8" hidden="false" customHeight="false" outlineLevel="0" collapsed="false">
      <c r="A552" s="0" t="s">
        <v>1342</v>
      </c>
      <c r="B552" s="0" t="s">
        <v>1343</v>
      </c>
    </row>
    <row r="553" customFormat="false" ht="12.8" hidden="false" customHeight="false" outlineLevel="0" collapsed="false">
      <c r="A553" s="0" t="s">
        <v>1344</v>
      </c>
      <c r="B553" s="0" t="s">
        <v>1345</v>
      </c>
    </row>
    <row r="554" customFormat="false" ht="12.8" hidden="false" customHeight="false" outlineLevel="0" collapsed="false">
      <c r="A554" s="0" t="s">
        <v>1346</v>
      </c>
      <c r="B554" s="0" t="s">
        <v>1347</v>
      </c>
    </row>
    <row r="555" customFormat="false" ht="12.8" hidden="false" customHeight="false" outlineLevel="0" collapsed="false">
      <c r="A555" s="0" t="s">
        <v>1348</v>
      </c>
      <c r="B555" s="0" t="s">
        <v>1349</v>
      </c>
    </row>
    <row r="556" customFormat="false" ht="12.8" hidden="false" customHeight="false" outlineLevel="0" collapsed="false">
      <c r="A556" s="0" t="s">
        <v>1350</v>
      </c>
      <c r="B556" s="0" t="s">
        <v>1351</v>
      </c>
    </row>
    <row r="557" customFormat="false" ht="12.8" hidden="false" customHeight="false" outlineLevel="0" collapsed="false">
      <c r="A557" s="0" t="s">
        <v>1352</v>
      </c>
      <c r="B557" s="0" t="s">
        <v>1353</v>
      </c>
    </row>
    <row r="558" customFormat="false" ht="12.8" hidden="false" customHeight="false" outlineLevel="0" collapsed="false">
      <c r="A558" s="0" t="s">
        <v>1354</v>
      </c>
      <c r="B558" s="0" t="s">
        <v>1355</v>
      </c>
    </row>
    <row r="559" customFormat="false" ht="12.8" hidden="false" customHeight="false" outlineLevel="0" collapsed="false">
      <c r="A559" s="0" t="s">
        <v>1356</v>
      </c>
      <c r="B559" s="0" t="s">
        <v>1357</v>
      </c>
    </row>
    <row r="560" customFormat="false" ht="12.8" hidden="false" customHeight="false" outlineLevel="0" collapsed="false">
      <c r="A560" s="0" t="s">
        <v>1358</v>
      </c>
      <c r="B560" s="0" t="s">
        <v>1359</v>
      </c>
    </row>
    <row r="561" customFormat="false" ht="12.8" hidden="false" customHeight="false" outlineLevel="0" collapsed="false">
      <c r="A561" s="0" t="s">
        <v>1360</v>
      </c>
      <c r="B561" s="0" t="s">
        <v>1361</v>
      </c>
    </row>
    <row r="562" customFormat="false" ht="12.8" hidden="false" customHeight="false" outlineLevel="0" collapsed="false">
      <c r="A562" s="0" t="s">
        <v>1362</v>
      </c>
      <c r="B562" s="0" t="s">
        <v>1363</v>
      </c>
    </row>
    <row r="563" customFormat="false" ht="12.8" hidden="false" customHeight="false" outlineLevel="0" collapsed="false">
      <c r="A563" s="0" t="s">
        <v>1364</v>
      </c>
      <c r="B563" s="0" t="s">
        <v>1365</v>
      </c>
    </row>
    <row r="564" customFormat="false" ht="12.8" hidden="false" customHeight="false" outlineLevel="0" collapsed="false">
      <c r="A564" s="0" t="s">
        <v>1366</v>
      </c>
      <c r="B564" s="0" t="s">
        <v>1367</v>
      </c>
    </row>
    <row r="565" customFormat="false" ht="12.8" hidden="false" customHeight="false" outlineLevel="0" collapsed="false">
      <c r="A565" s="0" t="s">
        <v>1368</v>
      </c>
      <c r="B565" s="0" t="s">
        <v>1369</v>
      </c>
    </row>
    <row r="566" customFormat="false" ht="12.8" hidden="false" customHeight="false" outlineLevel="0" collapsed="false">
      <c r="A566" s="0" t="s">
        <v>1370</v>
      </c>
      <c r="B566" s="0" t="s">
        <v>1371</v>
      </c>
    </row>
    <row r="567" customFormat="false" ht="12.8" hidden="false" customHeight="false" outlineLevel="0" collapsed="false">
      <c r="A567" s="0" t="s">
        <v>1372</v>
      </c>
      <c r="B567" s="0" t="s">
        <v>1373</v>
      </c>
    </row>
    <row r="568" customFormat="false" ht="12.8" hidden="false" customHeight="false" outlineLevel="0" collapsed="false">
      <c r="A568" s="0" t="s">
        <v>1374</v>
      </c>
      <c r="B568" s="0" t="s">
        <v>1375</v>
      </c>
    </row>
    <row r="569" customFormat="false" ht="12.8" hidden="false" customHeight="false" outlineLevel="0" collapsed="false">
      <c r="A569" s="0" t="s">
        <v>1376</v>
      </c>
      <c r="B569" s="0" t="s">
        <v>1377</v>
      </c>
    </row>
    <row r="570" customFormat="false" ht="12.8" hidden="false" customHeight="false" outlineLevel="0" collapsed="false">
      <c r="A570" s="0" t="s">
        <v>1378</v>
      </c>
      <c r="B570" s="0" t="s">
        <v>1379</v>
      </c>
    </row>
    <row r="571" customFormat="false" ht="12.8" hidden="false" customHeight="false" outlineLevel="0" collapsed="false">
      <c r="A571" s="0" t="s">
        <v>1380</v>
      </c>
      <c r="B571" s="0" t="s">
        <v>1381</v>
      </c>
    </row>
    <row r="572" customFormat="false" ht="12.8" hidden="false" customHeight="false" outlineLevel="0" collapsed="false">
      <c r="A572" s="0" t="s">
        <v>1382</v>
      </c>
      <c r="B572" s="0" t="s">
        <v>1383</v>
      </c>
    </row>
    <row r="573" customFormat="false" ht="12.8" hidden="false" customHeight="false" outlineLevel="0" collapsed="false">
      <c r="A573" s="0" t="s">
        <v>1384</v>
      </c>
      <c r="B573" s="0" t="s">
        <v>1385</v>
      </c>
    </row>
    <row r="574" customFormat="false" ht="12.8" hidden="false" customHeight="false" outlineLevel="0" collapsed="false">
      <c r="A574" s="0" t="s">
        <v>1386</v>
      </c>
      <c r="B574" s="0" t="s">
        <v>1387</v>
      </c>
    </row>
    <row r="575" customFormat="false" ht="12.8" hidden="false" customHeight="false" outlineLevel="0" collapsed="false">
      <c r="A575" s="0" t="s">
        <v>1388</v>
      </c>
      <c r="B575" s="0" t="s">
        <v>1389</v>
      </c>
    </row>
    <row r="576" customFormat="false" ht="12.8" hidden="false" customHeight="false" outlineLevel="0" collapsed="false">
      <c r="A576" s="0" t="s">
        <v>1390</v>
      </c>
      <c r="B576" s="0" t="s">
        <v>1391</v>
      </c>
    </row>
    <row r="577" customFormat="false" ht="12.8" hidden="false" customHeight="false" outlineLevel="0" collapsed="false">
      <c r="A577" s="0" t="s">
        <v>1392</v>
      </c>
      <c r="B577" s="0" t="s">
        <v>1393</v>
      </c>
    </row>
    <row r="578" customFormat="false" ht="12.8" hidden="false" customHeight="false" outlineLevel="0" collapsed="false">
      <c r="A578" s="0" t="s">
        <v>1394</v>
      </c>
      <c r="B578" s="0" t="s">
        <v>1395</v>
      </c>
    </row>
    <row r="579" customFormat="false" ht="12.8" hidden="false" customHeight="false" outlineLevel="0" collapsed="false">
      <c r="A579" s="0" t="s">
        <v>1396</v>
      </c>
      <c r="B579" s="0" t="s">
        <v>1397</v>
      </c>
    </row>
    <row r="580" customFormat="false" ht="12.8" hidden="false" customHeight="false" outlineLevel="0" collapsed="false">
      <c r="A580" s="0" t="s">
        <v>1398</v>
      </c>
      <c r="B580" s="0" t="s">
        <v>1399</v>
      </c>
    </row>
    <row r="581" customFormat="false" ht="12.8" hidden="false" customHeight="false" outlineLevel="0" collapsed="false">
      <c r="A581" s="0" t="s">
        <v>1400</v>
      </c>
      <c r="B581" s="0" t="s">
        <v>1401</v>
      </c>
    </row>
    <row r="582" customFormat="false" ht="12.8" hidden="false" customHeight="false" outlineLevel="0" collapsed="false">
      <c r="A582" s="0" t="s">
        <v>1402</v>
      </c>
      <c r="B582" s="0" t="s">
        <v>1403</v>
      </c>
    </row>
    <row r="583" customFormat="false" ht="12.8" hidden="false" customHeight="false" outlineLevel="0" collapsed="false">
      <c r="A583" s="0" t="s">
        <v>1404</v>
      </c>
      <c r="B583" s="0" t="s">
        <v>1405</v>
      </c>
    </row>
    <row r="584" customFormat="false" ht="12.8" hidden="false" customHeight="false" outlineLevel="0" collapsed="false">
      <c r="A584" s="0" t="s">
        <v>1406</v>
      </c>
      <c r="B584" s="0" t="s">
        <v>1407</v>
      </c>
    </row>
    <row r="585" customFormat="false" ht="12.8" hidden="false" customHeight="false" outlineLevel="0" collapsed="false">
      <c r="A585" s="0" t="s">
        <v>1408</v>
      </c>
      <c r="B585" s="0" t="s">
        <v>1409</v>
      </c>
    </row>
    <row r="586" customFormat="false" ht="12.8" hidden="false" customHeight="false" outlineLevel="0" collapsed="false">
      <c r="A586" s="0" t="s">
        <v>1410</v>
      </c>
      <c r="B586" s="0" t="s">
        <v>1411</v>
      </c>
    </row>
    <row r="587" customFormat="false" ht="12.8" hidden="false" customHeight="false" outlineLevel="0" collapsed="false">
      <c r="A587" s="0" t="s">
        <v>1412</v>
      </c>
      <c r="B587" s="0" t="s">
        <v>1413</v>
      </c>
    </row>
    <row r="588" customFormat="false" ht="12.8" hidden="false" customHeight="false" outlineLevel="0" collapsed="false">
      <c r="A588" s="0" t="s">
        <v>1414</v>
      </c>
      <c r="B588" s="0" t="s">
        <v>1415</v>
      </c>
    </row>
    <row r="589" customFormat="false" ht="12.8" hidden="false" customHeight="false" outlineLevel="0" collapsed="false">
      <c r="A589" s="0" t="s">
        <v>1416</v>
      </c>
      <c r="B589" s="0" t="s">
        <v>1417</v>
      </c>
    </row>
    <row r="590" customFormat="false" ht="12.8" hidden="false" customHeight="false" outlineLevel="0" collapsed="false">
      <c r="A590" s="0" t="s">
        <v>1418</v>
      </c>
      <c r="B590" s="0" t="s">
        <v>1419</v>
      </c>
    </row>
    <row r="591" customFormat="false" ht="12.8" hidden="false" customHeight="false" outlineLevel="0" collapsed="false">
      <c r="A591" s="0" t="s">
        <v>1420</v>
      </c>
      <c r="B591" s="0" t="s">
        <v>1421</v>
      </c>
    </row>
    <row r="592" customFormat="false" ht="12.8" hidden="false" customHeight="false" outlineLevel="0" collapsed="false">
      <c r="A592" s="0" t="s">
        <v>1422</v>
      </c>
      <c r="B592" s="0" t="s">
        <v>1423</v>
      </c>
    </row>
    <row r="593" customFormat="false" ht="12.8" hidden="false" customHeight="false" outlineLevel="0" collapsed="false">
      <c r="A593" s="0" t="s">
        <v>1424</v>
      </c>
      <c r="B593" s="0" t="s">
        <v>1425</v>
      </c>
    </row>
    <row r="594" customFormat="false" ht="12.8" hidden="false" customHeight="false" outlineLevel="0" collapsed="false">
      <c r="A594" s="0" t="s">
        <v>1426</v>
      </c>
      <c r="B594" s="0" t="s">
        <v>1427</v>
      </c>
    </row>
    <row r="595" customFormat="false" ht="12.8" hidden="false" customHeight="false" outlineLevel="0" collapsed="false">
      <c r="A595" s="0" t="s">
        <v>1428</v>
      </c>
      <c r="B595" s="0" t="s">
        <v>1429</v>
      </c>
    </row>
    <row r="596" customFormat="false" ht="12.8" hidden="false" customHeight="false" outlineLevel="0" collapsed="false">
      <c r="A596" s="0" t="s">
        <v>1430</v>
      </c>
      <c r="B596" s="0" t="s">
        <v>1431</v>
      </c>
    </row>
    <row r="597" customFormat="false" ht="12.8" hidden="false" customHeight="false" outlineLevel="0" collapsed="false">
      <c r="A597" s="0" t="s">
        <v>1432</v>
      </c>
      <c r="B597" s="0" t="s">
        <v>1433</v>
      </c>
    </row>
    <row r="598" customFormat="false" ht="12.8" hidden="false" customHeight="false" outlineLevel="0" collapsed="false">
      <c r="A598" s="0" t="s">
        <v>1434</v>
      </c>
      <c r="B598" s="0" t="s">
        <v>1435</v>
      </c>
    </row>
    <row r="599" customFormat="false" ht="12.8" hidden="false" customHeight="false" outlineLevel="0" collapsed="false">
      <c r="A599" s="0" t="s">
        <v>1436</v>
      </c>
      <c r="B599" s="0" t="s">
        <v>1437</v>
      </c>
    </row>
    <row r="600" customFormat="false" ht="12.8" hidden="false" customHeight="false" outlineLevel="0" collapsed="false">
      <c r="A600" s="0" t="s">
        <v>1438</v>
      </c>
      <c r="B600" s="0" t="s">
        <v>1439</v>
      </c>
    </row>
    <row r="601" customFormat="false" ht="12.8" hidden="false" customHeight="false" outlineLevel="0" collapsed="false">
      <c r="A601" s="0" t="s">
        <v>1440</v>
      </c>
      <c r="B601" s="0" t="s">
        <v>1441</v>
      </c>
    </row>
    <row r="602" customFormat="false" ht="12.8" hidden="false" customHeight="false" outlineLevel="0" collapsed="false">
      <c r="A602" s="0" t="s">
        <v>1442</v>
      </c>
      <c r="B602" s="0" t="s">
        <v>1443</v>
      </c>
    </row>
    <row r="603" customFormat="false" ht="12.8" hidden="false" customHeight="false" outlineLevel="0" collapsed="false">
      <c r="A603" s="0" t="s">
        <v>1444</v>
      </c>
      <c r="B603" s="0" t="s">
        <v>1445</v>
      </c>
    </row>
    <row r="604" customFormat="false" ht="12.8" hidden="false" customHeight="false" outlineLevel="0" collapsed="false">
      <c r="A604" s="0" t="s">
        <v>1446</v>
      </c>
      <c r="B604" s="0" t="s">
        <v>1447</v>
      </c>
    </row>
    <row r="605" customFormat="false" ht="12.8" hidden="false" customHeight="false" outlineLevel="0" collapsed="false">
      <c r="A605" s="0" t="s">
        <v>1448</v>
      </c>
      <c r="B605" s="0" t="s">
        <v>1449</v>
      </c>
    </row>
    <row r="606" customFormat="false" ht="12.8" hidden="false" customHeight="false" outlineLevel="0" collapsed="false">
      <c r="A606" s="0" t="s">
        <v>1450</v>
      </c>
      <c r="B606" s="0" t="s">
        <v>1451</v>
      </c>
    </row>
    <row r="607" customFormat="false" ht="12.8" hidden="false" customHeight="false" outlineLevel="0" collapsed="false">
      <c r="A607" s="0" t="s">
        <v>1452</v>
      </c>
      <c r="B607" s="0" t="s">
        <v>1453</v>
      </c>
    </row>
    <row r="608" customFormat="false" ht="12.8" hidden="false" customHeight="false" outlineLevel="0" collapsed="false">
      <c r="A608" s="0" t="s">
        <v>1454</v>
      </c>
      <c r="B608" s="0" t="s">
        <v>1455</v>
      </c>
    </row>
    <row r="609" customFormat="false" ht="12.8" hidden="false" customHeight="false" outlineLevel="0" collapsed="false">
      <c r="A609" s="0" t="s">
        <v>1456</v>
      </c>
      <c r="B609" s="0" t="s">
        <v>1457</v>
      </c>
    </row>
    <row r="610" customFormat="false" ht="12.8" hidden="false" customHeight="false" outlineLevel="0" collapsed="false">
      <c r="A610" s="0" t="s">
        <v>1458</v>
      </c>
      <c r="B610" s="0" t="s">
        <v>1459</v>
      </c>
    </row>
    <row r="611" customFormat="false" ht="12.8" hidden="false" customHeight="false" outlineLevel="0" collapsed="false">
      <c r="A611" s="0" t="s">
        <v>1460</v>
      </c>
      <c r="B611" s="0" t="s">
        <v>1461</v>
      </c>
    </row>
    <row r="612" customFormat="false" ht="12.8" hidden="false" customHeight="false" outlineLevel="0" collapsed="false">
      <c r="A612" s="0" t="s">
        <v>1462</v>
      </c>
      <c r="B612" s="0" t="s">
        <v>1463</v>
      </c>
    </row>
    <row r="613" customFormat="false" ht="12.8" hidden="false" customHeight="false" outlineLevel="0" collapsed="false">
      <c r="A613" s="0" t="s">
        <v>1464</v>
      </c>
      <c r="B613" s="0" t="s">
        <v>1465</v>
      </c>
    </row>
    <row r="614" customFormat="false" ht="12.8" hidden="false" customHeight="false" outlineLevel="0" collapsed="false">
      <c r="A614" s="0" t="s">
        <v>1466</v>
      </c>
      <c r="B614" s="0" t="s">
        <v>1467</v>
      </c>
    </row>
    <row r="615" customFormat="false" ht="12.8" hidden="false" customHeight="false" outlineLevel="0" collapsed="false">
      <c r="A615" s="0" t="s">
        <v>1468</v>
      </c>
      <c r="B615" s="0" t="s">
        <v>1469</v>
      </c>
    </row>
    <row r="616" customFormat="false" ht="12.8" hidden="false" customHeight="false" outlineLevel="0" collapsed="false">
      <c r="A616" s="0" t="s">
        <v>1470</v>
      </c>
      <c r="B616" s="0" t="s">
        <v>1471</v>
      </c>
    </row>
    <row r="617" customFormat="false" ht="12.8" hidden="false" customHeight="false" outlineLevel="0" collapsed="false">
      <c r="A617" s="0" t="s">
        <v>1472</v>
      </c>
      <c r="B617" s="0" t="s">
        <v>1473</v>
      </c>
    </row>
    <row r="618" customFormat="false" ht="12.8" hidden="false" customHeight="false" outlineLevel="0" collapsed="false">
      <c r="A618" s="0" t="s">
        <v>1474</v>
      </c>
      <c r="B618" s="0" t="s">
        <v>1475</v>
      </c>
    </row>
    <row r="619" customFormat="false" ht="12.8" hidden="false" customHeight="false" outlineLevel="0" collapsed="false">
      <c r="A619" s="0" t="s">
        <v>1476</v>
      </c>
      <c r="B619" s="0" t="s">
        <v>1477</v>
      </c>
    </row>
    <row r="620" customFormat="false" ht="12.8" hidden="false" customHeight="false" outlineLevel="0" collapsed="false">
      <c r="A620" s="0" t="s">
        <v>1478</v>
      </c>
      <c r="B620" s="0" t="s">
        <v>1479</v>
      </c>
    </row>
    <row r="621" customFormat="false" ht="12.8" hidden="false" customHeight="false" outlineLevel="0" collapsed="false">
      <c r="A621" s="0" t="s">
        <v>1480</v>
      </c>
      <c r="B621" s="0" t="s">
        <v>1481</v>
      </c>
    </row>
    <row r="622" customFormat="false" ht="12.8" hidden="false" customHeight="false" outlineLevel="0" collapsed="false">
      <c r="A622" s="0" t="s">
        <v>1482</v>
      </c>
      <c r="B622" s="0" t="s">
        <v>1483</v>
      </c>
    </row>
    <row r="623" customFormat="false" ht="12.8" hidden="false" customHeight="false" outlineLevel="0" collapsed="false">
      <c r="A623" s="0" t="s">
        <v>1484</v>
      </c>
      <c r="B623" s="0" t="s">
        <v>1485</v>
      </c>
    </row>
    <row r="624" customFormat="false" ht="12.8" hidden="false" customHeight="false" outlineLevel="0" collapsed="false">
      <c r="A624" s="0" t="s">
        <v>1486</v>
      </c>
      <c r="B624" s="0" t="s">
        <v>1487</v>
      </c>
    </row>
    <row r="625" customFormat="false" ht="12.8" hidden="false" customHeight="false" outlineLevel="0" collapsed="false">
      <c r="A625" s="0" t="s">
        <v>1488</v>
      </c>
      <c r="B625" s="0" t="s">
        <v>1489</v>
      </c>
    </row>
    <row r="626" customFormat="false" ht="12.8" hidden="false" customHeight="false" outlineLevel="0" collapsed="false">
      <c r="A626" s="0" t="s">
        <v>1490</v>
      </c>
      <c r="B626" s="0" t="s">
        <v>1491</v>
      </c>
    </row>
    <row r="627" customFormat="false" ht="12.8" hidden="false" customHeight="false" outlineLevel="0" collapsed="false">
      <c r="A627" s="0" t="s">
        <v>1492</v>
      </c>
      <c r="B627" s="0" t="s">
        <v>1493</v>
      </c>
    </row>
    <row r="628" customFormat="false" ht="12.8" hidden="false" customHeight="false" outlineLevel="0" collapsed="false">
      <c r="A628" s="0" t="s">
        <v>1494</v>
      </c>
      <c r="B628" s="0" t="s">
        <v>1495</v>
      </c>
    </row>
    <row r="629" customFormat="false" ht="12.8" hidden="false" customHeight="false" outlineLevel="0" collapsed="false">
      <c r="A629" s="0" t="s">
        <v>1496</v>
      </c>
      <c r="B629" s="0" t="s">
        <v>1497</v>
      </c>
    </row>
    <row r="630" customFormat="false" ht="12.8" hidden="false" customHeight="false" outlineLevel="0" collapsed="false">
      <c r="A630" s="0" t="s">
        <v>1498</v>
      </c>
      <c r="B630" s="0" t="s">
        <v>1499</v>
      </c>
    </row>
    <row r="631" customFormat="false" ht="12.8" hidden="false" customHeight="false" outlineLevel="0" collapsed="false">
      <c r="A631" s="0" t="s">
        <v>1500</v>
      </c>
      <c r="B631" s="0" t="s">
        <v>1501</v>
      </c>
    </row>
    <row r="632" customFormat="false" ht="12.8" hidden="false" customHeight="false" outlineLevel="0" collapsed="false">
      <c r="A632" s="0" t="s">
        <v>1502</v>
      </c>
      <c r="B632" s="0" t="s">
        <v>1503</v>
      </c>
    </row>
    <row r="633" customFormat="false" ht="12.8" hidden="false" customHeight="false" outlineLevel="0" collapsed="false">
      <c r="A633" s="0" t="s">
        <v>1504</v>
      </c>
      <c r="B633" s="0" t="s">
        <v>1505</v>
      </c>
    </row>
    <row r="634" customFormat="false" ht="12.8" hidden="false" customHeight="false" outlineLevel="0" collapsed="false">
      <c r="A634" s="0" t="s">
        <v>1506</v>
      </c>
      <c r="B634" s="0" t="s">
        <v>1507</v>
      </c>
    </row>
    <row r="635" customFormat="false" ht="12.8" hidden="false" customHeight="false" outlineLevel="0" collapsed="false">
      <c r="A635" s="0" t="s">
        <v>1508</v>
      </c>
      <c r="B635" s="0" t="s">
        <v>1509</v>
      </c>
    </row>
    <row r="636" customFormat="false" ht="12.8" hidden="false" customHeight="false" outlineLevel="0" collapsed="false">
      <c r="A636" s="0" t="s">
        <v>1510</v>
      </c>
      <c r="B636" s="0" t="s">
        <v>1511</v>
      </c>
    </row>
    <row r="637" customFormat="false" ht="12.8" hidden="false" customHeight="false" outlineLevel="0" collapsed="false">
      <c r="A637" s="0" t="s">
        <v>1512</v>
      </c>
      <c r="B637" s="0" t="s">
        <v>1513</v>
      </c>
    </row>
    <row r="638" customFormat="false" ht="12.8" hidden="false" customHeight="false" outlineLevel="0" collapsed="false">
      <c r="A638" s="0" t="s">
        <v>1514</v>
      </c>
      <c r="B638" s="0" t="s">
        <v>1515</v>
      </c>
    </row>
    <row r="639" customFormat="false" ht="12.8" hidden="false" customHeight="false" outlineLevel="0" collapsed="false">
      <c r="A639" s="0" t="s">
        <v>1516</v>
      </c>
      <c r="B639" s="0" t="s">
        <v>1517</v>
      </c>
    </row>
    <row r="640" customFormat="false" ht="12.8" hidden="false" customHeight="false" outlineLevel="0" collapsed="false">
      <c r="A640" s="0" t="s">
        <v>1518</v>
      </c>
      <c r="B640" s="0" t="s">
        <v>1519</v>
      </c>
    </row>
    <row r="641" customFormat="false" ht="12.8" hidden="false" customHeight="false" outlineLevel="0" collapsed="false">
      <c r="A641" s="0" t="s">
        <v>1520</v>
      </c>
      <c r="B641" s="0" t="s">
        <v>1521</v>
      </c>
    </row>
    <row r="642" customFormat="false" ht="12.8" hidden="false" customHeight="false" outlineLevel="0" collapsed="false">
      <c r="A642" s="0" t="s">
        <v>1522</v>
      </c>
      <c r="B642" s="0" t="s">
        <v>1523</v>
      </c>
    </row>
    <row r="643" customFormat="false" ht="12.8" hidden="false" customHeight="false" outlineLevel="0" collapsed="false">
      <c r="A643" s="0" t="s">
        <v>1524</v>
      </c>
      <c r="B643" s="0" t="s">
        <v>1525</v>
      </c>
    </row>
    <row r="644" customFormat="false" ht="12.8" hidden="false" customHeight="false" outlineLevel="0" collapsed="false">
      <c r="A644" s="0" t="s">
        <v>1526</v>
      </c>
      <c r="B644" s="0" t="s">
        <v>1527</v>
      </c>
    </row>
    <row r="645" customFormat="false" ht="12.8" hidden="false" customHeight="false" outlineLevel="0" collapsed="false">
      <c r="A645" s="0" t="s">
        <v>1528</v>
      </c>
      <c r="B645" s="0" t="s">
        <v>1529</v>
      </c>
    </row>
    <row r="646" customFormat="false" ht="12.8" hidden="false" customHeight="false" outlineLevel="0" collapsed="false">
      <c r="A646" s="0" t="s">
        <v>1530</v>
      </c>
      <c r="B646" s="0" t="s">
        <v>1531</v>
      </c>
    </row>
    <row r="647" customFormat="false" ht="12.8" hidden="false" customHeight="false" outlineLevel="0" collapsed="false">
      <c r="A647" s="0" t="s">
        <v>1532</v>
      </c>
      <c r="B647" s="0" t="s">
        <v>1533</v>
      </c>
    </row>
    <row r="648" customFormat="false" ht="12.8" hidden="false" customHeight="false" outlineLevel="0" collapsed="false">
      <c r="A648" s="0" t="s">
        <v>1534</v>
      </c>
      <c r="B648" s="0" t="s">
        <v>1535</v>
      </c>
    </row>
    <row r="649" customFormat="false" ht="12.8" hidden="false" customHeight="false" outlineLevel="0" collapsed="false">
      <c r="A649" s="0" t="s">
        <v>1536</v>
      </c>
      <c r="B649" s="0" t="s">
        <v>1537</v>
      </c>
    </row>
    <row r="650" customFormat="false" ht="12.8" hidden="false" customHeight="false" outlineLevel="0" collapsed="false">
      <c r="A650" s="0" t="s">
        <v>1538</v>
      </c>
      <c r="B650" s="0" t="s">
        <v>1539</v>
      </c>
    </row>
    <row r="651" customFormat="false" ht="12.8" hidden="false" customHeight="false" outlineLevel="0" collapsed="false">
      <c r="A651" s="0" t="s">
        <v>1540</v>
      </c>
      <c r="B651" s="0" t="s">
        <v>1541</v>
      </c>
    </row>
    <row r="652" customFormat="false" ht="12.8" hidden="false" customHeight="false" outlineLevel="0" collapsed="false">
      <c r="A652" s="0" t="s">
        <v>1542</v>
      </c>
      <c r="B652" s="0" t="s">
        <v>1543</v>
      </c>
    </row>
    <row r="653" customFormat="false" ht="12.8" hidden="false" customHeight="false" outlineLevel="0" collapsed="false">
      <c r="A653" s="0" t="s">
        <v>1544</v>
      </c>
      <c r="B653" s="0" t="s">
        <v>1545</v>
      </c>
    </row>
    <row r="654" customFormat="false" ht="12.8" hidden="false" customHeight="false" outlineLevel="0" collapsed="false">
      <c r="A654" s="0" t="s">
        <v>1546</v>
      </c>
      <c r="B654" s="0" t="s">
        <v>1547</v>
      </c>
    </row>
    <row r="655" customFormat="false" ht="12.8" hidden="false" customHeight="false" outlineLevel="0" collapsed="false">
      <c r="A655" s="0" t="s">
        <v>1548</v>
      </c>
      <c r="B655" s="0" t="s">
        <v>1549</v>
      </c>
    </row>
    <row r="656" customFormat="false" ht="12.8" hidden="false" customHeight="false" outlineLevel="0" collapsed="false">
      <c r="A656" s="0" t="s">
        <v>1550</v>
      </c>
      <c r="B656" s="0" t="s">
        <v>1551</v>
      </c>
    </row>
    <row r="657" customFormat="false" ht="12.8" hidden="false" customHeight="false" outlineLevel="0" collapsed="false">
      <c r="A657" s="0" t="s">
        <v>1552</v>
      </c>
      <c r="B657" s="0" t="s">
        <v>1553</v>
      </c>
    </row>
    <row r="658" customFormat="false" ht="12.8" hidden="false" customHeight="false" outlineLevel="0" collapsed="false">
      <c r="A658" s="0" t="s">
        <v>1554</v>
      </c>
      <c r="B658" s="0" t="s">
        <v>1555</v>
      </c>
    </row>
    <row r="659" customFormat="false" ht="12.8" hidden="false" customHeight="false" outlineLevel="0" collapsed="false">
      <c r="A659" s="0" t="s">
        <v>1556</v>
      </c>
      <c r="B659" s="0" t="s">
        <v>1557</v>
      </c>
    </row>
    <row r="660" customFormat="false" ht="12.8" hidden="false" customHeight="false" outlineLevel="0" collapsed="false">
      <c r="A660" s="0" t="s">
        <v>1558</v>
      </c>
      <c r="B660" s="0" t="s">
        <v>1559</v>
      </c>
    </row>
    <row r="661" customFormat="false" ht="12.8" hidden="false" customHeight="false" outlineLevel="0" collapsed="false">
      <c r="A661" s="0" t="s">
        <v>1560</v>
      </c>
      <c r="B661" s="0" t="s">
        <v>1561</v>
      </c>
    </row>
    <row r="662" customFormat="false" ht="12.8" hidden="false" customHeight="false" outlineLevel="0" collapsed="false">
      <c r="A662" s="0" t="s">
        <v>1562</v>
      </c>
      <c r="B662" s="0" t="s">
        <v>1563</v>
      </c>
    </row>
    <row r="663" customFormat="false" ht="12.8" hidden="false" customHeight="false" outlineLevel="0" collapsed="false">
      <c r="A663" s="0" t="s">
        <v>1564</v>
      </c>
      <c r="B663" s="0" t="s">
        <v>1565</v>
      </c>
    </row>
    <row r="664" customFormat="false" ht="12.8" hidden="false" customHeight="false" outlineLevel="0" collapsed="false">
      <c r="A664" s="0" t="s">
        <v>1566</v>
      </c>
      <c r="B664" s="0" t="s">
        <v>1567</v>
      </c>
    </row>
    <row r="665" customFormat="false" ht="12.8" hidden="false" customHeight="false" outlineLevel="0" collapsed="false">
      <c r="A665" s="0" t="s">
        <v>1568</v>
      </c>
      <c r="B665" s="0" t="s">
        <v>1569</v>
      </c>
    </row>
    <row r="666" customFormat="false" ht="12.8" hidden="false" customHeight="false" outlineLevel="0" collapsed="false">
      <c r="A666" s="0" t="s">
        <v>1570</v>
      </c>
      <c r="B666" s="0" t="s">
        <v>1571</v>
      </c>
    </row>
    <row r="667" customFormat="false" ht="12.8" hidden="false" customHeight="false" outlineLevel="0" collapsed="false">
      <c r="A667" s="0" t="s">
        <v>1572</v>
      </c>
      <c r="B667" s="0" t="s">
        <v>1573</v>
      </c>
    </row>
    <row r="668" customFormat="false" ht="12.8" hidden="false" customHeight="false" outlineLevel="0" collapsed="false">
      <c r="A668" s="0" t="s">
        <v>1574</v>
      </c>
      <c r="B668" s="0" t="s">
        <v>1575</v>
      </c>
    </row>
    <row r="669" customFormat="false" ht="12.8" hidden="false" customHeight="false" outlineLevel="0" collapsed="false">
      <c r="A669" s="0" t="s">
        <v>1576</v>
      </c>
      <c r="B669" s="0" t="s">
        <v>1577</v>
      </c>
    </row>
    <row r="670" customFormat="false" ht="12.8" hidden="false" customHeight="false" outlineLevel="0" collapsed="false">
      <c r="A670" s="0" t="s">
        <v>1578</v>
      </c>
      <c r="B670" s="0" t="s">
        <v>1579</v>
      </c>
    </row>
    <row r="671" customFormat="false" ht="12.8" hidden="false" customHeight="false" outlineLevel="0" collapsed="false">
      <c r="A671" s="0" t="s">
        <v>1580</v>
      </c>
      <c r="B671" s="0" t="s">
        <v>1581</v>
      </c>
    </row>
    <row r="672" customFormat="false" ht="12.8" hidden="false" customHeight="false" outlineLevel="0" collapsed="false">
      <c r="A672" s="0" t="s">
        <v>1582</v>
      </c>
      <c r="B672" s="0" t="s">
        <v>1583</v>
      </c>
    </row>
    <row r="673" customFormat="false" ht="12.8" hidden="false" customHeight="false" outlineLevel="0" collapsed="false">
      <c r="A673" s="0" t="s">
        <v>1584</v>
      </c>
      <c r="B673" s="0" t="s">
        <v>1585</v>
      </c>
    </row>
    <row r="674" customFormat="false" ht="12.8" hidden="false" customHeight="false" outlineLevel="0" collapsed="false">
      <c r="A674" s="0" t="s">
        <v>1586</v>
      </c>
      <c r="B674" s="0" t="s">
        <v>1587</v>
      </c>
    </row>
    <row r="675" customFormat="false" ht="12.8" hidden="false" customHeight="false" outlineLevel="0" collapsed="false">
      <c r="A675" s="0" t="s">
        <v>1588</v>
      </c>
      <c r="B675" s="0" t="s">
        <v>1589</v>
      </c>
    </row>
    <row r="676" customFormat="false" ht="12.8" hidden="false" customHeight="false" outlineLevel="0" collapsed="false">
      <c r="A676" s="0" t="s">
        <v>1590</v>
      </c>
      <c r="B676" s="0" t="s">
        <v>1591</v>
      </c>
    </row>
    <row r="677" customFormat="false" ht="12.8" hidden="false" customHeight="false" outlineLevel="0" collapsed="false">
      <c r="A677" s="0" t="s">
        <v>1592</v>
      </c>
      <c r="B677" s="0" t="s">
        <v>1593</v>
      </c>
    </row>
    <row r="678" customFormat="false" ht="12.8" hidden="false" customHeight="false" outlineLevel="0" collapsed="false">
      <c r="A678" s="0" t="s">
        <v>1594</v>
      </c>
      <c r="B678" s="0" t="s">
        <v>1595</v>
      </c>
    </row>
    <row r="679" customFormat="false" ht="12.8" hidden="false" customHeight="false" outlineLevel="0" collapsed="false">
      <c r="A679" s="0" t="s">
        <v>1596</v>
      </c>
      <c r="B679" s="0" t="s">
        <v>1597</v>
      </c>
    </row>
    <row r="680" customFormat="false" ht="12.8" hidden="false" customHeight="false" outlineLevel="0" collapsed="false">
      <c r="A680" s="0" t="s">
        <v>1598</v>
      </c>
      <c r="B680" s="0" t="s">
        <v>1599</v>
      </c>
    </row>
    <row r="681" customFormat="false" ht="12.8" hidden="false" customHeight="false" outlineLevel="0" collapsed="false">
      <c r="A681" s="0" t="s">
        <v>1600</v>
      </c>
      <c r="B681" s="0" t="s">
        <v>1601</v>
      </c>
    </row>
    <row r="682" customFormat="false" ht="12.8" hidden="false" customHeight="false" outlineLevel="0" collapsed="false">
      <c r="A682" s="0" t="s">
        <v>1602</v>
      </c>
      <c r="B682" s="0" t="s">
        <v>1603</v>
      </c>
    </row>
    <row r="683" customFormat="false" ht="12.8" hidden="false" customHeight="false" outlineLevel="0" collapsed="false">
      <c r="A683" s="0" t="s">
        <v>1604</v>
      </c>
      <c r="B683" s="0" t="s">
        <v>1605</v>
      </c>
    </row>
    <row r="684" customFormat="false" ht="12.8" hidden="false" customHeight="false" outlineLevel="0" collapsed="false">
      <c r="A684" s="0" t="s">
        <v>1606</v>
      </c>
      <c r="B684" s="0" t="s">
        <v>1607</v>
      </c>
    </row>
    <row r="685" customFormat="false" ht="12.8" hidden="false" customHeight="false" outlineLevel="0" collapsed="false">
      <c r="A685" s="0" t="s">
        <v>1608</v>
      </c>
      <c r="B685" s="0" t="s">
        <v>1609</v>
      </c>
    </row>
    <row r="686" customFormat="false" ht="12.8" hidden="false" customHeight="false" outlineLevel="0" collapsed="false">
      <c r="A686" s="0" t="s">
        <v>1610</v>
      </c>
      <c r="B686" s="0" t="s">
        <v>1611</v>
      </c>
    </row>
    <row r="687" customFormat="false" ht="12.8" hidden="false" customHeight="false" outlineLevel="0" collapsed="false">
      <c r="A687" s="0" t="s">
        <v>1612</v>
      </c>
      <c r="B687" s="0" t="s">
        <v>1613</v>
      </c>
    </row>
    <row r="688" customFormat="false" ht="12.8" hidden="false" customHeight="false" outlineLevel="0" collapsed="false">
      <c r="A688" s="0" t="s">
        <v>1614</v>
      </c>
      <c r="B688" s="0" t="s">
        <v>1615</v>
      </c>
    </row>
    <row r="689" customFormat="false" ht="12.8" hidden="false" customHeight="false" outlineLevel="0" collapsed="false">
      <c r="A689" s="0" t="s">
        <v>1616</v>
      </c>
      <c r="B689" s="0" t="s">
        <v>1617</v>
      </c>
    </row>
    <row r="690" customFormat="false" ht="12.8" hidden="false" customHeight="false" outlineLevel="0" collapsed="false">
      <c r="A690" s="0" t="s">
        <v>1618</v>
      </c>
      <c r="B690" s="0" t="s">
        <v>1619</v>
      </c>
    </row>
    <row r="691" customFormat="false" ht="12.8" hidden="false" customHeight="false" outlineLevel="0" collapsed="false">
      <c r="A691" s="0" t="s">
        <v>1620</v>
      </c>
      <c r="B691" s="0" t="s">
        <v>1621</v>
      </c>
    </row>
    <row r="692" customFormat="false" ht="12.8" hidden="false" customHeight="false" outlineLevel="0" collapsed="false">
      <c r="A692" s="0" t="s">
        <v>1622</v>
      </c>
      <c r="B692" s="0" t="s">
        <v>1623</v>
      </c>
    </row>
    <row r="693" customFormat="false" ht="12.8" hidden="false" customHeight="false" outlineLevel="0" collapsed="false">
      <c r="A693" s="0" t="s">
        <v>1624</v>
      </c>
      <c r="B693" s="0" t="s">
        <v>1625</v>
      </c>
    </row>
    <row r="694" customFormat="false" ht="12.8" hidden="false" customHeight="false" outlineLevel="0" collapsed="false">
      <c r="A694" s="0" t="s">
        <v>1626</v>
      </c>
      <c r="B694" s="0" t="s">
        <v>1627</v>
      </c>
    </row>
    <row r="695" customFormat="false" ht="12.8" hidden="false" customHeight="false" outlineLevel="0" collapsed="false">
      <c r="A695" s="0" t="s">
        <v>1628</v>
      </c>
      <c r="B695" s="0" t="s">
        <v>1629</v>
      </c>
    </row>
    <row r="696" customFormat="false" ht="12.8" hidden="false" customHeight="false" outlineLevel="0" collapsed="false">
      <c r="A696" s="0" t="s">
        <v>1630</v>
      </c>
      <c r="B696" s="0" t="s">
        <v>1631</v>
      </c>
    </row>
    <row r="697" customFormat="false" ht="12.8" hidden="false" customHeight="false" outlineLevel="0" collapsed="false">
      <c r="A697" s="0" t="s">
        <v>1632</v>
      </c>
      <c r="B697" s="0" t="s">
        <v>1633</v>
      </c>
    </row>
    <row r="698" customFormat="false" ht="12.8" hidden="false" customHeight="false" outlineLevel="0" collapsed="false">
      <c r="A698" s="0" t="s">
        <v>1634</v>
      </c>
      <c r="B698" s="0" t="s">
        <v>1635</v>
      </c>
    </row>
    <row r="699" customFormat="false" ht="12.8" hidden="false" customHeight="false" outlineLevel="0" collapsed="false">
      <c r="A699" s="0" t="s">
        <v>1636</v>
      </c>
      <c r="B699" s="0" t="s">
        <v>1637</v>
      </c>
    </row>
    <row r="700" customFormat="false" ht="12.8" hidden="false" customHeight="false" outlineLevel="0" collapsed="false">
      <c r="A700" s="0" t="s">
        <v>1638</v>
      </c>
      <c r="B700" s="0" t="s">
        <v>1639</v>
      </c>
    </row>
    <row r="701" customFormat="false" ht="12.8" hidden="false" customHeight="false" outlineLevel="0" collapsed="false">
      <c r="A701" s="0" t="s">
        <v>1640</v>
      </c>
      <c r="B701" s="0" t="s">
        <v>1641</v>
      </c>
    </row>
    <row r="702" customFormat="false" ht="12.8" hidden="false" customHeight="false" outlineLevel="0" collapsed="false">
      <c r="A702" s="0" t="s">
        <v>1642</v>
      </c>
      <c r="B702" s="0" t="s">
        <v>1643</v>
      </c>
    </row>
    <row r="703" customFormat="false" ht="12.8" hidden="false" customHeight="false" outlineLevel="0" collapsed="false">
      <c r="A703" s="0" t="s">
        <v>1644</v>
      </c>
      <c r="B703" s="0" t="s">
        <v>1645</v>
      </c>
    </row>
    <row r="704" customFormat="false" ht="12.8" hidden="false" customHeight="false" outlineLevel="0" collapsed="false">
      <c r="A704" s="0" t="s">
        <v>1646</v>
      </c>
      <c r="B704" s="0" t="s">
        <v>1647</v>
      </c>
    </row>
    <row r="705" customFormat="false" ht="12.8" hidden="false" customHeight="false" outlineLevel="0" collapsed="false">
      <c r="A705" s="0" t="s">
        <v>1648</v>
      </c>
      <c r="B705" s="0" t="s">
        <v>1649</v>
      </c>
    </row>
    <row r="706" customFormat="false" ht="12.8" hidden="false" customHeight="false" outlineLevel="0" collapsed="false">
      <c r="A706" s="0" t="s">
        <v>1650</v>
      </c>
      <c r="B706" s="0" t="s">
        <v>1651</v>
      </c>
    </row>
    <row r="707" customFormat="false" ht="12.8" hidden="false" customHeight="false" outlineLevel="0" collapsed="false">
      <c r="A707" s="0" t="s">
        <v>1652</v>
      </c>
      <c r="B707" s="0" t="s">
        <v>1653</v>
      </c>
    </row>
    <row r="708" customFormat="false" ht="12.8" hidden="false" customHeight="false" outlineLevel="0" collapsed="false">
      <c r="A708" s="0" t="s">
        <v>1654</v>
      </c>
      <c r="B708" s="0" t="s">
        <v>1655</v>
      </c>
    </row>
    <row r="709" customFormat="false" ht="12.8" hidden="false" customHeight="false" outlineLevel="0" collapsed="false">
      <c r="A709" s="0" t="s">
        <v>1656</v>
      </c>
      <c r="B709" s="0" t="s">
        <v>1657</v>
      </c>
    </row>
    <row r="710" customFormat="false" ht="12.8" hidden="false" customHeight="false" outlineLevel="0" collapsed="false">
      <c r="A710" s="0" t="s">
        <v>1658</v>
      </c>
      <c r="B710" s="0" t="s">
        <v>1659</v>
      </c>
    </row>
    <row r="711" customFormat="false" ht="12.8" hidden="false" customHeight="false" outlineLevel="0" collapsed="false">
      <c r="A711" s="0" t="s">
        <v>1660</v>
      </c>
      <c r="B711" s="0" t="s">
        <v>1661</v>
      </c>
    </row>
    <row r="712" customFormat="false" ht="12.8" hidden="false" customHeight="false" outlineLevel="0" collapsed="false">
      <c r="A712" s="0" t="s">
        <v>1662</v>
      </c>
      <c r="B712" s="0" t="s">
        <v>1663</v>
      </c>
    </row>
    <row r="713" customFormat="false" ht="12.8" hidden="false" customHeight="false" outlineLevel="0" collapsed="false">
      <c r="A713" s="0" t="s">
        <v>1664</v>
      </c>
      <c r="B713" s="0" t="s">
        <v>1665</v>
      </c>
    </row>
    <row r="714" customFormat="false" ht="12.8" hidden="false" customHeight="false" outlineLevel="0" collapsed="false">
      <c r="A714" s="0" t="s">
        <v>1666</v>
      </c>
      <c r="B714" s="0" t="s">
        <v>1667</v>
      </c>
    </row>
    <row r="715" customFormat="false" ht="12.8" hidden="false" customHeight="false" outlineLevel="0" collapsed="false">
      <c r="A715" s="0" t="s">
        <v>1668</v>
      </c>
      <c r="B715" s="0" t="s">
        <v>1669</v>
      </c>
    </row>
    <row r="716" customFormat="false" ht="12.8" hidden="false" customHeight="false" outlineLevel="0" collapsed="false">
      <c r="A716" s="0" t="s">
        <v>1670</v>
      </c>
      <c r="B716" s="0" t="s">
        <v>1671</v>
      </c>
    </row>
    <row r="717" customFormat="false" ht="12.8" hidden="false" customHeight="false" outlineLevel="0" collapsed="false">
      <c r="A717" s="0" t="s">
        <v>1672</v>
      </c>
      <c r="B717" s="0" t="s">
        <v>1673</v>
      </c>
    </row>
    <row r="718" customFormat="false" ht="12.8" hidden="false" customHeight="false" outlineLevel="0" collapsed="false">
      <c r="A718" s="0" t="s">
        <v>1674</v>
      </c>
      <c r="B718" s="0" t="s">
        <v>1675</v>
      </c>
    </row>
    <row r="719" customFormat="false" ht="12.8" hidden="false" customHeight="false" outlineLevel="0" collapsed="false">
      <c r="A719" s="0" t="s">
        <v>1676</v>
      </c>
      <c r="B719" s="0" t="s">
        <v>1677</v>
      </c>
    </row>
    <row r="720" customFormat="false" ht="12.8" hidden="false" customHeight="false" outlineLevel="0" collapsed="false">
      <c r="A720" s="0" t="s">
        <v>1678</v>
      </c>
      <c r="B720" s="0" t="s">
        <v>1679</v>
      </c>
    </row>
    <row r="721" customFormat="false" ht="12.8" hidden="false" customHeight="false" outlineLevel="0" collapsed="false">
      <c r="A721" s="0" t="s">
        <v>1680</v>
      </c>
      <c r="B721" s="0" t="s">
        <v>1681</v>
      </c>
    </row>
    <row r="722" customFormat="false" ht="12.8" hidden="false" customHeight="false" outlineLevel="0" collapsed="false">
      <c r="A722" s="0" t="s">
        <v>1682</v>
      </c>
      <c r="B722" s="0" t="s">
        <v>1683</v>
      </c>
    </row>
    <row r="723" customFormat="false" ht="12.8" hidden="false" customHeight="false" outlineLevel="0" collapsed="false">
      <c r="A723" s="0" t="s">
        <v>1684</v>
      </c>
      <c r="B723" s="0" t="s">
        <v>1685</v>
      </c>
    </row>
    <row r="724" customFormat="false" ht="12.8" hidden="false" customHeight="false" outlineLevel="0" collapsed="false">
      <c r="A724" s="0" t="s">
        <v>1686</v>
      </c>
      <c r="B724" s="0" t="s">
        <v>1687</v>
      </c>
    </row>
    <row r="725" customFormat="false" ht="12.8" hidden="false" customHeight="false" outlineLevel="0" collapsed="false">
      <c r="A725" s="0" t="s">
        <v>1688</v>
      </c>
      <c r="B725" s="0" t="s">
        <v>1689</v>
      </c>
    </row>
    <row r="726" customFormat="false" ht="12.8" hidden="false" customHeight="false" outlineLevel="0" collapsed="false">
      <c r="A726" s="0" t="s">
        <v>1690</v>
      </c>
      <c r="B726" s="0" t="s">
        <v>1691</v>
      </c>
    </row>
    <row r="727" customFormat="false" ht="12.8" hidden="false" customHeight="false" outlineLevel="0" collapsed="false">
      <c r="A727" s="0" t="s">
        <v>1692</v>
      </c>
      <c r="B727" s="0" t="s">
        <v>1693</v>
      </c>
    </row>
    <row r="728" customFormat="false" ht="12.8" hidden="false" customHeight="false" outlineLevel="0" collapsed="false">
      <c r="A728" s="0" t="s">
        <v>1694</v>
      </c>
      <c r="B728" s="0" t="s">
        <v>1695</v>
      </c>
    </row>
    <row r="729" customFormat="false" ht="12.8" hidden="false" customHeight="false" outlineLevel="0" collapsed="false">
      <c r="A729" s="0" t="s">
        <v>1696</v>
      </c>
      <c r="B729" s="0" t="s">
        <v>1697</v>
      </c>
    </row>
    <row r="730" customFormat="false" ht="12.8" hidden="false" customHeight="false" outlineLevel="0" collapsed="false">
      <c r="A730" s="0" t="s">
        <v>1698</v>
      </c>
      <c r="B730" s="0" t="s">
        <v>1699</v>
      </c>
    </row>
    <row r="731" customFormat="false" ht="12.8" hidden="false" customHeight="false" outlineLevel="0" collapsed="false">
      <c r="A731" s="0" t="s">
        <v>1700</v>
      </c>
      <c r="B731" s="0" t="s">
        <v>1701</v>
      </c>
    </row>
    <row r="732" customFormat="false" ht="12.8" hidden="false" customHeight="false" outlineLevel="0" collapsed="false">
      <c r="A732" s="0" t="s">
        <v>1702</v>
      </c>
      <c r="B732" s="0" t="s">
        <v>1703</v>
      </c>
    </row>
    <row r="733" customFormat="false" ht="12.8" hidden="false" customHeight="false" outlineLevel="0" collapsed="false">
      <c r="A733" s="0" t="s">
        <v>1704</v>
      </c>
      <c r="B733" s="0" t="s">
        <v>1705</v>
      </c>
    </row>
    <row r="734" customFormat="false" ht="12.8" hidden="false" customHeight="false" outlineLevel="0" collapsed="false">
      <c r="A734" s="0" t="s">
        <v>1706</v>
      </c>
      <c r="B734" s="0" t="s">
        <v>1707</v>
      </c>
    </row>
    <row r="735" customFormat="false" ht="12.8" hidden="false" customHeight="false" outlineLevel="0" collapsed="false">
      <c r="A735" s="0" t="s">
        <v>1708</v>
      </c>
      <c r="B735" s="0" t="s">
        <v>1709</v>
      </c>
    </row>
    <row r="736" customFormat="false" ht="12.8" hidden="false" customHeight="false" outlineLevel="0" collapsed="false">
      <c r="A736" s="0" t="s">
        <v>1710</v>
      </c>
      <c r="B736" s="0" t="s">
        <v>1711</v>
      </c>
    </row>
    <row r="737" customFormat="false" ht="12.8" hidden="false" customHeight="false" outlineLevel="0" collapsed="false">
      <c r="A737" s="0" t="s">
        <v>1712</v>
      </c>
      <c r="B737" s="0" t="s">
        <v>1713</v>
      </c>
    </row>
    <row r="738" customFormat="false" ht="12.8" hidden="false" customHeight="false" outlineLevel="0" collapsed="false">
      <c r="A738" s="0" t="s">
        <v>1714</v>
      </c>
      <c r="B738" s="0" t="s">
        <v>1715</v>
      </c>
    </row>
    <row r="739" customFormat="false" ht="12.8" hidden="false" customHeight="false" outlineLevel="0" collapsed="false">
      <c r="A739" s="0" t="s">
        <v>1716</v>
      </c>
      <c r="B739" s="0" t="s">
        <v>1717</v>
      </c>
    </row>
    <row r="740" customFormat="false" ht="12.8" hidden="false" customHeight="false" outlineLevel="0" collapsed="false">
      <c r="A740" s="0" t="s">
        <v>1718</v>
      </c>
      <c r="B740" s="0" t="s">
        <v>1719</v>
      </c>
    </row>
    <row r="741" customFormat="false" ht="12.8" hidden="false" customHeight="false" outlineLevel="0" collapsed="false">
      <c r="A741" s="0" t="s">
        <v>1720</v>
      </c>
      <c r="B741" s="0" t="s">
        <v>1721</v>
      </c>
    </row>
    <row r="742" customFormat="false" ht="12.8" hidden="false" customHeight="false" outlineLevel="0" collapsed="false">
      <c r="A742" s="0" t="s">
        <v>1722</v>
      </c>
      <c r="B742" s="0" t="s">
        <v>1723</v>
      </c>
    </row>
    <row r="743" customFormat="false" ht="12.8" hidden="false" customHeight="false" outlineLevel="0" collapsed="false">
      <c r="A743" s="0" t="s">
        <v>1724</v>
      </c>
      <c r="B743" s="0" t="s">
        <v>1725</v>
      </c>
    </row>
    <row r="744" customFormat="false" ht="12.8" hidden="false" customHeight="false" outlineLevel="0" collapsed="false">
      <c r="A744" s="0" t="s">
        <v>1726</v>
      </c>
      <c r="B744" s="0" t="s">
        <v>1727</v>
      </c>
    </row>
    <row r="745" customFormat="false" ht="12.8" hidden="false" customHeight="false" outlineLevel="0" collapsed="false">
      <c r="A745" s="0" t="s">
        <v>1728</v>
      </c>
      <c r="B745" s="0" t="s">
        <v>1729</v>
      </c>
    </row>
    <row r="746" customFormat="false" ht="12.8" hidden="false" customHeight="false" outlineLevel="0" collapsed="false">
      <c r="A746" s="0" t="s">
        <v>1730</v>
      </c>
      <c r="B746" s="0" t="s">
        <v>1731</v>
      </c>
    </row>
    <row r="747" customFormat="false" ht="12.8" hidden="false" customHeight="false" outlineLevel="0" collapsed="false">
      <c r="A747" s="0" t="s">
        <v>1732</v>
      </c>
      <c r="B747" s="0" t="s">
        <v>1733</v>
      </c>
    </row>
    <row r="748" customFormat="false" ht="12.8" hidden="false" customHeight="false" outlineLevel="0" collapsed="false">
      <c r="A748" s="0" t="s">
        <v>1734</v>
      </c>
      <c r="B748" s="0" t="s">
        <v>1735</v>
      </c>
    </row>
    <row r="749" customFormat="false" ht="12.8" hidden="false" customHeight="false" outlineLevel="0" collapsed="false">
      <c r="A749" s="0" t="s">
        <v>1736</v>
      </c>
      <c r="B749" s="0" t="s">
        <v>1737</v>
      </c>
    </row>
    <row r="750" customFormat="false" ht="12.8" hidden="false" customHeight="false" outlineLevel="0" collapsed="false">
      <c r="A750" s="0" t="s">
        <v>1738</v>
      </c>
      <c r="B750" s="0" t="s">
        <v>1739</v>
      </c>
    </row>
    <row r="751" customFormat="false" ht="12.8" hidden="false" customHeight="false" outlineLevel="0" collapsed="false">
      <c r="A751" s="0" t="s">
        <v>1740</v>
      </c>
      <c r="B751" s="0" t="s">
        <v>1741</v>
      </c>
    </row>
    <row r="752" customFormat="false" ht="12.8" hidden="false" customHeight="false" outlineLevel="0" collapsed="false">
      <c r="A752" s="0" t="s">
        <v>1742</v>
      </c>
      <c r="B752" s="0" t="s">
        <v>1743</v>
      </c>
    </row>
    <row r="753" customFormat="false" ht="12.8" hidden="false" customHeight="false" outlineLevel="0" collapsed="false">
      <c r="A753" s="0" t="s">
        <v>1744</v>
      </c>
      <c r="B753" s="0" t="s">
        <v>1745</v>
      </c>
    </row>
    <row r="754" customFormat="false" ht="12.8" hidden="false" customHeight="false" outlineLevel="0" collapsed="false">
      <c r="A754" s="0" t="s">
        <v>1746</v>
      </c>
      <c r="B754" s="0" t="s">
        <v>1747</v>
      </c>
    </row>
    <row r="755" customFormat="false" ht="12.8" hidden="false" customHeight="false" outlineLevel="0" collapsed="false">
      <c r="A755" s="0" t="s">
        <v>1748</v>
      </c>
      <c r="B755" s="0" t="s">
        <v>1749</v>
      </c>
    </row>
    <row r="756" customFormat="false" ht="12.8" hidden="false" customHeight="false" outlineLevel="0" collapsed="false">
      <c r="A756" s="0" t="s">
        <v>1750</v>
      </c>
      <c r="B756" s="0" t="s">
        <v>1751</v>
      </c>
    </row>
    <row r="757" customFormat="false" ht="12.8" hidden="false" customHeight="false" outlineLevel="0" collapsed="false">
      <c r="A757" s="0" t="s">
        <v>1752</v>
      </c>
      <c r="B757" s="0" t="s">
        <v>1753</v>
      </c>
    </row>
    <row r="758" customFormat="false" ht="12.8" hidden="false" customHeight="false" outlineLevel="0" collapsed="false">
      <c r="A758" s="0" t="s">
        <v>1754</v>
      </c>
      <c r="B758" s="0" t="s">
        <v>1755</v>
      </c>
    </row>
    <row r="759" customFormat="false" ht="12.8" hidden="false" customHeight="false" outlineLevel="0" collapsed="false">
      <c r="A759" s="0" t="s">
        <v>1756</v>
      </c>
      <c r="B759" s="0" t="s">
        <v>1757</v>
      </c>
    </row>
    <row r="760" customFormat="false" ht="12.8" hidden="false" customHeight="false" outlineLevel="0" collapsed="false">
      <c r="A760" s="0" t="s">
        <v>1758</v>
      </c>
      <c r="B760" s="0" t="s">
        <v>1759</v>
      </c>
    </row>
    <row r="761" customFormat="false" ht="12.8" hidden="false" customHeight="false" outlineLevel="0" collapsed="false">
      <c r="A761" s="0" t="s">
        <v>1760</v>
      </c>
      <c r="B761" s="0" t="s">
        <v>1761</v>
      </c>
    </row>
    <row r="762" customFormat="false" ht="12.8" hidden="false" customHeight="false" outlineLevel="0" collapsed="false">
      <c r="A762" s="0" t="s">
        <v>1762</v>
      </c>
      <c r="B762" s="0" t="s">
        <v>1763</v>
      </c>
    </row>
    <row r="763" customFormat="false" ht="12.8" hidden="false" customHeight="false" outlineLevel="0" collapsed="false">
      <c r="A763" s="0" t="s">
        <v>1764</v>
      </c>
      <c r="B763" s="0" t="s">
        <v>1765</v>
      </c>
    </row>
    <row r="764" customFormat="false" ht="12.8" hidden="false" customHeight="false" outlineLevel="0" collapsed="false">
      <c r="A764" s="0" t="s">
        <v>1766</v>
      </c>
      <c r="B764" s="0" t="s">
        <v>1767</v>
      </c>
    </row>
    <row r="765" customFormat="false" ht="12.8" hidden="false" customHeight="false" outlineLevel="0" collapsed="false">
      <c r="A765" s="0" t="s">
        <v>1768</v>
      </c>
      <c r="B765" s="0" t="s">
        <v>1769</v>
      </c>
    </row>
    <row r="766" customFormat="false" ht="12.8" hidden="false" customHeight="false" outlineLevel="0" collapsed="false">
      <c r="A766" s="0" t="s">
        <v>1770</v>
      </c>
      <c r="B766" s="0" t="s">
        <v>1771</v>
      </c>
    </row>
    <row r="767" customFormat="false" ht="12.8" hidden="false" customHeight="false" outlineLevel="0" collapsed="false">
      <c r="A767" s="0" t="s">
        <v>1772</v>
      </c>
      <c r="B767" s="0" t="s">
        <v>1773</v>
      </c>
    </row>
    <row r="768" customFormat="false" ht="12.8" hidden="false" customHeight="false" outlineLevel="0" collapsed="false">
      <c r="A768" s="0" t="s">
        <v>1774</v>
      </c>
      <c r="B768" s="0" t="s">
        <v>1775</v>
      </c>
    </row>
    <row r="769" customFormat="false" ht="12.8" hidden="false" customHeight="false" outlineLevel="0" collapsed="false">
      <c r="A769" s="0" t="s">
        <v>1776</v>
      </c>
      <c r="B769" s="0" t="s">
        <v>1777</v>
      </c>
    </row>
    <row r="770" customFormat="false" ht="12.8" hidden="false" customHeight="false" outlineLevel="0" collapsed="false">
      <c r="A770" s="0" t="s">
        <v>1778</v>
      </c>
      <c r="B770" s="0" t="s">
        <v>1779</v>
      </c>
    </row>
    <row r="771" customFormat="false" ht="12.8" hidden="false" customHeight="false" outlineLevel="0" collapsed="false">
      <c r="A771" s="0" t="s">
        <v>1780</v>
      </c>
      <c r="B771" s="0" t="s">
        <v>1781</v>
      </c>
    </row>
    <row r="772" customFormat="false" ht="12.8" hidden="false" customHeight="false" outlineLevel="0" collapsed="false">
      <c r="A772" s="0" t="s">
        <v>1782</v>
      </c>
      <c r="B772" s="0" t="s">
        <v>1783</v>
      </c>
    </row>
    <row r="773" customFormat="false" ht="12.8" hidden="false" customHeight="false" outlineLevel="0" collapsed="false">
      <c r="A773" s="0" t="s">
        <v>1784</v>
      </c>
      <c r="B773" s="0" t="s">
        <v>1785</v>
      </c>
    </row>
    <row r="774" customFormat="false" ht="12.8" hidden="false" customHeight="false" outlineLevel="0" collapsed="false">
      <c r="A774" s="0" t="s">
        <v>1786</v>
      </c>
      <c r="B774" s="0" t="s">
        <v>1787</v>
      </c>
    </row>
    <row r="775" customFormat="false" ht="12.8" hidden="false" customHeight="false" outlineLevel="0" collapsed="false">
      <c r="A775" s="0" t="s">
        <v>1788</v>
      </c>
      <c r="B775" s="0" t="s">
        <v>1789</v>
      </c>
    </row>
    <row r="776" customFormat="false" ht="12.8" hidden="false" customHeight="false" outlineLevel="0" collapsed="false">
      <c r="A776" s="0" t="s">
        <v>1790</v>
      </c>
      <c r="B776" s="0" t="s">
        <v>1791</v>
      </c>
    </row>
    <row r="777" customFormat="false" ht="12.8" hidden="false" customHeight="false" outlineLevel="0" collapsed="false">
      <c r="A777" s="0" t="s">
        <v>1792</v>
      </c>
      <c r="B777" s="0" t="s">
        <v>1793</v>
      </c>
    </row>
    <row r="778" customFormat="false" ht="12.8" hidden="false" customHeight="false" outlineLevel="0" collapsed="false">
      <c r="A778" s="0" t="s">
        <v>1794</v>
      </c>
      <c r="B778" s="0" t="s">
        <v>1795</v>
      </c>
    </row>
    <row r="779" customFormat="false" ht="12.8" hidden="false" customHeight="false" outlineLevel="0" collapsed="false">
      <c r="A779" s="0" t="s">
        <v>1796</v>
      </c>
      <c r="B779" s="0" t="s">
        <v>1797</v>
      </c>
    </row>
    <row r="780" customFormat="false" ht="12.8" hidden="false" customHeight="false" outlineLevel="0" collapsed="false">
      <c r="A780" s="0" t="s">
        <v>1798</v>
      </c>
      <c r="B780" s="0" t="s">
        <v>1799</v>
      </c>
    </row>
    <row r="781" customFormat="false" ht="12.8" hidden="false" customHeight="false" outlineLevel="0" collapsed="false">
      <c r="A781" s="0" t="s">
        <v>1800</v>
      </c>
      <c r="B781" s="0" t="s">
        <v>1801</v>
      </c>
    </row>
    <row r="782" customFormat="false" ht="12.8" hidden="false" customHeight="false" outlineLevel="0" collapsed="false">
      <c r="A782" s="0" t="s">
        <v>1802</v>
      </c>
      <c r="B782" s="0" t="s">
        <v>1803</v>
      </c>
    </row>
    <row r="783" customFormat="false" ht="12.8" hidden="false" customHeight="false" outlineLevel="0" collapsed="false">
      <c r="A783" s="0" t="s">
        <v>1804</v>
      </c>
      <c r="B783" s="0" t="s">
        <v>1805</v>
      </c>
    </row>
    <row r="784" customFormat="false" ht="12.8" hidden="false" customHeight="false" outlineLevel="0" collapsed="false">
      <c r="A784" s="0" t="s">
        <v>1806</v>
      </c>
      <c r="B784" s="0" t="s">
        <v>1807</v>
      </c>
    </row>
    <row r="785" customFormat="false" ht="12.8" hidden="false" customHeight="false" outlineLevel="0" collapsed="false">
      <c r="A785" s="0" t="s">
        <v>1808</v>
      </c>
      <c r="B785" s="0" t="s">
        <v>1809</v>
      </c>
    </row>
    <row r="786" customFormat="false" ht="12.8" hidden="false" customHeight="false" outlineLevel="0" collapsed="false">
      <c r="A786" s="0" t="s">
        <v>1810</v>
      </c>
      <c r="B786" s="0" t="s">
        <v>1811</v>
      </c>
    </row>
    <row r="787" customFormat="false" ht="12.8" hidden="false" customHeight="false" outlineLevel="0" collapsed="false">
      <c r="A787" s="0" t="s">
        <v>1812</v>
      </c>
      <c r="B787" s="0" t="s">
        <v>1813</v>
      </c>
    </row>
    <row r="788" customFormat="false" ht="12.8" hidden="false" customHeight="false" outlineLevel="0" collapsed="false">
      <c r="A788" s="0" t="s">
        <v>1814</v>
      </c>
      <c r="B788" s="0" t="s">
        <v>1815</v>
      </c>
    </row>
    <row r="789" customFormat="false" ht="12.8" hidden="false" customHeight="false" outlineLevel="0" collapsed="false">
      <c r="A789" s="0" t="s">
        <v>1816</v>
      </c>
      <c r="B789" s="0" t="s">
        <v>1817</v>
      </c>
    </row>
    <row r="790" customFormat="false" ht="12.8" hidden="false" customHeight="false" outlineLevel="0" collapsed="false">
      <c r="A790" s="0" t="s">
        <v>1818</v>
      </c>
      <c r="B790" s="0" t="s">
        <v>1819</v>
      </c>
    </row>
    <row r="791" customFormat="false" ht="12.8" hidden="false" customHeight="false" outlineLevel="0" collapsed="false">
      <c r="A791" s="0" t="s">
        <v>1820</v>
      </c>
      <c r="B791" s="0" t="s">
        <v>1821</v>
      </c>
    </row>
    <row r="792" customFormat="false" ht="12.8" hidden="false" customHeight="false" outlineLevel="0" collapsed="false">
      <c r="A792" s="0" t="s">
        <v>1822</v>
      </c>
      <c r="B792" s="0" t="s">
        <v>1823</v>
      </c>
    </row>
    <row r="793" customFormat="false" ht="12.8" hidden="false" customHeight="false" outlineLevel="0" collapsed="false">
      <c r="A793" s="0" t="s">
        <v>1824</v>
      </c>
      <c r="B793" s="0" t="s">
        <v>1825</v>
      </c>
    </row>
    <row r="794" customFormat="false" ht="12.8" hidden="false" customHeight="false" outlineLevel="0" collapsed="false">
      <c r="A794" s="0" t="s">
        <v>1826</v>
      </c>
      <c r="B794" s="0" t="s">
        <v>1827</v>
      </c>
    </row>
    <row r="795" customFormat="false" ht="12.8" hidden="false" customHeight="false" outlineLevel="0" collapsed="false">
      <c r="A795" s="0" t="s">
        <v>1828</v>
      </c>
      <c r="B795" s="0" t="s">
        <v>1829</v>
      </c>
    </row>
    <row r="796" customFormat="false" ht="12.8" hidden="false" customHeight="false" outlineLevel="0" collapsed="false">
      <c r="A796" s="0" t="s">
        <v>1830</v>
      </c>
      <c r="B796" s="0" t="s">
        <v>1831</v>
      </c>
    </row>
    <row r="797" customFormat="false" ht="12.8" hidden="false" customHeight="false" outlineLevel="0" collapsed="false">
      <c r="A797" s="0" t="s">
        <v>1832</v>
      </c>
      <c r="B797" s="0" t="s">
        <v>1833</v>
      </c>
    </row>
    <row r="798" customFormat="false" ht="12.8" hidden="false" customHeight="false" outlineLevel="0" collapsed="false">
      <c r="A798" s="0" t="s">
        <v>1834</v>
      </c>
      <c r="B798" s="0" t="s">
        <v>1835</v>
      </c>
    </row>
    <row r="799" customFormat="false" ht="12.8" hidden="false" customHeight="false" outlineLevel="0" collapsed="false">
      <c r="A799" s="0" t="s">
        <v>1836</v>
      </c>
      <c r="B799" s="0" t="s">
        <v>1837</v>
      </c>
    </row>
    <row r="800" customFormat="false" ht="12.8" hidden="false" customHeight="false" outlineLevel="0" collapsed="false">
      <c r="A800" s="0" t="s">
        <v>1838</v>
      </c>
      <c r="B800" s="0" t="s">
        <v>1839</v>
      </c>
    </row>
    <row r="801" customFormat="false" ht="12.8" hidden="false" customHeight="false" outlineLevel="0" collapsed="false">
      <c r="A801" s="0" t="s">
        <v>1840</v>
      </c>
      <c r="B801" s="0" t="s">
        <v>1841</v>
      </c>
    </row>
    <row r="802" customFormat="false" ht="12.8" hidden="false" customHeight="false" outlineLevel="0" collapsed="false">
      <c r="A802" s="0" t="s">
        <v>1842</v>
      </c>
      <c r="B802" s="0" t="s">
        <v>1843</v>
      </c>
    </row>
    <row r="803" customFormat="false" ht="12.8" hidden="false" customHeight="false" outlineLevel="0" collapsed="false">
      <c r="A803" s="0" t="s">
        <v>1844</v>
      </c>
      <c r="B803" s="0" t="s">
        <v>1845</v>
      </c>
    </row>
    <row r="804" customFormat="false" ht="12.8" hidden="false" customHeight="false" outlineLevel="0" collapsed="false">
      <c r="A804" s="0" t="s">
        <v>1846</v>
      </c>
      <c r="B804" s="0" t="s">
        <v>1847</v>
      </c>
    </row>
    <row r="805" customFormat="false" ht="12.8" hidden="false" customHeight="false" outlineLevel="0" collapsed="false">
      <c r="A805" s="0" t="s">
        <v>1848</v>
      </c>
      <c r="B805" s="0" t="s">
        <v>1849</v>
      </c>
    </row>
    <row r="806" customFormat="false" ht="12.8" hidden="false" customHeight="false" outlineLevel="0" collapsed="false">
      <c r="A806" s="0" t="s">
        <v>1850</v>
      </c>
      <c r="B806" s="0" t="s">
        <v>1851</v>
      </c>
    </row>
    <row r="807" customFormat="false" ht="12.8" hidden="false" customHeight="false" outlineLevel="0" collapsed="false">
      <c r="A807" s="0" t="s">
        <v>1852</v>
      </c>
      <c r="B807" s="0" t="s">
        <v>1853</v>
      </c>
    </row>
    <row r="808" customFormat="false" ht="12.8" hidden="false" customHeight="false" outlineLevel="0" collapsed="false">
      <c r="A808" s="0" t="s">
        <v>1854</v>
      </c>
      <c r="B808" s="0" t="s">
        <v>1855</v>
      </c>
    </row>
    <row r="809" customFormat="false" ht="12.8" hidden="false" customHeight="false" outlineLevel="0" collapsed="false">
      <c r="A809" s="0" t="s">
        <v>1856</v>
      </c>
      <c r="B809" s="0" t="s">
        <v>1857</v>
      </c>
    </row>
    <row r="810" customFormat="false" ht="12.8" hidden="false" customHeight="false" outlineLevel="0" collapsed="false">
      <c r="A810" s="0" t="s">
        <v>1858</v>
      </c>
      <c r="B810" s="0" t="s">
        <v>1859</v>
      </c>
    </row>
    <row r="811" customFormat="false" ht="12.8" hidden="false" customHeight="false" outlineLevel="0" collapsed="false">
      <c r="A811" s="0" t="s">
        <v>1860</v>
      </c>
      <c r="B811" s="0" t="s">
        <v>1861</v>
      </c>
    </row>
    <row r="812" customFormat="false" ht="12.8" hidden="false" customHeight="false" outlineLevel="0" collapsed="false">
      <c r="A812" s="0" t="s">
        <v>1862</v>
      </c>
      <c r="B812" s="0" t="s">
        <v>1863</v>
      </c>
    </row>
    <row r="813" customFormat="false" ht="12.8" hidden="false" customHeight="false" outlineLevel="0" collapsed="false">
      <c r="A813" s="0" t="s">
        <v>1864</v>
      </c>
      <c r="B813" s="0" t="s">
        <v>1865</v>
      </c>
    </row>
    <row r="814" customFormat="false" ht="12.8" hidden="false" customHeight="false" outlineLevel="0" collapsed="false">
      <c r="A814" s="0" t="s">
        <v>1866</v>
      </c>
      <c r="B814" s="0" t="s">
        <v>1867</v>
      </c>
    </row>
    <row r="815" customFormat="false" ht="12.8" hidden="false" customHeight="false" outlineLevel="0" collapsed="false">
      <c r="A815" s="0" t="s">
        <v>1868</v>
      </c>
      <c r="B815" s="0" t="s">
        <v>1869</v>
      </c>
    </row>
    <row r="816" customFormat="false" ht="12.8" hidden="false" customHeight="false" outlineLevel="0" collapsed="false">
      <c r="A816" s="0" t="s">
        <v>1870</v>
      </c>
      <c r="B816" s="0" t="s">
        <v>1871</v>
      </c>
    </row>
    <row r="817" customFormat="false" ht="12.8" hidden="false" customHeight="false" outlineLevel="0" collapsed="false">
      <c r="A817" s="0" t="s">
        <v>1872</v>
      </c>
      <c r="B817" s="0" t="s">
        <v>1873</v>
      </c>
    </row>
    <row r="818" customFormat="false" ht="12.8" hidden="false" customHeight="false" outlineLevel="0" collapsed="false">
      <c r="A818" s="0" t="s">
        <v>1874</v>
      </c>
      <c r="B818" s="0" t="s">
        <v>1875</v>
      </c>
    </row>
    <row r="819" customFormat="false" ht="12.8" hidden="false" customHeight="false" outlineLevel="0" collapsed="false">
      <c r="A819" s="0" t="s">
        <v>1876</v>
      </c>
      <c r="B819" s="0" t="s">
        <v>1877</v>
      </c>
    </row>
    <row r="820" customFormat="false" ht="12.8" hidden="false" customHeight="false" outlineLevel="0" collapsed="false">
      <c r="A820" s="0" t="s">
        <v>1878</v>
      </c>
      <c r="B820" s="0" t="s">
        <v>1879</v>
      </c>
    </row>
    <row r="821" customFormat="false" ht="12.8" hidden="false" customHeight="false" outlineLevel="0" collapsed="false">
      <c r="A821" s="0" t="s">
        <v>1880</v>
      </c>
      <c r="B821" s="0" t="s">
        <v>1881</v>
      </c>
    </row>
    <row r="822" customFormat="false" ht="12.8" hidden="false" customHeight="false" outlineLevel="0" collapsed="false">
      <c r="A822" s="0" t="s">
        <v>1882</v>
      </c>
      <c r="B822" s="0" t="s">
        <v>1883</v>
      </c>
    </row>
    <row r="823" customFormat="false" ht="12.8" hidden="false" customHeight="false" outlineLevel="0" collapsed="false">
      <c r="A823" s="0" t="s">
        <v>1884</v>
      </c>
      <c r="B823" s="0" t="s">
        <v>1885</v>
      </c>
    </row>
    <row r="824" customFormat="false" ht="12.8" hidden="false" customHeight="false" outlineLevel="0" collapsed="false">
      <c r="A824" s="0" t="s">
        <v>1886</v>
      </c>
      <c r="B824" s="0" t="s">
        <v>1887</v>
      </c>
    </row>
    <row r="825" customFormat="false" ht="12.8" hidden="false" customHeight="false" outlineLevel="0" collapsed="false">
      <c r="A825" s="0" t="s">
        <v>1888</v>
      </c>
      <c r="B825" s="0" t="s">
        <v>1889</v>
      </c>
    </row>
    <row r="826" customFormat="false" ht="12.8" hidden="false" customHeight="false" outlineLevel="0" collapsed="false">
      <c r="A826" s="0" t="s">
        <v>1890</v>
      </c>
      <c r="B826" s="0" t="s">
        <v>1891</v>
      </c>
    </row>
    <row r="827" customFormat="false" ht="12.8" hidden="false" customHeight="false" outlineLevel="0" collapsed="false">
      <c r="A827" s="0" t="s">
        <v>1892</v>
      </c>
      <c r="B827" s="0" t="s">
        <v>1893</v>
      </c>
    </row>
    <row r="828" customFormat="false" ht="12.8" hidden="false" customHeight="false" outlineLevel="0" collapsed="false">
      <c r="A828" s="0" t="s">
        <v>1894</v>
      </c>
      <c r="B828" s="0" t="s">
        <v>1895</v>
      </c>
    </row>
    <row r="829" customFormat="false" ht="12.8" hidden="false" customHeight="false" outlineLevel="0" collapsed="false">
      <c r="A829" s="0" t="s">
        <v>1896</v>
      </c>
      <c r="B829" s="0" t="s">
        <v>1897</v>
      </c>
    </row>
    <row r="830" customFormat="false" ht="12.8" hidden="false" customHeight="false" outlineLevel="0" collapsed="false">
      <c r="A830" s="0" t="s">
        <v>1898</v>
      </c>
      <c r="B830" s="0" t="s">
        <v>1899</v>
      </c>
    </row>
    <row r="831" customFormat="false" ht="12.8" hidden="false" customHeight="false" outlineLevel="0" collapsed="false">
      <c r="A831" s="0" t="s">
        <v>1900</v>
      </c>
      <c r="B831" s="0" t="s">
        <v>1901</v>
      </c>
    </row>
    <row r="832" customFormat="false" ht="12.8" hidden="false" customHeight="false" outlineLevel="0" collapsed="false">
      <c r="A832" s="0" t="s">
        <v>1902</v>
      </c>
    </row>
    <row r="833" customFormat="false" ht="12.8" hidden="false" customHeight="false" outlineLevel="0" collapsed="false">
      <c r="A833" s="0" t="s">
        <v>1903</v>
      </c>
    </row>
    <row r="834" customFormat="false" ht="12.8" hidden="false" customHeight="false" outlineLevel="0" collapsed="false">
      <c r="A834" s="0" t="s">
        <v>1904</v>
      </c>
    </row>
    <row r="835" customFormat="false" ht="12.8" hidden="false" customHeight="false" outlineLevel="0" collapsed="false">
      <c r="A835" s="0" t="s">
        <v>1905</v>
      </c>
    </row>
    <row r="836" customFormat="false" ht="12.8" hidden="false" customHeight="false" outlineLevel="0" collapsed="false">
      <c r="A836" s="0" t="s">
        <v>1906</v>
      </c>
    </row>
    <row r="837" customFormat="false" ht="12.8" hidden="false" customHeight="false" outlineLevel="0" collapsed="false">
      <c r="A837" s="0" t="s">
        <v>1907</v>
      </c>
    </row>
    <row r="838" customFormat="false" ht="12.8" hidden="false" customHeight="false" outlineLevel="0" collapsed="false">
      <c r="A838" s="0" t="s">
        <v>1908</v>
      </c>
    </row>
    <row r="839" customFormat="false" ht="12.8" hidden="false" customHeight="false" outlineLevel="0" collapsed="false">
      <c r="A839" s="0" t="s">
        <v>1909</v>
      </c>
    </row>
    <row r="840" customFormat="false" ht="12.8" hidden="false" customHeight="false" outlineLevel="0" collapsed="false">
      <c r="A840" s="0" t="s">
        <v>1910</v>
      </c>
    </row>
    <row r="841" customFormat="false" ht="12.8" hidden="false" customHeight="false" outlineLevel="0" collapsed="false">
      <c r="A841" s="0" t="s">
        <v>1911</v>
      </c>
    </row>
    <row r="842" customFormat="false" ht="12.8" hidden="false" customHeight="false" outlineLevel="0" collapsed="false">
      <c r="A842" s="0" t="s">
        <v>1912</v>
      </c>
    </row>
    <row r="843" customFormat="false" ht="12.8" hidden="false" customHeight="false" outlineLevel="0" collapsed="false">
      <c r="A843" s="0" t="s">
        <v>1913</v>
      </c>
    </row>
    <row r="844" customFormat="false" ht="12.8" hidden="false" customHeight="false" outlineLevel="0" collapsed="false">
      <c r="A844" s="0" t="s">
        <v>1914</v>
      </c>
    </row>
    <row r="845" customFormat="false" ht="12.8" hidden="false" customHeight="false" outlineLevel="0" collapsed="false">
      <c r="A845" s="0" t="s">
        <v>1915</v>
      </c>
    </row>
    <row r="846" customFormat="false" ht="12.8" hidden="false" customHeight="false" outlineLevel="0" collapsed="false">
      <c r="A846" s="0" t="s">
        <v>1916</v>
      </c>
    </row>
    <row r="847" customFormat="false" ht="12.8" hidden="false" customHeight="false" outlineLevel="0" collapsed="false">
      <c r="A847" s="0" t="s">
        <v>1917</v>
      </c>
    </row>
    <row r="848" customFormat="false" ht="12.8" hidden="false" customHeight="false" outlineLevel="0" collapsed="false">
      <c r="A848" s="0" t="s">
        <v>1918</v>
      </c>
    </row>
    <row r="849" customFormat="false" ht="12.8" hidden="false" customHeight="false" outlineLevel="0" collapsed="false">
      <c r="A849" s="0" t="s">
        <v>1919</v>
      </c>
    </row>
    <row r="850" customFormat="false" ht="12.8" hidden="false" customHeight="false" outlineLevel="0" collapsed="false">
      <c r="A850" s="0" t="s">
        <v>1920</v>
      </c>
    </row>
    <row r="851" customFormat="false" ht="12.8" hidden="false" customHeight="false" outlineLevel="0" collapsed="false">
      <c r="A851" s="0" t="s">
        <v>1921</v>
      </c>
    </row>
    <row r="852" customFormat="false" ht="12.8" hidden="false" customHeight="false" outlineLevel="0" collapsed="false">
      <c r="A852" s="0" t="s">
        <v>1922</v>
      </c>
    </row>
    <row r="853" customFormat="false" ht="12.8" hidden="false" customHeight="false" outlineLevel="0" collapsed="false">
      <c r="A853" s="0" t="s">
        <v>1923</v>
      </c>
    </row>
    <row r="854" customFormat="false" ht="12.8" hidden="false" customHeight="false" outlineLevel="0" collapsed="false">
      <c r="A854" s="0" t="s">
        <v>1924</v>
      </c>
    </row>
    <row r="855" customFormat="false" ht="12.8" hidden="false" customHeight="false" outlineLevel="0" collapsed="false">
      <c r="A855" s="0" t="s">
        <v>1925</v>
      </c>
    </row>
    <row r="856" customFormat="false" ht="12.8" hidden="false" customHeight="false" outlineLevel="0" collapsed="false">
      <c r="A856" s="0" t="s">
        <v>1926</v>
      </c>
    </row>
    <row r="857" customFormat="false" ht="12.8" hidden="false" customHeight="false" outlineLevel="0" collapsed="false">
      <c r="A857" s="0" t="s">
        <v>1927</v>
      </c>
    </row>
    <row r="858" customFormat="false" ht="12.8" hidden="false" customHeight="false" outlineLevel="0" collapsed="false">
      <c r="A858" s="0" t="s">
        <v>1928</v>
      </c>
    </row>
    <row r="859" customFormat="false" ht="12.8" hidden="false" customHeight="false" outlineLevel="0" collapsed="false">
      <c r="A859" s="0" t="s">
        <v>1929</v>
      </c>
    </row>
    <row r="860" customFormat="false" ht="12.8" hidden="false" customHeight="false" outlineLevel="0" collapsed="false">
      <c r="A860" s="0" t="s">
        <v>1930</v>
      </c>
    </row>
    <row r="861" customFormat="false" ht="12.8" hidden="false" customHeight="false" outlineLevel="0" collapsed="false">
      <c r="A861" s="0" t="s">
        <v>1931</v>
      </c>
    </row>
    <row r="862" customFormat="false" ht="12.8" hidden="false" customHeight="false" outlineLevel="0" collapsed="false">
      <c r="A862" s="0" t="s">
        <v>1932</v>
      </c>
    </row>
    <row r="863" customFormat="false" ht="12.8" hidden="false" customHeight="false" outlineLevel="0" collapsed="false">
      <c r="A863" s="0" t="s">
        <v>1933</v>
      </c>
    </row>
    <row r="864" customFormat="false" ht="12.8" hidden="false" customHeight="false" outlineLevel="0" collapsed="false">
      <c r="A864" s="0" t="s">
        <v>1934</v>
      </c>
    </row>
    <row r="865" customFormat="false" ht="12.8" hidden="false" customHeight="false" outlineLevel="0" collapsed="false">
      <c r="A865" s="0" t="s">
        <v>1935</v>
      </c>
    </row>
    <row r="866" customFormat="false" ht="12.8" hidden="false" customHeight="false" outlineLevel="0" collapsed="false">
      <c r="A866" s="0" t="s">
        <v>1936</v>
      </c>
    </row>
    <row r="867" customFormat="false" ht="12.8" hidden="false" customHeight="false" outlineLevel="0" collapsed="false">
      <c r="A867" s="0" t="s">
        <v>1937</v>
      </c>
    </row>
    <row r="868" customFormat="false" ht="12.8" hidden="false" customHeight="false" outlineLevel="0" collapsed="false">
      <c r="A868" s="0" t="s">
        <v>1938</v>
      </c>
    </row>
    <row r="869" customFormat="false" ht="12.8" hidden="false" customHeight="false" outlineLevel="0" collapsed="false">
      <c r="A869" s="0" t="s">
        <v>1939</v>
      </c>
    </row>
    <row r="870" customFormat="false" ht="12.8" hidden="false" customHeight="false" outlineLevel="0" collapsed="false">
      <c r="A870" s="0" t="s">
        <v>1940</v>
      </c>
    </row>
    <row r="871" customFormat="false" ht="12.8" hidden="false" customHeight="false" outlineLevel="0" collapsed="false">
      <c r="A871" s="0" t="s">
        <v>1941</v>
      </c>
    </row>
    <row r="872" customFormat="false" ht="12.8" hidden="false" customHeight="false" outlineLevel="0" collapsed="false">
      <c r="A872" s="0" t="s">
        <v>1942</v>
      </c>
    </row>
    <row r="873" customFormat="false" ht="12.8" hidden="false" customHeight="false" outlineLevel="0" collapsed="false">
      <c r="A873" s="0" t="s">
        <v>1943</v>
      </c>
    </row>
    <row r="874" customFormat="false" ht="12.8" hidden="false" customHeight="false" outlineLevel="0" collapsed="false">
      <c r="A874" s="0" t="s">
        <v>1944</v>
      </c>
    </row>
    <row r="875" customFormat="false" ht="12.8" hidden="false" customHeight="false" outlineLevel="0" collapsed="false">
      <c r="A875" s="0" t="s">
        <v>1945</v>
      </c>
    </row>
    <row r="876" customFormat="false" ht="12.8" hidden="false" customHeight="false" outlineLevel="0" collapsed="false">
      <c r="A876" s="0" t="s">
        <v>1946</v>
      </c>
    </row>
    <row r="877" customFormat="false" ht="12.8" hidden="false" customHeight="false" outlineLevel="0" collapsed="false">
      <c r="A877" s="0" t="s">
        <v>1947</v>
      </c>
    </row>
    <row r="878" customFormat="false" ht="12.8" hidden="false" customHeight="false" outlineLevel="0" collapsed="false">
      <c r="A878" s="0" t="s">
        <v>1948</v>
      </c>
    </row>
    <row r="879" customFormat="false" ht="12.8" hidden="false" customHeight="false" outlineLevel="0" collapsed="false">
      <c r="A879" s="0" t="s">
        <v>1949</v>
      </c>
    </row>
    <row r="880" customFormat="false" ht="12.8" hidden="false" customHeight="false" outlineLevel="0" collapsed="false">
      <c r="A880" s="0" t="s">
        <v>1950</v>
      </c>
    </row>
    <row r="881" customFormat="false" ht="12.8" hidden="false" customHeight="false" outlineLevel="0" collapsed="false">
      <c r="A881" s="0" t="s">
        <v>1951</v>
      </c>
    </row>
    <row r="882" customFormat="false" ht="12.8" hidden="false" customHeight="false" outlineLevel="0" collapsed="false">
      <c r="A882" s="0" t="s">
        <v>1952</v>
      </c>
    </row>
    <row r="883" customFormat="false" ht="12.8" hidden="false" customHeight="false" outlineLevel="0" collapsed="false">
      <c r="A883" s="0" t="s">
        <v>1953</v>
      </c>
    </row>
    <row r="884" customFormat="false" ht="12.8" hidden="false" customHeight="false" outlineLevel="0" collapsed="false">
      <c r="A884" s="0" t="s">
        <v>1954</v>
      </c>
    </row>
    <row r="885" customFormat="false" ht="12.8" hidden="false" customHeight="false" outlineLevel="0" collapsed="false">
      <c r="A885" s="0" t="s">
        <v>1955</v>
      </c>
    </row>
    <row r="886" customFormat="false" ht="12.8" hidden="false" customHeight="false" outlineLevel="0" collapsed="false">
      <c r="A886" s="0" t="s">
        <v>1956</v>
      </c>
    </row>
    <row r="887" customFormat="false" ht="12.8" hidden="false" customHeight="false" outlineLevel="0" collapsed="false">
      <c r="A887" s="0" t="s">
        <v>1957</v>
      </c>
    </row>
    <row r="888" customFormat="false" ht="12.8" hidden="false" customHeight="false" outlineLevel="0" collapsed="false">
      <c r="A888" s="0" t="s">
        <v>1958</v>
      </c>
    </row>
    <row r="889" customFormat="false" ht="12.8" hidden="false" customHeight="false" outlineLevel="0" collapsed="false">
      <c r="A889" s="0" t="s">
        <v>1959</v>
      </c>
    </row>
    <row r="890" customFormat="false" ht="12.8" hidden="false" customHeight="false" outlineLevel="0" collapsed="false">
      <c r="A890" s="0" t="s">
        <v>1960</v>
      </c>
    </row>
    <row r="891" customFormat="false" ht="12.8" hidden="false" customHeight="false" outlineLevel="0" collapsed="false">
      <c r="A891" s="0" t="s">
        <v>1961</v>
      </c>
    </row>
    <row r="892" customFormat="false" ht="12.8" hidden="false" customHeight="false" outlineLevel="0" collapsed="false">
      <c r="A892" s="0" t="s">
        <v>1962</v>
      </c>
    </row>
    <row r="893" customFormat="false" ht="12.8" hidden="false" customHeight="false" outlineLevel="0" collapsed="false">
      <c r="A893" s="0" t="s">
        <v>1963</v>
      </c>
    </row>
    <row r="894" customFormat="false" ht="12.8" hidden="false" customHeight="false" outlineLevel="0" collapsed="false">
      <c r="A894" s="0" t="s">
        <v>1964</v>
      </c>
    </row>
    <row r="895" customFormat="false" ht="12.8" hidden="false" customHeight="false" outlineLevel="0" collapsed="false">
      <c r="A895" s="0" t="s">
        <v>1965</v>
      </c>
    </row>
    <row r="896" customFormat="false" ht="12.8" hidden="false" customHeight="false" outlineLevel="0" collapsed="false">
      <c r="A896" s="0" t="s">
        <v>1966</v>
      </c>
    </row>
    <row r="897" customFormat="false" ht="12.8" hidden="false" customHeight="false" outlineLevel="0" collapsed="false">
      <c r="A897" s="0" t="s">
        <v>1967</v>
      </c>
    </row>
    <row r="898" customFormat="false" ht="12.8" hidden="false" customHeight="false" outlineLevel="0" collapsed="false">
      <c r="A898" s="0" t="s">
        <v>1968</v>
      </c>
    </row>
    <row r="899" customFormat="false" ht="12.8" hidden="false" customHeight="false" outlineLevel="0" collapsed="false">
      <c r="A899" s="0" t="s">
        <v>1969</v>
      </c>
    </row>
    <row r="900" customFormat="false" ht="12.8" hidden="false" customHeight="false" outlineLevel="0" collapsed="false">
      <c r="A900" s="0" t="s">
        <v>1970</v>
      </c>
    </row>
    <row r="901" customFormat="false" ht="12.8" hidden="false" customHeight="false" outlineLevel="0" collapsed="false">
      <c r="A901" s="0" t="s">
        <v>1971</v>
      </c>
    </row>
    <row r="902" customFormat="false" ht="12.8" hidden="false" customHeight="false" outlineLevel="0" collapsed="false">
      <c r="A902" s="0" t="s">
        <v>1972</v>
      </c>
    </row>
    <row r="903" customFormat="false" ht="12.8" hidden="false" customHeight="false" outlineLevel="0" collapsed="false">
      <c r="A903" s="0" t="s">
        <v>1973</v>
      </c>
    </row>
    <row r="904" customFormat="false" ht="12.8" hidden="false" customHeight="false" outlineLevel="0" collapsed="false">
      <c r="A904" s="0" t="s">
        <v>1974</v>
      </c>
    </row>
    <row r="905" customFormat="false" ht="12.8" hidden="false" customHeight="false" outlineLevel="0" collapsed="false">
      <c r="A905" s="0" t="s">
        <v>1975</v>
      </c>
    </row>
    <row r="906" customFormat="false" ht="12.8" hidden="false" customHeight="false" outlineLevel="0" collapsed="false">
      <c r="A906" s="0" t="s">
        <v>1976</v>
      </c>
    </row>
    <row r="907" customFormat="false" ht="12.8" hidden="false" customHeight="false" outlineLevel="0" collapsed="false">
      <c r="A907" s="0" t="s">
        <v>1977</v>
      </c>
    </row>
    <row r="908" customFormat="false" ht="12.8" hidden="false" customHeight="false" outlineLevel="0" collapsed="false">
      <c r="A908" s="0" t="s">
        <v>1978</v>
      </c>
    </row>
    <row r="909" customFormat="false" ht="12.8" hidden="false" customHeight="false" outlineLevel="0" collapsed="false">
      <c r="A909" s="0" t="s">
        <v>1979</v>
      </c>
    </row>
    <row r="910" customFormat="false" ht="12.8" hidden="false" customHeight="false" outlineLevel="0" collapsed="false">
      <c r="A910" s="0" t="s">
        <v>1980</v>
      </c>
    </row>
    <row r="911" customFormat="false" ht="12.8" hidden="false" customHeight="false" outlineLevel="0" collapsed="false">
      <c r="A911" s="0" t="s">
        <v>1981</v>
      </c>
    </row>
    <row r="912" customFormat="false" ht="12.8" hidden="false" customHeight="false" outlineLevel="0" collapsed="false">
      <c r="A912" s="0" t="s">
        <v>1982</v>
      </c>
    </row>
    <row r="913" customFormat="false" ht="12.8" hidden="false" customHeight="false" outlineLevel="0" collapsed="false">
      <c r="A913" s="0" t="s">
        <v>1983</v>
      </c>
    </row>
    <row r="914" customFormat="false" ht="12.8" hidden="false" customHeight="false" outlineLevel="0" collapsed="false">
      <c r="A914" s="0" t="s">
        <v>1984</v>
      </c>
    </row>
    <row r="915" customFormat="false" ht="12.8" hidden="false" customHeight="false" outlineLevel="0" collapsed="false">
      <c r="A915" s="0" t="s">
        <v>1985</v>
      </c>
    </row>
    <row r="916" customFormat="false" ht="12.8" hidden="false" customHeight="false" outlineLevel="0" collapsed="false">
      <c r="A916" s="0" t="s">
        <v>1986</v>
      </c>
    </row>
    <row r="917" customFormat="false" ht="12.8" hidden="false" customHeight="false" outlineLevel="0" collapsed="false">
      <c r="A917" s="0" t="s">
        <v>1987</v>
      </c>
    </row>
    <row r="918" customFormat="false" ht="12.8" hidden="false" customHeight="false" outlineLevel="0" collapsed="false">
      <c r="A918" s="0" t="s">
        <v>1988</v>
      </c>
    </row>
    <row r="919" customFormat="false" ht="12.8" hidden="false" customHeight="false" outlineLevel="0" collapsed="false">
      <c r="A919" s="0" t="s">
        <v>1989</v>
      </c>
    </row>
    <row r="920" customFormat="false" ht="12.8" hidden="false" customHeight="false" outlineLevel="0" collapsed="false">
      <c r="A920" s="0" t="s">
        <v>1990</v>
      </c>
    </row>
    <row r="921" customFormat="false" ht="12.8" hidden="false" customHeight="false" outlineLevel="0" collapsed="false">
      <c r="A921" s="0" t="s">
        <v>1991</v>
      </c>
    </row>
    <row r="922" customFormat="false" ht="12.8" hidden="false" customHeight="false" outlineLevel="0" collapsed="false">
      <c r="A922" s="0" t="s">
        <v>1992</v>
      </c>
    </row>
    <row r="923" customFormat="false" ht="12.8" hidden="false" customHeight="false" outlineLevel="0" collapsed="false">
      <c r="A923" s="0" t="s">
        <v>1993</v>
      </c>
    </row>
    <row r="924" customFormat="false" ht="12.8" hidden="false" customHeight="false" outlineLevel="0" collapsed="false">
      <c r="A924" s="0" t="s">
        <v>1994</v>
      </c>
    </row>
    <row r="925" customFormat="false" ht="12.8" hidden="false" customHeight="false" outlineLevel="0" collapsed="false">
      <c r="A925" s="0" t="s">
        <v>1995</v>
      </c>
    </row>
    <row r="926" customFormat="false" ht="12.8" hidden="false" customHeight="false" outlineLevel="0" collapsed="false">
      <c r="A926" s="0" t="s">
        <v>1996</v>
      </c>
    </row>
    <row r="927" customFormat="false" ht="12.8" hidden="false" customHeight="false" outlineLevel="0" collapsed="false">
      <c r="A927" s="0" t="s">
        <v>1997</v>
      </c>
    </row>
    <row r="928" customFormat="false" ht="12.8" hidden="false" customHeight="false" outlineLevel="0" collapsed="false">
      <c r="A928" s="0" t="s">
        <v>1998</v>
      </c>
    </row>
    <row r="929" customFormat="false" ht="12.8" hidden="false" customHeight="false" outlineLevel="0" collapsed="false">
      <c r="A929" s="0" t="s">
        <v>1999</v>
      </c>
    </row>
    <row r="930" customFormat="false" ht="12.8" hidden="false" customHeight="false" outlineLevel="0" collapsed="false">
      <c r="A930" s="0" t="s">
        <v>2000</v>
      </c>
    </row>
    <row r="931" customFormat="false" ht="12.8" hidden="false" customHeight="false" outlineLevel="0" collapsed="false">
      <c r="A931" s="0" t="s">
        <v>2001</v>
      </c>
    </row>
    <row r="932" customFormat="false" ht="12.8" hidden="false" customHeight="false" outlineLevel="0" collapsed="false">
      <c r="A932" s="0" t="s">
        <v>2002</v>
      </c>
    </row>
    <row r="933" customFormat="false" ht="12.8" hidden="false" customHeight="false" outlineLevel="0" collapsed="false">
      <c r="A933" s="0" t="s">
        <v>2003</v>
      </c>
    </row>
    <row r="934" customFormat="false" ht="12.8" hidden="false" customHeight="false" outlineLevel="0" collapsed="false">
      <c r="A934" s="0" t="s">
        <v>2004</v>
      </c>
    </row>
    <row r="935" customFormat="false" ht="12.8" hidden="false" customHeight="false" outlineLevel="0" collapsed="false">
      <c r="A935" s="0" t="s">
        <v>2005</v>
      </c>
    </row>
    <row r="936" customFormat="false" ht="12.8" hidden="false" customHeight="false" outlineLevel="0" collapsed="false">
      <c r="A936" s="0" t="s">
        <v>2006</v>
      </c>
    </row>
    <row r="937" customFormat="false" ht="12.8" hidden="false" customHeight="false" outlineLevel="0" collapsed="false">
      <c r="A937" s="0" t="s">
        <v>2007</v>
      </c>
    </row>
    <row r="938" customFormat="false" ht="12.8" hidden="false" customHeight="false" outlineLevel="0" collapsed="false">
      <c r="A938" s="0" t="s">
        <v>2008</v>
      </c>
    </row>
    <row r="939" customFormat="false" ht="12.8" hidden="false" customHeight="false" outlineLevel="0" collapsed="false">
      <c r="A939" s="0" t="s">
        <v>2009</v>
      </c>
    </row>
    <row r="940" customFormat="false" ht="12.8" hidden="false" customHeight="false" outlineLevel="0" collapsed="false">
      <c r="A940" s="0" t="s">
        <v>2010</v>
      </c>
    </row>
    <row r="941" customFormat="false" ht="12.8" hidden="false" customHeight="false" outlineLevel="0" collapsed="false">
      <c r="A941" s="0" t="s">
        <v>2011</v>
      </c>
    </row>
    <row r="942" customFormat="false" ht="12.8" hidden="false" customHeight="false" outlineLevel="0" collapsed="false">
      <c r="A942" s="0" t="s">
        <v>2012</v>
      </c>
    </row>
    <row r="943" customFormat="false" ht="12.8" hidden="false" customHeight="false" outlineLevel="0" collapsed="false">
      <c r="A943" s="0" t="s">
        <v>2013</v>
      </c>
    </row>
    <row r="944" customFormat="false" ht="12.8" hidden="false" customHeight="false" outlineLevel="0" collapsed="false">
      <c r="A944" s="0" t="s">
        <v>2014</v>
      </c>
    </row>
    <row r="945" customFormat="false" ht="12.8" hidden="false" customHeight="false" outlineLevel="0" collapsed="false">
      <c r="A945" s="0" t="s">
        <v>2015</v>
      </c>
    </row>
    <row r="946" customFormat="false" ht="12.8" hidden="false" customHeight="false" outlineLevel="0" collapsed="false">
      <c r="A946" s="0" t="s">
        <v>2016</v>
      </c>
    </row>
    <row r="947" customFormat="false" ht="12.8" hidden="false" customHeight="false" outlineLevel="0" collapsed="false">
      <c r="A947" s="0" t="s">
        <v>2017</v>
      </c>
    </row>
    <row r="948" customFormat="false" ht="12.8" hidden="false" customHeight="false" outlineLevel="0" collapsed="false">
      <c r="A948" s="0" t="s">
        <v>2018</v>
      </c>
    </row>
    <row r="949" customFormat="false" ht="12.8" hidden="false" customHeight="false" outlineLevel="0" collapsed="false">
      <c r="A949" s="0" t="s">
        <v>2019</v>
      </c>
    </row>
    <row r="950" customFormat="false" ht="12.8" hidden="false" customHeight="false" outlineLevel="0" collapsed="false">
      <c r="A950" s="0" t="s">
        <v>2020</v>
      </c>
    </row>
    <row r="951" customFormat="false" ht="12.8" hidden="false" customHeight="false" outlineLevel="0" collapsed="false">
      <c r="A951" s="0" t="s">
        <v>2021</v>
      </c>
    </row>
    <row r="952" customFormat="false" ht="12.8" hidden="false" customHeight="false" outlineLevel="0" collapsed="false">
      <c r="A952" s="0" t="s">
        <v>2022</v>
      </c>
    </row>
    <row r="953" customFormat="false" ht="12.8" hidden="false" customHeight="false" outlineLevel="0" collapsed="false">
      <c r="A953" s="0" t="s">
        <v>2023</v>
      </c>
    </row>
    <row r="954" customFormat="false" ht="12.8" hidden="false" customHeight="false" outlineLevel="0" collapsed="false">
      <c r="A954" s="0" t="s">
        <v>2024</v>
      </c>
    </row>
    <row r="955" customFormat="false" ht="12.8" hidden="false" customHeight="false" outlineLevel="0" collapsed="false">
      <c r="A955" s="0" t="s">
        <v>2025</v>
      </c>
    </row>
    <row r="956" customFormat="false" ht="12.8" hidden="false" customHeight="false" outlineLevel="0" collapsed="false">
      <c r="A956" s="0" t="s">
        <v>2026</v>
      </c>
    </row>
    <row r="957" customFormat="false" ht="12.8" hidden="false" customHeight="false" outlineLevel="0" collapsed="false">
      <c r="A957" s="0" t="s">
        <v>2027</v>
      </c>
    </row>
    <row r="958" customFormat="false" ht="12.8" hidden="false" customHeight="false" outlineLevel="0" collapsed="false">
      <c r="A958" s="0" t="s">
        <v>2028</v>
      </c>
    </row>
    <row r="959" customFormat="false" ht="12.8" hidden="false" customHeight="false" outlineLevel="0" collapsed="false">
      <c r="A959" s="0" t="s">
        <v>2029</v>
      </c>
    </row>
    <row r="960" customFormat="false" ht="12.8" hidden="false" customHeight="false" outlineLevel="0" collapsed="false">
      <c r="A960" s="0" t="s">
        <v>2030</v>
      </c>
    </row>
    <row r="961" customFormat="false" ht="12.8" hidden="false" customHeight="false" outlineLevel="0" collapsed="false">
      <c r="A961" s="0" t="s">
        <v>2031</v>
      </c>
    </row>
    <row r="962" customFormat="false" ht="12.8" hidden="false" customHeight="false" outlineLevel="0" collapsed="false">
      <c r="A962" s="0" t="s">
        <v>2032</v>
      </c>
    </row>
    <row r="963" customFormat="false" ht="12.8" hidden="false" customHeight="false" outlineLevel="0" collapsed="false">
      <c r="A963" s="0" t="s">
        <v>2033</v>
      </c>
    </row>
    <row r="964" customFormat="false" ht="12.8" hidden="false" customHeight="false" outlineLevel="0" collapsed="false">
      <c r="A964" s="0" t="s">
        <v>2034</v>
      </c>
    </row>
    <row r="965" customFormat="false" ht="12.8" hidden="false" customHeight="false" outlineLevel="0" collapsed="false">
      <c r="A965" s="0" t="s">
        <v>2035</v>
      </c>
    </row>
    <row r="966" customFormat="false" ht="12.8" hidden="false" customHeight="false" outlineLevel="0" collapsed="false">
      <c r="A966" s="0" t="s">
        <v>2036</v>
      </c>
    </row>
    <row r="967" customFormat="false" ht="12.8" hidden="false" customHeight="false" outlineLevel="0" collapsed="false">
      <c r="A967" s="0" t="s">
        <v>2037</v>
      </c>
    </row>
    <row r="968" customFormat="false" ht="12.8" hidden="false" customHeight="false" outlineLevel="0" collapsed="false">
      <c r="A968" s="0" t="s">
        <v>2038</v>
      </c>
    </row>
    <row r="969" customFormat="false" ht="12.8" hidden="false" customHeight="false" outlineLevel="0" collapsed="false">
      <c r="A969" s="0" t="s">
        <v>2039</v>
      </c>
    </row>
    <row r="970" customFormat="false" ht="12.8" hidden="false" customHeight="false" outlineLevel="0" collapsed="false">
      <c r="A970" s="0" t="s">
        <v>2040</v>
      </c>
    </row>
    <row r="971" customFormat="false" ht="12.8" hidden="false" customHeight="false" outlineLevel="0" collapsed="false">
      <c r="A971" s="0" t="s">
        <v>2041</v>
      </c>
    </row>
    <row r="972" customFormat="false" ht="12.8" hidden="false" customHeight="false" outlineLevel="0" collapsed="false">
      <c r="A972" s="0" t="s">
        <v>2042</v>
      </c>
    </row>
    <row r="973" customFormat="false" ht="12.8" hidden="false" customHeight="false" outlineLevel="0" collapsed="false">
      <c r="A973" s="0" t="s">
        <v>2043</v>
      </c>
    </row>
    <row r="974" customFormat="false" ht="12.8" hidden="false" customHeight="false" outlineLevel="0" collapsed="false">
      <c r="A974" s="0" t="s">
        <v>2044</v>
      </c>
    </row>
    <row r="975" customFormat="false" ht="12.8" hidden="false" customHeight="false" outlineLevel="0" collapsed="false">
      <c r="A975" s="0" t="s">
        <v>2045</v>
      </c>
    </row>
    <row r="976" customFormat="false" ht="12.8" hidden="false" customHeight="false" outlineLevel="0" collapsed="false">
      <c r="A976" s="0" t="s">
        <v>2046</v>
      </c>
    </row>
    <row r="977" customFormat="false" ht="12.8" hidden="false" customHeight="false" outlineLevel="0" collapsed="false">
      <c r="A977" s="0" t="s">
        <v>2047</v>
      </c>
    </row>
    <row r="978" customFormat="false" ht="12.8" hidden="false" customHeight="false" outlineLevel="0" collapsed="false">
      <c r="A978" s="0" t="s">
        <v>2048</v>
      </c>
    </row>
    <row r="979" customFormat="false" ht="12.8" hidden="false" customHeight="false" outlineLevel="0" collapsed="false">
      <c r="A979" s="0" t="s">
        <v>2049</v>
      </c>
    </row>
    <row r="980" customFormat="false" ht="12.8" hidden="false" customHeight="false" outlineLevel="0" collapsed="false">
      <c r="A980" s="0" t="s">
        <v>2050</v>
      </c>
    </row>
    <row r="981" customFormat="false" ht="12.8" hidden="false" customHeight="false" outlineLevel="0" collapsed="false">
      <c r="A981" s="0" t="s">
        <v>2051</v>
      </c>
    </row>
    <row r="982" customFormat="false" ht="12.8" hidden="false" customHeight="false" outlineLevel="0" collapsed="false">
      <c r="A982" s="0" t="s">
        <v>2052</v>
      </c>
    </row>
    <row r="983" customFormat="false" ht="12.8" hidden="false" customHeight="false" outlineLevel="0" collapsed="false">
      <c r="A983" s="0" t="s">
        <v>2053</v>
      </c>
    </row>
    <row r="984" customFormat="false" ht="12.8" hidden="false" customHeight="false" outlineLevel="0" collapsed="false">
      <c r="A984" s="0" t="s">
        <v>2054</v>
      </c>
    </row>
    <row r="985" customFormat="false" ht="12.8" hidden="false" customHeight="false" outlineLevel="0" collapsed="false">
      <c r="A985" s="0" t="s">
        <v>2055</v>
      </c>
    </row>
    <row r="986" customFormat="false" ht="12.8" hidden="false" customHeight="false" outlineLevel="0" collapsed="false">
      <c r="A986" s="0" t="s">
        <v>2056</v>
      </c>
    </row>
    <row r="987" customFormat="false" ht="12.8" hidden="false" customHeight="false" outlineLevel="0" collapsed="false">
      <c r="A987" s="0" t="s">
        <v>2057</v>
      </c>
    </row>
    <row r="988" customFormat="false" ht="12.8" hidden="false" customHeight="false" outlineLevel="0" collapsed="false">
      <c r="A988" s="0" t="s">
        <v>2058</v>
      </c>
    </row>
    <row r="989" customFormat="false" ht="12.8" hidden="false" customHeight="false" outlineLevel="0" collapsed="false">
      <c r="A989" s="0" t="s">
        <v>2059</v>
      </c>
    </row>
    <row r="990" customFormat="false" ht="12.8" hidden="false" customHeight="false" outlineLevel="0" collapsed="false">
      <c r="A990" s="0" t="s">
        <v>2060</v>
      </c>
    </row>
    <row r="991" customFormat="false" ht="12.8" hidden="false" customHeight="false" outlineLevel="0" collapsed="false">
      <c r="A991" s="0" t="s">
        <v>2061</v>
      </c>
    </row>
    <row r="992" customFormat="false" ht="12.8" hidden="false" customHeight="false" outlineLevel="0" collapsed="false">
      <c r="A992" s="0" t="s">
        <v>2062</v>
      </c>
    </row>
    <row r="993" customFormat="false" ht="12.8" hidden="false" customHeight="false" outlineLevel="0" collapsed="false">
      <c r="A993" s="0" t="s">
        <v>2063</v>
      </c>
    </row>
    <row r="994" customFormat="false" ht="12.8" hidden="false" customHeight="false" outlineLevel="0" collapsed="false">
      <c r="A994" s="0" t="s">
        <v>2064</v>
      </c>
    </row>
    <row r="995" customFormat="false" ht="12.8" hidden="false" customHeight="false" outlineLevel="0" collapsed="false">
      <c r="A995" s="0" t="s">
        <v>2065</v>
      </c>
    </row>
    <row r="996" customFormat="false" ht="12.8" hidden="false" customHeight="false" outlineLevel="0" collapsed="false">
      <c r="A996" s="0" t="s">
        <v>2066</v>
      </c>
    </row>
    <row r="997" customFormat="false" ht="12.8" hidden="false" customHeight="false" outlineLevel="0" collapsed="false">
      <c r="A997" s="0" t="s">
        <v>2067</v>
      </c>
    </row>
    <row r="998" customFormat="false" ht="12.8" hidden="false" customHeight="false" outlineLevel="0" collapsed="false">
      <c r="A998" s="0" t="s">
        <v>2068</v>
      </c>
    </row>
    <row r="999" customFormat="false" ht="12.8" hidden="false" customHeight="false" outlineLevel="0" collapsed="false">
      <c r="A999" s="0" t="s">
        <v>2069</v>
      </c>
    </row>
    <row r="1000" customFormat="false" ht="12.8" hidden="false" customHeight="false" outlineLevel="0" collapsed="false">
      <c r="A1000" s="0" t="s">
        <v>2070</v>
      </c>
    </row>
    <row r="1001" customFormat="false" ht="12.8" hidden="false" customHeight="false" outlineLevel="0" collapsed="false">
      <c r="A1001" s="0" t="s">
        <v>2071</v>
      </c>
    </row>
    <row r="1002" customFormat="false" ht="12.8" hidden="false" customHeight="false" outlineLevel="0" collapsed="false">
      <c r="A1002" s="0" t="s">
        <v>2072</v>
      </c>
    </row>
    <row r="1003" customFormat="false" ht="12.8" hidden="false" customHeight="false" outlineLevel="0" collapsed="false">
      <c r="A1003" s="0" t="s">
        <v>2073</v>
      </c>
    </row>
    <row r="1004" customFormat="false" ht="12.8" hidden="false" customHeight="false" outlineLevel="0" collapsed="false">
      <c r="A1004" s="0" t="s">
        <v>2074</v>
      </c>
    </row>
    <row r="1005" customFormat="false" ht="12.8" hidden="false" customHeight="false" outlineLevel="0" collapsed="false">
      <c r="A1005" s="0" t="s">
        <v>2075</v>
      </c>
    </row>
    <row r="1006" customFormat="false" ht="12.8" hidden="false" customHeight="false" outlineLevel="0" collapsed="false">
      <c r="A1006" s="0" t="s">
        <v>2076</v>
      </c>
    </row>
    <row r="1007" customFormat="false" ht="12.8" hidden="false" customHeight="false" outlineLevel="0" collapsed="false">
      <c r="A1007" s="0" t="s">
        <v>2077</v>
      </c>
    </row>
    <row r="1008" customFormat="false" ht="12.8" hidden="false" customHeight="false" outlineLevel="0" collapsed="false">
      <c r="A1008" s="0" t="s">
        <v>2078</v>
      </c>
    </row>
    <row r="1009" customFormat="false" ht="12.8" hidden="false" customHeight="false" outlineLevel="0" collapsed="false">
      <c r="A1009" s="0" t="s">
        <v>2079</v>
      </c>
    </row>
    <row r="1010" customFormat="false" ht="12.8" hidden="false" customHeight="false" outlineLevel="0" collapsed="false">
      <c r="A1010" s="0" t="s">
        <v>2080</v>
      </c>
    </row>
    <row r="1011" customFormat="false" ht="12.8" hidden="false" customHeight="false" outlineLevel="0" collapsed="false">
      <c r="A1011" s="0" t="s">
        <v>2081</v>
      </c>
    </row>
    <row r="1012" customFormat="false" ht="12.8" hidden="false" customHeight="false" outlineLevel="0" collapsed="false">
      <c r="A1012" s="0" t="s">
        <v>2082</v>
      </c>
    </row>
    <row r="1013" customFormat="false" ht="12.8" hidden="false" customHeight="false" outlineLevel="0" collapsed="false">
      <c r="A1013" s="0" t="s">
        <v>2083</v>
      </c>
    </row>
    <row r="1014" customFormat="false" ht="12.8" hidden="false" customHeight="false" outlineLevel="0" collapsed="false">
      <c r="A1014" s="0" t="s">
        <v>2084</v>
      </c>
    </row>
    <row r="1015" customFormat="false" ht="12.8" hidden="false" customHeight="false" outlineLevel="0" collapsed="false">
      <c r="A1015" s="0" t="s">
        <v>2085</v>
      </c>
    </row>
    <row r="1016" customFormat="false" ht="12.8" hidden="false" customHeight="false" outlineLevel="0" collapsed="false">
      <c r="A1016" s="0" t="s">
        <v>2086</v>
      </c>
    </row>
    <row r="1017" customFormat="false" ht="12.8" hidden="false" customHeight="false" outlineLevel="0" collapsed="false">
      <c r="A1017" s="0" t="s">
        <v>2087</v>
      </c>
    </row>
    <row r="1018" customFormat="false" ht="12.8" hidden="false" customHeight="false" outlineLevel="0" collapsed="false">
      <c r="A1018" s="0" t="s">
        <v>2088</v>
      </c>
    </row>
    <row r="1019" customFormat="false" ht="12.8" hidden="false" customHeight="false" outlineLevel="0" collapsed="false">
      <c r="A1019" s="0" t="s">
        <v>2089</v>
      </c>
    </row>
    <row r="1020" customFormat="false" ht="12.8" hidden="false" customHeight="false" outlineLevel="0" collapsed="false">
      <c r="A1020" s="0" t="s">
        <v>2090</v>
      </c>
    </row>
    <row r="1021" customFormat="false" ht="12.8" hidden="false" customHeight="false" outlineLevel="0" collapsed="false">
      <c r="A1021" s="0" t="s">
        <v>2091</v>
      </c>
    </row>
    <row r="1022" customFormat="false" ht="12.8" hidden="false" customHeight="false" outlineLevel="0" collapsed="false">
      <c r="A1022" s="0" t="s">
        <v>2092</v>
      </c>
    </row>
    <row r="1023" customFormat="false" ht="12.8" hidden="false" customHeight="false" outlineLevel="0" collapsed="false">
      <c r="A1023" s="0" t="s">
        <v>2093</v>
      </c>
    </row>
    <row r="1024" customFormat="false" ht="12.8" hidden="false" customHeight="false" outlineLevel="0" collapsed="false">
      <c r="A1024" s="0" t="s">
        <v>2094</v>
      </c>
    </row>
    <row r="1025" customFormat="false" ht="12.8" hidden="false" customHeight="false" outlineLevel="0" collapsed="false">
      <c r="A1025" s="0" t="s">
        <v>2095</v>
      </c>
    </row>
    <row r="1026" customFormat="false" ht="12.8" hidden="false" customHeight="false" outlineLevel="0" collapsed="false">
      <c r="A1026" s="0" t="s">
        <v>2096</v>
      </c>
    </row>
    <row r="1027" customFormat="false" ht="12.8" hidden="false" customHeight="false" outlineLevel="0" collapsed="false">
      <c r="A1027" s="0" t="s">
        <v>2097</v>
      </c>
    </row>
    <row r="1028" customFormat="false" ht="12.8" hidden="false" customHeight="false" outlineLevel="0" collapsed="false">
      <c r="A1028" s="0" t="s">
        <v>2098</v>
      </c>
    </row>
    <row r="1029" customFormat="false" ht="12.8" hidden="false" customHeight="false" outlineLevel="0" collapsed="false">
      <c r="A1029" s="0" t="s">
        <v>2099</v>
      </c>
    </row>
    <row r="1030" customFormat="false" ht="12.8" hidden="false" customHeight="false" outlineLevel="0" collapsed="false">
      <c r="A1030" s="0" t="s">
        <v>2100</v>
      </c>
    </row>
    <row r="1031" customFormat="false" ht="12.8" hidden="false" customHeight="false" outlineLevel="0" collapsed="false">
      <c r="A1031" s="0" t="s">
        <v>2101</v>
      </c>
    </row>
    <row r="1032" customFormat="false" ht="12.8" hidden="false" customHeight="false" outlineLevel="0" collapsed="false">
      <c r="A1032" s="0" t="s">
        <v>2102</v>
      </c>
    </row>
    <row r="1033" customFormat="false" ht="12.8" hidden="false" customHeight="false" outlineLevel="0" collapsed="false">
      <c r="A1033" s="0" t="s">
        <v>2103</v>
      </c>
    </row>
    <row r="1034" customFormat="false" ht="12.8" hidden="false" customHeight="false" outlineLevel="0" collapsed="false">
      <c r="A1034" s="0" t="s">
        <v>2104</v>
      </c>
    </row>
    <row r="1035" customFormat="false" ht="12.8" hidden="false" customHeight="false" outlineLevel="0" collapsed="false">
      <c r="A1035" s="0" t="s">
        <v>2105</v>
      </c>
    </row>
    <row r="1036" customFormat="false" ht="12.8" hidden="false" customHeight="false" outlineLevel="0" collapsed="false">
      <c r="A1036" s="0" t="s">
        <v>2106</v>
      </c>
    </row>
    <row r="1037" customFormat="false" ht="12.8" hidden="false" customHeight="false" outlineLevel="0" collapsed="false">
      <c r="A1037" s="0" t="s">
        <v>2107</v>
      </c>
    </row>
    <row r="1038" customFormat="false" ht="12.8" hidden="false" customHeight="false" outlineLevel="0" collapsed="false">
      <c r="A1038" s="0" t="s">
        <v>2108</v>
      </c>
    </row>
    <row r="1039" customFormat="false" ht="12.8" hidden="false" customHeight="false" outlineLevel="0" collapsed="false">
      <c r="A1039" s="0" t="s">
        <v>2109</v>
      </c>
    </row>
    <row r="1040" customFormat="false" ht="12.8" hidden="false" customHeight="false" outlineLevel="0" collapsed="false">
      <c r="A1040" s="0" t="s">
        <v>2110</v>
      </c>
    </row>
    <row r="1041" customFormat="false" ht="12.8" hidden="false" customHeight="false" outlineLevel="0" collapsed="false">
      <c r="A1041" s="0" t="s">
        <v>2111</v>
      </c>
    </row>
    <row r="1042" customFormat="false" ht="12.8" hidden="false" customHeight="false" outlineLevel="0" collapsed="false">
      <c r="A1042" s="0" t="s">
        <v>2112</v>
      </c>
    </row>
    <row r="1043" customFormat="false" ht="12.8" hidden="false" customHeight="false" outlineLevel="0" collapsed="false">
      <c r="A1043" s="0" t="s">
        <v>2113</v>
      </c>
    </row>
    <row r="1044" customFormat="false" ht="12.8" hidden="false" customHeight="false" outlineLevel="0" collapsed="false">
      <c r="A1044" s="0" t="s">
        <v>2114</v>
      </c>
    </row>
    <row r="1045" customFormat="false" ht="12.8" hidden="false" customHeight="false" outlineLevel="0" collapsed="false">
      <c r="A1045" s="0" t="s">
        <v>2115</v>
      </c>
    </row>
    <row r="1046" customFormat="false" ht="12.8" hidden="false" customHeight="false" outlineLevel="0" collapsed="false">
      <c r="A1046" s="0" t="s">
        <v>2116</v>
      </c>
    </row>
    <row r="1047" customFormat="false" ht="12.8" hidden="false" customHeight="false" outlineLevel="0" collapsed="false">
      <c r="A1047" s="0" t="s">
        <v>2117</v>
      </c>
    </row>
    <row r="1048" customFormat="false" ht="12.8" hidden="false" customHeight="false" outlineLevel="0" collapsed="false">
      <c r="A1048" s="0" t="s">
        <v>2118</v>
      </c>
    </row>
    <row r="1049" customFormat="false" ht="12.8" hidden="false" customHeight="false" outlineLevel="0" collapsed="false">
      <c r="A1049" s="0" t="s">
        <v>2119</v>
      </c>
    </row>
    <row r="1050" customFormat="false" ht="12.8" hidden="false" customHeight="false" outlineLevel="0" collapsed="false">
      <c r="A1050" s="0" t="s">
        <v>2120</v>
      </c>
    </row>
    <row r="1051" customFormat="false" ht="12.8" hidden="false" customHeight="false" outlineLevel="0" collapsed="false">
      <c r="A1051" s="0" t="s">
        <v>2121</v>
      </c>
    </row>
    <row r="1052" customFormat="false" ht="12.8" hidden="false" customHeight="false" outlineLevel="0" collapsed="false">
      <c r="A1052" s="0" t="s">
        <v>2122</v>
      </c>
    </row>
    <row r="1053" customFormat="false" ht="12.8" hidden="false" customHeight="false" outlineLevel="0" collapsed="false">
      <c r="A1053" s="0" t="s">
        <v>2123</v>
      </c>
    </row>
    <row r="1054" customFormat="false" ht="12.8" hidden="false" customHeight="false" outlineLevel="0" collapsed="false">
      <c r="A1054" s="0" t="s">
        <v>2124</v>
      </c>
    </row>
    <row r="1055" customFormat="false" ht="12.8" hidden="false" customHeight="false" outlineLevel="0" collapsed="false">
      <c r="A1055" s="0" t="s">
        <v>2125</v>
      </c>
    </row>
    <row r="1056" customFormat="false" ht="12.8" hidden="false" customHeight="false" outlineLevel="0" collapsed="false">
      <c r="A1056" s="0" t="s">
        <v>2126</v>
      </c>
    </row>
    <row r="1057" customFormat="false" ht="12.8" hidden="false" customHeight="false" outlineLevel="0" collapsed="false">
      <c r="A1057" s="0" t="s">
        <v>2127</v>
      </c>
    </row>
    <row r="1058" customFormat="false" ht="12.8" hidden="false" customHeight="false" outlineLevel="0" collapsed="false">
      <c r="A1058" s="0" t="s">
        <v>2128</v>
      </c>
    </row>
    <row r="1059" customFormat="false" ht="12.8" hidden="false" customHeight="false" outlineLevel="0" collapsed="false">
      <c r="A1059" s="0" t="s">
        <v>2129</v>
      </c>
    </row>
    <row r="1060" customFormat="false" ht="12.8" hidden="false" customHeight="false" outlineLevel="0" collapsed="false">
      <c r="A1060" s="0" t="s">
        <v>2130</v>
      </c>
    </row>
    <row r="1061" customFormat="false" ht="12.8" hidden="false" customHeight="false" outlineLevel="0" collapsed="false">
      <c r="A1061" s="0" t="s">
        <v>2131</v>
      </c>
    </row>
    <row r="1062" customFormat="false" ht="12.8" hidden="false" customHeight="false" outlineLevel="0" collapsed="false">
      <c r="A1062" s="0" t="s">
        <v>2132</v>
      </c>
    </row>
    <row r="1063" customFormat="false" ht="12.8" hidden="false" customHeight="false" outlineLevel="0" collapsed="false">
      <c r="A1063" s="0" t="s">
        <v>2133</v>
      </c>
    </row>
    <row r="1064" customFormat="false" ht="12.8" hidden="false" customHeight="false" outlineLevel="0" collapsed="false">
      <c r="A1064" s="0" t="s">
        <v>2134</v>
      </c>
    </row>
    <row r="1065" customFormat="false" ht="12.8" hidden="false" customHeight="false" outlineLevel="0" collapsed="false">
      <c r="A1065" s="0" t="s">
        <v>2135</v>
      </c>
    </row>
    <row r="1066" customFormat="false" ht="12.8" hidden="false" customHeight="false" outlineLevel="0" collapsed="false">
      <c r="A1066" s="0" t="s">
        <v>2136</v>
      </c>
    </row>
    <row r="1067" customFormat="false" ht="12.8" hidden="false" customHeight="false" outlineLevel="0" collapsed="false">
      <c r="A1067" s="0" t="s">
        <v>2137</v>
      </c>
    </row>
    <row r="1068" customFormat="false" ht="12.8" hidden="false" customHeight="false" outlineLevel="0" collapsed="false">
      <c r="A1068" s="0" t="s">
        <v>2138</v>
      </c>
    </row>
    <row r="1069" customFormat="false" ht="12.8" hidden="false" customHeight="false" outlineLevel="0" collapsed="false">
      <c r="A1069" s="0" t="s">
        <v>2139</v>
      </c>
    </row>
    <row r="1070" customFormat="false" ht="12.8" hidden="false" customHeight="false" outlineLevel="0" collapsed="false">
      <c r="A1070" s="0" t="s">
        <v>2140</v>
      </c>
    </row>
    <row r="1071" customFormat="false" ht="12.8" hidden="false" customHeight="false" outlineLevel="0" collapsed="false">
      <c r="A1071" s="0" t="s">
        <v>2141</v>
      </c>
    </row>
    <row r="1072" customFormat="false" ht="12.8" hidden="false" customHeight="false" outlineLevel="0" collapsed="false">
      <c r="A1072" s="0" t="s">
        <v>2142</v>
      </c>
    </row>
    <row r="1073" customFormat="false" ht="12.8" hidden="false" customHeight="false" outlineLevel="0" collapsed="false">
      <c r="A1073" s="0" t="s">
        <v>2143</v>
      </c>
    </row>
    <row r="1074" customFormat="false" ht="12.8" hidden="false" customHeight="false" outlineLevel="0" collapsed="false">
      <c r="A1074" s="0" t="s">
        <v>2144</v>
      </c>
    </row>
    <row r="1075" customFormat="false" ht="12.8" hidden="false" customHeight="false" outlineLevel="0" collapsed="false">
      <c r="A1075" s="0" t="s">
        <v>2145</v>
      </c>
    </row>
    <row r="1076" customFormat="false" ht="12.8" hidden="false" customHeight="false" outlineLevel="0" collapsed="false">
      <c r="A1076" s="0" t="s">
        <v>2146</v>
      </c>
    </row>
    <row r="1077" customFormat="false" ht="12.8" hidden="false" customHeight="false" outlineLevel="0" collapsed="false">
      <c r="A1077" s="0" t="s">
        <v>2147</v>
      </c>
    </row>
    <row r="1078" customFormat="false" ht="12.8" hidden="false" customHeight="false" outlineLevel="0" collapsed="false">
      <c r="A1078" s="0" t="s">
        <v>2148</v>
      </c>
    </row>
    <row r="1079" customFormat="false" ht="12.8" hidden="false" customHeight="false" outlineLevel="0" collapsed="false">
      <c r="A1079" s="0" t="s">
        <v>2149</v>
      </c>
    </row>
    <row r="1080" customFormat="false" ht="12.8" hidden="false" customHeight="false" outlineLevel="0" collapsed="false">
      <c r="A1080" s="0" t="s">
        <v>2150</v>
      </c>
    </row>
    <row r="1081" customFormat="false" ht="12.8" hidden="false" customHeight="false" outlineLevel="0" collapsed="false">
      <c r="A1081" s="0" t="s">
        <v>2151</v>
      </c>
    </row>
    <row r="1082" customFormat="false" ht="12.8" hidden="false" customHeight="false" outlineLevel="0" collapsed="false">
      <c r="A1082" s="0" t="s">
        <v>2152</v>
      </c>
    </row>
    <row r="1083" customFormat="false" ht="12.8" hidden="false" customHeight="false" outlineLevel="0" collapsed="false">
      <c r="A1083" s="0" t="s">
        <v>2153</v>
      </c>
    </row>
    <row r="1084" customFormat="false" ht="12.8" hidden="false" customHeight="false" outlineLevel="0" collapsed="false">
      <c r="A1084" s="0" t="s">
        <v>2154</v>
      </c>
    </row>
    <row r="1085" customFormat="false" ht="12.8" hidden="false" customHeight="false" outlineLevel="0" collapsed="false">
      <c r="A1085" s="0" t="s">
        <v>2155</v>
      </c>
    </row>
    <row r="1086" customFormat="false" ht="12.8" hidden="false" customHeight="false" outlineLevel="0" collapsed="false">
      <c r="A1086" s="0" t="s">
        <v>2156</v>
      </c>
    </row>
    <row r="1087" customFormat="false" ht="12.8" hidden="false" customHeight="false" outlineLevel="0" collapsed="false">
      <c r="A1087" s="0" t="s">
        <v>2157</v>
      </c>
    </row>
    <row r="1088" customFormat="false" ht="12.8" hidden="false" customHeight="false" outlineLevel="0" collapsed="false">
      <c r="A1088" s="0" t="s">
        <v>2158</v>
      </c>
    </row>
    <row r="1089" customFormat="false" ht="12.8" hidden="false" customHeight="false" outlineLevel="0" collapsed="false">
      <c r="A1089" s="0" t="s">
        <v>2159</v>
      </c>
    </row>
    <row r="1090" customFormat="false" ht="12.8" hidden="false" customHeight="false" outlineLevel="0" collapsed="false">
      <c r="A1090" s="0" t="s">
        <v>2160</v>
      </c>
    </row>
    <row r="1091" customFormat="false" ht="12.8" hidden="false" customHeight="false" outlineLevel="0" collapsed="false">
      <c r="A1091" s="0" t="s">
        <v>2161</v>
      </c>
    </row>
    <row r="1092" customFormat="false" ht="12.8" hidden="false" customHeight="false" outlineLevel="0" collapsed="false">
      <c r="A1092" s="0" t="s">
        <v>2162</v>
      </c>
    </row>
    <row r="1093" customFormat="false" ht="12.8" hidden="false" customHeight="false" outlineLevel="0" collapsed="false">
      <c r="A1093" s="0" t="s">
        <v>2163</v>
      </c>
    </row>
    <row r="1094" customFormat="false" ht="12.8" hidden="false" customHeight="false" outlineLevel="0" collapsed="false">
      <c r="A1094" s="0" t="s">
        <v>2164</v>
      </c>
    </row>
    <row r="1095" customFormat="false" ht="12.8" hidden="false" customHeight="false" outlineLevel="0" collapsed="false">
      <c r="A1095" s="0" t="s">
        <v>2165</v>
      </c>
    </row>
    <row r="1096" customFormat="false" ht="12.8" hidden="false" customHeight="false" outlineLevel="0" collapsed="false">
      <c r="A1096" s="0" t="s">
        <v>2166</v>
      </c>
    </row>
    <row r="1097" customFormat="false" ht="12.8" hidden="false" customHeight="false" outlineLevel="0" collapsed="false">
      <c r="A1097" s="0" t="s">
        <v>2167</v>
      </c>
    </row>
    <row r="1098" customFormat="false" ht="12.8" hidden="false" customHeight="false" outlineLevel="0" collapsed="false">
      <c r="A1098" s="0" t="s">
        <v>2168</v>
      </c>
    </row>
    <row r="1099" customFormat="false" ht="12.8" hidden="false" customHeight="false" outlineLevel="0" collapsed="false">
      <c r="A1099" s="0" t="s">
        <v>2169</v>
      </c>
    </row>
    <row r="1100" customFormat="false" ht="12.8" hidden="false" customHeight="false" outlineLevel="0" collapsed="false">
      <c r="A1100" s="0" t="s">
        <v>2170</v>
      </c>
    </row>
    <row r="1101" customFormat="false" ht="12.8" hidden="false" customHeight="false" outlineLevel="0" collapsed="false">
      <c r="A1101" s="0" t="s">
        <v>2171</v>
      </c>
    </row>
    <row r="1102" customFormat="false" ht="12.8" hidden="false" customHeight="false" outlineLevel="0" collapsed="false">
      <c r="A1102" s="0" t="s">
        <v>2172</v>
      </c>
    </row>
    <row r="1103" customFormat="false" ht="12.8" hidden="false" customHeight="false" outlineLevel="0" collapsed="false">
      <c r="A1103" s="0" t="s">
        <v>2173</v>
      </c>
    </row>
    <row r="1104" customFormat="false" ht="12.8" hidden="false" customHeight="false" outlineLevel="0" collapsed="false">
      <c r="A1104" s="0" t="s">
        <v>2174</v>
      </c>
    </row>
    <row r="1105" customFormat="false" ht="12.8" hidden="false" customHeight="false" outlineLevel="0" collapsed="false">
      <c r="A1105" s="0" t="s">
        <v>2175</v>
      </c>
    </row>
    <row r="1106" customFormat="false" ht="12.8" hidden="false" customHeight="false" outlineLevel="0" collapsed="false">
      <c r="A1106" s="0" t="s">
        <v>2176</v>
      </c>
    </row>
    <row r="1107" customFormat="false" ht="12.8" hidden="false" customHeight="false" outlineLevel="0" collapsed="false">
      <c r="A1107" s="0" t="s">
        <v>2177</v>
      </c>
    </row>
    <row r="1108" customFormat="false" ht="12.8" hidden="false" customHeight="false" outlineLevel="0" collapsed="false">
      <c r="A1108" s="0" t="s">
        <v>2178</v>
      </c>
    </row>
    <row r="1109" customFormat="false" ht="12.8" hidden="false" customHeight="false" outlineLevel="0" collapsed="false">
      <c r="A1109" s="0" t="s">
        <v>2179</v>
      </c>
    </row>
    <row r="1110" customFormat="false" ht="12.8" hidden="false" customHeight="false" outlineLevel="0" collapsed="false">
      <c r="A1110" s="0" t="s">
        <v>2180</v>
      </c>
    </row>
    <row r="1111" customFormat="false" ht="12.8" hidden="false" customHeight="false" outlineLevel="0" collapsed="false">
      <c r="A1111" s="0" t="s">
        <v>2181</v>
      </c>
    </row>
    <row r="1112" customFormat="false" ht="12.8" hidden="false" customHeight="false" outlineLevel="0" collapsed="false">
      <c r="A1112" s="0" t="s">
        <v>2182</v>
      </c>
    </row>
    <row r="1113" customFormat="false" ht="12.8" hidden="false" customHeight="false" outlineLevel="0" collapsed="false">
      <c r="A1113" s="0" t="s">
        <v>2183</v>
      </c>
    </row>
    <row r="1114" customFormat="false" ht="12.8" hidden="false" customHeight="false" outlineLevel="0" collapsed="false">
      <c r="A1114" s="0" t="s">
        <v>2184</v>
      </c>
    </row>
    <row r="1115" customFormat="false" ht="12.8" hidden="false" customHeight="false" outlineLevel="0" collapsed="false">
      <c r="A1115" s="0" t="s">
        <v>2185</v>
      </c>
    </row>
    <row r="1116" customFormat="false" ht="12.8" hidden="false" customHeight="false" outlineLevel="0" collapsed="false">
      <c r="A1116" s="0" t="s">
        <v>2186</v>
      </c>
    </row>
    <row r="1117" customFormat="false" ht="12.8" hidden="false" customHeight="false" outlineLevel="0" collapsed="false">
      <c r="A1117" s="0" t="s">
        <v>2187</v>
      </c>
    </row>
    <row r="1118" customFormat="false" ht="12.8" hidden="false" customHeight="false" outlineLevel="0" collapsed="false">
      <c r="A1118" s="0" t="s">
        <v>2188</v>
      </c>
    </row>
    <row r="1119" customFormat="false" ht="12.8" hidden="false" customHeight="false" outlineLevel="0" collapsed="false">
      <c r="A1119" s="0" t="s">
        <v>2189</v>
      </c>
    </row>
    <row r="1120" customFormat="false" ht="12.8" hidden="false" customHeight="false" outlineLevel="0" collapsed="false">
      <c r="A1120" s="0" t="s">
        <v>2190</v>
      </c>
    </row>
    <row r="1121" customFormat="false" ht="12.8" hidden="false" customHeight="false" outlineLevel="0" collapsed="false">
      <c r="A1121" s="0" t="s">
        <v>2191</v>
      </c>
    </row>
    <row r="1122" customFormat="false" ht="12.8" hidden="false" customHeight="false" outlineLevel="0" collapsed="false">
      <c r="A1122" s="0" t="s">
        <v>2192</v>
      </c>
    </row>
    <row r="1123" customFormat="false" ht="12.8" hidden="false" customHeight="false" outlineLevel="0" collapsed="false">
      <c r="A1123" s="0" t="s">
        <v>2193</v>
      </c>
    </row>
    <row r="1124" customFormat="false" ht="12.8" hidden="false" customHeight="false" outlineLevel="0" collapsed="false">
      <c r="A1124" s="0" t="s">
        <v>2194</v>
      </c>
    </row>
    <row r="1125" customFormat="false" ht="12.8" hidden="false" customHeight="false" outlineLevel="0" collapsed="false">
      <c r="A1125" s="0" t="s">
        <v>2195</v>
      </c>
    </row>
    <row r="1126" customFormat="false" ht="12.8" hidden="false" customHeight="false" outlineLevel="0" collapsed="false">
      <c r="A1126" s="0" t="s">
        <v>2196</v>
      </c>
    </row>
    <row r="1127" customFormat="false" ht="12.8" hidden="false" customHeight="false" outlineLevel="0" collapsed="false">
      <c r="A1127" s="0" t="s">
        <v>2197</v>
      </c>
    </row>
    <row r="1128" customFormat="false" ht="12.8" hidden="false" customHeight="false" outlineLevel="0" collapsed="false">
      <c r="A1128" s="0" t="s">
        <v>2198</v>
      </c>
    </row>
    <row r="1129" customFormat="false" ht="12.8" hidden="false" customHeight="false" outlineLevel="0" collapsed="false">
      <c r="A1129" s="0" t="s">
        <v>2199</v>
      </c>
    </row>
    <row r="1130" customFormat="false" ht="12.8" hidden="false" customHeight="false" outlineLevel="0" collapsed="false">
      <c r="A1130" s="0" t="s">
        <v>2200</v>
      </c>
    </row>
    <row r="1131" customFormat="false" ht="12.8" hidden="false" customHeight="false" outlineLevel="0" collapsed="false">
      <c r="A1131" s="0" t="s">
        <v>2201</v>
      </c>
    </row>
    <row r="1132" customFormat="false" ht="12.8" hidden="false" customHeight="false" outlineLevel="0" collapsed="false">
      <c r="A1132" s="0" t="s">
        <v>2202</v>
      </c>
    </row>
    <row r="1133" customFormat="false" ht="12.8" hidden="false" customHeight="false" outlineLevel="0" collapsed="false">
      <c r="A1133" s="0" t="s">
        <v>2203</v>
      </c>
    </row>
    <row r="1134" customFormat="false" ht="12.8" hidden="false" customHeight="false" outlineLevel="0" collapsed="false">
      <c r="A1134" s="0" t="s">
        <v>2204</v>
      </c>
    </row>
    <row r="1135" customFormat="false" ht="12.8" hidden="false" customHeight="false" outlineLevel="0" collapsed="false">
      <c r="A1135" s="0" t="s">
        <v>2205</v>
      </c>
    </row>
    <row r="1136" customFormat="false" ht="12.8" hidden="false" customHeight="false" outlineLevel="0" collapsed="false">
      <c r="A1136" s="0" t="s">
        <v>2206</v>
      </c>
    </row>
    <row r="1137" customFormat="false" ht="12.8" hidden="false" customHeight="false" outlineLevel="0" collapsed="false">
      <c r="A1137" s="0" t="s">
        <v>2207</v>
      </c>
    </row>
    <row r="1138" customFormat="false" ht="12.8" hidden="false" customHeight="false" outlineLevel="0" collapsed="false">
      <c r="A1138" s="0" t="s">
        <v>2208</v>
      </c>
    </row>
    <row r="1139" customFormat="false" ht="12.8" hidden="false" customHeight="false" outlineLevel="0" collapsed="false">
      <c r="A1139" s="0" t="s">
        <v>2209</v>
      </c>
    </row>
    <row r="1140" customFormat="false" ht="12.8" hidden="false" customHeight="false" outlineLevel="0" collapsed="false">
      <c r="A1140" s="0" t="s">
        <v>2210</v>
      </c>
    </row>
    <row r="1141" customFormat="false" ht="12.8" hidden="false" customHeight="false" outlineLevel="0" collapsed="false">
      <c r="A1141" s="0" t="s">
        <v>2211</v>
      </c>
    </row>
    <row r="1142" customFormat="false" ht="12.8" hidden="false" customHeight="false" outlineLevel="0" collapsed="false">
      <c r="A1142" s="0" t="s">
        <v>2212</v>
      </c>
    </row>
    <row r="1143" customFormat="false" ht="12.8" hidden="false" customHeight="false" outlineLevel="0" collapsed="false">
      <c r="A1143" s="0" t="s">
        <v>2213</v>
      </c>
    </row>
    <row r="1144" customFormat="false" ht="12.8" hidden="false" customHeight="false" outlineLevel="0" collapsed="false">
      <c r="A1144" s="0" t="s">
        <v>2214</v>
      </c>
    </row>
    <row r="1145" customFormat="false" ht="12.8" hidden="false" customHeight="false" outlineLevel="0" collapsed="false">
      <c r="A1145" s="0" t="s">
        <v>2215</v>
      </c>
    </row>
    <row r="1146" customFormat="false" ht="12.8" hidden="false" customHeight="false" outlineLevel="0" collapsed="false">
      <c r="A1146" s="0" t="s">
        <v>2216</v>
      </c>
    </row>
    <row r="1147" customFormat="false" ht="12.8" hidden="false" customHeight="false" outlineLevel="0" collapsed="false">
      <c r="A1147" s="0" t="s">
        <v>2217</v>
      </c>
    </row>
    <row r="1148" customFormat="false" ht="12.8" hidden="false" customHeight="false" outlineLevel="0" collapsed="false">
      <c r="A1148" s="0" t="s">
        <v>2218</v>
      </c>
    </row>
    <row r="1149" customFormat="false" ht="12.8" hidden="false" customHeight="false" outlineLevel="0" collapsed="false">
      <c r="A1149" s="0" t="s">
        <v>2219</v>
      </c>
    </row>
    <row r="1150" customFormat="false" ht="12.8" hidden="false" customHeight="false" outlineLevel="0" collapsed="false">
      <c r="A1150" s="0" t="s">
        <v>2220</v>
      </c>
    </row>
    <row r="1151" customFormat="false" ht="12.8" hidden="false" customHeight="false" outlineLevel="0" collapsed="false">
      <c r="A1151" s="0" t="s">
        <v>2221</v>
      </c>
    </row>
    <row r="1152" customFormat="false" ht="12.8" hidden="false" customHeight="false" outlineLevel="0" collapsed="false">
      <c r="A1152" s="0" t="s">
        <v>2222</v>
      </c>
    </row>
    <row r="1153" customFormat="false" ht="12.8" hidden="false" customHeight="false" outlineLevel="0" collapsed="false">
      <c r="A1153" s="0" t="s">
        <v>2223</v>
      </c>
    </row>
    <row r="1154" customFormat="false" ht="12.8" hidden="false" customHeight="false" outlineLevel="0" collapsed="false">
      <c r="A1154" s="0" t="s">
        <v>2224</v>
      </c>
    </row>
    <row r="1155" customFormat="false" ht="12.8" hidden="false" customHeight="false" outlineLevel="0" collapsed="false">
      <c r="A1155" s="0" t="s">
        <v>2225</v>
      </c>
    </row>
    <row r="1156" customFormat="false" ht="12.8" hidden="false" customHeight="false" outlineLevel="0" collapsed="false">
      <c r="A1156" s="0" t="s">
        <v>2226</v>
      </c>
    </row>
    <row r="1157" customFormat="false" ht="12.8" hidden="false" customHeight="false" outlineLevel="0" collapsed="false">
      <c r="A1157" s="0" t="s">
        <v>2227</v>
      </c>
    </row>
    <row r="1158" customFormat="false" ht="12.8" hidden="false" customHeight="false" outlineLevel="0" collapsed="false">
      <c r="A1158" s="0" t="s">
        <v>2228</v>
      </c>
    </row>
    <row r="1159" customFormat="false" ht="12.8" hidden="false" customHeight="false" outlineLevel="0" collapsed="false">
      <c r="A1159" s="0" t="s">
        <v>2229</v>
      </c>
    </row>
    <row r="1160" customFormat="false" ht="12.8" hidden="false" customHeight="false" outlineLevel="0" collapsed="false">
      <c r="A1160" s="0" t="s">
        <v>2230</v>
      </c>
    </row>
    <row r="1161" customFormat="false" ht="12.8" hidden="false" customHeight="false" outlineLevel="0" collapsed="false">
      <c r="A1161" s="0" t="s">
        <v>2231</v>
      </c>
    </row>
    <row r="1162" customFormat="false" ht="12.8" hidden="false" customHeight="false" outlineLevel="0" collapsed="false">
      <c r="A1162" s="0" t="s">
        <v>2232</v>
      </c>
    </row>
    <row r="1163" customFormat="false" ht="12.8" hidden="false" customHeight="false" outlineLevel="0" collapsed="false">
      <c r="A1163" s="0" t="s">
        <v>2233</v>
      </c>
    </row>
    <row r="1164" customFormat="false" ht="12.8" hidden="false" customHeight="false" outlineLevel="0" collapsed="false">
      <c r="A1164" s="0" t="s">
        <v>2234</v>
      </c>
    </row>
    <row r="1165" customFormat="false" ht="12.8" hidden="false" customHeight="false" outlineLevel="0" collapsed="false">
      <c r="A1165" s="0" t="s">
        <v>2235</v>
      </c>
    </row>
    <row r="1166" customFormat="false" ht="12.8" hidden="false" customHeight="false" outlineLevel="0" collapsed="false">
      <c r="A1166" s="0" t="s">
        <v>2236</v>
      </c>
    </row>
    <row r="1167" customFormat="false" ht="12.8" hidden="false" customHeight="false" outlineLevel="0" collapsed="false">
      <c r="A1167" s="0" t="s">
        <v>2237</v>
      </c>
    </row>
    <row r="1168" customFormat="false" ht="12.8" hidden="false" customHeight="false" outlineLevel="0" collapsed="false">
      <c r="A1168" s="0" t="s">
        <v>2238</v>
      </c>
    </row>
    <row r="1169" customFormat="false" ht="12.8" hidden="false" customHeight="false" outlineLevel="0" collapsed="false">
      <c r="A1169" s="0" t="s">
        <v>2239</v>
      </c>
    </row>
    <row r="1170" customFormat="false" ht="12.8" hidden="false" customHeight="false" outlineLevel="0" collapsed="false">
      <c r="A1170" s="0" t="s">
        <v>2240</v>
      </c>
    </row>
    <row r="1171" customFormat="false" ht="12.8" hidden="false" customHeight="false" outlineLevel="0" collapsed="false">
      <c r="A1171" s="0" t="s">
        <v>2241</v>
      </c>
    </row>
    <row r="1172" customFormat="false" ht="12.8" hidden="false" customHeight="false" outlineLevel="0" collapsed="false">
      <c r="A1172" s="0" t="s">
        <v>2242</v>
      </c>
    </row>
    <row r="1173" customFormat="false" ht="12.8" hidden="false" customHeight="false" outlineLevel="0" collapsed="false">
      <c r="A1173" s="0" t="s">
        <v>2243</v>
      </c>
    </row>
    <row r="1174" customFormat="false" ht="12.8" hidden="false" customHeight="false" outlineLevel="0" collapsed="false">
      <c r="A1174" s="0" t="s">
        <v>2244</v>
      </c>
    </row>
    <row r="1175" customFormat="false" ht="12.8" hidden="false" customHeight="false" outlineLevel="0" collapsed="false">
      <c r="A1175" s="0" t="s">
        <v>2245</v>
      </c>
    </row>
    <row r="1176" customFormat="false" ht="12.8" hidden="false" customHeight="false" outlineLevel="0" collapsed="false">
      <c r="A1176" s="0" t="s">
        <v>2246</v>
      </c>
    </row>
    <row r="1177" customFormat="false" ht="12.8" hidden="false" customHeight="false" outlineLevel="0" collapsed="false">
      <c r="A1177" s="0" t="s">
        <v>2247</v>
      </c>
    </row>
    <row r="1178" customFormat="false" ht="12.8" hidden="false" customHeight="false" outlineLevel="0" collapsed="false">
      <c r="A1178" s="0" t="s">
        <v>2248</v>
      </c>
    </row>
    <row r="1179" customFormat="false" ht="12.8" hidden="false" customHeight="false" outlineLevel="0" collapsed="false">
      <c r="A1179" s="0" t="s">
        <v>2249</v>
      </c>
    </row>
    <row r="1180" customFormat="false" ht="12.8" hidden="false" customHeight="false" outlineLevel="0" collapsed="false">
      <c r="A1180" s="0" t="s">
        <v>2250</v>
      </c>
    </row>
    <row r="1181" customFormat="false" ht="12.8" hidden="false" customHeight="false" outlineLevel="0" collapsed="false">
      <c r="A1181" s="0" t="s">
        <v>2251</v>
      </c>
    </row>
    <row r="1182" customFormat="false" ht="12.8" hidden="false" customHeight="false" outlineLevel="0" collapsed="false">
      <c r="A1182" s="0" t="s">
        <v>2252</v>
      </c>
    </row>
    <row r="1183" customFormat="false" ht="12.8" hidden="false" customHeight="false" outlineLevel="0" collapsed="false">
      <c r="A1183" s="0" t="s">
        <v>2253</v>
      </c>
    </row>
    <row r="1184" customFormat="false" ht="12.8" hidden="false" customHeight="false" outlineLevel="0" collapsed="false">
      <c r="A1184" s="0" t="s">
        <v>2254</v>
      </c>
    </row>
    <row r="1185" customFormat="false" ht="12.8" hidden="false" customHeight="false" outlineLevel="0" collapsed="false">
      <c r="A1185" s="0" t="s">
        <v>2255</v>
      </c>
    </row>
    <row r="1186" customFormat="false" ht="12.8" hidden="false" customHeight="false" outlineLevel="0" collapsed="false">
      <c r="A1186" s="0" t="s">
        <v>2256</v>
      </c>
    </row>
    <row r="1187" customFormat="false" ht="12.8" hidden="false" customHeight="false" outlineLevel="0" collapsed="false">
      <c r="A1187" s="0" t="s">
        <v>2257</v>
      </c>
    </row>
    <row r="1188" customFormat="false" ht="12.8" hidden="false" customHeight="false" outlineLevel="0" collapsed="false">
      <c r="A1188" s="0" t="s">
        <v>2258</v>
      </c>
    </row>
    <row r="1189" customFormat="false" ht="12.8" hidden="false" customHeight="false" outlineLevel="0" collapsed="false">
      <c r="A1189" s="0" t="s">
        <v>2259</v>
      </c>
    </row>
    <row r="1190" customFormat="false" ht="12.8" hidden="false" customHeight="false" outlineLevel="0" collapsed="false">
      <c r="A1190" s="0" t="s">
        <v>2260</v>
      </c>
    </row>
    <row r="1191" customFormat="false" ht="12.8" hidden="false" customHeight="false" outlineLevel="0" collapsed="false">
      <c r="A1191" s="0" t="s">
        <v>2261</v>
      </c>
    </row>
    <row r="1192" customFormat="false" ht="12.8" hidden="false" customHeight="false" outlineLevel="0" collapsed="false">
      <c r="A1192" s="0" t="s">
        <v>2262</v>
      </c>
    </row>
    <row r="1193" customFormat="false" ht="12.8" hidden="false" customHeight="false" outlineLevel="0" collapsed="false">
      <c r="A1193" s="0" t="s">
        <v>2263</v>
      </c>
    </row>
    <row r="1194" customFormat="false" ht="12.8" hidden="false" customHeight="false" outlineLevel="0" collapsed="false">
      <c r="A1194" s="0" t="s">
        <v>2264</v>
      </c>
    </row>
    <row r="1195" customFormat="false" ht="12.8" hidden="false" customHeight="false" outlineLevel="0" collapsed="false">
      <c r="A1195" s="0" t="s">
        <v>2265</v>
      </c>
    </row>
    <row r="1196" customFormat="false" ht="12.8" hidden="false" customHeight="false" outlineLevel="0" collapsed="false">
      <c r="A1196" s="0" t="s">
        <v>2266</v>
      </c>
    </row>
    <row r="1197" customFormat="false" ht="12.8" hidden="false" customHeight="false" outlineLevel="0" collapsed="false">
      <c r="A1197" s="0" t="s">
        <v>2267</v>
      </c>
    </row>
    <row r="1198" customFormat="false" ht="12.8" hidden="false" customHeight="false" outlineLevel="0" collapsed="false">
      <c r="A1198" s="0" t="s">
        <v>2268</v>
      </c>
    </row>
    <row r="1199" customFormat="false" ht="12.8" hidden="false" customHeight="false" outlineLevel="0" collapsed="false">
      <c r="A1199" s="0" t="s">
        <v>2269</v>
      </c>
    </row>
    <row r="1200" customFormat="false" ht="12.8" hidden="false" customHeight="false" outlineLevel="0" collapsed="false">
      <c r="A1200" s="0" t="s">
        <v>2270</v>
      </c>
    </row>
    <row r="1201" customFormat="false" ht="12.8" hidden="false" customHeight="false" outlineLevel="0" collapsed="false">
      <c r="A1201" s="0" t="s">
        <v>2271</v>
      </c>
    </row>
    <row r="1202" customFormat="false" ht="12.8" hidden="false" customHeight="false" outlineLevel="0" collapsed="false">
      <c r="A1202" s="0" t="s">
        <v>2272</v>
      </c>
    </row>
    <row r="1203" customFormat="false" ht="12.8" hidden="false" customHeight="false" outlineLevel="0" collapsed="false">
      <c r="A1203" s="0" t="s">
        <v>2273</v>
      </c>
    </row>
    <row r="1204" customFormat="false" ht="12.8" hidden="false" customHeight="false" outlineLevel="0" collapsed="false">
      <c r="A1204" s="0" t="s">
        <v>2274</v>
      </c>
    </row>
    <row r="1205" customFormat="false" ht="12.8" hidden="false" customHeight="false" outlineLevel="0" collapsed="false">
      <c r="A1205" s="0" t="s">
        <v>2275</v>
      </c>
    </row>
    <row r="1206" customFormat="false" ht="12.8" hidden="false" customHeight="false" outlineLevel="0" collapsed="false">
      <c r="A1206" s="0" t="s">
        <v>2276</v>
      </c>
    </row>
    <row r="1207" customFormat="false" ht="12.8" hidden="false" customHeight="false" outlineLevel="0" collapsed="false">
      <c r="A1207" s="0" t="s">
        <v>2277</v>
      </c>
    </row>
    <row r="1208" customFormat="false" ht="12.8" hidden="false" customHeight="false" outlineLevel="0" collapsed="false">
      <c r="A1208" s="0" t="s">
        <v>2278</v>
      </c>
    </row>
    <row r="1209" customFormat="false" ht="12.8" hidden="false" customHeight="false" outlineLevel="0" collapsed="false">
      <c r="A1209" s="0" t="s">
        <v>2279</v>
      </c>
    </row>
    <row r="1210" customFormat="false" ht="12.8" hidden="false" customHeight="false" outlineLevel="0" collapsed="false">
      <c r="A1210" s="0" t="s">
        <v>2280</v>
      </c>
    </row>
    <row r="1211" customFormat="false" ht="12.8" hidden="false" customHeight="false" outlineLevel="0" collapsed="false">
      <c r="A1211" s="0" t="s">
        <v>2281</v>
      </c>
    </row>
    <row r="1212" customFormat="false" ht="12.8" hidden="false" customHeight="false" outlineLevel="0" collapsed="false">
      <c r="A1212" s="0" t="s">
        <v>2282</v>
      </c>
    </row>
    <row r="1213" customFormat="false" ht="12.8" hidden="false" customHeight="false" outlineLevel="0" collapsed="false">
      <c r="A1213" s="0" t="s">
        <v>2283</v>
      </c>
    </row>
    <row r="1214" customFormat="false" ht="12.8" hidden="false" customHeight="false" outlineLevel="0" collapsed="false">
      <c r="A1214" s="0" t="s">
        <v>2284</v>
      </c>
    </row>
    <row r="1215" customFormat="false" ht="12.8" hidden="false" customHeight="false" outlineLevel="0" collapsed="false">
      <c r="A1215" s="0" t="s">
        <v>2285</v>
      </c>
    </row>
    <row r="1216" customFormat="false" ht="12.8" hidden="false" customHeight="false" outlineLevel="0" collapsed="false">
      <c r="A1216" s="0" t="s">
        <v>2286</v>
      </c>
    </row>
    <row r="1217" customFormat="false" ht="12.8" hidden="false" customHeight="false" outlineLevel="0" collapsed="false">
      <c r="A1217" s="0" t="s">
        <v>2287</v>
      </c>
    </row>
    <row r="1218" customFormat="false" ht="12.8" hidden="false" customHeight="false" outlineLevel="0" collapsed="false">
      <c r="A1218" s="0" t="s">
        <v>2288</v>
      </c>
    </row>
    <row r="1219" customFormat="false" ht="12.8" hidden="false" customHeight="false" outlineLevel="0" collapsed="false">
      <c r="A1219" s="0" t="s">
        <v>2289</v>
      </c>
    </row>
    <row r="1220" customFormat="false" ht="12.8" hidden="false" customHeight="false" outlineLevel="0" collapsed="false">
      <c r="A1220" s="0" t="s">
        <v>2290</v>
      </c>
    </row>
    <row r="1221" customFormat="false" ht="12.8" hidden="false" customHeight="false" outlineLevel="0" collapsed="false">
      <c r="A1221" s="0" t="s">
        <v>2291</v>
      </c>
    </row>
    <row r="1222" customFormat="false" ht="12.8" hidden="false" customHeight="false" outlineLevel="0" collapsed="false">
      <c r="A1222" s="0" t="s">
        <v>2292</v>
      </c>
    </row>
    <row r="1223" customFormat="false" ht="12.8" hidden="false" customHeight="false" outlineLevel="0" collapsed="false">
      <c r="A1223" s="0" t="s">
        <v>2293</v>
      </c>
    </row>
    <row r="1224" customFormat="false" ht="12.8" hidden="false" customHeight="false" outlineLevel="0" collapsed="false">
      <c r="A1224" s="0" t="s">
        <v>2294</v>
      </c>
    </row>
    <row r="1225" customFormat="false" ht="12.8" hidden="false" customHeight="false" outlineLevel="0" collapsed="false">
      <c r="A1225" s="0" t="s">
        <v>2295</v>
      </c>
    </row>
    <row r="1226" customFormat="false" ht="12.8" hidden="false" customHeight="false" outlineLevel="0" collapsed="false">
      <c r="A1226" s="0" t="s">
        <v>2296</v>
      </c>
    </row>
    <row r="1227" customFormat="false" ht="12.8" hidden="false" customHeight="false" outlineLevel="0" collapsed="false">
      <c r="A1227" s="0" t="s">
        <v>2297</v>
      </c>
    </row>
    <row r="1228" customFormat="false" ht="12.8" hidden="false" customHeight="false" outlineLevel="0" collapsed="false">
      <c r="A1228" s="0" t="s">
        <v>2298</v>
      </c>
    </row>
    <row r="1229" customFormat="false" ht="12.8" hidden="false" customHeight="false" outlineLevel="0" collapsed="false">
      <c r="A1229" s="0" t="s">
        <v>2299</v>
      </c>
    </row>
    <row r="1230" customFormat="false" ht="12.8" hidden="false" customHeight="false" outlineLevel="0" collapsed="false">
      <c r="A1230" s="0" t="s">
        <v>2300</v>
      </c>
    </row>
    <row r="1231" customFormat="false" ht="12.8" hidden="false" customHeight="false" outlineLevel="0" collapsed="false">
      <c r="A1231" s="0" t="s">
        <v>2301</v>
      </c>
    </row>
    <row r="1232" customFormat="false" ht="12.8" hidden="false" customHeight="false" outlineLevel="0" collapsed="false">
      <c r="A1232" s="0" t="s">
        <v>2302</v>
      </c>
    </row>
    <row r="1233" customFormat="false" ht="12.8" hidden="false" customHeight="false" outlineLevel="0" collapsed="false">
      <c r="A1233" s="0" t="s">
        <v>2303</v>
      </c>
    </row>
    <row r="1234" customFormat="false" ht="12.8" hidden="false" customHeight="false" outlineLevel="0" collapsed="false">
      <c r="A1234" s="0" t="s">
        <v>2304</v>
      </c>
    </row>
    <row r="1235" customFormat="false" ht="12.8" hidden="false" customHeight="false" outlineLevel="0" collapsed="false">
      <c r="A1235" s="0" t="s">
        <v>2305</v>
      </c>
    </row>
    <row r="1236" customFormat="false" ht="12.8" hidden="false" customHeight="false" outlineLevel="0" collapsed="false">
      <c r="A1236" s="0" t="s">
        <v>2306</v>
      </c>
    </row>
    <row r="1237" customFormat="false" ht="12.8" hidden="false" customHeight="false" outlineLevel="0" collapsed="false">
      <c r="A1237" s="0" t="s">
        <v>2307</v>
      </c>
    </row>
    <row r="1238" customFormat="false" ht="12.8" hidden="false" customHeight="false" outlineLevel="0" collapsed="false">
      <c r="A1238" s="0" t="s">
        <v>2308</v>
      </c>
    </row>
    <row r="1239" customFormat="false" ht="12.8" hidden="false" customHeight="false" outlineLevel="0" collapsed="false">
      <c r="A1239" s="0" t="s">
        <v>2309</v>
      </c>
    </row>
    <row r="1240" customFormat="false" ht="12.8" hidden="false" customHeight="false" outlineLevel="0" collapsed="false">
      <c r="A1240" s="0" t="s">
        <v>2310</v>
      </c>
    </row>
    <row r="1241" customFormat="false" ht="12.8" hidden="false" customHeight="false" outlineLevel="0" collapsed="false">
      <c r="A1241" s="0" t="s">
        <v>2311</v>
      </c>
    </row>
    <row r="1242" customFormat="false" ht="12.8" hidden="false" customHeight="false" outlineLevel="0" collapsed="false">
      <c r="A1242" s="0" t="s">
        <v>2312</v>
      </c>
    </row>
    <row r="1243" customFormat="false" ht="12.8" hidden="false" customHeight="false" outlineLevel="0" collapsed="false">
      <c r="A1243" s="0" t="s">
        <v>2313</v>
      </c>
    </row>
    <row r="1244" customFormat="false" ht="12.8" hidden="false" customHeight="false" outlineLevel="0" collapsed="false">
      <c r="A1244" s="0" t="s">
        <v>2314</v>
      </c>
    </row>
    <row r="1245" customFormat="false" ht="12.8" hidden="false" customHeight="false" outlineLevel="0" collapsed="false">
      <c r="A1245" s="0" t="s">
        <v>2315</v>
      </c>
    </row>
    <row r="1246" customFormat="false" ht="12.8" hidden="false" customHeight="false" outlineLevel="0" collapsed="false">
      <c r="A1246" s="0" t="s">
        <v>2316</v>
      </c>
    </row>
    <row r="1247" customFormat="false" ht="12.8" hidden="false" customHeight="false" outlineLevel="0" collapsed="false">
      <c r="A1247" s="0" t="s">
        <v>2317</v>
      </c>
    </row>
    <row r="1248" customFormat="false" ht="12.8" hidden="false" customHeight="false" outlineLevel="0" collapsed="false">
      <c r="A1248" s="0" t="s">
        <v>2318</v>
      </c>
    </row>
    <row r="1249" customFormat="false" ht="12.8" hidden="false" customHeight="false" outlineLevel="0" collapsed="false">
      <c r="A1249" s="0" t="s">
        <v>2319</v>
      </c>
    </row>
    <row r="1250" customFormat="false" ht="12.8" hidden="false" customHeight="false" outlineLevel="0" collapsed="false">
      <c r="A1250" s="0" t="s">
        <v>2320</v>
      </c>
    </row>
    <row r="1251" customFormat="false" ht="12.8" hidden="false" customHeight="false" outlineLevel="0" collapsed="false">
      <c r="A1251" s="0" t="s">
        <v>2321</v>
      </c>
    </row>
    <row r="1252" customFormat="false" ht="12.8" hidden="false" customHeight="false" outlineLevel="0" collapsed="false">
      <c r="A1252" s="0" t="s">
        <v>2322</v>
      </c>
    </row>
    <row r="1253" customFormat="false" ht="12.8" hidden="false" customHeight="false" outlineLevel="0" collapsed="false">
      <c r="A1253" s="0" t="s">
        <v>2323</v>
      </c>
    </row>
    <row r="1254" customFormat="false" ht="12.8" hidden="false" customHeight="false" outlineLevel="0" collapsed="false">
      <c r="A1254" s="0" t="s">
        <v>2324</v>
      </c>
    </row>
    <row r="1255" customFormat="false" ht="12.8" hidden="false" customHeight="false" outlineLevel="0" collapsed="false">
      <c r="A1255" s="0" t="s">
        <v>2325</v>
      </c>
    </row>
    <row r="1256" customFormat="false" ht="12.8" hidden="false" customHeight="false" outlineLevel="0" collapsed="false">
      <c r="A1256" s="0" t="s">
        <v>2326</v>
      </c>
    </row>
    <row r="1257" customFormat="false" ht="12.8" hidden="false" customHeight="false" outlineLevel="0" collapsed="false">
      <c r="A1257" s="0" t="s">
        <v>2327</v>
      </c>
    </row>
    <row r="1258" customFormat="false" ht="12.8" hidden="false" customHeight="false" outlineLevel="0" collapsed="false">
      <c r="A1258" s="0" t="s">
        <v>2328</v>
      </c>
    </row>
    <row r="1259" customFormat="false" ht="12.8" hidden="false" customHeight="false" outlineLevel="0" collapsed="false">
      <c r="A1259" s="0" t="s">
        <v>2329</v>
      </c>
    </row>
    <row r="1260" customFormat="false" ht="12.8" hidden="false" customHeight="false" outlineLevel="0" collapsed="false">
      <c r="A1260" s="0" t="s">
        <v>2330</v>
      </c>
    </row>
    <row r="1261" customFormat="false" ht="12.8" hidden="false" customHeight="false" outlineLevel="0" collapsed="false">
      <c r="A1261" s="0" t="s">
        <v>2331</v>
      </c>
    </row>
    <row r="1262" customFormat="false" ht="12.8" hidden="false" customHeight="false" outlineLevel="0" collapsed="false">
      <c r="A1262" s="0" t="s">
        <v>2332</v>
      </c>
    </row>
    <row r="1263" customFormat="false" ht="12.8" hidden="false" customHeight="false" outlineLevel="0" collapsed="false">
      <c r="A1263" s="0" t="s">
        <v>2333</v>
      </c>
    </row>
    <row r="1264" customFormat="false" ht="12.8" hidden="false" customHeight="false" outlineLevel="0" collapsed="false">
      <c r="A1264" s="0" t="s">
        <v>2334</v>
      </c>
    </row>
    <row r="1265" customFormat="false" ht="12.8" hidden="false" customHeight="false" outlineLevel="0" collapsed="false">
      <c r="A1265" s="0" t="s">
        <v>2335</v>
      </c>
    </row>
    <row r="1266" customFormat="false" ht="12.8" hidden="false" customHeight="false" outlineLevel="0" collapsed="false">
      <c r="A1266" s="0" t="s">
        <v>2336</v>
      </c>
    </row>
    <row r="1267" customFormat="false" ht="12.8" hidden="false" customHeight="false" outlineLevel="0" collapsed="false">
      <c r="A1267" s="0" t="s">
        <v>2337</v>
      </c>
    </row>
    <row r="1268" customFormat="false" ht="12.8" hidden="false" customHeight="false" outlineLevel="0" collapsed="false">
      <c r="A1268" s="0" t="s">
        <v>2338</v>
      </c>
    </row>
    <row r="1269" customFormat="false" ht="12.8" hidden="false" customHeight="false" outlineLevel="0" collapsed="false">
      <c r="A1269" s="0" t="s">
        <v>2339</v>
      </c>
    </row>
    <row r="1270" customFormat="false" ht="12.8" hidden="false" customHeight="false" outlineLevel="0" collapsed="false">
      <c r="A1270" s="0" t="s">
        <v>2340</v>
      </c>
    </row>
    <row r="1271" customFormat="false" ht="12.8" hidden="false" customHeight="false" outlineLevel="0" collapsed="false">
      <c r="A1271" s="0" t="s">
        <v>2341</v>
      </c>
    </row>
    <row r="1272" customFormat="false" ht="12.8" hidden="false" customHeight="false" outlineLevel="0" collapsed="false">
      <c r="A1272" s="0" t="s">
        <v>2342</v>
      </c>
    </row>
    <row r="1273" customFormat="false" ht="12.8" hidden="false" customHeight="false" outlineLevel="0" collapsed="false">
      <c r="A1273" s="0" t="s">
        <v>2343</v>
      </c>
    </row>
    <row r="1274" customFormat="false" ht="12.8" hidden="false" customHeight="false" outlineLevel="0" collapsed="false">
      <c r="A1274" s="0" t="s">
        <v>2344</v>
      </c>
    </row>
    <row r="1275" customFormat="false" ht="12.8" hidden="false" customHeight="false" outlineLevel="0" collapsed="false">
      <c r="A1275" s="0" t="s">
        <v>2345</v>
      </c>
    </row>
    <row r="1276" customFormat="false" ht="12.8" hidden="false" customHeight="false" outlineLevel="0" collapsed="false">
      <c r="A1276" s="0" t="s">
        <v>2346</v>
      </c>
    </row>
    <row r="1277" customFormat="false" ht="12.8" hidden="false" customHeight="false" outlineLevel="0" collapsed="false">
      <c r="A1277" s="0" t="s">
        <v>2347</v>
      </c>
    </row>
    <row r="1278" customFormat="false" ht="12.8" hidden="false" customHeight="false" outlineLevel="0" collapsed="false">
      <c r="A1278" s="0" t="s">
        <v>2348</v>
      </c>
    </row>
    <row r="1279" customFormat="false" ht="12.8" hidden="false" customHeight="false" outlineLevel="0" collapsed="false">
      <c r="A1279" s="0" t="s">
        <v>2349</v>
      </c>
    </row>
    <row r="1280" customFormat="false" ht="12.8" hidden="false" customHeight="false" outlineLevel="0" collapsed="false">
      <c r="A1280" s="0" t="s">
        <v>2350</v>
      </c>
    </row>
    <row r="1281" customFormat="false" ht="12.8" hidden="false" customHeight="false" outlineLevel="0" collapsed="false">
      <c r="A1281" s="0" t="s">
        <v>2351</v>
      </c>
    </row>
    <row r="1282" customFormat="false" ht="12.8" hidden="false" customHeight="false" outlineLevel="0" collapsed="false">
      <c r="A1282" s="0" t="s">
        <v>2352</v>
      </c>
    </row>
    <row r="1283" customFormat="false" ht="12.8" hidden="false" customHeight="false" outlineLevel="0" collapsed="false">
      <c r="A1283" s="0" t="s">
        <v>2353</v>
      </c>
    </row>
    <row r="1284" customFormat="false" ht="12.8" hidden="false" customHeight="false" outlineLevel="0" collapsed="false">
      <c r="A1284" s="0" t="s">
        <v>2354</v>
      </c>
    </row>
    <row r="1285" customFormat="false" ht="12.8" hidden="false" customHeight="false" outlineLevel="0" collapsed="false">
      <c r="A1285" s="0" t="s">
        <v>2355</v>
      </c>
    </row>
    <row r="1286" customFormat="false" ht="12.8" hidden="false" customHeight="false" outlineLevel="0" collapsed="false">
      <c r="A1286" s="0" t="s">
        <v>2356</v>
      </c>
    </row>
    <row r="1287" customFormat="false" ht="12.8" hidden="false" customHeight="false" outlineLevel="0" collapsed="false">
      <c r="A1287" s="0" t="s">
        <v>2357</v>
      </c>
    </row>
    <row r="1288" customFormat="false" ht="12.8" hidden="false" customHeight="false" outlineLevel="0" collapsed="false">
      <c r="A1288" s="0" t="s">
        <v>2358</v>
      </c>
    </row>
    <row r="1289" customFormat="false" ht="12.8" hidden="false" customHeight="false" outlineLevel="0" collapsed="false">
      <c r="A1289" s="0" t="s">
        <v>2359</v>
      </c>
    </row>
    <row r="1290" customFormat="false" ht="12.8" hidden="false" customHeight="false" outlineLevel="0" collapsed="false">
      <c r="A1290" s="0" t="s">
        <v>2360</v>
      </c>
    </row>
    <row r="1291" customFormat="false" ht="12.8" hidden="false" customHeight="false" outlineLevel="0" collapsed="false">
      <c r="A1291" s="0" t="s">
        <v>2361</v>
      </c>
    </row>
    <row r="1292" customFormat="false" ht="12.8" hidden="false" customHeight="false" outlineLevel="0" collapsed="false">
      <c r="A1292" s="0" t="s">
        <v>2362</v>
      </c>
    </row>
    <row r="1293" customFormat="false" ht="12.8" hidden="false" customHeight="false" outlineLevel="0" collapsed="false">
      <c r="A1293" s="0" t="s">
        <v>2363</v>
      </c>
    </row>
    <row r="1294" customFormat="false" ht="12.8" hidden="false" customHeight="false" outlineLevel="0" collapsed="false">
      <c r="A1294" s="0" t="s">
        <v>2364</v>
      </c>
    </row>
    <row r="1295" customFormat="false" ht="12.8" hidden="false" customHeight="false" outlineLevel="0" collapsed="false">
      <c r="A1295" s="0" t="s">
        <v>2365</v>
      </c>
    </row>
    <row r="1296" customFormat="false" ht="12.8" hidden="false" customHeight="false" outlineLevel="0" collapsed="false">
      <c r="A1296" s="0" t="s">
        <v>2366</v>
      </c>
    </row>
    <row r="1297" customFormat="false" ht="12.8" hidden="false" customHeight="false" outlineLevel="0" collapsed="false">
      <c r="A1297" s="0" t="s">
        <v>2367</v>
      </c>
    </row>
    <row r="1298" customFormat="false" ht="12.8" hidden="false" customHeight="false" outlineLevel="0" collapsed="false">
      <c r="A1298" s="0" t="s">
        <v>2368</v>
      </c>
    </row>
    <row r="1299" customFormat="false" ht="12.8" hidden="false" customHeight="false" outlineLevel="0" collapsed="false">
      <c r="A1299" s="0" t="s">
        <v>2369</v>
      </c>
    </row>
    <row r="1300" customFormat="false" ht="12.8" hidden="false" customHeight="false" outlineLevel="0" collapsed="false">
      <c r="A1300" s="0" t="s">
        <v>2370</v>
      </c>
    </row>
    <row r="1301" customFormat="false" ht="12.8" hidden="false" customHeight="false" outlineLevel="0" collapsed="false">
      <c r="A1301" s="0" t="s">
        <v>2371</v>
      </c>
    </row>
    <row r="1302" customFormat="false" ht="12.8" hidden="false" customHeight="false" outlineLevel="0" collapsed="false">
      <c r="A1302" s="0" t="s">
        <v>2372</v>
      </c>
    </row>
    <row r="1303" customFormat="false" ht="12.8" hidden="false" customHeight="false" outlineLevel="0" collapsed="false">
      <c r="A1303" s="0" t="s">
        <v>2373</v>
      </c>
    </row>
    <row r="1304" customFormat="false" ht="12.8" hidden="false" customHeight="false" outlineLevel="0" collapsed="false">
      <c r="A1304" s="0" t="s">
        <v>2374</v>
      </c>
    </row>
    <row r="1305" customFormat="false" ht="12.8" hidden="false" customHeight="false" outlineLevel="0" collapsed="false">
      <c r="A1305" s="0" t="s">
        <v>2375</v>
      </c>
    </row>
    <row r="1306" customFormat="false" ht="12.8" hidden="false" customHeight="false" outlineLevel="0" collapsed="false">
      <c r="A1306" s="0" t="s">
        <v>2376</v>
      </c>
    </row>
    <row r="1307" customFormat="false" ht="12.8" hidden="false" customHeight="false" outlineLevel="0" collapsed="false">
      <c r="A1307" s="0" t="s">
        <v>2377</v>
      </c>
    </row>
    <row r="1308" customFormat="false" ht="12.8" hidden="false" customHeight="false" outlineLevel="0" collapsed="false">
      <c r="A1308" s="0" t="s">
        <v>2378</v>
      </c>
    </row>
    <row r="1309" customFormat="false" ht="12.8" hidden="false" customHeight="false" outlineLevel="0" collapsed="false">
      <c r="A1309" s="0" t="s">
        <v>2379</v>
      </c>
    </row>
    <row r="1310" customFormat="false" ht="12.8" hidden="false" customHeight="false" outlineLevel="0" collapsed="false">
      <c r="A1310" s="0" t="s">
        <v>2380</v>
      </c>
    </row>
    <row r="1311" customFormat="false" ht="12.8" hidden="false" customHeight="false" outlineLevel="0" collapsed="false">
      <c r="A1311" s="0" t="s">
        <v>2381</v>
      </c>
    </row>
    <row r="1312" customFormat="false" ht="12.8" hidden="false" customHeight="false" outlineLevel="0" collapsed="false">
      <c r="A1312" s="0" t="s">
        <v>2382</v>
      </c>
    </row>
    <row r="1313" customFormat="false" ht="12.8" hidden="false" customHeight="false" outlineLevel="0" collapsed="false">
      <c r="A1313" s="0" t="s">
        <v>2383</v>
      </c>
    </row>
    <row r="1314" customFormat="false" ht="12.8" hidden="false" customHeight="false" outlineLevel="0" collapsed="false">
      <c r="A1314" s="0" t="s">
        <v>2384</v>
      </c>
    </row>
    <row r="1315" customFormat="false" ht="12.8" hidden="false" customHeight="false" outlineLevel="0" collapsed="false">
      <c r="A1315" s="0" t="s">
        <v>2385</v>
      </c>
    </row>
    <row r="1316" customFormat="false" ht="12.8" hidden="false" customHeight="false" outlineLevel="0" collapsed="false">
      <c r="A1316" s="0" t="s">
        <v>2386</v>
      </c>
    </row>
    <row r="1317" customFormat="false" ht="12.8" hidden="false" customHeight="false" outlineLevel="0" collapsed="false">
      <c r="A1317" s="0" t="s">
        <v>2387</v>
      </c>
    </row>
    <row r="1318" customFormat="false" ht="12.8" hidden="false" customHeight="false" outlineLevel="0" collapsed="false">
      <c r="A1318" s="0" t="s">
        <v>2388</v>
      </c>
    </row>
    <row r="1319" customFormat="false" ht="12.8" hidden="false" customHeight="false" outlineLevel="0" collapsed="false">
      <c r="A1319" s="0" t="s">
        <v>2389</v>
      </c>
    </row>
    <row r="1320" customFormat="false" ht="12.8" hidden="false" customHeight="false" outlineLevel="0" collapsed="false">
      <c r="A1320" s="0" t="s">
        <v>2390</v>
      </c>
    </row>
    <row r="1321" customFormat="false" ht="12.8" hidden="false" customHeight="false" outlineLevel="0" collapsed="false">
      <c r="A1321" s="0" t="s">
        <v>2391</v>
      </c>
    </row>
    <row r="1322" customFormat="false" ht="12.8" hidden="false" customHeight="false" outlineLevel="0" collapsed="false">
      <c r="A1322" s="0" t="s">
        <v>2392</v>
      </c>
    </row>
    <row r="1323" customFormat="false" ht="12.8" hidden="false" customHeight="false" outlineLevel="0" collapsed="false">
      <c r="A1323" s="0" t="s">
        <v>2393</v>
      </c>
    </row>
    <row r="1324" customFormat="false" ht="12.8" hidden="false" customHeight="false" outlineLevel="0" collapsed="false">
      <c r="A1324" s="0" t="s">
        <v>2394</v>
      </c>
    </row>
    <row r="1325" customFormat="false" ht="12.8" hidden="false" customHeight="false" outlineLevel="0" collapsed="false">
      <c r="A1325" s="0" t="s">
        <v>2395</v>
      </c>
    </row>
    <row r="1326" customFormat="false" ht="12.8" hidden="false" customHeight="false" outlineLevel="0" collapsed="false">
      <c r="A1326" s="0" t="s">
        <v>2396</v>
      </c>
    </row>
    <row r="1327" customFormat="false" ht="12.8" hidden="false" customHeight="false" outlineLevel="0" collapsed="false">
      <c r="A1327" s="0" t="s">
        <v>2397</v>
      </c>
    </row>
    <row r="1328" customFormat="false" ht="12.8" hidden="false" customHeight="false" outlineLevel="0" collapsed="false">
      <c r="A1328" s="0" t="s">
        <v>2398</v>
      </c>
    </row>
    <row r="1329" customFormat="false" ht="12.8" hidden="false" customHeight="false" outlineLevel="0" collapsed="false">
      <c r="A1329" s="0" t="s">
        <v>2399</v>
      </c>
    </row>
    <row r="1330" customFormat="false" ht="12.8" hidden="false" customHeight="false" outlineLevel="0" collapsed="false">
      <c r="A1330" s="0" t="s">
        <v>2400</v>
      </c>
    </row>
    <row r="1331" customFormat="false" ht="12.8" hidden="false" customHeight="false" outlineLevel="0" collapsed="false">
      <c r="A1331" s="0" t="s">
        <v>2401</v>
      </c>
    </row>
    <row r="1332" customFormat="false" ht="12.8" hidden="false" customHeight="false" outlineLevel="0" collapsed="false">
      <c r="A1332" s="0" t="s">
        <v>2402</v>
      </c>
    </row>
    <row r="1333" customFormat="false" ht="12.8" hidden="false" customHeight="false" outlineLevel="0" collapsed="false">
      <c r="A1333" s="0" t="s">
        <v>2403</v>
      </c>
    </row>
    <row r="1334" customFormat="false" ht="12.8" hidden="false" customHeight="false" outlineLevel="0" collapsed="false">
      <c r="A1334" s="0" t="s">
        <v>2404</v>
      </c>
    </row>
    <row r="1335" customFormat="false" ht="12.8" hidden="false" customHeight="false" outlineLevel="0" collapsed="false">
      <c r="A1335" s="0" t="s">
        <v>2405</v>
      </c>
    </row>
    <row r="1336" customFormat="false" ht="12.8" hidden="false" customHeight="false" outlineLevel="0" collapsed="false">
      <c r="A1336" s="0" t="s">
        <v>2406</v>
      </c>
    </row>
    <row r="1337" customFormat="false" ht="12.8" hidden="false" customHeight="false" outlineLevel="0" collapsed="false">
      <c r="A1337" s="0" t="s">
        <v>2407</v>
      </c>
    </row>
    <row r="1338" customFormat="false" ht="12.8" hidden="false" customHeight="false" outlineLevel="0" collapsed="false">
      <c r="A1338" s="0" t="s">
        <v>2408</v>
      </c>
    </row>
    <row r="1339" customFormat="false" ht="12.8" hidden="false" customHeight="false" outlineLevel="0" collapsed="false">
      <c r="A1339" s="0" t="s">
        <v>2409</v>
      </c>
    </row>
    <row r="1340" customFormat="false" ht="12.8" hidden="false" customHeight="false" outlineLevel="0" collapsed="false">
      <c r="A1340" s="0" t="s">
        <v>2410</v>
      </c>
    </row>
    <row r="1341" customFormat="false" ht="12.8" hidden="false" customHeight="false" outlineLevel="0" collapsed="false">
      <c r="A1341" s="0" t="s">
        <v>2411</v>
      </c>
    </row>
    <row r="1342" customFormat="false" ht="12.8" hidden="false" customHeight="false" outlineLevel="0" collapsed="false">
      <c r="A1342" s="0" t="s">
        <v>2412</v>
      </c>
    </row>
    <row r="1343" customFormat="false" ht="12.8" hidden="false" customHeight="false" outlineLevel="0" collapsed="false">
      <c r="A1343" s="0" t="s">
        <v>2413</v>
      </c>
    </row>
    <row r="1344" customFormat="false" ht="12.8" hidden="false" customHeight="false" outlineLevel="0" collapsed="false">
      <c r="A1344" s="0" t="s">
        <v>2414</v>
      </c>
    </row>
    <row r="1345" customFormat="false" ht="12.8" hidden="false" customHeight="false" outlineLevel="0" collapsed="false">
      <c r="A1345" s="0" t="s">
        <v>2415</v>
      </c>
    </row>
    <row r="1346" customFormat="false" ht="12.8" hidden="false" customHeight="false" outlineLevel="0" collapsed="false">
      <c r="A1346" s="0" t="s">
        <v>2416</v>
      </c>
    </row>
    <row r="1347" customFormat="false" ht="12.8" hidden="false" customHeight="false" outlineLevel="0" collapsed="false">
      <c r="A1347" s="0" t="s">
        <v>2417</v>
      </c>
    </row>
    <row r="1348" customFormat="false" ht="12.8" hidden="false" customHeight="false" outlineLevel="0" collapsed="false">
      <c r="A1348" s="0" t="s">
        <v>2418</v>
      </c>
    </row>
    <row r="1349" customFormat="false" ht="12.8" hidden="false" customHeight="false" outlineLevel="0" collapsed="false">
      <c r="A1349" s="0" t="s">
        <v>2419</v>
      </c>
    </row>
    <row r="1350" customFormat="false" ht="12.8" hidden="false" customHeight="false" outlineLevel="0" collapsed="false">
      <c r="A1350" s="0" t="s">
        <v>2420</v>
      </c>
    </row>
    <row r="1351" customFormat="false" ht="12.8" hidden="false" customHeight="false" outlineLevel="0" collapsed="false">
      <c r="A1351" s="0" t="s">
        <v>2421</v>
      </c>
    </row>
    <row r="1352" customFormat="false" ht="12.8" hidden="false" customHeight="false" outlineLevel="0" collapsed="false">
      <c r="A1352" s="0" t="s">
        <v>2422</v>
      </c>
    </row>
    <row r="1353" customFormat="false" ht="12.8" hidden="false" customHeight="false" outlineLevel="0" collapsed="false">
      <c r="A1353" s="0" t="s">
        <v>2423</v>
      </c>
    </row>
    <row r="1354" customFormat="false" ht="12.8" hidden="false" customHeight="false" outlineLevel="0" collapsed="false">
      <c r="A1354" s="0" t="s">
        <v>2424</v>
      </c>
    </row>
    <row r="1355" customFormat="false" ht="12.8" hidden="false" customHeight="false" outlineLevel="0" collapsed="false">
      <c r="A1355" s="0" t="s">
        <v>2425</v>
      </c>
    </row>
    <row r="1356" customFormat="false" ht="12.8" hidden="false" customHeight="false" outlineLevel="0" collapsed="false">
      <c r="A1356" s="0" t="s">
        <v>2426</v>
      </c>
    </row>
    <row r="1357" customFormat="false" ht="12.8" hidden="false" customHeight="false" outlineLevel="0" collapsed="false">
      <c r="A1357" s="0" t="s">
        <v>2427</v>
      </c>
    </row>
    <row r="1358" customFormat="false" ht="12.8" hidden="false" customHeight="false" outlineLevel="0" collapsed="false">
      <c r="A1358" s="0" t="s">
        <v>2428</v>
      </c>
    </row>
    <row r="1359" customFormat="false" ht="12.8" hidden="false" customHeight="false" outlineLevel="0" collapsed="false">
      <c r="A1359" s="0" t="s">
        <v>2429</v>
      </c>
    </row>
    <row r="1360" customFormat="false" ht="12.8" hidden="false" customHeight="false" outlineLevel="0" collapsed="false">
      <c r="A1360" s="0" t="s">
        <v>2430</v>
      </c>
    </row>
    <row r="1361" customFormat="false" ht="12.8" hidden="false" customHeight="false" outlineLevel="0" collapsed="false">
      <c r="A1361" s="0" t="s">
        <v>2431</v>
      </c>
    </row>
    <row r="1362" customFormat="false" ht="12.8" hidden="false" customHeight="false" outlineLevel="0" collapsed="false">
      <c r="A1362" s="0" t="s">
        <v>2432</v>
      </c>
    </row>
    <row r="1363" customFormat="false" ht="12.8" hidden="false" customHeight="false" outlineLevel="0" collapsed="false">
      <c r="A1363" s="0" t="s">
        <v>2433</v>
      </c>
    </row>
    <row r="1364" customFormat="false" ht="12.8" hidden="false" customHeight="false" outlineLevel="0" collapsed="false">
      <c r="A1364" s="0" t="s">
        <v>2434</v>
      </c>
    </row>
    <row r="1365" customFormat="false" ht="12.8" hidden="false" customHeight="false" outlineLevel="0" collapsed="false">
      <c r="A1365" s="0" t="s">
        <v>2435</v>
      </c>
    </row>
    <row r="1366" customFormat="false" ht="12.8" hidden="false" customHeight="false" outlineLevel="0" collapsed="false">
      <c r="A1366" s="0" t="s">
        <v>2436</v>
      </c>
    </row>
    <row r="1367" customFormat="false" ht="12.8" hidden="false" customHeight="false" outlineLevel="0" collapsed="false">
      <c r="A1367" s="0" t="s">
        <v>2437</v>
      </c>
    </row>
    <row r="1368" customFormat="false" ht="12.8" hidden="false" customHeight="false" outlineLevel="0" collapsed="false">
      <c r="A1368" s="0" t="s">
        <v>2438</v>
      </c>
    </row>
    <row r="1369" customFormat="false" ht="12.8" hidden="false" customHeight="false" outlineLevel="0" collapsed="false">
      <c r="A1369" s="0" t="s">
        <v>2439</v>
      </c>
    </row>
    <row r="1370" customFormat="false" ht="12.8" hidden="false" customHeight="false" outlineLevel="0" collapsed="false">
      <c r="A1370" s="0" t="s">
        <v>2440</v>
      </c>
    </row>
    <row r="1371" customFormat="false" ht="12.8" hidden="false" customHeight="false" outlineLevel="0" collapsed="false">
      <c r="A1371" s="0" t="s">
        <v>2441</v>
      </c>
    </row>
    <row r="1372" customFormat="false" ht="12.8" hidden="false" customHeight="false" outlineLevel="0" collapsed="false">
      <c r="A1372" s="0" t="s">
        <v>2442</v>
      </c>
    </row>
    <row r="1373" customFormat="false" ht="12.8" hidden="false" customHeight="false" outlineLevel="0" collapsed="false">
      <c r="A1373" s="0" t="s">
        <v>2443</v>
      </c>
    </row>
    <row r="1374" customFormat="false" ht="12.8" hidden="false" customHeight="false" outlineLevel="0" collapsed="false">
      <c r="A1374" s="0" t="s">
        <v>2444</v>
      </c>
    </row>
    <row r="1375" customFormat="false" ht="12.8" hidden="false" customHeight="false" outlineLevel="0" collapsed="false">
      <c r="A1375" s="0" t="s">
        <v>2445</v>
      </c>
    </row>
    <row r="1376" customFormat="false" ht="12.8" hidden="false" customHeight="false" outlineLevel="0" collapsed="false">
      <c r="A1376" s="0" t="s">
        <v>2446</v>
      </c>
    </row>
    <row r="1377" customFormat="false" ht="12.8" hidden="false" customHeight="false" outlineLevel="0" collapsed="false">
      <c r="A1377" s="0" t="s">
        <v>2447</v>
      </c>
    </row>
    <row r="1378" customFormat="false" ht="12.8" hidden="false" customHeight="false" outlineLevel="0" collapsed="false">
      <c r="A1378" s="0" t="s">
        <v>2448</v>
      </c>
    </row>
    <row r="1379" customFormat="false" ht="12.8" hidden="false" customHeight="false" outlineLevel="0" collapsed="false">
      <c r="A1379" s="0" t="s">
        <v>2449</v>
      </c>
    </row>
    <row r="1380" customFormat="false" ht="12.8" hidden="false" customHeight="false" outlineLevel="0" collapsed="false">
      <c r="A1380" s="0" t="s">
        <v>2450</v>
      </c>
    </row>
    <row r="1381" customFormat="false" ht="12.8" hidden="false" customHeight="false" outlineLevel="0" collapsed="false">
      <c r="A1381" s="0" t="s">
        <v>2451</v>
      </c>
    </row>
    <row r="1382" customFormat="false" ht="12.8" hidden="false" customHeight="false" outlineLevel="0" collapsed="false">
      <c r="A1382" s="0" t="s">
        <v>2452</v>
      </c>
    </row>
    <row r="1383" customFormat="false" ht="12.8" hidden="false" customHeight="false" outlineLevel="0" collapsed="false">
      <c r="A1383" s="0" t="s">
        <v>2453</v>
      </c>
    </row>
    <row r="1384" customFormat="false" ht="12.8" hidden="false" customHeight="false" outlineLevel="0" collapsed="false">
      <c r="A1384" s="0" t="s">
        <v>2454</v>
      </c>
    </row>
    <row r="1385" customFormat="false" ht="12.8" hidden="false" customHeight="false" outlineLevel="0" collapsed="false">
      <c r="A1385" s="0" t="s">
        <v>2455</v>
      </c>
    </row>
    <row r="1386" customFormat="false" ht="12.8" hidden="false" customHeight="false" outlineLevel="0" collapsed="false">
      <c r="A1386" s="0" t="s">
        <v>2456</v>
      </c>
    </row>
    <row r="1387" customFormat="false" ht="12.8" hidden="false" customHeight="false" outlineLevel="0" collapsed="false">
      <c r="A1387" s="0" t="s">
        <v>2457</v>
      </c>
    </row>
    <row r="1388" customFormat="false" ht="12.8" hidden="false" customHeight="false" outlineLevel="0" collapsed="false">
      <c r="A1388" s="0" t="s">
        <v>2458</v>
      </c>
    </row>
    <row r="1389" customFormat="false" ht="12.8" hidden="false" customHeight="false" outlineLevel="0" collapsed="false">
      <c r="A1389" s="0" t="s">
        <v>2459</v>
      </c>
    </row>
    <row r="1390" customFormat="false" ht="12.8" hidden="false" customHeight="false" outlineLevel="0" collapsed="false">
      <c r="A1390" s="0" t="s">
        <v>2460</v>
      </c>
    </row>
    <row r="1391" customFormat="false" ht="12.8" hidden="false" customHeight="false" outlineLevel="0" collapsed="false">
      <c r="A1391" s="0" t="s">
        <v>2461</v>
      </c>
    </row>
    <row r="1392" customFormat="false" ht="12.8" hidden="false" customHeight="false" outlineLevel="0" collapsed="false">
      <c r="A1392" s="0" t="s">
        <v>2462</v>
      </c>
    </row>
    <row r="1393" customFormat="false" ht="12.8" hidden="false" customHeight="false" outlineLevel="0" collapsed="false">
      <c r="A1393" s="0" t="s">
        <v>2463</v>
      </c>
    </row>
    <row r="1394" customFormat="false" ht="12.8" hidden="false" customHeight="false" outlineLevel="0" collapsed="false">
      <c r="A1394" s="0" t="s">
        <v>2464</v>
      </c>
    </row>
    <row r="1395" customFormat="false" ht="12.8" hidden="false" customHeight="false" outlineLevel="0" collapsed="false">
      <c r="A1395" s="0" t="s">
        <v>2465</v>
      </c>
    </row>
    <row r="1396" customFormat="false" ht="12.8" hidden="false" customHeight="false" outlineLevel="0" collapsed="false">
      <c r="A1396" s="0" t="s">
        <v>2466</v>
      </c>
    </row>
    <row r="1397" customFormat="false" ht="12.8" hidden="false" customHeight="false" outlineLevel="0" collapsed="false">
      <c r="A1397" s="0" t="s">
        <v>2467</v>
      </c>
    </row>
    <row r="1398" customFormat="false" ht="12.8" hidden="false" customHeight="false" outlineLevel="0" collapsed="false">
      <c r="A1398" s="0" t="s">
        <v>2468</v>
      </c>
    </row>
    <row r="1399" customFormat="false" ht="12.8" hidden="false" customHeight="false" outlineLevel="0" collapsed="false">
      <c r="A1399" s="0" t="s">
        <v>2469</v>
      </c>
    </row>
    <row r="1400" customFormat="false" ht="12.8" hidden="false" customHeight="false" outlineLevel="0" collapsed="false">
      <c r="A1400" s="0" t="s">
        <v>2470</v>
      </c>
    </row>
    <row r="1401" customFormat="false" ht="12.8" hidden="false" customHeight="false" outlineLevel="0" collapsed="false">
      <c r="A1401" s="0" t="s">
        <v>2471</v>
      </c>
    </row>
    <row r="1402" customFormat="false" ht="12.8" hidden="false" customHeight="false" outlineLevel="0" collapsed="false">
      <c r="A1402" s="0" t="s">
        <v>2472</v>
      </c>
    </row>
    <row r="1403" customFormat="false" ht="12.8" hidden="false" customHeight="false" outlineLevel="0" collapsed="false">
      <c r="A1403" s="0" t="s">
        <v>2473</v>
      </c>
    </row>
    <row r="1404" customFormat="false" ht="12.8" hidden="false" customHeight="false" outlineLevel="0" collapsed="false">
      <c r="A1404" s="0" t="s">
        <v>2474</v>
      </c>
    </row>
    <row r="1405" customFormat="false" ht="12.8" hidden="false" customHeight="false" outlineLevel="0" collapsed="false">
      <c r="A1405" s="0" t="s">
        <v>2475</v>
      </c>
    </row>
    <row r="1406" customFormat="false" ht="12.8" hidden="false" customHeight="false" outlineLevel="0" collapsed="false">
      <c r="A1406" s="0" t="s">
        <v>2476</v>
      </c>
    </row>
    <row r="1407" customFormat="false" ht="12.8" hidden="false" customHeight="false" outlineLevel="0" collapsed="false">
      <c r="A1407" s="0" t="s">
        <v>2477</v>
      </c>
    </row>
    <row r="1408" customFormat="false" ht="12.8" hidden="false" customHeight="false" outlineLevel="0" collapsed="false">
      <c r="A1408" s="0" t="s">
        <v>2478</v>
      </c>
    </row>
    <row r="1409" customFormat="false" ht="12.8" hidden="false" customHeight="false" outlineLevel="0" collapsed="false">
      <c r="A1409" s="0" t="s">
        <v>2479</v>
      </c>
    </row>
    <row r="1410" customFormat="false" ht="12.8" hidden="false" customHeight="false" outlineLevel="0" collapsed="false">
      <c r="A1410" s="0" t="s">
        <v>2480</v>
      </c>
    </row>
    <row r="1411" customFormat="false" ht="12.8" hidden="false" customHeight="false" outlineLevel="0" collapsed="false">
      <c r="A1411" s="0" t="s">
        <v>2481</v>
      </c>
    </row>
    <row r="1412" customFormat="false" ht="12.8" hidden="false" customHeight="false" outlineLevel="0" collapsed="false">
      <c r="A1412" s="0" t="s">
        <v>2482</v>
      </c>
    </row>
    <row r="1413" customFormat="false" ht="12.8" hidden="false" customHeight="false" outlineLevel="0" collapsed="false">
      <c r="A1413" s="0" t="s">
        <v>2483</v>
      </c>
    </row>
    <row r="1414" customFormat="false" ht="12.8" hidden="false" customHeight="false" outlineLevel="0" collapsed="false">
      <c r="A1414" s="0" t="s">
        <v>2484</v>
      </c>
    </row>
    <row r="1415" customFormat="false" ht="12.8" hidden="false" customHeight="false" outlineLevel="0" collapsed="false">
      <c r="A1415" s="0" t="s">
        <v>2485</v>
      </c>
    </row>
    <row r="1416" customFormat="false" ht="12.8" hidden="false" customHeight="false" outlineLevel="0" collapsed="false">
      <c r="A1416" s="0" t="s">
        <v>2486</v>
      </c>
    </row>
    <row r="1417" customFormat="false" ht="12.8" hidden="false" customHeight="false" outlineLevel="0" collapsed="false">
      <c r="A1417" s="0" t="s">
        <v>2487</v>
      </c>
    </row>
    <row r="1418" customFormat="false" ht="12.8" hidden="false" customHeight="false" outlineLevel="0" collapsed="false">
      <c r="A1418" s="0" t="s">
        <v>2488</v>
      </c>
    </row>
    <row r="1419" customFormat="false" ht="12.8" hidden="false" customHeight="false" outlineLevel="0" collapsed="false">
      <c r="A1419" s="0" t="s">
        <v>2489</v>
      </c>
    </row>
    <row r="1420" customFormat="false" ht="12.8" hidden="false" customHeight="false" outlineLevel="0" collapsed="false">
      <c r="A1420" s="0" t="s">
        <v>2490</v>
      </c>
    </row>
    <row r="1421" customFormat="false" ht="12.8" hidden="false" customHeight="false" outlineLevel="0" collapsed="false">
      <c r="A1421" s="0" t="s">
        <v>2491</v>
      </c>
    </row>
    <row r="1422" customFormat="false" ht="12.8" hidden="false" customHeight="false" outlineLevel="0" collapsed="false">
      <c r="A1422" s="0" t="s">
        <v>2492</v>
      </c>
    </row>
    <row r="1423" customFormat="false" ht="12.8" hidden="false" customHeight="false" outlineLevel="0" collapsed="false">
      <c r="A1423" s="0" t="s">
        <v>2493</v>
      </c>
    </row>
    <row r="1424" customFormat="false" ht="12.8" hidden="false" customHeight="false" outlineLevel="0" collapsed="false">
      <c r="A1424" s="0" t="s">
        <v>2494</v>
      </c>
    </row>
    <row r="1425" customFormat="false" ht="12.8" hidden="false" customHeight="false" outlineLevel="0" collapsed="false">
      <c r="A1425" s="0" t="s">
        <v>2495</v>
      </c>
    </row>
    <row r="1426" customFormat="false" ht="12.8" hidden="false" customHeight="false" outlineLevel="0" collapsed="false">
      <c r="A1426" s="0" t="s">
        <v>2496</v>
      </c>
    </row>
    <row r="1427" customFormat="false" ht="12.8" hidden="false" customHeight="false" outlineLevel="0" collapsed="false">
      <c r="A1427" s="0" t="s">
        <v>2497</v>
      </c>
    </row>
    <row r="1428" customFormat="false" ht="12.8" hidden="false" customHeight="false" outlineLevel="0" collapsed="false">
      <c r="A1428" s="0" t="s">
        <v>2498</v>
      </c>
    </row>
    <row r="1429" customFormat="false" ht="12.8" hidden="false" customHeight="false" outlineLevel="0" collapsed="false">
      <c r="A1429" s="0" t="s">
        <v>2499</v>
      </c>
    </row>
    <row r="1430" customFormat="false" ht="12.8" hidden="false" customHeight="false" outlineLevel="0" collapsed="false">
      <c r="A1430" s="0" t="s">
        <v>2500</v>
      </c>
    </row>
    <row r="1431" customFormat="false" ht="12.8" hidden="false" customHeight="false" outlineLevel="0" collapsed="false">
      <c r="A1431" s="0" t="s">
        <v>2501</v>
      </c>
    </row>
    <row r="1432" customFormat="false" ht="12.8" hidden="false" customHeight="false" outlineLevel="0" collapsed="false">
      <c r="A1432" s="0" t="s">
        <v>2502</v>
      </c>
    </row>
    <row r="1433" customFormat="false" ht="12.8" hidden="false" customHeight="false" outlineLevel="0" collapsed="false">
      <c r="A1433" s="0" t="s">
        <v>2503</v>
      </c>
    </row>
    <row r="1434" customFormat="false" ht="12.8" hidden="false" customHeight="false" outlineLevel="0" collapsed="false">
      <c r="A1434" s="0" t="s">
        <v>2504</v>
      </c>
    </row>
    <row r="1435" customFormat="false" ht="12.8" hidden="false" customHeight="false" outlineLevel="0" collapsed="false">
      <c r="A1435" s="0" t="s">
        <v>2505</v>
      </c>
    </row>
    <row r="1436" customFormat="false" ht="12.8" hidden="false" customHeight="false" outlineLevel="0" collapsed="false">
      <c r="A1436" s="0" t="s">
        <v>2506</v>
      </c>
    </row>
    <row r="1437" customFormat="false" ht="12.8" hidden="false" customHeight="false" outlineLevel="0" collapsed="false">
      <c r="A1437" s="0" t="s">
        <v>2507</v>
      </c>
    </row>
    <row r="1438" customFormat="false" ht="12.8" hidden="false" customHeight="false" outlineLevel="0" collapsed="false">
      <c r="A1438" s="0" t="s">
        <v>2508</v>
      </c>
    </row>
    <row r="1439" customFormat="false" ht="12.8" hidden="false" customHeight="false" outlineLevel="0" collapsed="false">
      <c r="A1439" s="0" t="s">
        <v>2509</v>
      </c>
    </row>
    <row r="1440" customFormat="false" ht="12.8" hidden="false" customHeight="false" outlineLevel="0" collapsed="false">
      <c r="A1440" s="0" t="s">
        <v>2510</v>
      </c>
    </row>
    <row r="1441" customFormat="false" ht="12.8" hidden="false" customHeight="false" outlineLevel="0" collapsed="false">
      <c r="A1441" s="0" t="s">
        <v>2511</v>
      </c>
    </row>
    <row r="1442" customFormat="false" ht="12.8" hidden="false" customHeight="false" outlineLevel="0" collapsed="false">
      <c r="A1442" s="0" t="s">
        <v>2512</v>
      </c>
    </row>
    <row r="1443" customFormat="false" ht="12.8" hidden="false" customHeight="false" outlineLevel="0" collapsed="false">
      <c r="A1443" s="0" t="s">
        <v>2513</v>
      </c>
    </row>
    <row r="1444" customFormat="false" ht="12.8" hidden="false" customHeight="false" outlineLevel="0" collapsed="false">
      <c r="A1444" s="0" t="s">
        <v>2514</v>
      </c>
    </row>
    <row r="1445" customFormat="false" ht="12.8" hidden="false" customHeight="false" outlineLevel="0" collapsed="false">
      <c r="A1445" s="0" t="s">
        <v>2515</v>
      </c>
    </row>
    <row r="1446" customFormat="false" ht="12.8" hidden="false" customHeight="false" outlineLevel="0" collapsed="false">
      <c r="A1446" s="0" t="s">
        <v>2516</v>
      </c>
    </row>
    <row r="1447" customFormat="false" ht="12.8" hidden="false" customHeight="false" outlineLevel="0" collapsed="false">
      <c r="A1447" s="0" t="s">
        <v>2517</v>
      </c>
    </row>
    <row r="1448" customFormat="false" ht="12.8" hidden="false" customHeight="false" outlineLevel="0" collapsed="false">
      <c r="A1448" s="0" t="s">
        <v>2518</v>
      </c>
    </row>
    <row r="1449" customFormat="false" ht="12.8" hidden="false" customHeight="false" outlineLevel="0" collapsed="false">
      <c r="A1449" s="0" t="s">
        <v>2519</v>
      </c>
    </row>
    <row r="1450" customFormat="false" ht="12.8" hidden="false" customHeight="false" outlineLevel="0" collapsed="false">
      <c r="A1450" s="0" t="s">
        <v>2520</v>
      </c>
    </row>
    <row r="1451" customFormat="false" ht="12.8" hidden="false" customHeight="false" outlineLevel="0" collapsed="false">
      <c r="A1451" s="0" t="s">
        <v>2521</v>
      </c>
    </row>
    <row r="1452" customFormat="false" ht="12.8" hidden="false" customHeight="false" outlineLevel="0" collapsed="false">
      <c r="A1452" s="0" t="s">
        <v>2522</v>
      </c>
    </row>
    <row r="1453" customFormat="false" ht="12.8" hidden="false" customHeight="false" outlineLevel="0" collapsed="false">
      <c r="A1453" s="0" t="s">
        <v>2523</v>
      </c>
    </row>
    <row r="1454" customFormat="false" ht="12.8" hidden="false" customHeight="false" outlineLevel="0" collapsed="false">
      <c r="A1454" s="0" t="s">
        <v>2524</v>
      </c>
    </row>
    <row r="1455" customFormat="false" ht="12.8" hidden="false" customHeight="false" outlineLevel="0" collapsed="false">
      <c r="A1455" s="0" t="s">
        <v>2525</v>
      </c>
    </row>
    <row r="1456" customFormat="false" ht="12.8" hidden="false" customHeight="false" outlineLevel="0" collapsed="false">
      <c r="A1456" s="0" t="s">
        <v>2526</v>
      </c>
    </row>
    <row r="1457" customFormat="false" ht="12.8" hidden="false" customHeight="false" outlineLevel="0" collapsed="false">
      <c r="A1457" s="0" t="s">
        <v>2527</v>
      </c>
    </row>
    <row r="1458" customFormat="false" ht="12.8" hidden="false" customHeight="false" outlineLevel="0" collapsed="false">
      <c r="A1458" s="0" t="s">
        <v>2528</v>
      </c>
    </row>
    <row r="1459" customFormat="false" ht="12.8" hidden="false" customHeight="false" outlineLevel="0" collapsed="false">
      <c r="A1459" s="0" t="s">
        <v>2529</v>
      </c>
    </row>
    <row r="1460" customFormat="false" ht="12.8" hidden="false" customHeight="false" outlineLevel="0" collapsed="false">
      <c r="A1460" s="0" t="s">
        <v>2530</v>
      </c>
    </row>
    <row r="1461" customFormat="false" ht="12.8" hidden="false" customHeight="false" outlineLevel="0" collapsed="false">
      <c r="A1461" s="0" t="s">
        <v>2531</v>
      </c>
    </row>
    <row r="1462" customFormat="false" ht="12.8" hidden="false" customHeight="false" outlineLevel="0" collapsed="false">
      <c r="A1462" s="0" t="s">
        <v>2532</v>
      </c>
    </row>
    <row r="1463" customFormat="false" ht="12.8" hidden="false" customHeight="false" outlineLevel="0" collapsed="false">
      <c r="A1463" s="0" t="s">
        <v>2533</v>
      </c>
    </row>
    <row r="1464" customFormat="false" ht="12.8" hidden="false" customHeight="false" outlineLevel="0" collapsed="false">
      <c r="A1464" s="0" t="s">
        <v>2534</v>
      </c>
    </row>
    <row r="1465" customFormat="false" ht="12.8" hidden="false" customHeight="false" outlineLevel="0" collapsed="false">
      <c r="A1465" s="0" t="s">
        <v>2535</v>
      </c>
    </row>
    <row r="1466" customFormat="false" ht="12.8" hidden="false" customHeight="false" outlineLevel="0" collapsed="false">
      <c r="A1466" s="0" t="s">
        <v>2536</v>
      </c>
    </row>
    <row r="1467" customFormat="false" ht="12.8" hidden="false" customHeight="false" outlineLevel="0" collapsed="false">
      <c r="A1467" s="0" t="s">
        <v>2537</v>
      </c>
    </row>
    <row r="1468" customFormat="false" ht="12.8" hidden="false" customHeight="false" outlineLevel="0" collapsed="false">
      <c r="A1468" s="0" t="s">
        <v>2538</v>
      </c>
    </row>
    <row r="1469" customFormat="false" ht="12.8" hidden="false" customHeight="false" outlineLevel="0" collapsed="false">
      <c r="A1469" s="0" t="s">
        <v>2539</v>
      </c>
    </row>
    <row r="1470" customFormat="false" ht="12.8" hidden="false" customHeight="false" outlineLevel="0" collapsed="false">
      <c r="A1470" s="0" t="s">
        <v>2540</v>
      </c>
    </row>
    <row r="1471" customFormat="false" ht="12.8" hidden="false" customHeight="false" outlineLevel="0" collapsed="false">
      <c r="A1471" s="0" t="s">
        <v>2541</v>
      </c>
    </row>
    <row r="1472" customFormat="false" ht="12.8" hidden="false" customHeight="false" outlineLevel="0" collapsed="false">
      <c r="A1472" s="0" t="s">
        <v>2542</v>
      </c>
    </row>
    <row r="1473" customFormat="false" ht="12.8" hidden="false" customHeight="false" outlineLevel="0" collapsed="false">
      <c r="A1473" s="0" t="s">
        <v>2543</v>
      </c>
    </row>
    <row r="1474" customFormat="false" ht="12.8" hidden="false" customHeight="false" outlineLevel="0" collapsed="false">
      <c r="A1474" s="0" t="s">
        <v>2544</v>
      </c>
    </row>
    <row r="1475" customFormat="false" ht="12.8" hidden="false" customHeight="false" outlineLevel="0" collapsed="false">
      <c r="A1475" s="0" t="s">
        <v>2545</v>
      </c>
    </row>
    <row r="1476" customFormat="false" ht="12.8" hidden="false" customHeight="false" outlineLevel="0" collapsed="false">
      <c r="A1476" s="0" t="s">
        <v>2546</v>
      </c>
    </row>
    <row r="1477" customFormat="false" ht="12.8" hidden="false" customHeight="false" outlineLevel="0" collapsed="false">
      <c r="A1477" s="0" t="s">
        <v>2547</v>
      </c>
    </row>
    <row r="1478" customFormat="false" ht="12.8" hidden="false" customHeight="false" outlineLevel="0" collapsed="false">
      <c r="A1478" s="0" t="s">
        <v>2548</v>
      </c>
    </row>
    <row r="1479" customFormat="false" ht="12.8" hidden="false" customHeight="false" outlineLevel="0" collapsed="false">
      <c r="A1479" s="0" t="s">
        <v>2549</v>
      </c>
    </row>
    <row r="1480" customFormat="false" ht="12.8" hidden="false" customHeight="false" outlineLevel="0" collapsed="false">
      <c r="A1480" s="0" t="s">
        <v>2550</v>
      </c>
    </row>
    <row r="1481" customFormat="false" ht="12.8" hidden="false" customHeight="false" outlineLevel="0" collapsed="false">
      <c r="A1481" s="0" t="s">
        <v>2551</v>
      </c>
    </row>
    <row r="1482" customFormat="false" ht="12.8" hidden="false" customHeight="false" outlineLevel="0" collapsed="false">
      <c r="A1482" s="0" t="s">
        <v>2552</v>
      </c>
    </row>
    <row r="1483" customFormat="false" ht="12.8" hidden="false" customHeight="false" outlineLevel="0" collapsed="false">
      <c r="A1483" s="0" t="s">
        <v>2553</v>
      </c>
    </row>
    <row r="1484" customFormat="false" ht="12.8" hidden="false" customHeight="false" outlineLevel="0" collapsed="false">
      <c r="A1484" s="0" t="s">
        <v>2554</v>
      </c>
    </row>
    <row r="1485" customFormat="false" ht="12.8" hidden="false" customHeight="false" outlineLevel="0" collapsed="false">
      <c r="A1485" s="0" t="s">
        <v>2555</v>
      </c>
    </row>
    <row r="1486" customFormat="false" ht="12.8" hidden="false" customHeight="false" outlineLevel="0" collapsed="false">
      <c r="A1486" s="0" t="s">
        <v>2556</v>
      </c>
    </row>
    <row r="1487" customFormat="false" ht="12.8" hidden="false" customHeight="false" outlineLevel="0" collapsed="false">
      <c r="A1487" s="0" t="s">
        <v>2557</v>
      </c>
    </row>
    <row r="1488" customFormat="false" ht="12.8" hidden="false" customHeight="false" outlineLevel="0" collapsed="false">
      <c r="A1488" s="0" t="s">
        <v>2558</v>
      </c>
    </row>
    <row r="1489" customFormat="false" ht="12.8" hidden="false" customHeight="false" outlineLevel="0" collapsed="false">
      <c r="A1489" s="0" t="s">
        <v>2559</v>
      </c>
    </row>
    <row r="1490" customFormat="false" ht="12.8" hidden="false" customHeight="false" outlineLevel="0" collapsed="false">
      <c r="A1490" s="0" t="s">
        <v>2560</v>
      </c>
    </row>
    <row r="1491" customFormat="false" ht="12.8" hidden="false" customHeight="false" outlineLevel="0" collapsed="false">
      <c r="A1491" s="0" t="s">
        <v>2561</v>
      </c>
    </row>
    <row r="1492" customFormat="false" ht="12.8" hidden="false" customHeight="false" outlineLevel="0" collapsed="false">
      <c r="A1492" s="0" t="s">
        <v>2562</v>
      </c>
    </row>
    <row r="1493" customFormat="false" ht="12.8" hidden="false" customHeight="false" outlineLevel="0" collapsed="false">
      <c r="A1493" s="0" t="s">
        <v>2563</v>
      </c>
    </row>
    <row r="1494" customFormat="false" ht="12.8" hidden="false" customHeight="false" outlineLevel="0" collapsed="false">
      <c r="A1494" s="0" t="s">
        <v>2564</v>
      </c>
    </row>
    <row r="1495" customFormat="false" ht="12.8" hidden="false" customHeight="false" outlineLevel="0" collapsed="false">
      <c r="A1495" s="0" t="s">
        <v>2565</v>
      </c>
    </row>
    <row r="1496" customFormat="false" ht="12.8" hidden="false" customHeight="false" outlineLevel="0" collapsed="false">
      <c r="A1496" s="0" t="s">
        <v>2566</v>
      </c>
    </row>
    <row r="1497" customFormat="false" ht="12.8" hidden="false" customHeight="false" outlineLevel="0" collapsed="false">
      <c r="A1497" s="0" t="s">
        <v>2567</v>
      </c>
    </row>
    <row r="1498" customFormat="false" ht="12.8" hidden="false" customHeight="false" outlineLevel="0" collapsed="false">
      <c r="A1498" s="0" t="s">
        <v>2568</v>
      </c>
    </row>
    <row r="1499" customFormat="false" ht="12.8" hidden="false" customHeight="false" outlineLevel="0" collapsed="false">
      <c r="A1499" s="0" t="s">
        <v>2569</v>
      </c>
    </row>
    <row r="1500" customFormat="false" ht="12.8" hidden="false" customHeight="false" outlineLevel="0" collapsed="false">
      <c r="A1500" s="0" t="s">
        <v>2570</v>
      </c>
    </row>
    <row r="1501" customFormat="false" ht="12.8" hidden="false" customHeight="false" outlineLevel="0" collapsed="false">
      <c r="A1501" s="0" t="s">
        <v>2571</v>
      </c>
    </row>
    <row r="1502" customFormat="false" ht="12.8" hidden="false" customHeight="false" outlineLevel="0" collapsed="false">
      <c r="A1502" s="0" t="s">
        <v>2572</v>
      </c>
    </row>
    <row r="1503" customFormat="false" ht="12.8" hidden="false" customHeight="false" outlineLevel="0" collapsed="false">
      <c r="A1503" s="0" t="s">
        <v>2573</v>
      </c>
    </row>
    <row r="1504" customFormat="false" ht="12.8" hidden="false" customHeight="false" outlineLevel="0" collapsed="false">
      <c r="A1504" s="0" t="s">
        <v>2574</v>
      </c>
    </row>
    <row r="1505" customFormat="false" ht="12.8" hidden="false" customHeight="false" outlineLevel="0" collapsed="false">
      <c r="A1505" s="0" t="s">
        <v>2575</v>
      </c>
    </row>
    <row r="1506" customFormat="false" ht="12.8" hidden="false" customHeight="false" outlineLevel="0" collapsed="false">
      <c r="A1506" s="0" t="s">
        <v>2576</v>
      </c>
    </row>
    <row r="1507" customFormat="false" ht="12.8" hidden="false" customHeight="false" outlineLevel="0" collapsed="false">
      <c r="A1507" s="0" t="s">
        <v>2577</v>
      </c>
    </row>
    <row r="1508" customFormat="false" ht="12.8" hidden="false" customHeight="false" outlineLevel="0" collapsed="false">
      <c r="A1508" s="0" t="s">
        <v>2578</v>
      </c>
    </row>
    <row r="1509" customFormat="false" ht="12.8" hidden="false" customHeight="false" outlineLevel="0" collapsed="false">
      <c r="A1509" s="0" t="s">
        <v>2579</v>
      </c>
    </row>
    <row r="1510" customFormat="false" ht="12.8" hidden="false" customHeight="false" outlineLevel="0" collapsed="false">
      <c r="A1510" s="0" t="s">
        <v>2580</v>
      </c>
    </row>
  </sheetData>
  <hyperlinks>
    <hyperlink ref="G1" r:id="rId1" display="https://biit.cs.ut.ee/gprofiler/gost"/>
  </hyperlinks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K6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8" activeCellId="0" sqref="I18"/>
    </sheetView>
  </sheetViews>
  <sheetFormatPr defaultColWidth="11.53515625" defaultRowHeight="12.8" zeroHeight="false" outlineLevelRow="0" outlineLevelCol="0"/>
  <cols>
    <col collapsed="false" customWidth="true" hidden="false" outlineLevel="0" max="1" min="1" style="0" width="18.47"/>
    <col collapsed="false" customWidth="true" hidden="false" outlineLevel="0" max="2" min="2" style="0" width="15.05"/>
    <col collapsed="false" customWidth="true" hidden="false" outlineLevel="0" max="3" min="3" style="0" width="11.66"/>
    <col collapsed="false" customWidth="true" hidden="false" outlineLevel="0" max="4" min="4" style="0" width="11.39"/>
    <col collapsed="false" customWidth="true" hidden="false" outlineLevel="0" max="6" min="6" style="0" width="30.19"/>
    <col collapsed="false" customWidth="true" hidden="false" outlineLevel="0" max="7" min="7" style="0" width="32.42"/>
    <col collapsed="false" customWidth="true" hidden="false" outlineLevel="0" max="9" min="9" style="0" width="34.92"/>
  </cols>
  <sheetData>
    <row r="1" customFormat="false" ht="12.8" hidden="false" customHeight="false" outlineLevel="0" collapsed="false">
      <c r="A1" s="1" t="s">
        <v>2581</v>
      </c>
      <c r="G1" s="0" t="s">
        <v>1</v>
      </c>
      <c r="J1" s="1" t="s">
        <v>2</v>
      </c>
    </row>
    <row r="2" customFormat="false" ht="12.8" hidden="false" customHeight="false" outlineLevel="0" collapsed="false">
      <c r="A2" s="1" t="s">
        <v>3</v>
      </c>
      <c r="B2" s="1" t="s">
        <v>4</v>
      </c>
      <c r="C2" s="1" t="s">
        <v>5</v>
      </c>
      <c r="D2" s="1" t="s">
        <v>6</v>
      </c>
      <c r="E2" s="1"/>
      <c r="F2" s="1" t="s">
        <v>7</v>
      </c>
      <c r="G2" s="1"/>
      <c r="H2" s="1"/>
      <c r="I2" s="1" t="s">
        <v>8</v>
      </c>
      <c r="J2" s="1"/>
    </row>
    <row r="3" customFormat="false" ht="12.8" hidden="false" customHeight="false" outlineLevel="0" collapsed="false">
      <c r="A3" s="0" t="s">
        <v>9</v>
      </c>
      <c r="B3" s="0" t="s">
        <v>33</v>
      </c>
      <c r="C3" s="0" t="n">
        <f aca="false">COUNTA(A3:A158)</f>
        <v>156</v>
      </c>
      <c r="D3" s="0" t="n">
        <f aca="false">COUNTA(B3:B641)</f>
        <v>639</v>
      </c>
      <c r="F3" s="0" t="s">
        <v>11</v>
      </c>
      <c r="G3" s="0" t="s">
        <v>12</v>
      </c>
      <c r="H3" s="0" t="s">
        <v>13</v>
      </c>
      <c r="I3" s="0" t="s">
        <v>11</v>
      </c>
      <c r="J3" s="0" t="s">
        <v>12</v>
      </c>
      <c r="K3" s="0" t="s">
        <v>13</v>
      </c>
    </row>
    <row r="4" customFormat="false" ht="12.8" hidden="false" customHeight="false" outlineLevel="0" collapsed="false">
      <c r="A4" s="0" t="s">
        <v>284</v>
      </c>
      <c r="B4" s="0" t="s">
        <v>39</v>
      </c>
      <c r="F4" s="0" t="s">
        <v>2582</v>
      </c>
      <c r="G4" s="0" t="s">
        <v>2583</v>
      </c>
      <c r="H4" s="0" t="n">
        <v>0.0498878247711283</v>
      </c>
      <c r="I4" s="0" t="s">
        <v>18</v>
      </c>
      <c r="J4" s="0" t="s">
        <v>19</v>
      </c>
      <c r="K4" s="2" t="n">
        <v>5.18198663933041E-012</v>
      </c>
    </row>
    <row r="5" customFormat="false" ht="12.8" hidden="false" customHeight="false" outlineLevel="0" collapsed="false">
      <c r="A5" s="0" t="s">
        <v>2584</v>
      </c>
      <c r="B5" s="0" t="s">
        <v>2585</v>
      </c>
      <c r="F5" s="0" t="s">
        <v>2586</v>
      </c>
      <c r="G5" s="0" t="s">
        <v>2587</v>
      </c>
      <c r="H5" s="0" t="n">
        <v>0.0498878247711283</v>
      </c>
      <c r="I5" s="0" t="s">
        <v>24</v>
      </c>
      <c r="J5" s="0" t="s">
        <v>25</v>
      </c>
      <c r="K5" s="2" t="n">
        <v>2.51519294459165E-007</v>
      </c>
    </row>
    <row r="6" customFormat="false" ht="12.8" hidden="false" customHeight="false" outlineLevel="0" collapsed="false">
      <c r="A6" s="0" t="s">
        <v>2284</v>
      </c>
      <c r="B6" s="0" t="s">
        <v>2588</v>
      </c>
      <c r="F6" s="0" t="s">
        <v>2589</v>
      </c>
      <c r="G6" s="0" t="s">
        <v>2590</v>
      </c>
      <c r="H6" s="0" t="n">
        <v>0.0498878247711283</v>
      </c>
      <c r="I6" s="0" t="s">
        <v>2591</v>
      </c>
      <c r="J6" s="0" t="s">
        <v>2592</v>
      </c>
      <c r="K6" s="0" t="n">
        <v>0.0004385618894945</v>
      </c>
    </row>
    <row r="7" customFormat="false" ht="12.8" hidden="false" customHeight="false" outlineLevel="0" collapsed="false">
      <c r="A7" s="0" t="s">
        <v>2593</v>
      </c>
      <c r="B7" s="0" t="s">
        <v>1295</v>
      </c>
      <c r="F7" s="1" t="s">
        <v>154</v>
      </c>
      <c r="I7" s="0" t="s">
        <v>94</v>
      </c>
      <c r="J7" s="0" t="s">
        <v>95</v>
      </c>
      <c r="K7" s="0" t="n">
        <v>0.000688608395553856</v>
      </c>
    </row>
    <row r="8" customFormat="false" ht="12.8" hidden="false" customHeight="false" outlineLevel="0" collapsed="false">
      <c r="A8" s="0" t="s">
        <v>372</v>
      </c>
      <c r="B8" s="0" t="s">
        <v>2594</v>
      </c>
      <c r="F8" s="1" t="s">
        <v>159</v>
      </c>
      <c r="I8" s="0" t="s">
        <v>88</v>
      </c>
      <c r="J8" s="0" t="s">
        <v>89</v>
      </c>
      <c r="K8" s="0" t="n">
        <v>0.000688608395553856</v>
      </c>
    </row>
    <row r="9" customFormat="false" ht="12.8" hidden="false" customHeight="false" outlineLevel="0" collapsed="false">
      <c r="A9" s="0" t="s">
        <v>2595</v>
      </c>
      <c r="B9" s="0" t="s">
        <v>2596</v>
      </c>
      <c r="F9" s="0" t="s">
        <v>2586</v>
      </c>
      <c r="G9" s="0" t="s">
        <v>2587</v>
      </c>
      <c r="I9" s="0" t="s">
        <v>2597</v>
      </c>
      <c r="J9" s="0" t="s">
        <v>2598</v>
      </c>
      <c r="K9" s="0" t="n">
        <v>0.000696501746165963</v>
      </c>
    </row>
    <row r="10" customFormat="false" ht="12.8" hidden="false" customHeight="false" outlineLevel="0" collapsed="false">
      <c r="A10" s="0" t="s">
        <v>184</v>
      </c>
      <c r="B10" s="0" t="s">
        <v>97</v>
      </c>
      <c r="I10" s="0" t="s">
        <v>136</v>
      </c>
      <c r="J10" s="0" t="s">
        <v>137</v>
      </c>
      <c r="K10" s="0" t="n">
        <v>0.000945342932253466</v>
      </c>
    </row>
    <row r="11" customFormat="false" ht="12.8" hidden="false" customHeight="false" outlineLevel="0" collapsed="false">
      <c r="A11" s="0" t="s">
        <v>296</v>
      </c>
      <c r="B11" s="0" t="s">
        <v>421</v>
      </c>
      <c r="I11" s="0" t="s">
        <v>30</v>
      </c>
      <c r="J11" s="0" t="s">
        <v>31</v>
      </c>
      <c r="K11" s="0" t="n">
        <v>0.00165824061831504</v>
      </c>
    </row>
    <row r="12" customFormat="false" ht="12.8" hidden="false" customHeight="false" outlineLevel="0" collapsed="false">
      <c r="A12" s="0" t="s">
        <v>126</v>
      </c>
      <c r="B12" s="0" t="s">
        <v>763</v>
      </c>
      <c r="I12" s="0" t="s">
        <v>36</v>
      </c>
      <c r="J12" s="0" t="s">
        <v>37</v>
      </c>
      <c r="K12" s="0" t="n">
        <v>0.0017170569074976</v>
      </c>
    </row>
    <row r="13" customFormat="false" ht="12.8" hidden="false" customHeight="false" outlineLevel="0" collapsed="false">
      <c r="A13" s="0" t="s">
        <v>462</v>
      </c>
      <c r="B13" s="0" t="s">
        <v>389</v>
      </c>
      <c r="I13" s="0" t="s">
        <v>54</v>
      </c>
      <c r="J13" s="0" t="s">
        <v>55</v>
      </c>
      <c r="K13" s="0" t="n">
        <v>0.00239554104825591</v>
      </c>
    </row>
    <row r="14" customFormat="false" ht="12.8" hidden="false" customHeight="false" outlineLevel="0" collapsed="false">
      <c r="A14" s="0" t="s">
        <v>676</v>
      </c>
      <c r="B14" s="0" t="s">
        <v>57</v>
      </c>
      <c r="I14" s="0" t="s">
        <v>42</v>
      </c>
      <c r="J14" s="0" t="s">
        <v>43</v>
      </c>
      <c r="K14" s="0" t="n">
        <v>0.00276098637224661</v>
      </c>
    </row>
    <row r="15" customFormat="false" ht="12.8" hidden="false" customHeight="false" outlineLevel="0" collapsed="false">
      <c r="A15" s="0" t="s">
        <v>580</v>
      </c>
      <c r="B15" s="0" t="s">
        <v>365</v>
      </c>
      <c r="I15" s="0" t="s">
        <v>2599</v>
      </c>
      <c r="J15" s="0" t="s">
        <v>2600</v>
      </c>
      <c r="K15" s="0" t="n">
        <v>0.0197917033913941</v>
      </c>
    </row>
    <row r="16" customFormat="false" ht="12.8" hidden="false" customHeight="false" outlineLevel="0" collapsed="false">
      <c r="A16" s="0" t="s">
        <v>26</v>
      </c>
      <c r="B16" s="0" t="s">
        <v>2601</v>
      </c>
      <c r="I16" s="1" t="s">
        <v>154</v>
      </c>
    </row>
    <row r="17" customFormat="false" ht="12.8" hidden="false" customHeight="false" outlineLevel="0" collapsed="false">
      <c r="A17" s="0" t="s">
        <v>132</v>
      </c>
      <c r="B17" s="0" t="s">
        <v>2602</v>
      </c>
      <c r="I17" s="1" t="s">
        <v>159</v>
      </c>
    </row>
    <row r="18" customFormat="false" ht="12.8" hidden="false" customHeight="false" outlineLevel="0" collapsed="false">
      <c r="A18" s="0" t="s">
        <v>352</v>
      </c>
      <c r="B18" s="0" t="s">
        <v>2603</v>
      </c>
      <c r="I18" s="0" t="s">
        <v>164</v>
      </c>
      <c r="J18" s="0" t="s">
        <v>165</v>
      </c>
    </row>
    <row r="19" customFormat="false" ht="12.8" hidden="false" customHeight="false" outlineLevel="0" collapsed="false">
      <c r="A19" s="0" t="s">
        <v>2604</v>
      </c>
      <c r="B19" s="0" t="s">
        <v>167</v>
      </c>
      <c r="I19" s="0" t="s">
        <v>230</v>
      </c>
      <c r="J19" s="0" t="s">
        <v>231</v>
      </c>
    </row>
    <row r="20" customFormat="false" ht="12.8" hidden="false" customHeight="false" outlineLevel="0" collapsed="false">
      <c r="A20" s="0" t="s">
        <v>2605</v>
      </c>
      <c r="B20" s="0" t="s">
        <v>221</v>
      </c>
      <c r="I20" s="0" t="s">
        <v>2606</v>
      </c>
      <c r="J20" s="0" t="s">
        <v>2607</v>
      </c>
    </row>
    <row r="21" customFormat="false" ht="12.8" hidden="false" customHeight="false" outlineLevel="0" collapsed="false">
      <c r="A21" s="0" t="s">
        <v>2608</v>
      </c>
      <c r="B21" s="0" t="s">
        <v>2609</v>
      </c>
      <c r="I21" s="0" t="s">
        <v>176</v>
      </c>
      <c r="J21" s="0" t="s">
        <v>177</v>
      </c>
    </row>
    <row r="22" customFormat="false" ht="12.8" hidden="false" customHeight="false" outlineLevel="0" collapsed="false">
      <c r="A22" s="0" t="s">
        <v>2610</v>
      </c>
      <c r="B22" s="0" t="s">
        <v>521</v>
      </c>
      <c r="I22" s="0" t="s">
        <v>182</v>
      </c>
      <c r="J22" s="0" t="s">
        <v>183</v>
      </c>
    </row>
    <row r="23" customFormat="false" ht="12.8" hidden="false" customHeight="false" outlineLevel="0" collapsed="false">
      <c r="A23" s="0" t="s">
        <v>1953</v>
      </c>
      <c r="B23" s="0" t="s">
        <v>2611</v>
      </c>
      <c r="I23" s="0" t="s">
        <v>170</v>
      </c>
      <c r="J23" s="0" t="s">
        <v>171</v>
      </c>
    </row>
    <row r="24" customFormat="false" ht="12.8" hidden="false" customHeight="false" outlineLevel="0" collapsed="false">
      <c r="A24" s="0" t="s">
        <v>2612</v>
      </c>
      <c r="B24" s="0" t="s">
        <v>2613</v>
      </c>
      <c r="I24" s="0" t="s">
        <v>188</v>
      </c>
      <c r="J24" s="0" t="s">
        <v>189</v>
      </c>
    </row>
    <row r="25" customFormat="false" ht="12.8" hidden="false" customHeight="false" outlineLevel="0" collapsed="false">
      <c r="A25" s="0" t="s">
        <v>1452</v>
      </c>
      <c r="B25" s="0" t="s">
        <v>535</v>
      </c>
      <c r="I25" s="0" t="s">
        <v>200</v>
      </c>
      <c r="J25" s="0" t="s">
        <v>201</v>
      </c>
    </row>
    <row r="26" customFormat="false" ht="12.8" hidden="false" customHeight="false" outlineLevel="0" collapsed="false">
      <c r="A26" s="0" t="s">
        <v>220</v>
      </c>
      <c r="B26" s="0" t="s">
        <v>10</v>
      </c>
    </row>
    <row r="27" customFormat="false" ht="12.8" hidden="false" customHeight="false" outlineLevel="0" collapsed="false">
      <c r="A27" s="0" t="s">
        <v>1917</v>
      </c>
      <c r="B27" s="0" t="s">
        <v>2614</v>
      </c>
    </row>
    <row r="28" customFormat="false" ht="12.8" hidden="false" customHeight="false" outlineLevel="0" collapsed="false">
      <c r="A28" s="0" t="s">
        <v>1736</v>
      </c>
      <c r="B28" s="0" t="s">
        <v>2615</v>
      </c>
    </row>
    <row r="29" customFormat="false" ht="12.8" hidden="false" customHeight="false" outlineLevel="0" collapsed="false">
      <c r="A29" s="0" t="s">
        <v>950</v>
      </c>
      <c r="B29" s="0" t="s">
        <v>2616</v>
      </c>
    </row>
    <row r="30" customFormat="false" ht="12.8" hidden="false" customHeight="false" outlineLevel="0" collapsed="false">
      <c r="A30" s="0" t="s">
        <v>2617</v>
      </c>
      <c r="B30" s="0" t="s">
        <v>2618</v>
      </c>
    </row>
    <row r="31" customFormat="false" ht="12.8" hidden="false" customHeight="false" outlineLevel="0" collapsed="false">
      <c r="A31" s="0" t="s">
        <v>1384</v>
      </c>
      <c r="B31" s="0" t="s">
        <v>179</v>
      </c>
    </row>
    <row r="32" customFormat="false" ht="12.8" hidden="false" customHeight="false" outlineLevel="0" collapsed="false">
      <c r="A32" s="0" t="s">
        <v>2619</v>
      </c>
      <c r="B32" s="0" t="s">
        <v>2620</v>
      </c>
    </row>
    <row r="33" customFormat="false" ht="12.8" hidden="false" customHeight="false" outlineLevel="0" collapsed="false">
      <c r="A33" s="0" t="s">
        <v>2621</v>
      </c>
      <c r="B33" s="0" t="s">
        <v>233</v>
      </c>
    </row>
    <row r="34" customFormat="false" ht="12.8" hidden="false" customHeight="false" outlineLevel="0" collapsed="false">
      <c r="A34" s="0" t="s">
        <v>2622</v>
      </c>
      <c r="B34" s="0" t="s">
        <v>2623</v>
      </c>
    </row>
    <row r="35" customFormat="false" ht="12.8" hidden="false" customHeight="false" outlineLevel="0" collapsed="false">
      <c r="A35" s="0" t="s">
        <v>178</v>
      </c>
      <c r="B35" s="0" t="s">
        <v>247</v>
      </c>
    </row>
    <row r="36" customFormat="false" ht="12.8" hidden="false" customHeight="false" outlineLevel="0" collapsed="false">
      <c r="A36" s="0" t="s">
        <v>2624</v>
      </c>
      <c r="B36" s="0" t="s">
        <v>275</v>
      </c>
    </row>
    <row r="37" customFormat="false" ht="12.8" hidden="false" customHeight="false" outlineLevel="0" collapsed="false">
      <c r="A37" s="0" t="s">
        <v>2514</v>
      </c>
      <c r="B37" s="0" t="s">
        <v>2625</v>
      </c>
    </row>
    <row r="38" customFormat="false" ht="12.8" hidden="false" customHeight="false" outlineLevel="0" collapsed="false">
      <c r="A38" s="0" t="s">
        <v>1490</v>
      </c>
      <c r="B38" s="0" t="s">
        <v>1211</v>
      </c>
    </row>
    <row r="39" customFormat="false" ht="12.8" hidden="false" customHeight="false" outlineLevel="0" collapsed="false">
      <c r="A39" s="0" t="s">
        <v>2626</v>
      </c>
      <c r="B39" s="0" t="s">
        <v>1537</v>
      </c>
    </row>
    <row r="40" customFormat="false" ht="12.8" hidden="false" customHeight="false" outlineLevel="0" collapsed="false">
      <c r="A40" s="0" t="s">
        <v>2627</v>
      </c>
      <c r="B40" s="0" t="s">
        <v>1337</v>
      </c>
    </row>
    <row r="41" customFormat="false" ht="12.8" hidden="false" customHeight="false" outlineLevel="0" collapsed="false">
      <c r="A41" s="0" t="s">
        <v>2628</v>
      </c>
      <c r="B41" s="0" t="s">
        <v>2629</v>
      </c>
    </row>
    <row r="42" customFormat="false" ht="12.8" hidden="false" customHeight="false" outlineLevel="0" collapsed="false">
      <c r="A42" s="0" t="s">
        <v>1078</v>
      </c>
      <c r="B42" s="0" t="s">
        <v>2630</v>
      </c>
    </row>
    <row r="43" customFormat="false" ht="12.8" hidden="false" customHeight="false" outlineLevel="0" collapsed="false">
      <c r="A43" s="0" t="s">
        <v>2631</v>
      </c>
      <c r="B43" s="0" t="s">
        <v>69</v>
      </c>
    </row>
    <row r="44" customFormat="false" ht="12.8" hidden="false" customHeight="false" outlineLevel="0" collapsed="false">
      <c r="A44" s="0" t="s">
        <v>510</v>
      </c>
      <c r="B44" s="0" t="s">
        <v>2632</v>
      </c>
    </row>
    <row r="45" customFormat="false" ht="12.8" hidden="false" customHeight="false" outlineLevel="0" collapsed="false">
      <c r="A45" s="0" t="s">
        <v>2633</v>
      </c>
      <c r="B45" s="0" t="s">
        <v>2634</v>
      </c>
    </row>
    <row r="46" customFormat="false" ht="12.8" hidden="false" customHeight="false" outlineLevel="0" collapsed="false">
      <c r="A46" s="0" t="s">
        <v>2635</v>
      </c>
      <c r="B46" s="0" t="s">
        <v>2636</v>
      </c>
    </row>
    <row r="47" customFormat="false" ht="12.8" hidden="false" customHeight="false" outlineLevel="0" collapsed="false">
      <c r="A47" s="0" t="s">
        <v>2637</v>
      </c>
      <c r="B47" s="0" t="s">
        <v>251</v>
      </c>
    </row>
    <row r="48" customFormat="false" ht="12.8" hidden="false" customHeight="false" outlineLevel="0" collapsed="false">
      <c r="A48" s="0" t="s">
        <v>270</v>
      </c>
      <c r="B48" s="0" t="s">
        <v>2638</v>
      </c>
    </row>
    <row r="49" customFormat="false" ht="12.8" hidden="false" customHeight="false" outlineLevel="0" collapsed="false">
      <c r="A49" s="0" t="s">
        <v>2639</v>
      </c>
      <c r="B49" s="0" t="s">
        <v>765</v>
      </c>
    </row>
    <row r="50" customFormat="false" ht="12.8" hidden="false" customHeight="false" outlineLevel="0" collapsed="false">
      <c r="A50" s="0" t="s">
        <v>2640</v>
      </c>
      <c r="B50" s="0" t="s">
        <v>505</v>
      </c>
    </row>
    <row r="51" customFormat="false" ht="12.8" hidden="false" customHeight="false" outlineLevel="0" collapsed="false">
      <c r="A51" s="0" t="s">
        <v>1056</v>
      </c>
      <c r="B51" s="0" t="s">
        <v>1215</v>
      </c>
    </row>
    <row r="52" customFormat="false" ht="12.8" hidden="false" customHeight="false" outlineLevel="0" collapsed="false">
      <c r="A52" s="0" t="s">
        <v>108</v>
      </c>
      <c r="B52" s="0" t="s">
        <v>2641</v>
      </c>
    </row>
    <row r="53" customFormat="false" ht="12.8" hidden="false" customHeight="false" outlineLevel="0" collapsed="false">
      <c r="A53" s="0" t="s">
        <v>348</v>
      </c>
      <c r="B53" s="0" t="s">
        <v>2642</v>
      </c>
    </row>
    <row r="54" customFormat="false" ht="12.8" hidden="false" customHeight="false" outlineLevel="0" collapsed="false">
      <c r="A54" s="0" t="s">
        <v>1474</v>
      </c>
      <c r="B54" s="0" t="s">
        <v>2643</v>
      </c>
    </row>
    <row r="55" customFormat="false" ht="12.8" hidden="false" customHeight="false" outlineLevel="0" collapsed="false">
      <c r="A55" s="0" t="s">
        <v>2644</v>
      </c>
      <c r="B55" s="0" t="s">
        <v>2645</v>
      </c>
    </row>
    <row r="56" customFormat="false" ht="12.8" hidden="false" customHeight="false" outlineLevel="0" collapsed="false">
      <c r="A56" s="0" t="s">
        <v>2646</v>
      </c>
      <c r="B56" s="0" t="s">
        <v>85</v>
      </c>
    </row>
    <row r="57" customFormat="false" ht="12.8" hidden="false" customHeight="false" outlineLevel="0" collapsed="false">
      <c r="A57" s="0" t="s">
        <v>2647</v>
      </c>
      <c r="B57" s="0" t="s">
        <v>987</v>
      </c>
    </row>
    <row r="58" customFormat="false" ht="12.8" hidden="false" customHeight="false" outlineLevel="0" collapsed="false">
      <c r="A58" s="0" t="s">
        <v>2648</v>
      </c>
      <c r="B58" s="0" t="s">
        <v>705</v>
      </c>
    </row>
    <row r="59" customFormat="false" ht="12.8" hidden="false" customHeight="false" outlineLevel="0" collapsed="false">
      <c r="A59" s="0" t="s">
        <v>2649</v>
      </c>
      <c r="B59" s="0" t="s">
        <v>653</v>
      </c>
    </row>
    <row r="60" customFormat="false" ht="12.8" hidden="false" customHeight="false" outlineLevel="0" collapsed="false">
      <c r="A60" s="0" t="s">
        <v>2650</v>
      </c>
      <c r="B60" s="0" t="s">
        <v>139</v>
      </c>
    </row>
    <row r="61" customFormat="false" ht="12.8" hidden="false" customHeight="false" outlineLevel="0" collapsed="false">
      <c r="A61" s="0" t="s">
        <v>452</v>
      </c>
      <c r="B61" s="0" t="s">
        <v>281</v>
      </c>
    </row>
    <row r="62" customFormat="false" ht="12.8" hidden="false" customHeight="false" outlineLevel="0" collapsed="false">
      <c r="A62" s="0" t="s">
        <v>2651</v>
      </c>
      <c r="B62" s="0" t="s">
        <v>855</v>
      </c>
    </row>
    <row r="63" customFormat="false" ht="12.8" hidden="false" customHeight="false" outlineLevel="0" collapsed="false">
      <c r="A63" s="0" t="s">
        <v>2652</v>
      </c>
      <c r="B63" s="0" t="s">
        <v>1111</v>
      </c>
    </row>
    <row r="64" customFormat="false" ht="12.8" hidden="false" customHeight="false" outlineLevel="0" collapsed="false">
      <c r="A64" s="0" t="s">
        <v>2653</v>
      </c>
      <c r="B64" s="0" t="s">
        <v>2654</v>
      </c>
    </row>
    <row r="65" customFormat="false" ht="12.8" hidden="false" customHeight="false" outlineLevel="0" collapsed="false">
      <c r="A65" s="0" t="s">
        <v>2655</v>
      </c>
      <c r="B65" s="0" t="s">
        <v>15</v>
      </c>
    </row>
    <row r="66" customFormat="false" ht="12.8" hidden="false" customHeight="false" outlineLevel="0" collapsed="false">
      <c r="A66" s="0" t="s">
        <v>2656</v>
      </c>
      <c r="B66" s="0" t="s">
        <v>735</v>
      </c>
    </row>
    <row r="67" customFormat="false" ht="12.8" hidden="false" customHeight="false" outlineLevel="0" collapsed="false">
      <c r="A67" s="0" t="s">
        <v>1152</v>
      </c>
      <c r="B67" s="0" t="s">
        <v>2657</v>
      </c>
    </row>
    <row r="68" customFormat="false" ht="12.8" hidden="false" customHeight="false" outlineLevel="0" collapsed="false">
      <c r="A68" s="0" t="s">
        <v>2132</v>
      </c>
      <c r="B68" s="0" t="s">
        <v>2658</v>
      </c>
    </row>
    <row r="69" customFormat="false" ht="12.8" hidden="false" customHeight="false" outlineLevel="0" collapsed="false">
      <c r="A69" s="0" t="s">
        <v>2659</v>
      </c>
      <c r="B69" s="0" t="s">
        <v>2660</v>
      </c>
    </row>
    <row r="70" customFormat="false" ht="12.8" hidden="false" customHeight="false" outlineLevel="0" collapsed="false">
      <c r="A70" s="0" t="s">
        <v>2661</v>
      </c>
      <c r="B70" s="0" t="s">
        <v>2662</v>
      </c>
    </row>
    <row r="71" customFormat="false" ht="12.8" hidden="false" customHeight="false" outlineLevel="0" collapsed="false">
      <c r="A71" s="0" t="s">
        <v>826</v>
      </c>
      <c r="B71" s="0" t="s">
        <v>197</v>
      </c>
    </row>
    <row r="72" customFormat="false" ht="12.8" hidden="false" customHeight="false" outlineLevel="0" collapsed="false">
      <c r="A72" s="0" t="s">
        <v>2663</v>
      </c>
      <c r="B72" s="0" t="s">
        <v>981</v>
      </c>
    </row>
    <row r="73" customFormat="false" ht="12.8" hidden="false" customHeight="false" outlineLevel="0" collapsed="false">
      <c r="A73" s="0" t="s">
        <v>2664</v>
      </c>
      <c r="B73" s="0" t="s">
        <v>109</v>
      </c>
    </row>
    <row r="74" customFormat="false" ht="12.8" hidden="false" customHeight="false" outlineLevel="0" collapsed="false">
      <c r="A74" s="0" t="s">
        <v>2665</v>
      </c>
      <c r="B74" s="0" t="s">
        <v>509</v>
      </c>
    </row>
    <row r="75" customFormat="false" ht="12.8" hidden="false" customHeight="false" outlineLevel="0" collapsed="false">
      <c r="A75" s="0" t="s">
        <v>2666</v>
      </c>
      <c r="B75" s="0" t="s">
        <v>715</v>
      </c>
    </row>
    <row r="76" customFormat="false" ht="12.8" hidden="false" customHeight="false" outlineLevel="0" collapsed="false">
      <c r="A76" s="0" t="s">
        <v>2667</v>
      </c>
      <c r="B76" s="0" t="s">
        <v>1675</v>
      </c>
    </row>
    <row r="77" customFormat="false" ht="12.8" hidden="false" customHeight="false" outlineLevel="0" collapsed="false">
      <c r="A77" s="0" t="s">
        <v>2018</v>
      </c>
      <c r="B77" s="0" t="s">
        <v>2668</v>
      </c>
    </row>
    <row r="78" customFormat="false" ht="12.8" hidden="false" customHeight="false" outlineLevel="0" collapsed="false">
      <c r="A78" s="0" t="s">
        <v>2669</v>
      </c>
      <c r="B78" s="0" t="s">
        <v>2670</v>
      </c>
    </row>
    <row r="79" customFormat="false" ht="12.8" hidden="false" customHeight="false" outlineLevel="0" collapsed="false">
      <c r="A79" s="0" t="s">
        <v>1478</v>
      </c>
      <c r="B79" s="0" t="s">
        <v>2671</v>
      </c>
    </row>
    <row r="80" customFormat="false" ht="12.8" hidden="false" customHeight="false" outlineLevel="0" collapsed="false">
      <c r="A80" s="0" t="s">
        <v>2168</v>
      </c>
      <c r="B80" s="0" t="s">
        <v>215</v>
      </c>
    </row>
    <row r="81" customFormat="false" ht="12.8" hidden="false" customHeight="false" outlineLevel="0" collapsed="false">
      <c r="A81" s="0" t="s">
        <v>2672</v>
      </c>
      <c r="B81" s="0" t="s">
        <v>627</v>
      </c>
    </row>
    <row r="82" customFormat="false" ht="12.8" hidden="false" customHeight="false" outlineLevel="0" collapsed="false">
      <c r="A82" s="0" t="s">
        <v>2673</v>
      </c>
      <c r="B82" s="0" t="s">
        <v>2674</v>
      </c>
    </row>
    <row r="83" customFormat="false" ht="12.8" hidden="false" customHeight="false" outlineLevel="0" collapsed="false">
      <c r="A83" s="0" t="s">
        <v>2675</v>
      </c>
      <c r="B83" s="0" t="s">
        <v>2676</v>
      </c>
    </row>
    <row r="84" customFormat="false" ht="12.8" hidden="false" customHeight="false" outlineLevel="0" collapsed="false">
      <c r="A84" s="0" t="s">
        <v>2677</v>
      </c>
      <c r="B84" s="0" t="s">
        <v>2678</v>
      </c>
    </row>
    <row r="85" customFormat="false" ht="12.8" hidden="false" customHeight="false" outlineLevel="0" collapsed="false">
      <c r="A85" s="0" t="s">
        <v>2232</v>
      </c>
      <c r="B85" s="0" t="s">
        <v>2679</v>
      </c>
    </row>
    <row r="86" customFormat="false" ht="12.8" hidden="false" customHeight="false" outlineLevel="0" collapsed="false">
      <c r="A86" s="0" t="s">
        <v>368</v>
      </c>
      <c r="B86" s="0" t="s">
        <v>1055</v>
      </c>
    </row>
    <row r="87" customFormat="false" ht="12.8" hidden="false" customHeight="false" outlineLevel="0" collapsed="false">
      <c r="A87" s="0" t="s">
        <v>614</v>
      </c>
      <c r="B87" s="0" t="s">
        <v>361</v>
      </c>
    </row>
    <row r="88" customFormat="false" ht="12.8" hidden="false" customHeight="false" outlineLevel="0" collapsed="false">
      <c r="A88" s="0" t="s">
        <v>2680</v>
      </c>
      <c r="B88" s="0" t="s">
        <v>925</v>
      </c>
    </row>
    <row r="89" customFormat="false" ht="12.8" hidden="false" customHeight="false" outlineLevel="0" collapsed="false">
      <c r="A89" s="0" t="s">
        <v>472</v>
      </c>
      <c r="B89" s="0" t="s">
        <v>2681</v>
      </c>
    </row>
    <row r="90" customFormat="false" ht="12.8" hidden="false" customHeight="false" outlineLevel="0" collapsed="false">
      <c r="A90" s="0" t="s">
        <v>2682</v>
      </c>
      <c r="B90" s="0" t="s">
        <v>751</v>
      </c>
    </row>
    <row r="91" customFormat="false" ht="12.8" hidden="false" customHeight="false" outlineLevel="0" collapsed="false">
      <c r="A91" s="0" t="s">
        <v>2683</v>
      </c>
      <c r="B91" s="0" t="s">
        <v>2684</v>
      </c>
    </row>
    <row r="92" customFormat="false" ht="12.8" hidden="false" customHeight="false" outlineLevel="0" collapsed="false">
      <c r="A92" s="0" t="s">
        <v>2685</v>
      </c>
      <c r="B92" s="0" t="s">
        <v>1649</v>
      </c>
    </row>
    <row r="93" customFormat="false" ht="12.8" hidden="false" customHeight="false" outlineLevel="0" collapsed="false">
      <c r="A93" s="0" t="s">
        <v>1552</v>
      </c>
      <c r="B93" s="0" t="s">
        <v>2686</v>
      </c>
    </row>
    <row r="94" customFormat="false" ht="12.8" hidden="false" customHeight="false" outlineLevel="0" collapsed="false">
      <c r="A94" s="0" t="s">
        <v>62</v>
      </c>
      <c r="B94" s="0" t="s">
        <v>1065</v>
      </c>
    </row>
    <row r="95" customFormat="false" ht="12.8" hidden="false" customHeight="false" outlineLevel="0" collapsed="false">
      <c r="A95" s="0" t="s">
        <v>2687</v>
      </c>
      <c r="B95" s="0" t="s">
        <v>2688</v>
      </c>
    </row>
    <row r="96" customFormat="false" ht="12.8" hidden="false" customHeight="false" outlineLevel="0" collapsed="false">
      <c r="A96" s="0" t="s">
        <v>1048</v>
      </c>
      <c r="B96" s="0" t="s">
        <v>557</v>
      </c>
    </row>
    <row r="97" customFormat="false" ht="12.8" hidden="false" customHeight="false" outlineLevel="0" collapsed="false">
      <c r="A97" s="0" t="s">
        <v>2689</v>
      </c>
      <c r="B97" s="0" t="s">
        <v>2690</v>
      </c>
    </row>
    <row r="98" customFormat="false" ht="12.8" hidden="false" customHeight="false" outlineLevel="0" collapsed="false">
      <c r="A98" s="0" t="s">
        <v>2691</v>
      </c>
      <c r="B98" s="0" t="s">
        <v>1107</v>
      </c>
    </row>
    <row r="99" customFormat="false" ht="12.8" hidden="false" customHeight="false" outlineLevel="0" collapsed="false">
      <c r="A99" s="0" t="s">
        <v>2692</v>
      </c>
      <c r="B99" s="0" t="s">
        <v>2693</v>
      </c>
    </row>
    <row r="100" customFormat="false" ht="12.8" hidden="false" customHeight="false" outlineLevel="0" collapsed="false">
      <c r="A100" s="0" t="s">
        <v>2694</v>
      </c>
      <c r="B100" s="0" t="s">
        <v>279</v>
      </c>
    </row>
    <row r="101" customFormat="false" ht="12.8" hidden="false" customHeight="false" outlineLevel="0" collapsed="false">
      <c r="A101" s="0" t="s">
        <v>644</v>
      </c>
      <c r="B101" s="0" t="s">
        <v>2695</v>
      </c>
    </row>
    <row r="102" customFormat="false" ht="12.8" hidden="false" customHeight="false" outlineLevel="0" collapsed="false">
      <c r="A102" s="0" t="s">
        <v>2696</v>
      </c>
      <c r="B102" s="0" t="s">
        <v>475</v>
      </c>
    </row>
    <row r="103" customFormat="false" ht="12.8" hidden="false" customHeight="false" outlineLevel="0" collapsed="false">
      <c r="A103" s="0" t="s">
        <v>2568</v>
      </c>
      <c r="B103" s="0" t="s">
        <v>437</v>
      </c>
    </row>
    <row r="104" customFormat="false" ht="12.8" hidden="false" customHeight="false" outlineLevel="0" collapsed="false">
      <c r="A104" s="0" t="s">
        <v>2697</v>
      </c>
      <c r="B104" s="0" t="s">
        <v>411</v>
      </c>
    </row>
    <row r="105" customFormat="false" ht="12.8" hidden="false" customHeight="false" outlineLevel="0" collapsed="false">
      <c r="A105" s="0" t="s">
        <v>2698</v>
      </c>
      <c r="B105" s="0" t="s">
        <v>2699</v>
      </c>
    </row>
    <row r="106" customFormat="false" ht="12.8" hidden="false" customHeight="false" outlineLevel="0" collapsed="false">
      <c r="A106" s="0" t="s">
        <v>656</v>
      </c>
      <c r="B106" s="0" t="s">
        <v>647</v>
      </c>
    </row>
    <row r="107" customFormat="false" ht="12.8" hidden="false" customHeight="false" outlineLevel="0" collapsed="false">
      <c r="A107" s="0" t="s">
        <v>956</v>
      </c>
      <c r="B107" s="0" t="s">
        <v>2700</v>
      </c>
    </row>
    <row r="108" customFormat="false" ht="12.8" hidden="false" customHeight="false" outlineLevel="0" collapsed="false">
      <c r="A108" s="0" t="s">
        <v>380</v>
      </c>
      <c r="B108" s="0" t="s">
        <v>2701</v>
      </c>
    </row>
    <row r="109" customFormat="false" ht="12.8" hidden="false" customHeight="false" outlineLevel="0" collapsed="false">
      <c r="A109" s="0" t="s">
        <v>2702</v>
      </c>
      <c r="B109" s="0" t="s">
        <v>2703</v>
      </c>
    </row>
    <row r="110" customFormat="false" ht="12.8" hidden="false" customHeight="false" outlineLevel="0" collapsed="false">
      <c r="A110" s="0" t="s">
        <v>2704</v>
      </c>
      <c r="B110" s="0" t="s">
        <v>575</v>
      </c>
    </row>
    <row r="111" customFormat="false" ht="12.8" hidden="false" customHeight="false" outlineLevel="0" collapsed="false">
      <c r="A111" s="0" t="s">
        <v>928</v>
      </c>
      <c r="B111" s="0" t="s">
        <v>2705</v>
      </c>
    </row>
    <row r="112" customFormat="false" ht="12.8" hidden="false" customHeight="false" outlineLevel="0" collapsed="false">
      <c r="A112" s="0" t="s">
        <v>2706</v>
      </c>
      <c r="B112" s="0" t="s">
        <v>1471</v>
      </c>
    </row>
    <row r="113" customFormat="false" ht="12.8" hidden="false" customHeight="false" outlineLevel="0" collapsed="false">
      <c r="A113" s="0" t="s">
        <v>2707</v>
      </c>
      <c r="B113" s="0" t="s">
        <v>2708</v>
      </c>
    </row>
    <row r="114" customFormat="false" ht="12.8" hidden="false" customHeight="false" outlineLevel="0" collapsed="false">
      <c r="A114" s="0" t="s">
        <v>2367</v>
      </c>
      <c r="B114" s="0" t="s">
        <v>2709</v>
      </c>
    </row>
    <row r="115" customFormat="false" ht="12.8" hidden="false" customHeight="false" outlineLevel="0" collapsed="false">
      <c r="A115" s="0" t="s">
        <v>2710</v>
      </c>
      <c r="B115" s="0" t="s">
        <v>1361</v>
      </c>
    </row>
    <row r="116" customFormat="false" ht="12.8" hidden="false" customHeight="false" outlineLevel="0" collapsed="false">
      <c r="A116" s="0" t="s">
        <v>1987</v>
      </c>
      <c r="B116" s="0" t="s">
        <v>2711</v>
      </c>
    </row>
    <row r="117" customFormat="false" ht="12.8" hidden="false" customHeight="false" outlineLevel="0" collapsed="false">
      <c r="A117" s="0" t="s">
        <v>1894</v>
      </c>
      <c r="B117" s="0" t="s">
        <v>2712</v>
      </c>
    </row>
    <row r="118" customFormat="false" ht="12.8" hidden="false" customHeight="false" outlineLevel="0" collapsed="false">
      <c r="A118" s="0" t="s">
        <v>2713</v>
      </c>
      <c r="B118" s="0" t="s">
        <v>2714</v>
      </c>
    </row>
    <row r="119" customFormat="false" ht="12.8" hidden="false" customHeight="false" outlineLevel="0" collapsed="false">
      <c r="A119" s="0" t="s">
        <v>2715</v>
      </c>
      <c r="B119" s="0" t="s">
        <v>943</v>
      </c>
    </row>
    <row r="120" customFormat="false" ht="12.8" hidden="false" customHeight="false" outlineLevel="0" collapsed="false">
      <c r="A120" s="0" t="s">
        <v>2716</v>
      </c>
      <c r="B120" s="0" t="s">
        <v>2717</v>
      </c>
    </row>
    <row r="121" customFormat="false" ht="12.8" hidden="false" customHeight="false" outlineLevel="0" collapsed="false">
      <c r="A121" s="0" t="s">
        <v>2718</v>
      </c>
      <c r="B121" s="0" t="s">
        <v>145</v>
      </c>
    </row>
    <row r="122" customFormat="false" ht="12.8" hidden="false" customHeight="false" outlineLevel="0" collapsed="false">
      <c r="A122" s="0" t="s">
        <v>2719</v>
      </c>
      <c r="B122" s="0" t="s">
        <v>2720</v>
      </c>
    </row>
    <row r="123" customFormat="false" ht="12.8" hidden="false" customHeight="false" outlineLevel="0" collapsed="false">
      <c r="A123" s="0" t="s">
        <v>2721</v>
      </c>
      <c r="B123" s="0" t="s">
        <v>2722</v>
      </c>
    </row>
    <row r="124" customFormat="false" ht="12.8" hidden="false" customHeight="false" outlineLevel="0" collapsed="false">
      <c r="A124" s="0" t="s">
        <v>2723</v>
      </c>
      <c r="B124" s="0" t="s">
        <v>2724</v>
      </c>
    </row>
    <row r="125" customFormat="false" ht="12.8" hidden="false" customHeight="false" outlineLevel="0" collapsed="false">
      <c r="A125" s="0" t="s">
        <v>422</v>
      </c>
      <c r="B125" s="0" t="s">
        <v>2725</v>
      </c>
    </row>
    <row r="126" customFormat="false" ht="12.8" hidden="false" customHeight="false" outlineLevel="0" collapsed="false">
      <c r="A126" s="0" t="s">
        <v>2726</v>
      </c>
      <c r="B126" s="0" t="s">
        <v>2727</v>
      </c>
    </row>
    <row r="127" customFormat="false" ht="12.8" hidden="false" customHeight="false" outlineLevel="0" collapsed="false">
      <c r="A127" s="0" t="s">
        <v>2728</v>
      </c>
      <c r="B127" s="0" t="s">
        <v>209</v>
      </c>
    </row>
    <row r="128" customFormat="false" ht="12.8" hidden="false" customHeight="false" outlineLevel="0" collapsed="false">
      <c r="A128" s="0" t="s">
        <v>2729</v>
      </c>
      <c r="B128" s="0" t="s">
        <v>1157</v>
      </c>
    </row>
    <row r="129" customFormat="false" ht="12.8" hidden="false" customHeight="false" outlineLevel="0" collapsed="false">
      <c r="A129" s="0" t="s">
        <v>2730</v>
      </c>
      <c r="B129" s="0" t="s">
        <v>1253</v>
      </c>
    </row>
    <row r="130" customFormat="false" ht="12.8" hidden="false" customHeight="false" outlineLevel="0" collapsed="false">
      <c r="A130" s="0" t="s">
        <v>478</v>
      </c>
      <c r="B130" s="0" t="s">
        <v>2731</v>
      </c>
    </row>
    <row r="131" customFormat="false" ht="12.8" hidden="false" customHeight="false" outlineLevel="0" collapsed="false">
      <c r="A131" s="0" t="s">
        <v>2017</v>
      </c>
      <c r="B131" s="0" t="s">
        <v>1279</v>
      </c>
    </row>
    <row r="132" customFormat="false" ht="12.8" hidden="false" customHeight="false" outlineLevel="0" collapsed="false">
      <c r="A132" s="0" t="s">
        <v>2732</v>
      </c>
      <c r="B132" s="0" t="s">
        <v>2733</v>
      </c>
    </row>
    <row r="133" customFormat="false" ht="12.8" hidden="false" customHeight="false" outlineLevel="0" collapsed="false">
      <c r="A133" s="0" t="s">
        <v>2734</v>
      </c>
      <c r="B133" s="0" t="s">
        <v>1563</v>
      </c>
    </row>
    <row r="134" customFormat="false" ht="12.8" hidden="false" customHeight="false" outlineLevel="0" collapsed="false">
      <c r="A134" s="0" t="s">
        <v>2735</v>
      </c>
      <c r="B134" s="0" t="s">
        <v>2736</v>
      </c>
    </row>
    <row r="135" customFormat="false" ht="12.8" hidden="false" customHeight="false" outlineLevel="0" collapsed="false">
      <c r="A135" s="0" t="s">
        <v>2737</v>
      </c>
      <c r="B135" s="0" t="s">
        <v>2738</v>
      </c>
    </row>
    <row r="136" customFormat="false" ht="12.8" hidden="false" customHeight="false" outlineLevel="0" collapsed="false">
      <c r="A136" s="0" t="s">
        <v>2739</v>
      </c>
      <c r="B136" s="0" t="s">
        <v>1439</v>
      </c>
    </row>
    <row r="137" customFormat="false" ht="12.8" hidden="false" customHeight="false" outlineLevel="0" collapsed="false">
      <c r="A137" s="0" t="s">
        <v>428</v>
      </c>
      <c r="B137" s="0" t="s">
        <v>481</v>
      </c>
    </row>
    <row r="138" customFormat="false" ht="12.8" hidden="false" customHeight="false" outlineLevel="0" collapsed="false">
      <c r="A138" s="0" t="s">
        <v>2008</v>
      </c>
      <c r="B138" s="0" t="s">
        <v>301</v>
      </c>
    </row>
    <row r="139" customFormat="false" ht="12.8" hidden="false" customHeight="false" outlineLevel="0" collapsed="false">
      <c r="A139" s="0" t="s">
        <v>2740</v>
      </c>
      <c r="B139" s="0" t="s">
        <v>2741</v>
      </c>
    </row>
    <row r="140" customFormat="false" ht="12.8" hidden="false" customHeight="false" outlineLevel="0" collapsed="false">
      <c r="A140" s="0" t="s">
        <v>2120</v>
      </c>
      <c r="B140" s="0" t="s">
        <v>2742</v>
      </c>
    </row>
    <row r="141" customFormat="false" ht="12.8" hidden="false" customHeight="false" outlineLevel="0" collapsed="false">
      <c r="A141" s="0" t="s">
        <v>196</v>
      </c>
      <c r="B141" s="0" t="s">
        <v>1509</v>
      </c>
    </row>
    <row r="142" customFormat="false" ht="12.8" hidden="false" customHeight="false" outlineLevel="0" collapsed="false">
      <c r="A142" s="0" t="s">
        <v>2743</v>
      </c>
      <c r="B142" s="0" t="s">
        <v>91</v>
      </c>
    </row>
    <row r="143" customFormat="false" ht="12.8" hidden="false" customHeight="false" outlineLevel="0" collapsed="false">
      <c r="A143" s="0" t="s">
        <v>1322</v>
      </c>
      <c r="B143" s="0" t="s">
        <v>2744</v>
      </c>
    </row>
    <row r="144" customFormat="false" ht="12.8" hidden="false" customHeight="false" outlineLevel="0" collapsed="false">
      <c r="A144" s="0" t="s">
        <v>2745</v>
      </c>
      <c r="B144" s="0" t="s">
        <v>2746</v>
      </c>
    </row>
    <row r="145" customFormat="false" ht="12.8" hidden="false" customHeight="false" outlineLevel="0" collapsed="false">
      <c r="A145" s="0" t="s">
        <v>2747</v>
      </c>
      <c r="B145" s="0" t="s">
        <v>127</v>
      </c>
    </row>
    <row r="146" customFormat="false" ht="12.8" hidden="false" customHeight="false" outlineLevel="0" collapsed="false">
      <c r="A146" s="0" t="s">
        <v>2748</v>
      </c>
      <c r="B146" s="0" t="s">
        <v>2749</v>
      </c>
    </row>
    <row r="147" customFormat="false" ht="12.8" hidden="false" customHeight="false" outlineLevel="0" collapsed="false">
      <c r="A147" s="0" t="s">
        <v>2750</v>
      </c>
      <c r="B147" s="0" t="s">
        <v>321</v>
      </c>
    </row>
    <row r="148" customFormat="false" ht="12.8" hidden="false" customHeight="false" outlineLevel="0" collapsed="false">
      <c r="A148" s="0" t="s">
        <v>612</v>
      </c>
      <c r="B148" s="0" t="s">
        <v>2751</v>
      </c>
    </row>
    <row r="149" customFormat="false" ht="12.8" hidden="false" customHeight="false" outlineLevel="0" collapsed="false">
      <c r="A149" s="0" t="s">
        <v>2752</v>
      </c>
      <c r="B149" s="0" t="s">
        <v>2753</v>
      </c>
    </row>
    <row r="150" customFormat="false" ht="12.8" hidden="false" customHeight="false" outlineLevel="0" collapsed="false">
      <c r="A150" s="0" t="s">
        <v>2320</v>
      </c>
      <c r="B150" s="0" t="s">
        <v>2754</v>
      </c>
    </row>
    <row r="151" customFormat="false" ht="12.8" hidden="false" customHeight="false" outlineLevel="0" collapsed="false">
      <c r="A151" s="0" t="s">
        <v>1698</v>
      </c>
      <c r="B151" s="0" t="s">
        <v>2755</v>
      </c>
    </row>
    <row r="152" customFormat="false" ht="12.8" hidden="false" customHeight="false" outlineLevel="0" collapsed="false">
      <c r="A152" s="0" t="s">
        <v>2756</v>
      </c>
      <c r="B152" s="0" t="s">
        <v>2757</v>
      </c>
    </row>
    <row r="153" customFormat="false" ht="12.8" hidden="false" customHeight="false" outlineLevel="0" collapsed="false">
      <c r="A153" s="0" t="s">
        <v>2758</v>
      </c>
      <c r="B153" s="0" t="s">
        <v>609</v>
      </c>
    </row>
    <row r="154" customFormat="false" ht="12.8" hidden="false" customHeight="false" outlineLevel="0" collapsed="false">
      <c r="A154" s="0" t="s">
        <v>424</v>
      </c>
      <c r="B154" s="0" t="s">
        <v>2759</v>
      </c>
    </row>
    <row r="155" customFormat="false" ht="12.8" hidden="false" customHeight="false" outlineLevel="0" collapsed="false">
      <c r="A155" s="0" t="s">
        <v>2760</v>
      </c>
      <c r="B155" s="0" t="s">
        <v>2761</v>
      </c>
    </row>
    <row r="156" customFormat="false" ht="12.8" hidden="false" customHeight="false" outlineLevel="0" collapsed="false">
      <c r="A156" s="0" t="s">
        <v>2762</v>
      </c>
      <c r="B156" s="0" t="s">
        <v>719</v>
      </c>
    </row>
    <row r="157" customFormat="false" ht="12.8" hidden="false" customHeight="false" outlineLevel="0" collapsed="false">
      <c r="A157" s="0" t="s">
        <v>1578</v>
      </c>
      <c r="B157" s="0" t="s">
        <v>2763</v>
      </c>
    </row>
    <row r="158" customFormat="false" ht="12.8" hidden="false" customHeight="false" outlineLevel="0" collapsed="false">
      <c r="A158" s="0" t="s">
        <v>2764</v>
      </c>
      <c r="B158" s="0" t="s">
        <v>1179</v>
      </c>
    </row>
    <row r="159" customFormat="false" ht="12.8" hidden="false" customHeight="false" outlineLevel="0" collapsed="false">
      <c r="B159" s="0" t="s">
        <v>51</v>
      </c>
    </row>
    <row r="160" customFormat="false" ht="12.8" hidden="false" customHeight="false" outlineLevel="0" collapsed="false">
      <c r="B160" s="0" t="s">
        <v>1529</v>
      </c>
    </row>
    <row r="161" customFormat="false" ht="12.8" hidden="false" customHeight="false" outlineLevel="0" collapsed="false">
      <c r="B161" s="0" t="s">
        <v>2765</v>
      </c>
    </row>
    <row r="162" customFormat="false" ht="12.8" hidden="false" customHeight="false" outlineLevel="0" collapsed="false">
      <c r="B162" s="0" t="s">
        <v>2766</v>
      </c>
    </row>
    <row r="163" customFormat="false" ht="12.8" hidden="false" customHeight="false" outlineLevel="0" collapsed="false">
      <c r="B163" s="0" t="s">
        <v>2767</v>
      </c>
    </row>
    <row r="164" customFormat="false" ht="12.8" hidden="false" customHeight="false" outlineLevel="0" collapsed="false">
      <c r="B164" s="0" t="s">
        <v>2768</v>
      </c>
    </row>
    <row r="165" customFormat="false" ht="12.8" hidden="false" customHeight="false" outlineLevel="0" collapsed="false">
      <c r="B165" s="0" t="s">
        <v>947</v>
      </c>
    </row>
    <row r="166" customFormat="false" ht="12.8" hidden="false" customHeight="false" outlineLevel="0" collapsed="false">
      <c r="B166" s="0" t="s">
        <v>2769</v>
      </c>
    </row>
    <row r="167" customFormat="false" ht="12.8" hidden="false" customHeight="false" outlineLevel="0" collapsed="false">
      <c r="B167" s="0" t="s">
        <v>2770</v>
      </c>
    </row>
    <row r="168" customFormat="false" ht="12.8" hidden="false" customHeight="false" outlineLevel="0" collapsed="false">
      <c r="B168" s="0" t="s">
        <v>2771</v>
      </c>
    </row>
    <row r="169" customFormat="false" ht="12.8" hidden="false" customHeight="false" outlineLevel="0" collapsed="false">
      <c r="B169" s="0" t="s">
        <v>45</v>
      </c>
    </row>
    <row r="170" customFormat="false" ht="12.8" hidden="false" customHeight="false" outlineLevel="0" collapsed="false">
      <c r="B170" s="0" t="s">
        <v>2772</v>
      </c>
    </row>
    <row r="171" customFormat="false" ht="12.8" hidden="false" customHeight="false" outlineLevel="0" collapsed="false">
      <c r="B171" s="0" t="s">
        <v>2773</v>
      </c>
    </row>
    <row r="172" customFormat="false" ht="12.8" hidden="false" customHeight="false" outlineLevel="0" collapsed="false">
      <c r="B172" s="0" t="s">
        <v>527</v>
      </c>
    </row>
    <row r="173" customFormat="false" ht="12.8" hidden="false" customHeight="false" outlineLevel="0" collapsed="false">
      <c r="B173" s="0" t="s">
        <v>357</v>
      </c>
    </row>
    <row r="174" customFormat="false" ht="12.8" hidden="false" customHeight="false" outlineLevel="0" collapsed="false">
      <c r="B174" s="0" t="s">
        <v>285</v>
      </c>
    </row>
    <row r="175" customFormat="false" ht="12.8" hidden="false" customHeight="false" outlineLevel="0" collapsed="false">
      <c r="B175" s="0" t="s">
        <v>2774</v>
      </c>
    </row>
    <row r="176" customFormat="false" ht="12.8" hidden="false" customHeight="false" outlineLevel="0" collapsed="false">
      <c r="B176" s="0" t="s">
        <v>2775</v>
      </c>
    </row>
    <row r="177" customFormat="false" ht="12.8" hidden="false" customHeight="false" outlineLevel="0" collapsed="false">
      <c r="B177" s="0" t="s">
        <v>2776</v>
      </c>
    </row>
    <row r="178" customFormat="false" ht="12.8" hidden="false" customHeight="false" outlineLevel="0" collapsed="false">
      <c r="B178" s="0" t="s">
        <v>2777</v>
      </c>
    </row>
    <row r="179" customFormat="false" ht="12.8" hidden="false" customHeight="false" outlineLevel="0" collapsed="false">
      <c r="B179" s="0" t="s">
        <v>2778</v>
      </c>
    </row>
    <row r="180" customFormat="false" ht="12.8" hidden="false" customHeight="false" outlineLevel="0" collapsed="false">
      <c r="B180" s="0" t="s">
        <v>2779</v>
      </c>
    </row>
    <row r="181" customFormat="false" ht="12.8" hidden="false" customHeight="false" outlineLevel="0" collapsed="false">
      <c r="B181" s="0" t="s">
        <v>2780</v>
      </c>
    </row>
    <row r="182" customFormat="false" ht="12.8" hidden="false" customHeight="false" outlineLevel="0" collapsed="false">
      <c r="B182" s="0" t="s">
        <v>2781</v>
      </c>
    </row>
    <row r="183" customFormat="false" ht="12.8" hidden="false" customHeight="false" outlineLevel="0" collapsed="false">
      <c r="B183" s="0" t="s">
        <v>585</v>
      </c>
    </row>
    <row r="184" customFormat="false" ht="12.8" hidden="false" customHeight="false" outlineLevel="0" collapsed="false">
      <c r="B184" s="0" t="s">
        <v>1373</v>
      </c>
    </row>
    <row r="185" customFormat="false" ht="12.8" hidden="false" customHeight="false" outlineLevel="0" collapsed="false">
      <c r="B185" s="0" t="s">
        <v>2782</v>
      </c>
    </row>
    <row r="186" customFormat="false" ht="12.8" hidden="false" customHeight="false" outlineLevel="0" collapsed="false">
      <c r="B186" s="0" t="s">
        <v>2783</v>
      </c>
    </row>
    <row r="187" customFormat="false" ht="12.8" hidden="false" customHeight="false" outlineLevel="0" collapsed="false">
      <c r="B187" s="0" t="s">
        <v>2784</v>
      </c>
    </row>
    <row r="188" customFormat="false" ht="12.8" hidden="false" customHeight="false" outlineLevel="0" collapsed="false">
      <c r="B188" s="0" t="s">
        <v>2785</v>
      </c>
    </row>
    <row r="189" customFormat="false" ht="12.8" hidden="false" customHeight="false" outlineLevel="0" collapsed="false">
      <c r="B189" s="0" t="s">
        <v>2786</v>
      </c>
    </row>
    <row r="190" customFormat="false" ht="12.8" hidden="false" customHeight="false" outlineLevel="0" collapsed="false">
      <c r="B190" s="0" t="s">
        <v>2787</v>
      </c>
    </row>
    <row r="191" customFormat="false" ht="12.8" hidden="false" customHeight="false" outlineLevel="0" collapsed="false">
      <c r="B191" s="0" t="s">
        <v>2788</v>
      </c>
    </row>
    <row r="192" customFormat="false" ht="12.8" hidden="false" customHeight="false" outlineLevel="0" collapsed="false">
      <c r="B192" s="0" t="s">
        <v>2789</v>
      </c>
    </row>
    <row r="193" customFormat="false" ht="12.8" hidden="false" customHeight="false" outlineLevel="0" collapsed="false">
      <c r="B193" s="0" t="s">
        <v>2790</v>
      </c>
    </row>
    <row r="194" customFormat="false" ht="12.8" hidden="false" customHeight="false" outlineLevel="0" collapsed="false">
      <c r="B194" s="0" t="s">
        <v>2791</v>
      </c>
    </row>
    <row r="195" customFormat="false" ht="12.8" hidden="false" customHeight="false" outlineLevel="0" collapsed="false">
      <c r="B195" s="0" t="s">
        <v>1011</v>
      </c>
    </row>
    <row r="196" customFormat="false" ht="12.8" hidden="false" customHeight="false" outlineLevel="0" collapsed="false">
      <c r="B196" s="0" t="s">
        <v>815</v>
      </c>
    </row>
    <row r="197" customFormat="false" ht="12.8" hidden="false" customHeight="false" outlineLevel="0" collapsed="false">
      <c r="B197" s="0" t="s">
        <v>465</v>
      </c>
    </row>
    <row r="198" customFormat="false" ht="12.8" hidden="false" customHeight="false" outlineLevel="0" collapsed="false">
      <c r="B198" s="0" t="s">
        <v>2792</v>
      </c>
    </row>
    <row r="199" customFormat="false" ht="12.8" hidden="false" customHeight="false" outlineLevel="0" collapsed="false">
      <c r="B199" s="0" t="s">
        <v>2793</v>
      </c>
    </row>
    <row r="200" customFormat="false" ht="12.8" hidden="false" customHeight="false" outlineLevel="0" collapsed="false">
      <c r="B200" s="0" t="s">
        <v>2794</v>
      </c>
    </row>
    <row r="201" customFormat="false" ht="12.8" hidden="false" customHeight="false" outlineLevel="0" collapsed="false">
      <c r="B201" s="0" t="s">
        <v>2795</v>
      </c>
    </row>
    <row r="202" customFormat="false" ht="12.8" hidden="false" customHeight="false" outlineLevel="0" collapsed="false">
      <c r="B202" s="0" t="s">
        <v>1747</v>
      </c>
    </row>
    <row r="203" customFormat="false" ht="12.8" hidden="false" customHeight="false" outlineLevel="0" collapsed="false">
      <c r="B203" s="0" t="s">
        <v>2796</v>
      </c>
    </row>
    <row r="204" customFormat="false" ht="12.8" hidden="false" customHeight="false" outlineLevel="0" collapsed="false">
      <c r="B204" s="0" t="s">
        <v>2797</v>
      </c>
    </row>
    <row r="205" customFormat="false" ht="12.8" hidden="false" customHeight="false" outlineLevel="0" collapsed="false">
      <c r="B205" s="0" t="s">
        <v>2798</v>
      </c>
    </row>
    <row r="206" customFormat="false" ht="12.8" hidden="false" customHeight="false" outlineLevel="0" collapsed="false">
      <c r="B206" s="0" t="s">
        <v>2799</v>
      </c>
    </row>
    <row r="207" customFormat="false" ht="12.8" hidden="false" customHeight="false" outlineLevel="0" collapsed="false">
      <c r="B207" s="0" t="s">
        <v>2800</v>
      </c>
    </row>
    <row r="208" customFormat="false" ht="12.8" hidden="false" customHeight="false" outlineLevel="0" collapsed="false">
      <c r="B208" s="0" t="s">
        <v>103</v>
      </c>
    </row>
    <row r="209" customFormat="false" ht="12.8" hidden="false" customHeight="false" outlineLevel="0" collapsed="false">
      <c r="B209" s="0" t="s">
        <v>79</v>
      </c>
    </row>
    <row r="210" customFormat="false" ht="12.8" hidden="false" customHeight="false" outlineLevel="0" collapsed="false">
      <c r="B210" s="0" t="s">
        <v>1139</v>
      </c>
    </row>
    <row r="211" customFormat="false" ht="12.8" hidden="false" customHeight="false" outlineLevel="0" collapsed="false">
      <c r="B211" s="0" t="s">
        <v>2801</v>
      </c>
    </row>
    <row r="212" customFormat="false" ht="12.8" hidden="false" customHeight="false" outlineLevel="0" collapsed="false">
      <c r="B212" s="0" t="s">
        <v>2802</v>
      </c>
    </row>
    <row r="213" customFormat="false" ht="12.8" hidden="false" customHeight="false" outlineLevel="0" collapsed="false">
      <c r="B213" s="0" t="s">
        <v>601</v>
      </c>
    </row>
    <row r="214" customFormat="false" ht="12.8" hidden="false" customHeight="false" outlineLevel="0" collapsed="false">
      <c r="B214" s="0" t="s">
        <v>293</v>
      </c>
    </row>
    <row r="215" customFormat="false" ht="12.8" hidden="false" customHeight="false" outlineLevel="0" collapsed="false">
      <c r="B215" s="0" t="s">
        <v>115</v>
      </c>
    </row>
    <row r="216" customFormat="false" ht="12.8" hidden="false" customHeight="false" outlineLevel="0" collapsed="false">
      <c r="B216" s="0" t="s">
        <v>2803</v>
      </c>
    </row>
    <row r="217" customFormat="false" ht="12.8" hidden="false" customHeight="false" outlineLevel="0" collapsed="false">
      <c r="B217" s="0" t="s">
        <v>1807</v>
      </c>
    </row>
    <row r="218" customFormat="false" ht="12.8" hidden="false" customHeight="false" outlineLevel="0" collapsed="false">
      <c r="B218" s="0" t="s">
        <v>2804</v>
      </c>
    </row>
    <row r="219" customFormat="false" ht="12.8" hidden="false" customHeight="false" outlineLevel="0" collapsed="false">
      <c r="B219" s="0" t="s">
        <v>2805</v>
      </c>
    </row>
    <row r="220" customFormat="false" ht="12.8" hidden="false" customHeight="false" outlineLevel="0" collapsed="false">
      <c r="B220" s="0" t="s">
        <v>2806</v>
      </c>
    </row>
    <row r="221" customFormat="false" ht="12.8" hidden="false" customHeight="false" outlineLevel="0" collapsed="false">
      <c r="B221" s="0" t="s">
        <v>2807</v>
      </c>
    </row>
    <row r="222" customFormat="false" ht="12.8" hidden="false" customHeight="false" outlineLevel="0" collapsed="false">
      <c r="B222" s="0" t="s">
        <v>2808</v>
      </c>
    </row>
    <row r="223" customFormat="false" ht="12.8" hidden="false" customHeight="false" outlineLevel="0" collapsed="false">
      <c r="B223" s="0" t="s">
        <v>2809</v>
      </c>
    </row>
    <row r="224" customFormat="false" ht="12.8" hidden="false" customHeight="false" outlineLevel="0" collapsed="false">
      <c r="B224" s="0" t="s">
        <v>2810</v>
      </c>
    </row>
    <row r="225" customFormat="false" ht="12.8" hidden="false" customHeight="false" outlineLevel="0" collapsed="false">
      <c r="B225" s="0" t="s">
        <v>2811</v>
      </c>
    </row>
    <row r="226" customFormat="false" ht="12.8" hidden="false" customHeight="false" outlineLevel="0" collapsed="false">
      <c r="B226" s="0" t="s">
        <v>2812</v>
      </c>
    </row>
    <row r="227" customFormat="false" ht="12.8" hidden="false" customHeight="false" outlineLevel="0" collapsed="false">
      <c r="B227" s="0" t="s">
        <v>2813</v>
      </c>
    </row>
    <row r="228" customFormat="false" ht="12.8" hidden="false" customHeight="false" outlineLevel="0" collapsed="false">
      <c r="B228" s="0" t="s">
        <v>2814</v>
      </c>
    </row>
    <row r="229" customFormat="false" ht="12.8" hidden="false" customHeight="false" outlineLevel="0" collapsed="false">
      <c r="B229" s="0" t="s">
        <v>2815</v>
      </c>
    </row>
    <row r="230" customFormat="false" ht="12.8" hidden="false" customHeight="false" outlineLevel="0" collapsed="false">
      <c r="B230" s="0" t="s">
        <v>399</v>
      </c>
    </row>
    <row r="231" customFormat="false" ht="12.8" hidden="false" customHeight="false" outlineLevel="0" collapsed="false">
      <c r="B231" s="0" t="s">
        <v>2816</v>
      </c>
    </row>
    <row r="232" customFormat="false" ht="12.8" hidden="false" customHeight="false" outlineLevel="0" collapsed="false">
      <c r="B232" s="0" t="s">
        <v>489</v>
      </c>
    </row>
    <row r="233" customFormat="false" ht="12.8" hidden="false" customHeight="false" outlineLevel="0" collapsed="false">
      <c r="B233" s="0" t="s">
        <v>2817</v>
      </c>
    </row>
    <row r="234" customFormat="false" ht="12.8" hidden="false" customHeight="false" outlineLevel="0" collapsed="false">
      <c r="B234" s="0" t="s">
        <v>305</v>
      </c>
    </row>
    <row r="235" customFormat="false" ht="12.8" hidden="false" customHeight="false" outlineLevel="0" collapsed="false">
      <c r="B235" s="0" t="s">
        <v>2818</v>
      </c>
    </row>
    <row r="236" customFormat="false" ht="12.8" hidden="false" customHeight="false" outlineLevel="0" collapsed="false">
      <c r="B236" s="0" t="s">
        <v>2819</v>
      </c>
    </row>
    <row r="237" customFormat="false" ht="12.8" hidden="false" customHeight="false" outlineLevel="0" collapsed="false">
      <c r="B237" s="0" t="s">
        <v>2820</v>
      </c>
    </row>
    <row r="238" customFormat="false" ht="12.8" hidden="false" customHeight="false" outlineLevel="0" collapsed="false">
      <c r="B238" s="0" t="s">
        <v>2821</v>
      </c>
    </row>
    <row r="239" customFormat="false" ht="12.8" hidden="false" customHeight="false" outlineLevel="0" collapsed="false">
      <c r="B239" s="0" t="s">
        <v>2822</v>
      </c>
    </row>
    <row r="240" customFormat="false" ht="12.8" hidden="false" customHeight="false" outlineLevel="0" collapsed="false">
      <c r="B240" s="0" t="s">
        <v>2823</v>
      </c>
    </row>
    <row r="241" customFormat="false" ht="12.8" hidden="false" customHeight="false" outlineLevel="0" collapsed="false">
      <c r="B241" s="0" t="s">
        <v>2824</v>
      </c>
    </row>
    <row r="242" customFormat="false" ht="12.8" hidden="false" customHeight="false" outlineLevel="0" collapsed="false">
      <c r="B242" s="0" t="s">
        <v>451</v>
      </c>
    </row>
    <row r="243" customFormat="false" ht="12.8" hidden="false" customHeight="false" outlineLevel="0" collapsed="false">
      <c r="B243" s="0" t="s">
        <v>2825</v>
      </c>
    </row>
    <row r="244" customFormat="false" ht="12.8" hidden="false" customHeight="false" outlineLevel="0" collapsed="false">
      <c r="B244" s="0" t="s">
        <v>2826</v>
      </c>
    </row>
    <row r="245" customFormat="false" ht="12.8" hidden="false" customHeight="false" outlineLevel="0" collapsed="false">
      <c r="B245" s="0" t="s">
        <v>2827</v>
      </c>
    </row>
    <row r="246" customFormat="false" ht="12.8" hidden="false" customHeight="false" outlineLevel="0" collapsed="false">
      <c r="B246" s="0" t="s">
        <v>1709</v>
      </c>
    </row>
    <row r="247" customFormat="false" ht="12.8" hidden="false" customHeight="false" outlineLevel="0" collapsed="false">
      <c r="B247" s="0" t="s">
        <v>2828</v>
      </c>
    </row>
    <row r="248" customFormat="false" ht="12.8" hidden="false" customHeight="false" outlineLevel="0" collapsed="false">
      <c r="B248" s="0" t="s">
        <v>2829</v>
      </c>
    </row>
    <row r="249" customFormat="false" ht="12.8" hidden="false" customHeight="false" outlineLevel="0" collapsed="false">
      <c r="B249" s="0" t="s">
        <v>2830</v>
      </c>
    </row>
    <row r="250" customFormat="false" ht="12.8" hidden="false" customHeight="false" outlineLevel="0" collapsed="false">
      <c r="B250" s="0" t="s">
        <v>377</v>
      </c>
    </row>
    <row r="251" customFormat="false" ht="12.8" hidden="false" customHeight="false" outlineLevel="0" collapsed="false">
      <c r="B251" s="0" t="s">
        <v>2831</v>
      </c>
    </row>
    <row r="252" customFormat="false" ht="12.8" hidden="false" customHeight="false" outlineLevel="0" collapsed="false">
      <c r="B252" s="0" t="s">
        <v>2832</v>
      </c>
    </row>
    <row r="253" customFormat="false" ht="12.8" hidden="false" customHeight="false" outlineLevel="0" collapsed="false">
      <c r="B253" s="0" t="s">
        <v>2833</v>
      </c>
    </row>
    <row r="254" customFormat="false" ht="12.8" hidden="false" customHeight="false" outlineLevel="0" collapsed="false">
      <c r="B254" s="0" t="s">
        <v>2834</v>
      </c>
    </row>
    <row r="255" customFormat="false" ht="12.8" hidden="false" customHeight="false" outlineLevel="0" collapsed="false">
      <c r="B255" s="0" t="s">
        <v>619</v>
      </c>
    </row>
    <row r="256" customFormat="false" ht="12.8" hidden="false" customHeight="false" outlineLevel="0" collapsed="false">
      <c r="B256" s="0" t="s">
        <v>651</v>
      </c>
    </row>
    <row r="257" customFormat="false" ht="12.8" hidden="false" customHeight="false" outlineLevel="0" collapsed="false">
      <c r="B257" s="0" t="s">
        <v>2835</v>
      </c>
    </row>
    <row r="258" customFormat="false" ht="12.8" hidden="false" customHeight="false" outlineLevel="0" collapsed="false">
      <c r="B258" s="0" t="s">
        <v>859</v>
      </c>
    </row>
    <row r="259" customFormat="false" ht="12.8" hidden="false" customHeight="false" outlineLevel="0" collapsed="false">
      <c r="B259" s="0" t="s">
        <v>2836</v>
      </c>
    </row>
    <row r="260" customFormat="false" ht="12.8" hidden="false" customHeight="false" outlineLevel="0" collapsed="false">
      <c r="B260" s="0" t="s">
        <v>2837</v>
      </c>
    </row>
    <row r="261" customFormat="false" ht="12.8" hidden="false" customHeight="false" outlineLevel="0" collapsed="false">
      <c r="B261" s="0" t="s">
        <v>2838</v>
      </c>
    </row>
    <row r="262" customFormat="false" ht="12.8" hidden="false" customHeight="false" outlineLevel="0" collapsed="false">
      <c r="B262" s="0" t="s">
        <v>1147</v>
      </c>
    </row>
    <row r="263" customFormat="false" ht="12.8" hidden="false" customHeight="false" outlineLevel="0" collapsed="false">
      <c r="B263" s="0" t="s">
        <v>2839</v>
      </c>
    </row>
    <row r="264" customFormat="false" ht="12.8" hidden="false" customHeight="false" outlineLevel="0" collapsed="false">
      <c r="B264" s="0" t="s">
        <v>2840</v>
      </c>
    </row>
    <row r="265" customFormat="false" ht="12.8" hidden="false" customHeight="false" outlineLevel="0" collapsed="false">
      <c r="B265" s="0" t="s">
        <v>2841</v>
      </c>
    </row>
    <row r="266" customFormat="false" ht="12.8" hidden="false" customHeight="false" outlineLevel="0" collapsed="false">
      <c r="B266" s="0" t="s">
        <v>2842</v>
      </c>
    </row>
    <row r="267" customFormat="false" ht="12.8" hidden="false" customHeight="false" outlineLevel="0" collapsed="false">
      <c r="B267" s="0" t="s">
        <v>2843</v>
      </c>
    </row>
    <row r="268" customFormat="false" ht="12.8" hidden="false" customHeight="false" outlineLevel="0" collapsed="false">
      <c r="B268" s="0" t="s">
        <v>2844</v>
      </c>
    </row>
    <row r="269" customFormat="false" ht="12.8" hidden="false" customHeight="false" outlineLevel="0" collapsed="false">
      <c r="B269" s="0" t="s">
        <v>699</v>
      </c>
    </row>
    <row r="270" customFormat="false" ht="12.8" hidden="false" customHeight="false" outlineLevel="0" collapsed="false">
      <c r="B270" s="0" t="s">
        <v>2845</v>
      </c>
    </row>
    <row r="271" customFormat="false" ht="12.8" hidden="false" customHeight="false" outlineLevel="0" collapsed="false">
      <c r="B271" s="0" t="s">
        <v>2846</v>
      </c>
    </row>
    <row r="272" customFormat="false" ht="12.8" hidden="false" customHeight="false" outlineLevel="0" collapsed="false">
      <c r="B272" s="0" t="s">
        <v>2847</v>
      </c>
    </row>
    <row r="273" customFormat="false" ht="12.8" hidden="false" customHeight="false" outlineLevel="0" collapsed="false">
      <c r="B273" s="0" t="s">
        <v>1173</v>
      </c>
    </row>
    <row r="274" customFormat="false" ht="12.8" hidden="false" customHeight="false" outlineLevel="0" collapsed="false">
      <c r="B274" s="0" t="s">
        <v>2848</v>
      </c>
    </row>
    <row r="275" customFormat="false" ht="12.8" hidden="false" customHeight="false" outlineLevel="0" collapsed="false">
      <c r="B275" s="0" t="s">
        <v>325</v>
      </c>
    </row>
    <row r="276" customFormat="false" ht="12.8" hidden="false" customHeight="false" outlineLevel="0" collapsed="false">
      <c r="B276" s="0" t="s">
        <v>2849</v>
      </c>
    </row>
    <row r="277" customFormat="false" ht="12.8" hidden="false" customHeight="false" outlineLevel="0" collapsed="false">
      <c r="B277" s="0" t="s">
        <v>2850</v>
      </c>
    </row>
    <row r="278" customFormat="false" ht="12.8" hidden="false" customHeight="false" outlineLevel="0" collapsed="false">
      <c r="B278" s="0" t="s">
        <v>2851</v>
      </c>
    </row>
    <row r="279" customFormat="false" ht="12.8" hidden="false" customHeight="false" outlineLevel="0" collapsed="false">
      <c r="B279" s="0" t="s">
        <v>491</v>
      </c>
    </row>
    <row r="280" customFormat="false" ht="12.8" hidden="false" customHeight="false" outlineLevel="0" collapsed="false">
      <c r="B280" s="0" t="s">
        <v>2852</v>
      </c>
    </row>
    <row r="281" customFormat="false" ht="12.8" hidden="false" customHeight="false" outlineLevel="0" collapsed="false">
      <c r="B281" s="0" t="s">
        <v>27</v>
      </c>
    </row>
    <row r="282" customFormat="false" ht="12.8" hidden="false" customHeight="false" outlineLevel="0" collapsed="false">
      <c r="B282" s="0" t="s">
        <v>2853</v>
      </c>
    </row>
    <row r="283" customFormat="false" ht="12.8" hidden="false" customHeight="false" outlineLevel="0" collapsed="false">
      <c r="B283" s="0" t="s">
        <v>2854</v>
      </c>
    </row>
    <row r="284" customFormat="false" ht="12.8" hidden="false" customHeight="false" outlineLevel="0" collapsed="false">
      <c r="B284" s="0" t="s">
        <v>2855</v>
      </c>
    </row>
    <row r="285" customFormat="false" ht="12.8" hidden="false" customHeight="false" outlineLevel="0" collapsed="false">
      <c r="B285" s="0" t="s">
        <v>1771</v>
      </c>
    </row>
    <row r="286" customFormat="false" ht="12.8" hidden="false" customHeight="false" outlineLevel="0" collapsed="false">
      <c r="B286" s="0" t="s">
        <v>2856</v>
      </c>
    </row>
    <row r="287" customFormat="false" ht="12.8" hidden="false" customHeight="false" outlineLevel="0" collapsed="false">
      <c r="B287" s="0" t="s">
        <v>2857</v>
      </c>
    </row>
    <row r="288" customFormat="false" ht="12.8" hidden="false" customHeight="false" outlineLevel="0" collapsed="false">
      <c r="B288" s="0" t="s">
        <v>2858</v>
      </c>
    </row>
    <row r="289" customFormat="false" ht="12.8" hidden="false" customHeight="false" outlineLevel="0" collapsed="false">
      <c r="B289" s="0" t="s">
        <v>381</v>
      </c>
    </row>
    <row r="290" customFormat="false" ht="12.8" hidden="false" customHeight="false" outlineLevel="0" collapsed="false">
      <c r="B290" s="0" t="s">
        <v>397</v>
      </c>
    </row>
    <row r="291" customFormat="false" ht="12.8" hidden="false" customHeight="false" outlineLevel="0" collapsed="false">
      <c r="B291" s="0" t="s">
        <v>2859</v>
      </c>
    </row>
    <row r="292" customFormat="false" ht="12.8" hidden="false" customHeight="false" outlineLevel="0" collapsed="false">
      <c r="B292" s="0" t="s">
        <v>2860</v>
      </c>
    </row>
    <row r="293" customFormat="false" ht="12.8" hidden="false" customHeight="false" outlineLevel="0" collapsed="false">
      <c r="B293" s="0" t="s">
        <v>467</v>
      </c>
    </row>
    <row r="294" customFormat="false" ht="12.8" hidden="false" customHeight="false" outlineLevel="0" collapsed="false">
      <c r="B294" s="0" t="s">
        <v>831</v>
      </c>
    </row>
    <row r="295" customFormat="false" ht="12.8" hidden="false" customHeight="false" outlineLevel="0" collapsed="false">
      <c r="B295" s="0" t="s">
        <v>2861</v>
      </c>
    </row>
    <row r="296" customFormat="false" ht="12.8" hidden="false" customHeight="false" outlineLevel="0" collapsed="false">
      <c r="B296" s="0" t="s">
        <v>1795</v>
      </c>
    </row>
    <row r="297" customFormat="false" ht="12.8" hidden="false" customHeight="false" outlineLevel="0" collapsed="false">
      <c r="B297" s="0" t="s">
        <v>1059</v>
      </c>
    </row>
    <row r="298" customFormat="false" ht="12.8" hidden="false" customHeight="false" outlineLevel="0" collapsed="false">
      <c r="B298" s="0" t="s">
        <v>523</v>
      </c>
    </row>
    <row r="299" customFormat="false" ht="12.8" hidden="false" customHeight="false" outlineLevel="0" collapsed="false">
      <c r="B299" s="0" t="s">
        <v>2862</v>
      </c>
    </row>
    <row r="300" customFormat="false" ht="12.8" hidden="false" customHeight="false" outlineLevel="0" collapsed="false">
      <c r="B300" s="0" t="s">
        <v>761</v>
      </c>
    </row>
    <row r="301" customFormat="false" ht="12.8" hidden="false" customHeight="false" outlineLevel="0" collapsed="false">
      <c r="B301" s="0" t="s">
        <v>2863</v>
      </c>
    </row>
    <row r="302" customFormat="false" ht="12.8" hidden="false" customHeight="false" outlineLevel="0" collapsed="false">
      <c r="B302" s="0" t="s">
        <v>2864</v>
      </c>
    </row>
    <row r="303" customFormat="false" ht="12.8" hidden="false" customHeight="false" outlineLevel="0" collapsed="false">
      <c r="B303" s="0" t="s">
        <v>2865</v>
      </c>
    </row>
    <row r="304" customFormat="false" ht="12.8" hidden="false" customHeight="false" outlineLevel="0" collapsed="false">
      <c r="B304" s="0" t="s">
        <v>2866</v>
      </c>
    </row>
    <row r="305" customFormat="false" ht="12.8" hidden="false" customHeight="false" outlineLevel="0" collapsed="false">
      <c r="B305" s="0" t="s">
        <v>2867</v>
      </c>
    </row>
    <row r="306" customFormat="false" ht="12.8" hidden="false" customHeight="false" outlineLevel="0" collapsed="false">
      <c r="B306" s="0" t="s">
        <v>2868</v>
      </c>
    </row>
    <row r="307" customFormat="false" ht="12.8" hidden="false" customHeight="false" outlineLevel="0" collapsed="false">
      <c r="B307" s="0" t="s">
        <v>2869</v>
      </c>
    </row>
    <row r="308" customFormat="false" ht="12.8" hidden="false" customHeight="false" outlineLevel="0" collapsed="false">
      <c r="B308" s="0" t="s">
        <v>2870</v>
      </c>
    </row>
    <row r="309" customFormat="false" ht="12.8" hidden="false" customHeight="false" outlineLevel="0" collapsed="false">
      <c r="B309" s="0" t="s">
        <v>1329</v>
      </c>
    </row>
    <row r="310" customFormat="false" ht="12.8" hidden="false" customHeight="false" outlineLevel="0" collapsed="false">
      <c r="B310" s="0" t="s">
        <v>2871</v>
      </c>
    </row>
    <row r="311" customFormat="false" ht="12.8" hidden="false" customHeight="false" outlineLevel="0" collapsed="false">
      <c r="B311" s="0" t="s">
        <v>2872</v>
      </c>
    </row>
    <row r="312" customFormat="false" ht="12.8" hidden="false" customHeight="false" outlineLevel="0" collapsed="false">
      <c r="B312" s="0" t="s">
        <v>2873</v>
      </c>
    </row>
    <row r="313" customFormat="false" ht="12.8" hidden="false" customHeight="false" outlineLevel="0" collapsed="false">
      <c r="B313" s="0" t="s">
        <v>2874</v>
      </c>
    </row>
    <row r="314" customFormat="false" ht="12.8" hidden="false" customHeight="false" outlineLevel="0" collapsed="false">
      <c r="B314" s="0" t="s">
        <v>1629</v>
      </c>
    </row>
    <row r="315" customFormat="false" ht="12.8" hidden="false" customHeight="false" outlineLevel="0" collapsed="false">
      <c r="B315" s="0" t="s">
        <v>707</v>
      </c>
    </row>
    <row r="316" customFormat="false" ht="12.8" hidden="false" customHeight="false" outlineLevel="0" collapsed="false">
      <c r="B316" s="0" t="s">
        <v>2875</v>
      </c>
    </row>
    <row r="317" customFormat="false" ht="12.8" hidden="false" customHeight="false" outlineLevel="0" collapsed="false">
      <c r="B317" s="0" t="s">
        <v>2876</v>
      </c>
    </row>
    <row r="318" customFormat="false" ht="12.8" hidden="false" customHeight="false" outlineLevel="0" collapsed="false">
      <c r="B318" s="0" t="s">
        <v>2877</v>
      </c>
    </row>
    <row r="319" customFormat="false" ht="12.8" hidden="false" customHeight="false" outlineLevel="0" collapsed="false">
      <c r="B319" s="0" t="s">
        <v>2878</v>
      </c>
    </row>
    <row r="320" customFormat="false" ht="12.8" hidden="false" customHeight="false" outlineLevel="0" collapsed="false">
      <c r="B320" s="0" t="s">
        <v>2879</v>
      </c>
    </row>
    <row r="321" customFormat="false" ht="12.8" hidden="false" customHeight="false" outlineLevel="0" collapsed="false">
      <c r="B321" s="0" t="s">
        <v>1813</v>
      </c>
    </row>
    <row r="322" customFormat="false" ht="12.8" hidden="false" customHeight="false" outlineLevel="0" collapsed="false">
      <c r="B322" s="0" t="s">
        <v>2880</v>
      </c>
    </row>
    <row r="323" customFormat="false" ht="12.8" hidden="false" customHeight="false" outlineLevel="0" collapsed="false">
      <c r="B323" s="0" t="s">
        <v>2881</v>
      </c>
    </row>
    <row r="324" customFormat="false" ht="12.8" hidden="false" customHeight="false" outlineLevel="0" collapsed="false">
      <c r="B324" s="0" t="s">
        <v>2882</v>
      </c>
    </row>
    <row r="325" customFormat="false" ht="12.8" hidden="false" customHeight="false" outlineLevel="0" collapsed="false">
      <c r="B325" s="0" t="s">
        <v>2883</v>
      </c>
    </row>
    <row r="326" customFormat="false" ht="12.8" hidden="false" customHeight="false" outlineLevel="0" collapsed="false">
      <c r="B326" s="0" t="s">
        <v>2884</v>
      </c>
    </row>
    <row r="327" customFormat="false" ht="12.8" hidden="false" customHeight="false" outlineLevel="0" collapsed="false">
      <c r="B327" s="0" t="s">
        <v>2885</v>
      </c>
    </row>
    <row r="328" customFormat="false" ht="12.8" hidden="false" customHeight="false" outlineLevel="0" collapsed="false">
      <c r="B328" s="0" t="s">
        <v>2886</v>
      </c>
    </row>
    <row r="329" customFormat="false" ht="12.8" hidden="false" customHeight="false" outlineLevel="0" collapsed="false">
      <c r="B329" s="0" t="s">
        <v>2887</v>
      </c>
    </row>
    <row r="330" customFormat="false" ht="12.8" hidden="false" customHeight="false" outlineLevel="0" collapsed="false">
      <c r="B330" s="0" t="s">
        <v>2888</v>
      </c>
    </row>
    <row r="331" customFormat="false" ht="12.8" hidden="false" customHeight="false" outlineLevel="0" collapsed="false">
      <c r="B331" s="0" t="s">
        <v>1661</v>
      </c>
    </row>
    <row r="332" customFormat="false" ht="12.8" hidden="false" customHeight="false" outlineLevel="0" collapsed="false">
      <c r="B332" s="0" t="s">
        <v>2889</v>
      </c>
    </row>
    <row r="333" customFormat="false" ht="12.8" hidden="false" customHeight="false" outlineLevel="0" collapsed="false">
      <c r="B333" s="0" t="s">
        <v>1067</v>
      </c>
    </row>
    <row r="334" customFormat="false" ht="12.8" hidden="false" customHeight="false" outlineLevel="0" collapsed="false">
      <c r="B334" s="0" t="s">
        <v>2890</v>
      </c>
    </row>
    <row r="335" customFormat="false" ht="12.8" hidden="false" customHeight="false" outlineLevel="0" collapsed="false">
      <c r="B335" s="0" t="s">
        <v>2891</v>
      </c>
    </row>
    <row r="336" customFormat="false" ht="12.8" hidden="false" customHeight="false" outlineLevel="0" collapsed="false">
      <c r="B336" s="0" t="s">
        <v>2892</v>
      </c>
    </row>
    <row r="337" customFormat="false" ht="12.8" hidden="false" customHeight="false" outlineLevel="0" collapsed="false">
      <c r="B337" s="0" t="s">
        <v>2893</v>
      </c>
    </row>
    <row r="338" customFormat="false" ht="12.8" hidden="false" customHeight="false" outlineLevel="0" collapsed="false">
      <c r="B338" s="0" t="s">
        <v>2894</v>
      </c>
    </row>
    <row r="339" customFormat="false" ht="12.8" hidden="false" customHeight="false" outlineLevel="0" collapsed="false">
      <c r="B339" s="0" t="s">
        <v>587</v>
      </c>
    </row>
    <row r="340" customFormat="false" ht="12.8" hidden="false" customHeight="false" outlineLevel="0" collapsed="false">
      <c r="B340" s="0" t="s">
        <v>2895</v>
      </c>
    </row>
    <row r="341" customFormat="false" ht="12.8" hidden="false" customHeight="false" outlineLevel="0" collapsed="false">
      <c r="B341" s="0" t="s">
        <v>2896</v>
      </c>
    </row>
    <row r="342" customFormat="false" ht="12.8" hidden="false" customHeight="false" outlineLevel="0" collapsed="false">
      <c r="B342" s="0" t="s">
        <v>2897</v>
      </c>
    </row>
    <row r="343" customFormat="false" ht="12.8" hidden="false" customHeight="false" outlineLevel="0" collapsed="false">
      <c r="B343" s="0" t="s">
        <v>21</v>
      </c>
    </row>
    <row r="344" customFormat="false" ht="12.8" hidden="false" customHeight="false" outlineLevel="0" collapsed="false">
      <c r="B344" s="0" t="s">
        <v>2898</v>
      </c>
    </row>
    <row r="345" customFormat="false" ht="12.8" hidden="false" customHeight="false" outlineLevel="0" collapsed="false">
      <c r="B345" s="0" t="s">
        <v>2899</v>
      </c>
    </row>
    <row r="346" customFormat="false" ht="12.8" hidden="false" customHeight="false" outlineLevel="0" collapsed="false">
      <c r="B346" s="0" t="s">
        <v>2900</v>
      </c>
    </row>
    <row r="347" customFormat="false" ht="12.8" hidden="false" customHeight="false" outlineLevel="0" collapsed="false">
      <c r="B347" s="0" t="s">
        <v>2901</v>
      </c>
    </row>
    <row r="348" customFormat="false" ht="12.8" hidden="false" customHeight="false" outlineLevel="0" collapsed="false">
      <c r="B348" s="0" t="s">
        <v>2902</v>
      </c>
    </row>
    <row r="349" customFormat="false" ht="12.8" hidden="false" customHeight="false" outlineLevel="0" collapsed="false">
      <c r="B349" s="0" t="s">
        <v>571</v>
      </c>
    </row>
    <row r="350" customFormat="false" ht="12.8" hidden="false" customHeight="false" outlineLevel="0" collapsed="false">
      <c r="B350" s="0" t="s">
        <v>2903</v>
      </c>
    </row>
    <row r="351" customFormat="false" ht="12.8" hidden="false" customHeight="false" outlineLevel="0" collapsed="false">
      <c r="B351" s="0" t="s">
        <v>665</v>
      </c>
    </row>
    <row r="352" customFormat="false" ht="12.8" hidden="false" customHeight="false" outlineLevel="0" collapsed="false">
      <c r="B352" s="0" t="s">
        <v>1109</v>
      </c>
    </row>
    <row r="353" customFormat="false" ht="12.8" hidden="false" customHeight="false" outlineLevel="0" collapsed="false">
      <c r="B353" s="0" t="s">
        <v>2904</v>
      </c>
    </row>
    <row r="354" customFormat="false" ht="12.8" hidden="false" customHeight="false" outlineLevel="0" collapsed="false">
      <c r="B354" s="0" t="s">
        <v>2905</v>
      </c>
    </row>
    <row r="355" customFormat="false" ht="12.8" hidden="false" customHeight="false" outlineLevel="0" collapsed="false">
      <c r="B355" s="0" t="s">
        <v>2906</v>
      </c>
    </row>
    <row r="356" customFormat="false" ht="12.8" hidden="false" customHeight="false" outlineLevel="0" collapsed="false">
      <c r="B356" s="0" t="s">
        <v>2907</v>
      </c>
    </row>
    <row r="357" customFormat="false" ht="12.8" hidden="false" customHeight="false" outlineLevel="0" collapsed="false">
      <c r="B357" s="0" t="s">
        <v>2908</v>
      </c>
    </row>
    <row r="358" customFormat="false" ht="12.8" hidden="false" customHeight="false" outlineLevel="0" collapsed="false">
      <c r="B358" s="0" t="s">
        <v>1327</v>
      </c>
    </row>
    <row r="359" customFormat="false" ht="12.8" hidden="false" customHeight="false" outlineLevel="0" collapsed="false">
      <c r="B359" s="0" t="s">
        <v>1071</v>
      </c>
    </row>
    <row r="360" customFormat="false" ht="12.8" hidden="false" customHeight="false" outlineLevel="0" collapsed="false">
      <c r="B360" s="0" t="s">
        <v>2909</v>
      </c>
    </row>
    <row r="361" customFormat="false" ht="12.8" hidden="false" customHeight="false" outlineLevel="0" collapsed="false">
      <c r="B361" s="0" t="s">
        <v>2910</v>
      </c>
    </row>
    <row r="362" customFormat="false" ht="12.8" hidden="false" customHeight="false" outlineLevel="0" collapsed="false">
      <c r="B362" s="0" t="s">
        <v>935</v>
      </c>
    </row>
    <row r="363" customFormat="false" ht="12.8" hidden="false" customHeight="false" outlineLevel="0" collapsed="false">
      <c r="B363" s="0" t="s">
        <v>2911</v>
      </c>
    </row>
    <row r="364" customFormat="false" ht="12.8" hidden="false" customHeight="false" outlineLevel="0" collapsed="false">
      <c r="B364" s="0" t="s">
        <v>2912</v>
      </c>
    </row>
    <row r="365" customFormat="false" ht="12.8" hidden="false" customHeight="false" outlineLevel="0" collapsed="false">
      <c r="B365" s="0" t="s">
        <v>2913</v>
      </c>
    </row>
    <row r="366" customFormat="false" ht="12.8" hidden="false" customHeight="false" outlineLevel="0" collapsed="false">
      <c r="B366" s="0" t="s">
        <v>2914</v>
      </c>
    </row>
    <row r="367" customFormat="false" ht="12.8" hidden="false" customHeight="false" outlineLevel="0" collapsed="false">
      <c r="B367" s="0" t="s">
        <v>1393</v>
      </c>
    </row>
    <row r="368" customFormat="false" ht="12.8" hidden="false" customHeight="false" outlineLevel="0" collapsed="false">
      <c r="B368" s="0" t="s">
        <v>727</v>
      </c>
    </row>
    <row r="369" customFormat="false" ht="12.8" hidden="false" customHeight="false" outlineLevel="0" collapsed="false">
      <c r="B369" s="0" t="s">
        <v>2915</v>
      </c>
    </row>
    <row r="370" customFormat="false" ht="12.8" hidden="false" customHeight="false" outlineLevel="0" collapsed="false">
      <c r="B370" s="0" t="s">
        <v>2916</v>
      </c>
    </row>
    <row r="371" customFormat="false" ht="12.8" hidden="false" customHeight="false" outlineLevel="0" collapsed="false">
      <c r="B371" s="0" t="s">
        <v>743</v>
      </c>
    </row>
    <row r="372" customFormat="false" ht="12.8" hidden="false" customHeight="false" outlineLevel="0" collapsed="false">
      <c r="B372" s="0" t="s">
        <v>2917</v>
      </c>
    </row>
    <row r="373" customFormat="false" ht="12.8" hidden="false" customHeight="false" outlineLevel="0" collapsed="false">
      <c r="B373" s="0" t="s">
        <v>1811</v>
      </c>
    </row>
    <row r="374" customFormat="false" ht="12.8" hidden="false" customHeight="false" outlineLevel="0" collapsed="false">
      <c r="B374" s="0" t="s">
        <v>2918</v>
      </c>
    </row>
    <row r="375" customFormat="false" ht="12.8" hidden="false" customHeight="false" outlineLevel="0" collapsed="false">
      <c r="B375" s="0" t="s">
        <v>701</v>
      </c>
    </row>
    <row r="376" customFormat="false" ht="12.8" hidden="false" customHeight="false" outlineLevel="0" collapsed="false">
      <c r="B376" s="0" t="s">
        <v>2919</v>
      </c>
    </row>
    <row r="377" customFormat="false" ht="12.8" hidden="false" customHeight="false" outlineLevel="0" collapsed="false">
      <c r="B377" s="0" t="s">
        <v>2920</v>
      </c>
    </row>
    <row r="378" customFormat="false" ht="12.8" hidden="false" customHeight="false" outlineLevel="0" collapsed="false">
      <c r="B378" s="0" t="s">
        <v>2921</v>
      </c>
    </row>
    <row r="379" customFormat="false" ht="12.8" hidden="false" customHeight="false" outlineLevel="0" collapsed="false">
      <c r="B379" s="0" t="s">
        <v>2922</v>
      </c>
    </row>
    <row r="380" customFormat="false" ht="12.8" hidden="false" customHeight="false" outlineLevel="0" collapsed="false">
      <c r="B380" s="0" t="s">
        <v>2923</v>
      </c>
    </row>
    <row r="381" customFormat="false" ht="12.8" hidden="false" customHeight="false" outlineLevel="0" collapsed="false">
      <c r="B381" s="0" t="s">
        <v>2924</v>
      </c>
    </row>
    <row r="382" customFormat="false" ht="12.8" hidden="false" customHeight="false" outlineLevel="0" collapsed="false">
      <c r="B382" s="0" t="s">
        <v>2925</v>
      </c>
    </row>
    <row r="383" customFormat="false" ht="12.8" hidden="false" customHeight="false" outlineLevel="0" collapsed="false">
      <c r="B383" s="0" t="s">
        <v>1285</v>
      </c>
    </row>
    <row r="384" customFormat="false" ht="12.8" hidden="false" customHeight="false" outlineLevel="0" collapsed="false">
      <c r="B384" s="0" t="s">
        <v>2926</v>
      </c>
    </row>
    <row r="385" customFormat="false" ht="12.8" hidden="false" customHeight="false" outlineLevel="0" collapsed="false">
      <c r="B385" s="0" t="s">
        <v>2927</v>
      </c>
    </row>
    <row r="386" customFormat="false" ht="12.8" hidden="false" customHeight="false" outlineLevel="0" collapsed="false">
      <c r="B386" s="0" t="s">
        <v>2928</v>
      </c>
    </row>
    <row r="387" customFormat="false" ht="12.8" hidden="false" customHeight="false" outlineLevel="0" collapsed="false">
      <c r="B387" s="0" t="s">
        <v>2929</v>
      </c>
    </row>
    <row r="388" customFormat="false" ht="12.8" hidden="false" customHeight="false" outlineLevel="0" collapsed="false">
      <c r="B388" s="0" t="s">
        <v>997</v>
      </c>
    </row>
    <row r="389" customFormat="false" ht="12.8" hidden="false" customHeight="false" outlineLevel="0" collapsed="false">
      <c r="B389" s="0" t="s">
        <v>2930</v>
      </c>
    </row>
    <row r="390" customFormat="false" ht="12.8" hidden="false" customHeight="false" outlineLevel="0" collapsed="false">
      <c r="B390" s="0" t="s">
        <v>2931</v>
      </c>
    </row>
    <row r="391" customFormat="false" ht="12.8" hidden="false" customHeight="false" outlineLevel="0" collapsed="false">
      <c r="B391" s="0" t="s">
        <v>2932</v>
      </c>
    </row>
    <row r="392" customFormat="false" ht="12.8" hidden="false" customHeight="false" outlineLevel="0" collapsed="false">
      <c r="B392" s="0" t="s">
        <v>1767</v>
      </c>
    </row>
    <row r="393" customFormat="false" ht="12.8" hidden="false" customHeight="false" outlineLevel="0" collapsed="false">
      <c r="B393" s="0" t="s">
        <v>1083</v>
      </c>
    </row>
    <row r="394" customFormat="false" ht="12.8" hidden="false" customHeight="false" outlineLevel="0" collapsed="false">
      <c r="B394" s="0" t="s">
        <v>2933</v>
      </c>
    </row>
    <row r="395" customFormat="false" ht="12.8" hidden="false" customHeight="false" outlineLevel="0" collapsed="false">
      <c r="B395" s="0" t="s">
        <v>2934</v>
      </c>
    </row>
    <row r="396" customFormat="false" ht="12.8" hidden="false" customHeight="false" outlineLevel="0" collapsed="false">
      <c r="B396" s="0" t="s">
        <v>2935</v>
      </c>
    </row>
    <row r="397" customFormat="false" ht="12.8" hidden="false" customHeight="false" outlineLevel="0" collapsed="false">
      <c r="B397" s="0" t="s">
        <v>2936</v>
      </c>
    </row>
    <row r="398" customFormat="false" ht="12.8" hidden="false" customHeight="false" outlineLevel="0" collapsed="false">
      <c r="B398" s="0" t="s">
        <v>2937</v>
      </c>
    </row>
    <row r="399" customFormat="false" ht="12.8" hidden="false" customHeight="false" outlineLevel="0" collapsed="false">
      <c r="B399" s="0" t="s">
        <v>1411</v>
      </c>
    </row>
    <row r="400" customFormat="false" ht="12.8" hidden="false" customHeight="false" outlineLevel="0" collapsed="false">
      <c r="B400" s="0" t="s">
        <v>1721</v>
      </c>
    </row>
    <row r="401" customFormat="false" ht="12.8" hidden="false" customHeight="false" outlineLevel="0" collapsed="false">
      <c r="B401" s="0" t="s">
        <v>2938</v>
      </c>
    </row>
    <row r="402" customFormat="false" ht="12.8" hidden="false" customHeight="false" outlineLevel="0" collapsed="false">
      <c r="B402" s="0" t="s">
        <v>2939</v>
      </c>
    </row>
    <row r="403" customFormat="false" ht="12.8" hidden="false" customHeight="false" outlineLevel="0" collapsed="false">
      <c r="B403" s="0" t="s">
        <v>2940</v>
      </c>
    </row>
    <row r="404" customFormat="false" ht="12.8" hidden="false" customHeight="false" outlineLevel="0" collapsed="false">
      <c r="B404" s="0" t="s">
        <v>1025</v>
      </c>
    </row>
    <row r="405" customFormat="false" ht="12.8" hidden="false" customHeight="false" outlineLevel="0" collapsed="false">
      <c r="B405" s="0" t="s">
        <v>2941</v>
      </c>
    </row>
    <row r="406" customFormat="false" ht="12.8" hidden="false" customHeight="false" outlineLevel="0" collapsed="false">
      <c r="B406" s="0" t="s">
        <v>2942</v>
      </c>
    </row>
    <row r="407" customFormat="false" ht="12.8" hidden="false" customHeight="false" outlineLevel="0" collapsed="false">
      <c r="B407" s="0" t="s">
        <v>2943</v>
      </c>
    </row>
    <row r="408" customFormat="false" ht="12.8" hidden="false" customHeight="false" outlineLevel="0" collapsed="false">
      <c r="B408" s="0" t="s">
        <v>2944</v>
      </c>
    </row>
    <row r="409" customFormat="false" ht="12.8" hidden="false" customHeight="false" outlineLevel="0" collapsed="false">
      <c r="B409" s="0" t="s">
        <v>2945</v>
      </c>
    </row>
    <row r="410" customFormat="false" ht="12.8" hidden="false" customHeight="false" outlineLevel="0" collapsed="false">
      <c r="B410" s="0" t="s">
        <v>2946</v>
      </c>
    </row>
    <row r="411" customFormat="false" ht="12.8" hidden="false" customHeight="false" outlineLevel="0" collapsed="false">
      <c r="B411" s="0" t="s">
        <v>2947</v>
      </c>
    </row>
    <row r="412" customFormat="false" ht="12.8" hidden="false" customHeight="false" outlineLevel="0" collapsed="false">
      <c r="B412" s="0" t="s">
        <v>1689</v>
      </c>
    </row>
    <row r="413" customFormat="false" ht="12.8" hidden="false" customHeight="false" outlineLevel="0" collapsed="false">
      <c r="B413" s="0" t="s">
        <v>2948</v>
      </c>
    </row>
    <row r="414" customFormat="false" ht="12.8" hidden="false" customHeight="false" outlineLevel="0" collapsed="false">
      <c r="B414" s="0" t="s">
        <v>2949</v>
      </c>
    </row>
    <row r="415" customFormat="false" ht="12.8" hidden="false" customHeight="false" outlineLevel="0" collapsed="false">
      <c r="B415" s="0" t="s">
        <v>2950</v>
      </c>
    </row>
    <row r="416" customFormat="false" ht="12.8" hidden="false" customHeight="false" outlineLevel="0" collapsed="false">
      <c r="B416" s="0" t="s">
        <v>1861</v>
      </c>
    </row>
    <row r="417" customFormat="false" ht="12.8" hidden="false" customHeight="false" outlineLevel="0" collapsed="false">
      <c r="B417" s="0" t="s">
        <v>2951</v>
      </c>
    </row>
    <row r="418" customFormat="false" ht="12.8" hidden="false" customHeight="false" outlineLevel="0" collapsed="false">
      <c r="B418" s="0" t="s">
        <v>2952</v>
      </c>
    </row>
    <row r="419" customFormat="false" ht="12.8" hidden="false" customHeight="false" outlineLevel="0" collapsed="false">
      <c r="B419" s="0" t="s">
        <v>2953</v>
      </c>
    </row>
    <row r="420" customFormat="false" ht="12.8" hidden="false" customHeight="false" outlineLevel="0" collapsed="false">
      <c r="B420" s="0" t="s">
        <v>2954</v>
      </c>
    </row>
    <row r="421" customFormat="false" ht="12.8" hidden="false" customHeight="false" outlineLevel="0" collapsed="false">
      <c r="B421" s="0" t="s">
        <v>2955</v>
      </c>
    </row>
    <row r="422" customFormat="false" ht="12.8" hidden="false" customHeight="false" outlineLevel="0" collapsed="false">
      <c r="B422" s="0" t="s">
        <v>2956</v>
      </c>
    </row>
    <row r="423" customFormat="false" ht="12.8" hidden="false" customHeight="false" outlineLevel="0" collapsed="false">
      <c r="B423" s="0" t="s">
        <v>2957</v>
      </c>
    </row>
    <row r="424" customFormat="false" ht="12.8" hidden="false" customHeight="false" outlineLevel="0" collapsed="false">
      <c r="B424" s="0" t="s">
        <v>2958</v>
      </c>
    </row>
    <row r="425" customFormat="false" ht="12.8" hidden="false" customHeight="false" outlineLevel="0" collapsed="false">
      <c r="B425" s="0" t="s">
        <v>887</v>
      </c>
    </row>
    <row r="426" customFormat="false" ht="12.8" hidden="false" customHeight="false" outlineLevel="0" collapsed="false">
      <c r="B426" s="0" t="s">
        <v>2959</v>
      </c>
    </row>
    <row r="427" customFormat="false" ht="12.8" hidden="false" customHeight="false" outlineLevel="0" collapsed="false">
      <c r="B427" s="0" t="s">
        <v>2960</v>
      </c>
    </row>
    <row r="428" customFormat="false" ht="12.8" hidden="false" customHeight="false" outlineLevel="0" collapsed="false">
      <c r="B428" s="0" t="s">
        <v>1221</v>
      </c>
    </row>
    <row r="429" customFormat="false" ht="12.8" hidden="false" customHeight="false" outlineLevel="0" collapsed="false">
      <c r="B429" s="0" t="s">
        <v>2961</v>
      </c>
    </row>
    <row r="430" customFormat="false" ht="12.8" hidden="false" customHeight="false" outlineLevel="0" collapsed="false">
      <c r="B430" s="0" t="s">
        <v>2962</v>
      </c>
    </row>
    <row r="431" customFormat="false" ht="12.8" hidden="false" customHeight="false" outlineLevel="0" collapsed="false">
      <c r="B431" s="0" t="s">
        <v>1333</v>
      </c>
    </row>
    <row r="432" customFormat="false" ht="12.8" hidden="false" customHeight="false" outlineLevel="0" collapsed="false">
      <c r="B432" s="0" t="s">
        <v>2963</v>
      </c>
    </row>
    <row r="433" customFormat="false" ht="12.8" hidden="false" customHeight="false" outlineLevel="0" collapsed="false">
      <c r="B433" s="0" t="s">
        <v>439</v>
      </c>
    </row>
    <row r="434" customFormat="false" ht="12.8" hidden="false" customHeight="false" outlineLevel="0" collapsed="false">
      <c r="B434" s="0" t="s">
        <v>2964</v>
      </c>
    </row>
    <row r="435" customFormat="false" ht="12.8" hidden="false" customHeight="false" outlineLevel="0" collapsed="false">
      <c r="B435" s="0" t="s">
        <v>2965</v>
      </c>
    </row>
    <row r="436" customFormat="false" ht="12.8" hidden="false" customHeight="false" outlineLevel="0" collapsed="false">
      <c r="B436" s="0" t="s">
        <v>1701</v>
      </c>
    </row>
    <row r="437" customFormat="false" ht="12.8" hidden="false" customHeight="false" outlineLevel="0" collapsed="false">
      <c r="B437" s="0" t="s">
        <v>1421</v>
      </c>
    </row>
    <row r="438" customFormat="false" ht="12.8" hidden="false" customHeight="false" outlineLevel="0" collapsed="false">
      <c r="B438" s="0" t="s">
        <v>349</v>
      </c>
    </row>
    <row r="439" customFormat="false" ht="12.8" hidden="false" customHeight="false" outlineLevel="0" collapsed="false">
      <c r="B439" s="0" t="s">
        <v>2966</v>
      </c>
    </row>
    <row r="440" customFormat="false" ht="12.8" hidden="false" customHeight="false" outlineLevel="0" collapsed="false">
      <c r="B440" s="0" t="s">
        <v>1061</v>
      </c>
    </row>
    <row r="441" customFormat="false" ht="12.8" hidden="false" customHeight="false" outlineLevel="0" collapsed="false">
      <c r="B441" s="0" t="s">
        <v>2967</v>
      </c>
    </row>
    <row r="442" customFormat="false" ht="12.8" hidden="false" customHeight="false" outlineLevel="0" collapsed="false">
      <c r="B442" s="0" t="s">
        <v>2968</v>
      </c>
    </row>
    <row r="443" customFormat="false" ht="12.8" hidden="false" customHeight="false" outlineLevel="0" collapsed="false">
      <c r="B443" s="0" t="s">
        <v>691</v>
      </c>
    </row>
    <row r="444" customFormat="false" ht="12.8" hidden="false" customHeight="false" outlineLevel="0" collapsed="false">
      <c r="B444" s="0" t="s">
        <v>737</v>
      </c>
    </row>
    <row r="445" customFormat="false" ht="12.8" hidden="false" customHeight="false" outlineLevel="0" collapsed="false">
      <c r="B445" s="0" t="s">
        <v>2969</v>
      </c>
    </row>
    <row r="446" customFormat="false" ht="12.8" hidden="false" customHeight="false" outlineLevel="0" collapsed="false">
      <c r="B446" s="0" t="s">
        <v>2970</v>
      </c>
    </row>
    <row r="447" customFormat="false" ht="12.8" hidden="false" customHeight="false" outlineLevel="0" collapsed="false">
      <c r="B447" s="0" t="s">
        <v>2971</v>
      </c>
    </row>
    <row r="448" customFormat="false" ht="12.8" hidden="false" customHeight="false" outlineLevel="0" collapsed="false">
      <c r="B448" s="0" t="s">
        <v>2972</v>
      </c>
    </row>
    <row r="449" customFormat="false" ht="12.8" hidden="false" customHeight="false" outlineLevel="0" collapsed="false">
      <c r="B449" s="0" t="s">
        <v>1237</v>
      </c>
    </row>
    <row r="450" customFormat="false" ht="12.8" hidden="false" customHeight="false" outlineLevel="0" collapsed="false">
      <c r="B450" s="0" t="s">
        <v>2973</v>
      </c>
    </row>
    <row r="451" customFormat="false" ht="12.8" hidden="false" customHeight="false" outlineLevel="0" collapsed="false">
      <c r="B451" s="0" t="s">
        <v>1653</v>
      </c>
    </row>
    <row r="452" customFormat="false" ht="12.8" hidden="false" customHeight="false" outlineLevel="0" collapsed="false">
      <c r="B452" s="0" t="s">
        <v>2974</v>
      </c>
    </row>
    <row r="453" customFormat="false" ht="12.8" hidden="false" customHeight="false" outlineLevel="0" collapsed="false">
      <c r="B453" s="0" t="s">
        <v>2975</v>
      </c>
    </row>
    <row r="454" customFormat="false" ht="12.8" hidden="false" customHeight="false" outlineLevel="0" collapsed="false">
      <c r="B454" s="0" t="s">
        <v>2976</v>
      </c>
    </row>
    <row r="455" customFormat="false" ht="12.8" hidden="false" customHeight="false" outlineLevel="0" collapsed="false">
      <c r="B455" s="0" t="s">
        <v>907</v>
      </c>
    </row>
    <row r="456" customFormat="false" ht="12.8" hidden="false" customHeight="false" outlineLevel="0" collapsed="false">
      <c r="B456" s="0" t="s">
        <v>2977</v>
      </c>
    </row>
    <row r="457" customFormat="false" ht="12.8" hidden="false" customHeight="false" outlineLevel="0" collapsed="false">
      <c r="B457" s="0" t="s">
        <v>1317</v>
      </c>
    </row>
    <row r="458" customFormat="false" ht="12.8" hidden="false" customHeight="false" outlineLevel="0" collapsed="false">
      <c r="B458" s="0" t="s">
        <v>2978</v>
      </c>
    </row>
    <row r="459" customFormat="false" ht="12.8" hidden="false" customHeight="false" outlineLevel="0" collapsed="false">
      <c r="B459" s="0" t="s">
        <v>2979</v>
      </c>
    </row>
    <row r="460" customFormat="false" ht="12.8" hidden="false" customHeight="false" outlineLevel="0" collapsed="false">
      <c r="B460" s="0" t="s">
        <v>2980</v>
      </c>
    </row>
    <row r="461" customFormat="false" ht="12.8" hidden="false" customHeight="false" outlineLevel="0" collapsed="false">
      <c r="B461" s="0" t="s">
        <v>2981</v>
      </c>
    </row>
    <row r="462" customFormat="false" ht="12.8" hidden="false" customHeight="false" outlineLevel="0" collapsed="false">
      <c r="B462" s="0" t="s">
        <v>2982</v>
      </c>
    </row>
    <row r="463" customFormat="false" ht="12.8" hidden="false" customHeight="false" outlineLevel="0" collapsed="false">
      <c r="B463" s="0" t="s">
        <v>2983</v>
      </c>
    </row>
    <row r="464" customFormat="false" ht="12.8" hidden="false" customHeight="false" outlineLevel="0" collapsed="false">
      <c r="B464" s="0" t="s">
        <v>2984</v>
      </c>
    </row>
    <row r="465" customFormat="false" ht="12.8" hidden="false" customHeight="false" outlineLevel="0" collapsed="false">
      <c r="B465" s="0" t="s">
        <v>2985</v>
      </c>
    </row>
    <row r="466" customFormat="false" ht="12.8" hidden="false" customHeight="false" outlineLevel="0" collapsed="false">
      <c r="B466" s="0" t="s">
        <v>2986</v>
      </c>
    </row>
    <row r="467" customFormat="false" ht="12.8" hidden="false" customHeight="false" outlineLevel="0" collapsed="false">
      <c r="B467" s="0" t="s">
        <v>1135</v>
      </c>
    </row>
    <row r="468" customFormat="false" ht="12.8" hidden="false" customHeight="false" outlineLevel="0" collapsed="false">
      <c r="B468" s="0" t="s">
        <v>2987</v>
      </c>
    </row>
    <row r="469" customFormat="false" ht="12.8" hidden="false" customHeight="false" outlineLevel="0" collapsed="false">
      <c r="B469" s="0" t="s">
        <v>2988</v>
      </c>
    </row>
    <row r="470" customFormat="false" ht="12.8" hidden="false" customHeight="false" outlineLevel="0" collapsed="false">
      <c r="B470" s="0" t="s">
        <v>2989</v>
      </c>
    </row>
    <row r="471" customFormat="false" ht="12.8" hidden="false" customHeight="false" outlineLevel="0" collapsed="false">
      <c r="B471" s="0" t="s">
        <v>911</v>
      </c>
    </row>
    <row r="472" customFormat="false" ht="12.8" hidden="false" customHeight="false" outlineLevel="0" collapsed="false">
      <c r="B472" s="0" t="s">
        <v>713</v>
      </c>
    </row>
    <row r="473" customFormat="false" ht="12.8" hidden="false" customHeight="false" outlineLevel="0" collapsed="false">
      <c r="B473" s="0" t="s">
        <v>791</v>
      </c>
    </row>
    <row r="474" customFormat="false" ht="12.8" hidden="false" customHeight="false" outlineLevel="0" collapsed="false">
      <c r="B474" s="0" t="s">
        <v>1565</v>
      </c>
    </row>
    <row r="475" customFormat="false" ht="12.8" hidden="false" customHeight="false" outlineLevel="0" collapsed="false">
      <c r="B475" s="0" t="s">
        <v>2990</v>
      </c>
    </row>
    <row r="476" customFormat="false" ht="12.8" hidden="false" customHeight="false" outlineLevel="0" collapsed="false">
      <c r="B476" s="0" t="s">
        <v>2991</v>
      </c>
    </row>
    <row r="477" customFormat="false" ht="12.8" hidden="false" customHeight="false" outlineLevel="0" collapsed="false">
      <c r="B477" s="0" t="s">
        <v>2992</v>
      </c>
    </row>
    <row r="478" customFormat="false" ht="12.8" hidden="false" customHeight="false" outlineLevel="0" collapsed="false">
      <c r="B478" s="0" t="s">
        <v>2993</v>
      </c>
    </row>
    <row r="479" customFormat="false" ht="12.8" hidden="false" customHeight="false" outlineLevel="0" collapsed="false">
      <c r="B479" s="0" t="s">
        <v>2994</v>
      </c>
    </row>
    <row r="480" customFormat="false" ht="12.8" hidden="false" customHeight="false" outlineLevel="0" collapsed="false">
      <c r="B480" s="0" t="s">
        <v>2995</v>
      </c>
    </row>
    <row r="481" customFormat="false" ht="12.8" hidden="false" customHeight="false" outlineLevel="0" collapsed="false">
      <c r="B481" s="0" t="s">
        <v>867</v>
      </c>
    </row>
    <row r="482" customFormat="false" ht="12.8" hidden="false" customHeight="false" outlineLevel="0" collapsed="false">
      <c r="B482" s="0" t="s">
        <v>2996</v>
      </c>
    </row>
    <row r="483" customFormat="false" ht="12.8" hidden="false" customHeight="false" outlineLevel="0" collapsed="false">
      <c r="B483" s="0" t="s">
        <v>2997</v>
      </c>
    </row>
    <row r="484" customFormat="false" ht="12.8" hidden="false" customHeight="false" outlineLevel="0" collapsed="false">
      <c r="B484" s="0" t="s">
        <v>2998</v>
      </c>
    </row>
    <row r="485" customFormat="false" ht="12.8" hidden="false" customHeight="false" outlineLevel="0" collapsed="false">
      <c r="B485" s="0" t="s">
        <v>151</v>
      </c>
    </row>
    <row r="486" customFormat="false" ht="12.8" hidden="false" customHeight="false" outlineLevel="0" collapsed="false">
      <c r="B486" s="0" t="s">
        <v>333</v>
      </c>
    </row>
    <row r="487" customFormat="false" ht="12.8" hidden="false" customHeight="false" outlineLevel="0" collapsed="false">
      <c r="B487" s="0" t="s">
        <v>2999</v>
      </c>
    </row>
    <row r="488" customFormat="false" ht="12.8" hidden="false" customHeight="false" outlineLevel="0" collapsed="false">
      <c r="B488" s="0" t="s">
        <v>3000</v>
      </c>
    </row>
    <row r="489" customFormat="false" ht="12.8" hidden="false" customHeight="false" outlineLevel="0" collapsed="false">
      <c r="B489" s="0" t="s">
        <v>3001</v>
      </c>
    </row>
    <row r="490" customFormat="false" ht="12.8" hidden="false" customHeight="false" outlineLevel="0" collapsed="false">
      <c r="B490" s="0" t="s">
        <v>3002</v>
      </c>
    </row>
    <row r="491" customFormat="false" ht="12.8" hidden="false" customHeight="false" outlineLevel="0" collapsed="false">
      <c r="B491" s="0" t="s">
        <v>1831</v>
      </c>
    </row>
    <row r="492" customFormat="false" ht="12.8" hidden="false" customHeight="false" outlineLevel="0" collapsed="false">
      <c r="B492" s="0" t="s">
        <v>3003</v>
      </c>
    </row>
    <row r="493" customFormat="false" ht="12.8" hidden="false" customHeight="false" outlineLevel="0" collapsed="false">
      <c r="B493" s="0" t="s">
        <v>3004</v>
      </c>
    </row>
    <row r="494" customFormat="false" ht="12.8" hidden="false" customHeight="false" outlineLevel="0" collapsed="false">
      <c r="B494" s="0" t="s">
        <v>3005</v>
      </c>
    </row>
    <row r="495" customFormat="false" ht="12.8" hidden="false" customHeight="false" outlineLevel="0" collapsed="false">
      <c r="B495" s="0" t="s">
        <v>3006</v>
      </c>
    </row>
    <row r="496" customFormat="false" ht="12.8" hidden="false" customHeight="false" outlineLevel="0" collapsed="false">
      <c r="B496" s="0" t="s">
        <v>3007</v>
      </c>
    </row>
    <row r="497" customFormat="false" ht="12.8" hidden="false" customHeight="false" outlineLevel="0" collapsed="false">
      <c r="B497" s="0" t="s">
        <v>3008</v>
      </c>
    </row>
    <row r="498" customFormat="false" ht="12.8" hidden="false" customHeight="false" outlineLevel="0" collapsed="false">
      <c r="B498" s="0" t="s">
        <v>3009</v>
      </c>
    </row>
    <row r="499" customFormat="false" ht="12.8" hidden="false" customHeight="false" outlineLevel="0" collapsed="false">
      <c r="B499" s="0" t="s">
        <v>3010</v>
      </c>
    </row>
    <row r="500" customFormat="false" ht="12.8" hidden="false" customHeight="false" outlineLevel="0" collapsed="false">
      <c r="B500" s="0" t="s">
        <v>3011</v>
      </c>
    </row>
    <row r="501" customFormat="false" ht="12.8" hidden="false" customHeight="false" outlineLevel="0" collapsed="false">
      <c r="B501" s="0" t="s">
        <v>1127</v>
      </c>
    </row>
    <row r="502" customFormat="false" ht="12.8" hidden="false" customHeight="false" outlineLevel="0" collapsed="false">
      <c r="B502" s="0" t="s">
        <v>3012</v>
      </c>
    </row>
    <row r="503" customFormat="false" ht="12.8" hidden="false" customHeight="false" outlineLevel="0" collapsed="false">
      <c r="B503" s="0" t="s">
        <v>3013</v>
      </c>
    </row>
    <row r="504" customFormat="false" ht="12.8" hidden="false" customHeight="false" outlineLevel="0" collapsed="false">
      <c r="B504" s="0" t="s">
        <v>3014</v>
      </c>
    </row>
    <row r="505" customFormat="false" ht="12.8" hidden="false" customHeight="false" outlineLevel="0" collapsed="false">
      <c r="B505" s="0" t="s">
        <v>3015</v>
      </c>
    </row>
    <row r="506" customFormat="false" ht="12.8" hidden="false" customHeight="false" outlineLevel="0" collapsed="false">
      <c r="B506" s="0" t="s">
        <v>3016</v>
      </c>
    </row>
    <row r="507" customFormat="false" ht="12.8" hidden="false" customHeight="false" outlineLevel="0" collapsed="false">
      <c r="B507" s="0" t="s">
        <v>3017</v>
      </c>
    </row>
    <row r="508" customFormat="false" ht="12.8" hidden="false" customHeight="false" outlineLevel="0" collapsed="false">
      <c r="B508" s="0" t="s">
        <v>3018</v>
      </c>
    </row>
    <row r="509" customFormat="false" ht="12.8" hidden="false" customHeight="false" outlineLevel="0" collapsed="false">
      <c r="B509" s="0" t="s">
        <v>3019</v>
      </c>
    </row>
    <row r="510" customFormat="false" ht="12.8" hidden="false" customHeight="false" outlineLevel="0" collapsed="false">
      <c r="B510" s="0" t="s">
        <v>3020</v>
      </c>
    </row>
    <row r="511" customFormat="false" ht="12.8" hidden="false" customHeight="false" outlineLevel="0" collapsed="false">
      <c r="B511" s="0" t="s">
        <v>3021</v>
      </c>
    </row>
    <row r="512" customFormat="false" ht="12.8" hidden="false" customHeight="false" outlineLevel="0" collapsed="false">
      <c r="B512" s="0" t="s">
        <v>3022</v>
      </c>
    </row>
    <row r="513" customFormat="false" ht="12.8" hidden="false" customHeight="false" outlineLevel="0" collapsed="false">
      <c r="B513" s="0" t="s">
        <v>3023</v>
      </c>
    </row>
    <row r="514" customFormat="false" ht="12.8" hidden="false" customHeight="false" outlineLevel="0" collapsed="false">
      <c r="B514" s="0" t="s">
        <v>3024</v>
      </c>
    </row>
    <row r="515" customFormat="false" ht="12.8" hidden="false" customHeight="false" outlineLevel="0" collapsed="false">
      <c r="B515" s="0" t="s">
        <v>3025</v>
      </c>
    </row>
    <row r="516" customFormat="false" ht="12.8" hidden="false" customHeight="false" outlineLevel="0" collapsed="false">
      <c r="B516" s="0" t="s">
        <v>1755</v>
      </c>
    </row>
    <row r="517" customFormat="false" ht="12.8" hidden="false" customHeight="false" outlineLevel="0" collapsed="false">
      <c r="B517" s="0" t="s">
        <v>3026</v>
      </c>
    </row>
    <row r="518" customFormat="false" ht="12.8" hidden="false" customHeight="false" outlineLevel="0" collapsed="false">
      <c r="B518" s="0" t="s">
        <v>3027</v>
      </c>
    </row>
    <row r="519" customFormat="false" ht="12.8" hidden="false" customHeight="false" outlineLevel="0" collapsed="false">
      <c r="B519" s="0" t="s">
        <v>3028</v>
      </c>
    </row>
    <row r="520" customFormat="false" ht="12.8" hidden="false" customHeight="false" outlineLevel="0" collapsed="false">
      <c r="B520" s="0" t="s">
        <v>3029</v>
      </c>
    </row>
    <row r="521" customFormat="false" ht="12.8" hidden="false" customHeight="false" outlineLevel="0" collapsed="false">
      <c r="B521" s="0" t="s">
        <v>3030</v>
      </c>
    </row>
    <row r="522" customFormat="false" ht="12.8" hidden="false" customHeight="false" outlineLevel="0" collapsed="false">
      <c r="B522" s="0" t="s">
        <v>883</v>
      </c>
    </row>
    <row r="523" customFormat="false" ht="12.8" hidden="false" customHeight="false" outlineLevel="0" collapsed="false">
      <c r="B523" s="0" t="s">
        <v>3031</v>
      </c>
    </row>
    <row r="524" customFormat="false" ht="12.8" hidden="false" customHeight="false" outlineLevel="0" collapsed="false">
      <c r="B524" s="0" t="s">
        <v>3032</v>
      </c>
    </row>
    <row r="525" customFormat="false" ht="12.8" hidden="false" customHeight="false" outlineLevel="0" collapsed="false">
      <c r="B525" s="0" t="s">
        <v>3033</v>
      </c>
    </row>
    <row r="526" customFormat="false" ht="12.8" hidden="false" customHeight="false" outlineLevel="0" collapsed="false">
      <c r="B526" s="0" t="s">
        <v>3034</v>
      </c>
    </row>
    <row r="527" customFormat="false" ht="12.8" hidden="false" customHeight="false" outlineLevel="0" collapsed="false">
      <c r="B527" s="0" t="s">
        <v>3035</v>
      </c>
    </row>
    <row r="528" customFormat="false" ht="12.8" hidden="false" customHeight="false" outlineLevel="0" collapsed="false">
      <c r="B528" s="0" t="s">
        <v>3036</v>
      </c>
    </row>
    <row r="529" customFormat="false" ht="12.8" hidden="false" customHeight="false" outlineLevel="0" collapsed="false">
      <c r="B529" s="0" t="s">
        <v>3037</v>
      </c>
    </row>
    <row r="530" customFormat="false" ht="12.8" hidden="false" customHeight="false" outlineLevel="0" collapsed="false">
      <c r="B530" s="0" t="s">
        <v>3038</v>
      </c>
    </row>
    <row r="531" customFormat="false" ht="12.8" hidden="false" customHeight="false" outlineLevel="0" collapsed="false">
      <c r="B531" s="0" t="s">
        <v>457</v>
      </c>
    </row>
    <row r="532" customFormat="false" ht="12.8" hidden="false" customHeight="false" outlineLevel="0" collapsed="false">
      <c r="B532" s="0" t="s">
        <v>3039</v>
      </c>
    </row>
    <row r="533" customFormat="false" ht="12.8" hidden="false" customHeight="false" outlineLevel="0" collapsed="false">
      <c r="B533" s="0" t="s">
        <v>3040</v>
      </c>
    </row>
    <row r="534" customFormat="false" ht="12.8" hidden="false" customHeight="false" outlineLevel="0" collapsed="false">
      <c r="B534" s="0" t="s">
        <v>693</v>
      </c>
    </row>
    <row r="535" customFormat="false" ht="12.8" hidden="false" customHeight="false" outlineLevel="0" collapsed="false">
      <c r="B535" s="0" t="s">
        <v>3041</v>
      </c>
    </row>
    <row r="536" customFormat="false" ht="12.8" hidden="false" customHeight="false" outlineLevel="0" collapsed="false">
      <c r="B536" s="0" t="s">
        <v>3042</v>
      </c>
    </row>
    <row r="537" customFormat="false" ht="12.8" hidden="false" customHeight="false" outlineLevel="0" collapsed="false">
      <c r="B537" s="0" t="s">
        <v>3043</v>
      </c>
    </row>
    <row r="538" customFormat="false" ht="12.8" hidden="false" customHeight="false" outlineLevel="0" collapsed="false">
      <c r="B538" s="0" t="s">
        <v>3044</v>
      </c>
    </row>
    <row r="539" customFormat="false" ht="12.8" hidden="false" customHeight="false" outlineLevel="0" collapsed="false">
      <c r="B539" s="0" t="s">
        <v>3045</v>
      </c>
    </row>
    <row r="540" customFormat="false" ht="12.8" hidden="false" customHeight="false" outlineLevel="0" collapsed="false">
      <c r="B540" s="0" t="s">
        <v>3046</v>
      </c>
    </row>
    <row r="541" customFormat="false" ht="12.8" hidden="false" customHeight="false" outlineLevel="0" collapsed="false">
      <c r="B541" s="0" t="s">
        <v>3047</v>
      </c>
    </row>
    <row r="542" customFormat="false" ht="12.8" hidden="false" customHeight="false" outlineLevel="0" collapsed="false">
      <c r="B542" s="0" t="s">
        <v>3048</v>
      </c>
    </row>
    <row r="543" customFormat="false" ht="12.8" hidden="false" customHeight="false" outlineLevel="0" collapsed="false">
      <c r="B543" s="0" t="s">
        <v>659</v>
      </c>
    </row>
    <row r="544" customFormat="false" ht="12.8" hidden="false" customHeight="false" outlineLevel="0" collapsed="false">
      <c r="B544" s="0" t="s">
        <v>613</v>
      </c>
    </row>
    <row r="545" customFormat="false" ht="12.8" hidden="false" customHeight="false" outlineLevel="0" collapsed="false">
      <c r="B545" s="0" t="s">
        <v>3049</v>
      </c>
    </row>
    <row r="546" customFormat="false" ht="12.8" hidden="false" customHeight="false" outlineLevel="0" collapsed="false">
      <c r="B546" s="0" t="s">
        <v>3050</v>
      </c>
    </row>
    <row r="547" customFormat="false" ht="12.8" hidden="false" customHeight="false" outlineLevel="0" collapsed="false">
      <c r="B547" s="0" t="s">
        <v>3051</v>
      </c>
    </row>
    <row r="548" customFormat="false" ht="12.8" hidden="false" customHeight="false" outlineLevel="0" collapsed="false">
      <c r="B548" s="0" t="s">
        <v>595</v>
      </c>
    </row>
    <row r="549" customFormat="false" ht="12.8" hidden="false" customHeight="false" outlineLevel="0" collapsed="false">
      <c r="B549" s="0" t="s">
        <v>3052</v>
      </c>
    </row>
    <row r="550" customFormat="false" ht="12.8" hidden="false" customHeight="false" outlineLevel="0" collapsed="false">
      <c r="B550" s="0" t="s">
        <v>3053</v>
      </c>
    </row>
    <row r="551" customFormat="false" ht="12.8" hidden="false" customHeight="false" outlineLevel="0" collapsed="false">
      <c r="B551" s="0" t="s">
        <v>3054</v>
      </c>
    </row>
    <row r="552" customFormat="false" ht="12.8" hidden="false" customHeight="false" outlineLevel="0" collapsed="false">
      <c r="B552" s="0" t="s">
        <v>3055</v>
      </c>
    </row>
    <row r="553" customFormat="false" ht="12.8" hidden="false" customHeight="false" outlineLevel="0" collapsed="false">
      <c r="B553" s="0" t="s">
        <v>3056</v>
      </c>
    </row>
    <row r="554" customFormat="false" ht="12.8" hidden="false" customHeight="false" outlineLevel="0" collapsed="false">
      <c r="B554" s="0" t="s">
        <v>3057</v>
      </c>
    </row>
    <row r="555" customFormat="false" ht="12.8" hidden="false" customHeight="false" outlineLevel="0" collapsed="false">
      <c r="B555" s="0" t="s">
        <v>3058</v>
      </c>
    </row>
    <row r="556" customFormat="false" ht="12.8" hidden="false" customHeight="false" outlineLevel="0" collapsed="false">
      <c r="B556" s="0" t="s">
        <v>825</v>
      </c>
    </row>
    <row r="557" customFormat="false" ht="12.8" hidden="false" customHeight="false" outlineLevel="0" collapsed="false">
      <c r="B557" s="0" t="s">
        <v>3059</v>
      </c>
    </row>
    <row r="558" customFormat="false" ht="12.8" hidden="false" customHeight="false" outlineLevel="0" collapsed="false">
      <c r="B558" s="0" t="s">
        <v>3060</v>
      </c>
    </row>
    <row r="559" customFormat="false" ht="12.8" hidden="false" customHeight="false" outlineLevel="0" collapsed="false">
      <c r="B559" s="0" t="s">
        <v>3061</v>
      </c>
    </row>
    <row r="560" customFormat="false" ht="12.8" hidden="false" customHeight="false" outlineLevel="0" collapsed="false">
      <c r="B560" s="0" t="s">
        <v>3062</v>
      </c>
    </row>
    <row r="561" customFormat="false" ht="12.8" hidden="false" customHeight="false" outlineLevel="0" collapsed="false">
      <c r="B561" s="0" t="s">
        <v>3063</v>
      </c>
    </row>
    <row r="562" customFormat="false" ht="12.8" hidden="false" customHeight="false" outlineLevel="0" collapsed="false">
      <c r="B562" s="0" t="s">
        <v>3064</v>
      </c>
    </row>
    <row r="563" customFormat="false" ht="12.8" hidden="false" customHeight="false" outlineLevel="0" collapsed="false">
      <c r="B563" s="0" t="s">
        <v>1577</v>
      </c>
    </row>
    <row r="564" customFormat="false" ht="12.8" hidden="false" customHeight="false" outlineLevel="0" collapsed="false">
      <c r="B564" s="0" t="s">
        <v>3065</v>
      </c>
    </row>
    <row r="565" customFormat="false" ht="12.8" hidden="false" customHeight="false" outlineLevel="0" collapsed="false">
      <c r="B565" s="0" t="s">
        <v>1341</v>
      </c>
    </row>
    <row r="566" customFormat="false" ht="12.8" hidden="false" customHeight="false" outlineLevel="0" collapsed="false">
      <c r="B566" s="0" t="s">
        <v>3066</v>
      </c>
    </row>
    <row r="567" customFormat="false" ht="12.8" hidden="false" customHeight="false" outlineLevel="0" collapsed="false">
      <c r="B567" s="0" t="s">
        <v>3067</v>
      </c>
    </row>
    <row r="568" customFormat="false" ht="12.8" hidden="false" customHeight="false" outlineLevel="0" collapsed="false">
      <c r="B568" s="0" t="s">
        <v>3068</v>
      </c>
    </row>
    <row r="569" customFormat="false" ht="12.8" hidden="false" customHeight="false" outlineLevel="0" collapsed="false">
      <c r="B569" s="0" t="s">
        <v>3069</v>
      </c>
    </row>
    <row r="570" customFormat="false" ht="12.8" hidden="false" customHeight="false" outlineLevel="0" collapsed="false">
      <c r="B570" s="0" t="s">
        <v>1665</v>
      </c>
    </row>
    <row r="571" customFormat="false" ht="12.8" hidden="false" customHeight="false" outlineLevel="0" collapsed="false">
      <c r="B571" s="0" t="s">
        <v>3070</v>
      </c>
    </row>
    <row r="572" customFormat="false" ht="12.8" hidden="false" customHeight="false" outlineLevel="0" collapsed="false">
      <c r="B572" s="0" t="s">
        <v>3071</v>
      </c>
    </row>
    <row r="573" customFormat="false" ht="12.8" hidden="false" customHeight="false" outlineLevel="0" collapsed="false">
      <c r="B573" s="0" t="s">
        <v>511</v>
      </c>
    </row>
    <row r="574" customFormat="false" ht="12.8" hidden="false" customHeight="false" outlineLevel="0" collapsed="false">
      <c r="B574" s="0" t="s">
        <v>3072</v>
      </c>
    </row>
    <row r="575" customFormat="false" ht="12.8" hidden="false" customHeight="false" outlineLevel="0" collapsed="false">
      <c r="B575" s="0" t="s">
        <v>3073</v>
      </c>
    </row>
    <row r="576" customFormat="false" ht="12.8" hidden="false" customHeight="false" outlineLevel="0" collapsed="false">
      <c r="B576" s="0" t="s">
        <v>3074</v>
      </c>
    </row>
    <row r="577" customFormat="false" ht="12.8" hidden="false" customHeight="false" outlineLevel="0" collapsed="false">
      <c r="B577" s="0" t="s">
        <v>3075</v>
      </c>
    </row>
    <row r="578" customFormat="false" ht="12.8" hidden="false" customHeight="false" outlineLevel="0" collapsed="false">
      <c r="B578" s="0" t="s">
        <v>1387</v>
      </c>
    </row>
    <row r="579" customFormat="false" ht="12.8" hidden="false" customHeight="false" outlineLevel="0" collapsed="false">
      <c r="B579" s="0" t="s">
        <v>3076</v>
      </c>
    </row>
    <row r="580" customFormat="false" ht="12.8" hidden="false" customHeight="false" outlineLevel="0" collapsed="false">
      <c r="B580" s="0" t="s">
        <v>3077</v>
      </c>
    </row>
    <row r="581" customFormat="false" ht="12.8" hidden="false" customHeight="false" outlineLevel="0" collapsed="false">
      <c r="B581" s="0" t="s">
        <v>345</v>
      </c>
    </row>
    <row r="582" customFormat="false" ht="12.8" hidden="false" customHeight="false" outlineLevel="0" collapsed="false">
      <c r="B582" s="0" t="s">
        <v>3078</v>
      </c>
    </row>
    <row r="583" customFormat="false" ht="12.8" hidden="false" customHeight="false" outlineLevel="0" collapsed="false">
      <c r="B583" s="0" t="s">
        <v>3079</v>
      </c>
    </row>
    <row r="584" customFormat="false" ht="12.8" hidden="false" customHeight="false" outlineLevel="0" collapsed="false">
      <c r="B584" s="0" t="s">
        <v>3080</v>
      </c>
    </row>
    <row r="585" customFormat="false" ht="12.8" hidden="false" customHeight="false" outlineLevel="0" collapsed="false">
      <c r="B585" s="0" t="s">
        <v>3081</v>
      </c>
    </row>
    <row r="586" customFormat="false" ht="12.8" hidden="false" customHeight="false" outlineLevel="0" collapsed="false">
      <c r="B586" s="0" t="s">
        <v>479</v>
      </c>
    </row>
    <row r="587" customFormat="false" ht="12.8" hidden="false" customHeight="false" outlineLevel="0" collapsed="false">
      <c r="B587" s="0" t="s">
        <v>3082</v>
      </c>
    </row>
    <row r="588" customFormat="false" ht="12.8" hidden="false" customHeight="false" outlineLevel="0" collapsed="false">
      <c r="B588" s="0" t="s">
        <v>3083</v>
      </c>
    </row>
    <row r="589" customFormat="false" ht="12.8" hidden="false" customHeight="false" outlineLevel="0" collapsed="false">
      <c r="B589" s="0" t="s">
        <v>3084</v>
      </c>
    </row>
    <row r="590" customFormat="false" ht="12.8" hidden="false" customHeight="false" outlineLevel="0" collapsed="false">
      <c r="B590" s="0" t="s">
        <v>3085</v>
      </c>
    </row>
    <row r="591" customFormat="false" ht="12.8" hidden="false" customHeight="false" outlineLevel="0" collapsed="false">
      <c r="B591" s="0" t="s">
        <v>3086</v>
      </c>
    </row>
    <row r="592" customFormat="false" ht="12.8" hidden="false" customHeight="false" outlineLevel="0" collapsed="false">
      <c r="B592" s="0" t="s">
        <v>3087</v>
      </c>
    </row>
    <row r="593" customFormat="false" ht="12.8" hidden="false" customHeight="false" outlineLevel="0" collapsed="false">
      <c r="B593" s="0" t="s">
        <v>487</v>
      </c>
    </row>
    <row r="594" customFormat="false" ht="12.8" hidden="false" customHeight="false" outlineLevel="0" collapsed="false">
      <c r="B594" s="0" t="s">
        <v>3088</v>
      </c>
    </row>
    <row r="595" customFormat="false" ht="12.8" hidden="false" customHeight="false" outlineLevel="0" collapsed="false">
      <c r="B595" s="0" t="s">
        <v>63</v>
      </c>
    </row>
    <row r="596" customFormat="false" ht="12.8" hidden="false" customHeight="false" outlineLevel="0" collapsed="false">
      <c r="B596" s="0" t="s">
        <v>3089</v>
      </c>
    </row>
    <row r="597" customFormat="false" ht="12.8" hidden="false" customHeight="false" outlineLevel="0" collapsed="false">
      <c r="B597" s="0" t="s">
        <v>1383</v>
      </c>
    </row>
    <row r="598" customFormat="false" ht="12.8" hidden="false" customHeight="false" outlineLevel="0" collapsed="false">
      <c r="B598" s="0" t="s">
        <v>3090</v>
      </c>
    </row>
    <row r="599" customFormat="false" ht="12.8" hidden="false" customHeight="false" outlineLevel="0" collapsed="false">
      <c r="B599" s="0" t="s">
        <v>741</v>
      </c>
    </row>
    <row r="600" customFormat="false" ht="12.8" hidden="false" customHeight="false" outlineLevel="0" collapsed="false">
      <c r="B600" s="0" t="s">
        <v>3091</v>
      </c>
    </row>
    <row r="601" customFormat="false" ht="12.8" hidden="false" customHeight="false" outlineLevel="0" collapsed="false">
      <c r="B601" s="0" t="s">
        <v>3092</v>
      </c>
    </row>
    <row r="602" customFormat="false" ht="12.8" hidden="false" customHeight="false" outlineLevel="0" collapsed="false">
      <c r="B602" s="0" t="s">
        <v>3093</v>
      </c>
    </row>
    <row r="603" customFormat="false" ht="12.8" hidden="false" customHeight="false" outlineLevel="0" collapsed="false">
      <c r="B603" s="0" t="s">
        <v>433</v>
      </c>
    </row>
    <row r="604" customFormat="false" ht="12.8" hidden="false" customHeight="false" outlineLevel="0" collapsed="false">
      <c r="B604" s="0" t="s">
        <v>227</v>
      </c>
    </row>
    <row r="605" customFormat="false" ht="12.8" hidden="false" customHeight="false" outlineLevel="0" collapsed="false">
      <c r="B605" s="0" t="s">
        <v>3094</v>
      </c>
    </row>
    <row r="606" customFormat="false" ht="12.8" hidden="false" customHeight="false" outlineLevel="0" collapsed="false">
      <c r="B606" s="0" t="s">
        <v>3095</v>
      </c>
    </row>
    <row r="607" customFormat="false" ht="12.8" hidden="false" customHeight="false" outlineLevel="0" collapsed="false">
      <c r="B607" s="0" t="s">
        <v>3096</v>
      </c>
    </row>
    <row r="608" customFormat="false" ht="12.8" hidden="false" customHeight="false" outlineLevel="0" collapsed="false">
      <c r="B608" s="0" t="s">
        <v>3097</v>
      </c>
    </row>
    <row r="609" customFormat="false" ht="12.8" hidden="false" customHeight="false" outlineLevel="0" collapsed="false">
      <c r="B609" s="0" t="s">
        <v>1129</v>
      </c>
    </row>
    <row r="610" customFormat="false" ht="12.8" hidden="false" customHeight="false" outlineLevel="0" collapsed="false">
      <c r="B610" s="0" t="s">
        <v>3098</v>
      </c>
    </row>
    <row r="611" customFormat="false" ht="12.8" hidden="false" customHeight="false" outlineLevel="0" collapsed="false">
      <c r="B611" s="0" t="s">
        <v>3099</v>
      </c>
    </row>
    <row r="612" customFormat="false" ht="12.8" hidden="false" customHeight="false" outlineLevel="0" collapsed="false">
      <c r="B612" s="0" t="s">
        <v>3100</v>
      </c>
    </row>
    <row r="613" customFormat="false" ht="12.8" hidden="false" customHeight="false" outlineLevel="0" collapsed="false">
      <c r="B613" s="0" t="s">
        <v>1175</v>
      </c>
    </row>
    <row r="614" customFormat="false" ht="12.8" hidden="false" customHeight="false" outlineLevel="0" collapsed="false">
      <c r="B614" s="0" t="s">
        <v>3101</v>
      </c>
    </row>
    <row r="615" customFormat="false" ht="12.8" hidden="false" customHeight="false" outlineLevel="0" collapsed="false">
      <c r="B615" s="0" t="s">
        <v>3102</v>
      </c>
    </row>
    <row r="616" customFormat="false" ht="12.8" hidden="false" customHeight="false" outlineLevel="0" collapsed="false">
      <c r="B616" s="0" t="s">
        <v>3103</v>
      </c>
    </row>
    <row r="617" customFormat="false" ht="12.8" hidden="false" customHeight="false" outlineLevel="0" collapsed="false">
      <c r="B617" s="0" t="s">
        <v>1219</v>
      </c>
    </row>
    <row r="618" customFormat="false" ht="12.8" hidden="false" customHeight="false" outlineLevel="0" collapsed="false">
      <c r="B618" s="0" t="s">
        <v>3104</v>
      </c>
    </row>
    <row r="619" customFormat="false" ht="12.8" hidden="false" customHeight="false" outlineLevel="0" collapsed="false">
      <c r="B619" s="0" t="s">
        <v>1081</v>
      </c>
    </row>
    <row r="620" customFormat="false" ht="12.8" hidden="false" customHeight="false" outlineLevel="0" collapsed="false">
      <c r="B620" s="0" t="s">
        <v>3105</v>
      </c>
    </row>
    <row r="621" customFormat="false" ht="12.8" hidden="false" customHeight="false" outlineLevel="0" collapsed="false">
      <c r="B621" s="0" t="s">
        <v>3106</v>
      </c>
    </row>
    <row r="622" customFormat="false" ht="12.8" hidden="false" customHeight="false" outlineLevel="0" collapsed="false">
      <c r="B622" s="0" t="s">
        <v>3107</v>
      </c>
    </row>
    <row r="623" customFormat="false" ht="12.8" hidden="false" customHeight="false" outlineLevel="0" collapsed="false">
      <c r="B623" s="0" t="s">
        <v>1735</v>
      </c>
    </row>
    <row r="624" customFormat="false" ht="12.8" hidden="false" customHeight="false" outlineLevel="0" collapsed="false">
      <c r="B624" s="0" t="s">
        <v>3108</v>
      </c>
    </row>
    <row r="625" customFormat="false" ht="12.8" hidden="false" customHeight="false" outlineLevel="0" collapsed="false">
      <c r="B625" s="0" t="s">
        <v>3109</v>
      </c>
    </row>
    <row r="626" customFormat="false" ht="12.8" hidden="false" customHeight="false" outlineLevel="0" collapsed="false">
      <c r="B626" s="0" t="s">
        <v>3110</v>
      </c>
    </row>
    <row r="627" customFormat="false" ht="12.8" hidden="false" customHeight="false" outlineLevel="0" collapsed="false">
      <c r="B627" s="0" t="s">
        <v>3111</v>
      </c>
    </row>
    <row r="628" customFormat="false" ht="12.8" hidden="false" customHeight="false" outlineLevel="0" collapsed="false">
      <c r="B628" s="0" t="s">
        <v>3112</v>
      </c>
    </row>
    <row r="629" customFormat="false" ht="12.8" hidden="false" customHeight="false" outlineLevel="0" collapsed="false">
      <c r="B629" s="0" t="s">
        <v>3113</v>
      </c>
    </row>
    <row r="630" customFormat="false" ht="12.8" hidden="false" customHeight="false" outlineLevel="0" collapsed="false">
      <c r="B630" s="0" t="s">
        <v>3114</v>
      </c>
    </row>
    <row r="631" customFormat="false" ht="12.8" hidden="false" customHeight="false" outlineLevel="0" collapsed="false">
      <c r="B631" s="0" t="s">
        <v>3115</v>
      </c>
    </row>
    <row r="632" customFormat="false" ht="12.8" hidden="false" customHeight="false" outlineLevel="0" collapsed="false">
      <c r="B632" s="0" t="s">
        <v>3116</v>
      </c>
    </row>
    <row r="633" customFormat="false" ht="12.8" hidden="false" customHeight="false" outlineLevel="0" collapsed="false">
      <c r="B633" s="0" t="s">
        <v>3117</v>
      </c>
    </row>
    <row r="634" customFormat="false" ht="12.8" hidden="false" customHeight="false" outlineLevel="0" collapsed="false">
      <c r="B634" s="0" t="s">
        <v>3118</v>
      </c>
    </row>
    <row r="635" customFormat="false" ht="12.8" hidden="false" customHeight="false" outlineLevel="0" collapsed="false">
      <c r="B635" s="0" t="s">
        <v>3119</v>
      </c>
    </row>
    <row r="636" customFormat="false" ht="12.8" hidden="false" customHeight="false" outlineLevel="0" collapsed="false">
      <c r="B636" s="0" t="s">
        <v>3120</v>
      </c>
    </row>
    <row r="637" customFormat="false" ht="12.8" hidden="false" customHeight="false" outlineLevel="0" collapsed="false">
      <c r="B637" s="0" t="s">
        <v>3121</v>
      </c>
    </row>
    <row r="638" customFormat="false" ht="12.8" hidden="false" customHeight="false" outlineLevel="0" collapsed="false">
      <c r="B638" s="0" t="s">
        <v>3122</v>
      </c>
    </row>
    <row r="639" customFormat="false" ht="12.8" hidden="false" customHeight="false" outlineLevel="0" collapsed="false">
      <c r="B639" s="0" t="s">
        <v>3123</v>
      </c>
    </row>
    <row r="640" customFormat="false" ht="12.8" hidden="false" customHeight="false" outlineLevel="0" collapsed="false">
      <c r="B640" s="0" t="s">
        <v>3124</v>
      </c>
    </row>
    <row r="641" customFormat="false" ht="12.8" hidden="false" customHeight="false" outlineLevel="0" collapsed="false">
      <c r="B641" s="0" t="s">
        <v>3125</v>
      </c>
    </row>
  </sheetData>
  <hyperlinks>
    <hyperlink ref="G1" r:id="rId1" display="https://biit.cs.ut.ee/gprofiler/gost"/>
  </hyperlinks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K15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0" activeCellId="0" sqref="F10"/>
    </sheetView>
  </sheetViews>
  <sheetFormatPr defaultColWidth="11.53515625" defaultRowHeight="12.8" zeroHeight="false" outlineLevelRow="0" outlineLevelCol="0"/>
  <cols>
    <col collapsed="false" customWidth="true" hidden="false" outlineLevel="0" max="6" min="6" style="0" width="36.58"/>
    <col collapsed="false" customWidth="true" hidden="false" outlineLevel="0" max="7" min="7" style="0" width="32.42"/>
    <col collapsed="false" customWidth="true" hidden="false" outlineLevel="0" max="9" min="9" style="0" width="54.79"/>
  </cols>
  <sheetData>
    <row r="1" customFormat="false" ht="12.8" hidden="false" customHeight="false" outlineLevel="0" collapsed="false">
      <c r="A1" s="1" t="s">
        <v>3126</v>
      </c>
      <c r="G1" s="0" t="s">
        <v>1</v>
      </c>
      <c r="J1" s="1" t="s">
        <v>3127</v>
      </c>
    </row>
    <row r="2" customFormat="false" ht="12.8" hidden="false" customHeight="false" outlineLevel="0" collapsed="false">
      <c r="A2" s="1" t="s">
        <v>3</v>
      </c>
      <c r="B2" s="1" t="s">
        <v>4</v>
      </c>
      <c r="C2" s="1" t="s">
        <v>5</v>
      </c>
      <c r="D2" s="1" t="s">
        <v>6</v>
      </c>
      <c r="E2" s="1"/>
      <c r="F2" s="1" t="s">
        <v>7</v>
      </c>
      <c r="G2" s="1"/>
      <c r="H2" s="1"/>
      <c r="I2" s="1" t="s">
        <v>8</v>
      </c>
      <c r="J2" s="1"/>
    </row>
    <row r="3" customFormat="false" ht="12.8" hidden="false" customHeight="false" outlineLevel="0" collapsed="false">
      <c r="A3" s="0" t="s">
        <v>2584</v>
      </c>
      <c r="B3" s="0" t="s">
        <v>14</v>
      </c>
      <c r="C3" s="0" t="n">
        <f aca="false">COUNTA(A3:A742)</f>
        <v>740</v>
      </c>
      <c r="D3" s="0" t="n">
        <f aca="false">COUNTA(B3:B1526)</f>
        <v>1524</v>
      </c>
      <c r="F3" s="0" t="s">
        <v>11</v>
      </c>
      <c r="G3" s="0" t="s">
        <v>12</v>
      </c>
      <c r="H3" s="0" t="s">
        <v>13</v>
      </c>
      <c r="I3" s="0" t="s">
        <v>11</v>
      </c>
      <c r="J3" s="0" t="s">
        <v>12</v>
      </c>
      <c r="K3" s="0" t="s">
        <v>13</v>
      </c>
    </row>
    <row r="4" customFormat="false" ht="12.8" hidden="false" customHeight="false" outlineLevel="0" collapsed="false">
      <c r="A4" s="0" t="s">
        <v>2593</v>
      </c>
      <c r="B4" s="0" t="s">
        <v>2585</v>
      </c>
      <c r="F4" s="0" t="s">
        <v>282</v>
      </c>
      <c r="G4" s="0" t="s">
        <v>283</v>
      </c>
      <c r="H4" s="0" t="n">
        <v>0.024181179668488</v>
      </c>
      <c r="I4" s="0" t="s">
        <v>3128</v>
      </c>
      <c r="J4" s="0" t="s">
        <v>3129</v>
      </c>
      <c r="K4" s="2" t="n">
        <v>3.07175578231091E-025</v>
      </c>
    </row>
    <row r="5" customFormat="false" ht="12.8" hidden="false" customHeight="false" outlineLevel="0" collapsed="false">
      <c r="A5" s="0" t="s">
        <v>503</v>
      </c>
      <c r="B5" s="0" t="s">
        <v>2588</v>
      </c>
      <c r="F5" s="0" t="s">
        <v>3130</v>
      </c>
      <c r="G5" s="0" t="s">
        <v>3131</v>
      </c>
      <c r="H5" s="0" t="n">
        <v>0.049853068234209</v>
      </c>
      <c r="I5" s="0" t="s">
        <v>318</v>
      </c>
      <c r="J5" s="0" t="s">
        <v>319</v>
      </c>
      <c r="K5" s="2" t="n">
        <v>1.30813774449644E-023</v>
      </c>
    </row>
    <row r="6" customFormat="false" ht="12.8" hidden="false" customHeight="false" outlineLevel="0" collapsed="false">
      <c r="A6" s="0" t="s">
        <v>341</v>
      </c>
      <c r="B6" s="0" t="s">
        <v>2594</v>
      </c>
      <c r="F6" s="0" t="s">
        <v>3132</v>
      </c>
      <c r="G6" s="0" t="s">
        <v>3133</v>
      </c>
      <c r="H6" s="0" t="n">
        <v>0.049853068234209</v>
      </c>
      <c r="I6" s="0" t="s">
        <v>3134</v>
      </c>
      <c r="J6" s="0" t="s">
        <v>3135</v>
      </c>
      <c r="K6" s="2" t="n">
        <v>1.10296063066951E-019</v>
      </c>
    </row>
    <row r="7" customFormat="false" ht="12.8" hidden="false" customHeight="false" outlineLevel="0" collapsed="false">
      <c r="A7" s="0" t="s">
        <v>449</v>
      </c>
      <c r="B7" s="0" t="s">
        <v>32</v>
      </c>
      <c r="F7" s="1" t="s">
        <v>154</v>
      </c>
      <c r="I7" s="0" t="s">
        <v>294</v>
      </c>
      <c r="J7" s="0" t="s">
        <v>295</v>
      </c>
      <c r="K7" s="2" t="n">
        <v>3.42114315844373E-018</v>
      </c>
    </row>
    <row r="8" customFormat="false" ht="12.8" hidden="false" customHeight="false" outlineLevel="0" collapsed="false">
      <c r="A8" s="0" t="s">
        <v>777</v>
      </c>
      <c r="B8" s="0" t="s">
        <v>20</v>
      </c>
      <c r="F8" s="1" t="s">
        <v>159</v>
      </c>
      <c r="I8" s="0" t="s">
        <v>3136</v>
      </c>
      <c r="J8" s="0" t="s">
        <v>3137</v>
      </c>
      <c r="K8" s="2" t="n">
        <v>8.93202994334525E-016</v>
      </c>
    </row>
    <row r="9" customFormat="false" ht="12.8" hidden="false" customHeight="false" outlineLevel="0" collapsed="false">
      <c r="A9" s="0" t="s">
        <v>2669</v>
      </c>
      <c r="B9" s="0" t="s">
        <v>50</v>
      </c>
      <c r="F9" s="0" t="s">
        <v>282</v>
      </c>
      <c r="G9" s="0" t="s">
        <v>283</v>
      </c>
      <c r="I9" s="0" t="s">
        <v>3138</v>
      </c>
      <c r="J9" s="0" t="s">
        <v>3139</v>
      </c>
      <c r="K9" s="2" t="n">
        <v>4.28214193335581E-013</v>
      </c>
    </row>
    <row r="10" customFormat="false" ht="12.8" hidden="false" customHeight="false" outlineLevel="0" collapsed="false">
      <c r="A10" s="0" t="s">
        <v>3140</v>
      </c>
      <c r="B10" s="0" t="s">
        <v>68</v>
      </c>
      <c r="F10" s="0" t="s">
        <v>3132</v>
      </c>
      <c r="G10" s="0" t="s">
        <v>3133</v>
      </c>
      <c r="I10" s="0" t="s">
        <v>3141</v>
      </c>
      <c r="J10" s="0" t="s">
        <v>3142</v>
      </c>
      <c r="K10" s="2" t="n">
        <v>2.36279311920033E-011</v>
      </c>
    </row>
    <row r="11" customFormat="false" ht="12.8" hidden="false" customHeight="false" outlineLevel="0" collapsed="false">
      <c r="A11" s="0" t="s">
        <v>21</v>
      </c>
      <c r="B11" s="0" t="s">
        <v>44</v>
      </c>
      <c r="I11" s="0" t="s">
        <v>298</v>
      </c>
      <c r="J11" s="0" t="s">
        <v>299</v>
      </c>
      <c r="K11" s="2" t="n">
        <v>6.40684057386343E-011</v>
      </c>
    </row>
    <row r="12" customFormat="false" ht="12.8" hidden="false" customHeight="false" outlineLevel="0" collapsed="false">
      <c r="A12" s="0" t="s">
        <v>931</v>
      </c>
      <c r="B12" s="0" t="s">
        <v>262</v>
      </c>
      <c r="I12" s="0" t="s">
        <v>3143</v>
      </c>
      <c r="J12" s="0" t="s">
        <v>3144</v>
      </c>
      <c r="K12" s="2" t="n">
        <v>7.17862565101523E-011</v>
      </c>
    </row>
    <row r="13" customFormat="false" ht="12.8" hidden="false" customHeight="false" outlineLevel="0" collapsed="false">
      <c r="A13" s="0" t="s">
        <v>933</v>
      </c>
      <c r="B13" s="0" t="s">
        <v>2625</v>
      </c>
      <c r="I13" s="0" t="s">
        <v>256</v>
      </c>
      <c r="J13" s="0" t="s">
        <v>257</v>
      </c>
      <c r="K13" s="2" t="n">
        <v>7.61710312658734E-010</v>
      </c>
    </row>
    <row r="14" customFormat="false" ht="12.8" hidden="false" customHeight="false" outlineLevel="0" collapsed="false">
      <c r="A14" s="0" t="s">
        <v>75</v>
      </c>
      <c r="B14" s="0" t="s">
        <v>114</v>
      </c>
      <c r="I14" s="0" t="s">
        <v>3145</v>
      </c>
      <c r="J14" s="0" t="s">
        <v>3146</v>
      </c>
      <c r="K14" s="2" t="n">
        <v>2.0112267970575E-009</v>
      </c>
    </row>
    <row r="15" customFormat="false" ht="12.8" hidden="false" customHeight="false" outlineLevel="0" collapsed="false">
      <c r="A15" s="0" t="s">
        <v>415</v>
      </c>
      <c r="B15" s="0" t="s">
        <v>2615</v>
      </c>
      <c r="I15" s="0" t="s">
        <v>3147</v>
      </c>
      <c r="J15" s="0" t="s">
        <v>3148</v>
      </c>
      <c r="K15" s="2" t="n">
        <v>2.36069326097659E-009</v>
      </c>
    </row>
    <row r="16" customFormat="false" ht="12.8" hidden="false" customHeight="false" outlineLevel="0" collapsed="false">
      <c r="A16" s="0" t="s">
        <v>2651</v>
      </c>
      <c r="B16" s="0" t="s">
        <v>328</v>
      </c>
      <c r="I16" s="0" t="s">
        <v>16</v>
      </c>
      <c r="J16" s="0" t="s">
        <v>17</v>
      </c>
      <c r="K16" s="2" t="n">
        <v>2.74718374821094E-009</v>
      </c>
    </row>
    <row r="17" customFormat="false" ht="12.8" hidden="false" customHeight="false" outlineLevel="0" collapsed="false">
      <c r="A17" s="0" t="s">
        <v>515</v>
      </c>
      <c r="B17" s="0" t="s">
        <v>74</v>
      </c>
      <c r="I17" s="0" t="s">
        <v>3149</v>
      </c>
      <c r="J17" s="0" t="s">
        <v>3150</v>
      </c>
      <c r="K17" s="2" t="n">
        <v>3.85354905568554E-009</v>
      </c>
    </row>
    <row r="18" customFormat="false" ht="12.8" hidden="false" customHeight="false" outlineLevel="0" collapsed="false">
      <c r="A18" s="0" t="s">
        <v>3151</v>
      </c>
      <c r="B18" s="0" t="s">
        <v>454</v>
      </c>
      <c r="I18" s="0" t="s">
        <v>3152</v>
      </c>
      <c r="J18" s="0" t="s">
        <v>3153</v>
      </c>
      <c r="K18" s="2" t="n">
        <v>9.29042057890073E-009</v>
      </c>
    </row>
    <row r="19" customFormat="false" ht="12.8" hidden="false" customHeight="false" outlineLevel="0" collapsed="false">
      <c r="A19" s="0" t="s">
        <v>3154</v>
      </c>
      <c r="B19" s="0" t="s">
        <v>102</v>
      </c>
      <c r="I19" s="0" t="s">
        <v>3155</v>
      </c>
      <c r="J19" s="0" t="s">
        <v>3156</v>
      </c>
      <c r="K19" s="2" t="n">
        <v>3.29204111627677E-008</v>
      </c>
    </row>
    <row r="20" customFormat="false" ht="12.8" hidden="false" customHeight="false" outlineLevel="0" collapsed="false">
      <c r="A20" s="0" t="s">
        <v>531</v>
      </c>
      <c r="B20" s="0" t="s">
        <v>78</v>
      </c>
      <c r="I20" s="0" t="s">
        <v>3157</v>
      </c>
      <c r="J20" s="0" t="s">
        <v>3158</v>
      </c>
      <c r="K20" s="2" t="n">
        <v>9.20089076962595E-008</v>
      </c>
    </row>
    <row r="21" customFormat="false" ht="12.8" hidden="false" customHeight="false" outlineLevel="0" collapsed="false">
      <c r="A21" s="0" t="s">
        <v>2723</v>
      </c>
      <c r="B21" s="0" t="s">
        <v>38</v>
      </c>
      <c r="I21" s="0" t="s">
        <v>322</v>
      </c>
      <c r="J21" s="0" t="s">
        <v>323</v>
      </c>
      <c r="K21" s="2" t="n">
        <v>1.00362391095305E-007</v>
      </c>
    </row>
    <row r="22" customFormat="false" ht="12.8" hidden="false" customHeight="false" outlineLevel="0" collapsed="false">
      <c r="A22" s="0" t="s">
        <v>2728</v>
      </c>
      <c r="B22" s="0" t="s">
        <v>144</v>
      </c>
      <c r="I22" s="0" t="s">
        <v>3159</v>
      </c>
      <c r="J22" s="0" t="s">
        <v>3160</v>
      </c>
      <c r="K22" s="2" t="n">
        <v>1.07595938361251E-007</v>
      </c>
    </row>
    <row r="23" customFormat="false" ht="12.8" hidden="false" customHeight="false" outlineLevel="0" collapsed="false">
      <c r="A23" s="0" t="s">
        <v>2747</v>
      </c>
      <c r="B23" s="0" t="s">
        <v>750</v>
      </c>
      <c r="I23" s="0" t="s">
        <v>3161</v>
      </c>
      <c r="J23" s="0" t="s">
        <v>3162</v>
      </c>
      <c r="K23" s="2" t="n">
        <v>1.5169695354261E-007</v>
      </c>
    </row>
    <row r="24" customFormat="false" ht="12.8" hidden="false" customHeight="false" outlineLevel="0" collapsed="false">
      <c r="A24" s="0" t="s">
        <v>3163</v>
      </c>
      <c r="B24" s="0" t="s">
        <v>138</v>
      </c>
      <c r="I24" s="0" t="s">
        <v>3164</v>
      </c>
      <c r="J24" s="0" t="s">
        <v>3165</v>
      </c>
      <c r="K24" s="2" t="n">
        <v>1.57990584442991E-007</v>
      </c>
    </row>
    <row r="25" customFormat="false" ht="12.8" hidden="false" customHeight="false" outlineLevel="0" collapsed="false">
      <c r="A25" s="0" t="s">
        <v>10</v>
      </c>
      <c r="B25" s="0" t="s">
        <v>434</v>
      </c>
      <c r="I25" s="0" t="s">
        <v>3166</v>
      </c>
      <c r="J25" s="0" t="s">
        <v>3167</v>
      </c>
      <c r="K25" s="2" t="n">
        <v>1.78986298181448E-007</v>
      </c>
    </row>
    <row r="26" customFormat="false" ht="12.8" hidden="false" customHeight="false" outlineLevel="0" collapsed="false">
      <c r="A26" s="0" t="s">
        <v>3168</v>
      </c>
      <c r="B26" s="0" t="s">
        <v>620</v>
      </c>
      <c r="I26" s="0" t="s">
        <v>3169</v>
      </c>
      <c r="J26" s="0" t="s">
        <v>3170</v>
      </c>
      <c r="K26" s="2" t="n">
        <v>1.93944577668195E-007</v>
      </c>
    </row>
    <row r="27" customFormat="false" ht="12.8" hidden="false" customHeight="false" outlineLevel="0" collapsed="false">
      <c r="A27" s="0" t="s">
        <v>2612</v>
      </c>
      <c r="B27" s="0" t="s">
        <v>502</v>
      </c>
      <c r="I27" s="0" t="s">
        <v>3171</v>
      </c>
      <c r="J27" s="0" t="s">
        <v>3172</v>
      </c>
      <c r="K27" s="2" t="n">
        <v>2.11524244963008E-007</v>
      </c>
    </row>
    <row r="28" customFormat="false" ht="12.8" hidden="false" customHeight="false" outlineLevel="0" collapsed="false">
      <c r="A28" s="0" t="s">
        <v>3173</v>
      </c>
      <c r="B28" s="0" t="s">
        <v>1040</v>
      </c>
      <c r="I28" s="0" t="s">
        <v>3174</v>
      </c>
      <c r="J28" s="0" t="s">
        <v>3175</v>
      </c>
      <c r="K28" s="2" t="n">
        <v>6.30059311124469E-007</v>
      </c>
    </row>
    <row r="29" customFormat="false" ht="12.8" hidden="false" customHeight="false" outlineLevel="0" collapsed="false">
      <c r="A29" s="0" t="s">
        <v>27</v>
      </c>
      <c r="B29" s="0" t="s">
        <v>678</v>
      </c>
      <c r="I29" s="0" t="s">
        <v>28</v>
      </c>
      <c r="J29" s="0" t="s">
        <v>29</v>
      </c>
      <c r="K29" s="0" t="n">
        <v>1.04626870608538E-006</v>
      </c>
    </row>
    <row r="30" customFormat="false" ht="12.8" hidden="false" customHeight="false" outlineLevel="0" collapsed="false">
      <c r="A30" s="0" t="s">
        <v>1429</v>
      </c>
      <c r="B30" s="0" t="s">
        <v>56</v>
      </c>
      <c r="I30" s="0" t="s">
        <v>22</v>
      </c>
      <c r="J30" s="0" t="s">
        <v>23</v>
      </c>
      <c r="K30" s="0" t="n">
        <v>1.2806532517706E-006</v>
      </c>
    </row>
    <row r="31" customFormat="false" ht="12.8" hidden="false" customHeight="false" outlineLevel="0" collapsed="false">
      <c r="A31" s="0" t="s">
        <v>517</v>
      </c>
      <c r="B31" s="0" t="s">
        <v>2596</v>
      </c>
      <c r="I31" s="0" t="s">
        <v>3176</v>
      </c>
      <c r="J31" s="0" t="s">
        <v>3177</v>
      </c>
      <c r="K31" s="0" t="n">
        <v>1.46732265430951E-006</v>
      </c>
    </row>
    <row r="32" customFormat="false" ht="12.8" hidden="false" customHeight="false" outlineLevel="0" collapsed="false">
      <c r="A32" s="0" t="s">
        <v>1891</v>
      </c>
      <c r="B32" s="0" t="s">
        <v>436</v>
      </c>
      <c r="I32" s="0" t="s">
        <v>40</v>
      </c>
      <c r="J32" s="0" t="s">
        <v>41</v>
      </c>
      <c r="K32" s="0" t="n">
        <v>2.26678010995263E-006</v>
      </c>
    </row>
    <row r="33" customFormat="false" ht="12.8" hidden="false" customHeight="false" outlineLevel="0" collapsed="false">
      <c r="A33" s="0" t="s">
        <v>1505</v>
      </c>
      <c r="B33" s="0" t="s">
        <v>2268</v>
      </c>
      <c r="I33" s="0" t="s">
        <v>34</v>
      </c>
      <c r="J33" s="0" t="s">
        <v>35</v>
      </c>
      <c r="K33" s="0" t="n">
        <v>2.26678010995263E-006</v>
      </c>
    </row>
    <row r="34" customFormat="false" ht="12.8" hidden="false" customHeight="false" outlineLevel="0" collapsed="false">
      <c r="A34" s="0" t="s">
        <v>849</v>
      </c>
      <c r="B34" s="0" t="s">
        <v>274</v>
      </c>
      <c r="I34" s="0" t="s">
        <v>3178</v>
      </c>
      <c r="J34" s="0" t="s">
        <v>3179</v>
      </c>
      <c r="K34" s="0" t="n">
        <v>2.46120743763079E-006</v>
      </c>
    </row>
    <row r="35" customFormat="false" ht="12.8" hidden="false" customHeight="false" outlineLevel="0" collapsed="false">
      <c r="A35" s="0" t="s">
        <v>1635</v>
      </c>
      <c r="B35" s="0" t="s">
        <v>242</v>
      </c>
      <c r="I35" s="0" t="s">
        <v>3180</v>
      </c>
      <c r="J35" s="0" t="s">
        <v>3181</v>
      </c>
      <c r="K35" s="0" t="n">
        <v>3.56716708468961E-006</v>
      </c>
    </row>
    <row r="36" customFormat="false" ht="12.8" hidden="false" customHeight="false" outlineLevel="0" collapsed="false">
      <c r="A36" s="0" t="s">
        <v>2608</v>
      </c>
      <c r="B36" s="0" t="s">
        <v>572</v>
      </c>
      <c r="I36" s="0" t="s">
        <v>3182</v>
      </c>
      <c r="J36" s="0" t="s">
        <v>3183</v>
      </c>
      <c r="K36" s="0" t="n">
        <v>4.30925624897289E-006</v>
      </c>
    </row>
    <row r="37" customFormat="false" ht="12.8" hidden="false" customHeight="false" outlineLevel="0" collapsed="false">
      <c r="A37" s="0" t="s">
        <v>3184</v>
      </c>
      <c r="B37" s="0" t="s">
        <v>2643</v>
      </c>
      <c r="I37" s="0" t="s">
        <v>3185</v>
      </c>
      <c r="J37" s="0" t="s">
        <v>3186</v>
      </c>
      <c r="K37" s="0" t="n">
        <v>4.30925624897289E-006</v>
      </c>
    </row>
    <row r="38" customFormat="false" ht="12.8" hidden="false" customHeight="false" outlineLevel="0" collapsed="false">
      <c r="A38" s="0" t="s">
        <v>1119</v>
      </c>
      <c r="B38" s="0" t="s">
        <v>2641</v>
      </c>
      <c r="I38" s="0" t="s">
        <v>46</v>
      </c>
      <c r="J38" s="0" t="s">
        <v>47</v>
      </c>
      <c r="K38" s="0" t="n">
        <v>5.13441537744504E-006</v>
      </c>
    </row>
    <row r="39" customFormat="false" ht="12.8" hidden="false" customHeight="false" outlineLevel="0" collapsed="false">
      <c r="A39" s="0" t="s">
        <v>803</v>
      </c>
      <c r="B39" s="0" t="s">
        <v>84</v>
      </c>
      <c r="I39" s="0" t="s">
        <v>3187</v>
      </c>
      <c r="J39" s="0" t="s">
        <v>3188</v>
      </c>
      <c r="K39" s="0" t="n">
        <v>9.12265732337996E-006</v>
      </c>
    </row>
    <row r="40" customFormat="false" ht="12.8" hidden="false" customHeight="false" outlineLevel="0" collapsed="false">
      <c r="A40" s="0" t="s">
        <v>3189</v>
      </c>
      <c r="B40" s="0" t="s">
        <v>2609</v>
      </c>
      <c r="I40" s="0" t="s">
        <v>3190</v>
      </c>
      <c r="J40" s="0" t="s">
        <v>3191</v>
      </c>
      <c r="K40" s="0" t="n">
        <v>9.25471625240765E-006</v>
      </c>
    </row>
    <row r="41" customFormat="false" ht="12.8" hidden="false" customHeight="false" outlineLevel="0" collapsed="false">
      <c r="A41" s="0" t="s">
        <v>1075</v>
      </c>
      <c r="B41" s="0" t="s">
        <v>396</v>
      </c>
      <c r="I41" s="0" t="s">
        <v>3192</v>
      </c>
      <c r="J41" s="0" t="s">
        <v>3193</v>
      </c>
      <c r="K41" s="0" t="n">
        <v>9.25471625240765E-006</v>
      </c>
    </row>
    <row r="42" customFormat="false" ht="12.8" hidden="false" customHeight="false" outlineLevel="0" collapsed="false">
      <c r="A42" s="0" t="s">
        <v>863</v>
      </c>
      <c r="B42" s="0" t="s">
        <v>254</v>
      </c>
      <c r="I42" s="0" t="s">
        <v>3194</v>
      </c>
      <c r="J42" s="0" t="s">
        <v>3195</v>
      </c>
      <c r="K42" s="0" t="n">
        <v>9.35756890314424E-006</v>
      </c>
    </row>
    <row r="43" customFormat="false" ht="12.8" hidden="false" customHeight="false" outlineLevel="0" collapsed="false">
      <c r="A43" s="0" t="s">
        <v>3196</v>
      </c>
      <c r="B43" s="0" t="s">
        <v>360</v>
      </c>
      <c r="I43" s="0" t="s">
        <v>3197</v>
      </c>
      <c r="J43" s="0" t="s">
        <v>3198</v>
      </c>
      <c r="K43" s="0" t="n">
        <v>9.35756890314424E-006</v>
      </c>
    </row>
    <row r="44" customFormat="false" ht="12.8" hidden="false" customHeight="false" outlineLevel="0" collapsed="false">
      <c r="A44" s="0" t="s">
        <v>1549</v>
      </c>
      <c r="B44" s="0" t="s">
        <v>622</v>
      </c>
      <c r="I44" s="0" t="s">
        <v>3199</v>
      </c>
      <c r="J44" s="0" t="s">
        <v>3200</v>
      </c>
      <c r="K44" s="0" t="n">
        <v>1.10777970110423E-005</v>
      </c>
    </row>
    <row r="45" customFormat="false" ht="12.8" hidden="false" customHeight="false" outlineLevel="0" collapsed="false">
      <c r="A45" s="0" t="s">
        <v>3201</v>
      </c>
      <c r="B45" s="0" t="s">
        <v>2679</v>
      </c>
      <c r="I45" s="0" t="s">
        <v>3202</v>
      </c>
      <c r="J45" s="0" t="s">
        <v>3203</v>
      </c>
      <c r="K45" s="0" t="n">
        <v>1.82305681072432E-005</v>
      </c>
    </row>
    <row r="46" customFormat="false" ht="12.8" hidden="false" customHeight="false" outlineLevel="0" collapsed="false">
      <c r="A46" s="0" t="s">
        <v>173</v>
      </c>
      <c r="B46" s="0" t="s">
        <v>500</v>
      </c>
      <c r="I46" s="0" t="s">
        <v>3204</v>
      </c>
      <c r="J46" s="0" t="s">
        <v>3205</v>
      </c>
      <c r="K46" s="0" t="n">
        <v>2.61582984311411E-005</v>
      </c>
    </row>
    <row r="47" customFormat="false" ht="12.8" hidden="false" customHeight="false" outlineLevel="0" collapsed="false">
      <c r="A47" s="0" t="s">
        <v>3206</v>
      </c>
      <c r="B47" s="0" t="s">
        <v>978</v>
      </c>
      <c r="I47" s="0" t="s">
        <v>146</v>
      </c>
      <c r="J47" s="0" t="s">
        <v>147</v>
      </c>
      <c r="K47" s="0" t="n">
        <v>3.34182611431321E-005</v>
      </c>
    </row>
    <row r="48" customFormat="false" ht="12.8" hidden="false" customHeight="false" outlineLevel="0" collapsed="false">
      <c r="A48" s="0" t="s">
        <v>1769</v>
      </c>
      <c r="B48" s="0" t="s">
        <v>258</v>
      </c>
      <c r="I48" s="0" t="s">
        <v>152</v>
      </c>
      <c r="J48" s="0" t="s">
        <v>153</v>
      </c>
      <c r="K48" s="0" t="n">
        <v>3.34182611431321E-005</v>
      </c>
    </row>
    <row r="49" customFormat="false" ht="12.8" hidden="false" customHeight="false" outlineLevel="0" collapsed="false">
      <c r="A49" s="0" t="s">
        <v>1013</v>
      </c>
      <c r="B49" s="0" t="s">
        <v>2681</v>
      </c>
      <c r="I49" s="0" t="s">
        <v>157</v>
      </c>
      <c r="J49" s="0" t="s">
        <v>158</v>
      </c>
      <c r="K49" s="0" t="n">
        <v>3.34182611431321E-005</v>
      </c>
    </row>
    <row r="50" customFormat="false" ht="12.8" hidden="false" customHeight="false" outlineLevel="0" collapsed="false">
      <c r="A50" s="0" t="s">
        <v>455</v>
      </c>
      <c r="B50" s="0" t="s">
        <v>246</v>
      </c>
      <c r="I50" s="0" t="s">
        <v>140</v>
      </c>
      <c r="J50" s="0" t="s">
        <v>141</v>
      </c>
      <c r="K50" s="0" t="n">
        <v>3.34182611431321E-005</v>
      </c>
    </row>
    <row r="51" customFormat="false" ht="12.8" hidden="false" customHeight="false" outlineLevel="0" collapsed="false">
      <c r="A51" s="0" t="s">
        <v>3207</v>
      </c>
      <c r="B51" s="0" t="s">
        <v>992</v>
      </c>
      <c r="I51" s="0" t="s">
        <v>244</v>
      </c>
      <c r="J51" s="0" t="s">
        <v>245</v>
      </c>
      <c r="K51" s="0" t="n">
        <v>3.73160900782884E-005</v>
      </c>
    </row>
    <row r="52" customFormat="false" ht="12.8" hidden="false" customHeight="false" outlineLevel="0" collapsed="false">
      <c r="A52" s="0" t="s">
        <v>423</v>
      </c>
      <c r="B52" s="0" t="s">
        <v>1168</v>
      </c>
      <c r="I52" s="0" t="s">
        <v>92</v>
      </c>
      <c r="J52" s="0" t="s">
        <v>93</v>
      </c>
      <c r="K52" s="0" t="n">
        <v>4.4147123823667E-005</v>
      </c>
    </row>
    <row r="53" customFormat="false" ht="12.8" hidden="false" customHeight="false" outlineLevel="0" collapsed="false">
      <c r="A53" s="0" t="s">
        <v>3208</v>
      </c>
      <c r="B53" s="0" t="s">
        <v>2493</v>
      </c>
      <c r="I53" s="0" t="s">
        <v>168</v>
      </c>
      <c r="J53" s="0" t="s">
        <v>169</v>
      </c>
      <c r="K53" s="0" t="n">
        <v>6.44617321577209E-005</v>
      </c>
    </row>
    <row r="54" customFormat="false" ht="12.8" hidden="false" customHeight="false" outlineLevel="0" collapsed="false">
      <c r="A54" s="0" t="s">
        <v>1251</v>
      </c>
      <c r="B54" s="0" t="s">
        <v>208</v>
      </c>
      <c r="I54" s="0" t="s">
        <v>162</v>
      </c>
      <c r="J54" s="0" t="s">
        <v>163</v>
      </c>
      <c r="K54" s="0" t="n">
        <v>6.44617321577209E-005</v>
      </c>
    </row>
    <row r="55" customFormat="false" ht="12.8" hidden="false" customHeight="false" outlineLevel="0" collapsed="false">
      <c r="A55" s="0" t="s">
        <v>3209</v>
      </c>
      <c r="B55" s="0" t="s">
        <v>356</v>
      </c>
      <c r="I55" s="0" t="s">
        <v>3210</v>
      </c>
      <c r="J55" s="0" t="s">
        <v>3211</v>
      </c>
      <c r="K55" s="0" t="n">
        <v>6.95905091394865E-005</v>
      </c>
    </row>
    <row r="56" customFormat="false" ht="12.8" hidden="false" customHeight="false" outlineLevel="0" collapsed="false">
      <c r="A56" s="0" t="s">
        <v>3212</v>
      </c>
      <c r="B56" s="0" t="s">
        <v>292</v>
      </c>
      <c r="I56" s="0" t="s">
        <v>98</v>
      </c>
      <c r="J56" s="0" t="s">
        <v>99</v>
      </c>
      <c r="K56" s="0" t="n">
        <v>7.69930809158021E-005</v>
      </c>
    </row>
    <row r="57" customFormat="false" ht="12.8" hidden="false" customHeight="false" outlineLevel="0" collapsed="false">
      <c r="A57" s="0" t="s">
        <v>407</v>
      </c>
      <c r="B57" s="0" t="s">
        <v>2658</v>
      </c>
      <c r="I57" s="0" t="s">
        <v>104</v>
      </c>
      <c r="J57" s="0" t="s">
        <v>105</v>
      </c>
      <c r="K57" s="0" t="n">
        <v>8.6310629439677E-005</v>
      </c>
    </row>
    <row r="58" customFormat="false" ht="12.8" hidden="false" customHeight="false" outlineLevel="0" collapsed="false">
      <c r="A58" s="0" t="s">
        <v>1275</v>
      </c>
      <c r="B58" s="0" t="s">
        <v>166</v>
      </c>
      <c r="I58" s="0" t="s">
        <v>110</v>
      </c>
      <c r="J58" s="0" t="s">
        <v>111</v>
      </c>
      <c r="K58" s="0" t="n">
        <v>8.6310629439677E-005</v>
      </c>
    </row>
    <row r="59" customFormat="false" ht="12.8" hidden="false" customHeight="false" outlineLevel="0" collapsed="false">
      <c r="A59" s="0" t="s">
        <v>565</v>
      </c>
      <c r="B59" s="0" t="s">
        <v>2836</v>
      </c>
      <c r="I59" s="0" t="s">
        <v>174</v>
      </c>
      <c r="J59" s="0" t="s">
        <v>175</v>
      </c>
      <c r="K59" s="0" t="n">
        <v>9.73607268755687E-005</v>
      </c>
    </row>
    <row r="60" customFormat="false" ht="12.8" hidden="false" customHeight="false" outlineLevel="0" collapsed="false">
      <c r="A60" s="0" t="s">
        <v>1473</v>
      </c>
      <c r="B60" s="0" t="s">
        <v>2759</v>
      </c>
      <c r="I60" s="0" t="s">
        <v>3213</v>
      </c>
      <c r="J60" s="0" t="s">
        <v>3214</v>
      </c>
      <c r="K60" s="0" t="n">
        <v>0.000107542505822218</v>
      </c>
    </row>
    <row r="61" customFormat="false" ht="12.8" hidden="false" customHeight="false" outlineLevel="0" collapsed="false">
      <c r="A61" s="0" t="s">
        <v>3215</v>
      </c>
      <c r="B61" s="0" t="s">
        <v>288</v>
      </c>
      <c r="I61" s="0" t="s">
        <v>116</v>
      </c>
      <c r="J61" s="0" t="s">
        <v>117</v>
      </c>
      <c r="K61" s="0" t="n">
        <v>0.000132138581629315</v>
      </c>
    </row>
    <row r="62" customFormat="false" ht="12.8" hidden="false" customHeight="false" outlineLevel="0" collapsed="false">
      <c r="A62" s="0" t="s">
        <v>635</v>
      </c>
      <c r="B62" s="0" t="s">
        <v>484</v>
      </c>
      <c r="I62" s="0" t="s">
        <v>3216</v>
      </c>
      <c r="J62" s="0" t="s">
        <v>3217</v>
      </c>
      <c r="K62" s="0" t="n">
        <v>0.000233112419094439</v>
      </c>
    </row>
    <row r="63" customFormat="false" ht="12.8" hidden="false" customHeight="false" outlineLevel="0" collapsed="false">
      <c r="A63" s="0" t="s">
        <v>3218</v>
      </c>
      <c r="B63" s="0" t="s">
        <v>202</v>
      </c>
      <c r="I63" s="0" t="s">
        <v>198</v>
      </c>
      <c r="J63" s="0" t="s">
        <v>199</v>
      </c>
      <c r="K63" s="0" t="n">
        <v>0.000252452854648018</v>
      </c>
    </row>
    <row r="64" customFormat="false" ht="12.8" hidden="false" customHeight="false" outlineLevel="0" collapsed="false">
      <c r="A64" s="0" t="s">
        <v>3219</v>
      </c>
      <c r="B64" s="0" t="s">
        <v>576</v>
      </c>
      <c r="I64" s="0" t="s">
        <v>204</v>
      </c>
      <c r="J64" s="0" t="s">
        <v>205</v>
      </c>
      <c r="K64" s="0" t="n">
        <v>0.000268822305491207</v>
      </c>
    </row>
    <row r="65" customFormat="false" ht="12.8" hidden="false" customHeight="false" outlineLevel="0" collapsed="false">
      <c r="A65" s="0" t="s">
        <v>447</v>
      </c>
      <c r="B65" s="0" t="s">
        <v>2657</v>
      </c>
      <c r="I65" s="0" t="s">
        <v>210</v>
      </c>
      <c r="J65" s="0" t="s">
        <v>211</v>
      </c>
      <c r="K65" s="0" t="n">
        <v>0.000268822305491207</v>
      </c>
    </row>
    <row r="66" customFormat="false" ht="12.8" hidden="false" customHeight="false" outlineLevel="0" collapsed="false">
      <c r="A66" s="0" t="s">
        <v>2750</v>
      </c>
      <c r="B66" s="0" t="s">
        <v>304</v>
      </c>
      <c r="I66" s="0" t="s">
        <v>216</v>
      </c>
      <c r="J66" s="0" t="s">
        <v>217</v>
      </c>
      <c r="K66" s="0" t="n">
        <v>0.000268822305491207</v>
      </c>
    </row>
    <row r="67" customFormat="false" ht="12.8" hidden="false" customHeight="false" outlineLevel="0" collapsed="false">
      <c r="A67" s="0" t="s">
        <v>3220</v>
      </c>
      <c r="B67" s="0" t="s">
        <v>2632</v>
      </c>
      <c r="I67" s="0" t="s">
        <v>52</v>
      </c>
      <c r="J67" s="0" t="s">
        <v>53</v>
      </c>
      <c r="K67" s="0" t="n">
        <v>0.000281019757810662</v>
      </c>
    </row>
    <row r="68" customFormat="false" ht="12.8" hidden="false" customHeight="false" outlineLevel="0" collapsed="false">
      <c r="A68" s="0" t="s">
        <v>759</v>
      </c>
      <c r="B68" s="0" t="s">
        <v>2602</v>
      </c>
      <c r="I68" s="0" t="s">
        <v>3221</v>
      </c>
      <c r="J68" s="0" t="s">
        <v>3222</v>
      </c>
      <c r="K68" s="0" t="n">
        <v>0.000311514646797771</v>
      </c>
    </row>
    <row r="69" customFormat="false" ht="12.8" hidden="false" customHeight="false" outlineLevel="0" collapsed="false">
      <c r="A69" s="0" t="s">
        <v>331</v>
      </c>
      <c r="B69" s="0" t="s">
        <v>2479</v>
      </c>
      <c r="I69" s="0" t="s">
        <v>222</v>
      </c>
      <c r="J69" s="0" t="s">
        <v>223</v>
      </c>
      <c r="K69" s="0" t="n">
        <v>0.000377074534193198</v>
      </c>
    </row>
    <row r="70" customFormat="false" ht="12.8" hidden="false" customHeight="false" outlineLevel="0" collapsed="false">
      <c r="A70" s="0" t="s">
        <v>2740</v>
      </c>
      <c r="B70" s="0" t="s">
        <v>522</v>
      </c>
      <c r="I70" s="0" t="s">
        <v>3223</v>
      </c>
      <c r="J70" s="0" t="s">
        <v>3224</v>
      </c>
      <c r="K70" s="0" t="n">
        <v>0.000400419300233437</v>
      </c>
    </row>
    <row r="71" customFormat="false" ht="12.8" hidden="false" customHeight="false" outlineLevel="0" collapsed="false">
      <c r="A71" s="0" t="s">
        <v>2605</v>
      </c>
      <c r="B71" s="0" t="s">
        <v>96</v>
      </c>
      <c r="I71" s="0" t="s">
        <v>3225</v>
      </c>
      <c r="J71" s="0" t="s">
        <v>3226</v>
      </c>
      <c r="K71" s="0" t="n">
        <v>0.00043675302550953</v>
      </c>
    </row>
    <row r="72" customFormat="false" ht="12.8" hidden="false" customHeight="false" outlineLevel="0" collapsed="false">
      <c r="A72" s="0" t="s">
        <v>3227</v>
      </c>
      <c r="B72" s="0" t="s">
        <v>844</v>
      </c>
      <c r="I72" s="0" t="s">
        <v>80</v>
      </c>
      <c r="J72" s="0" t="s">
        <v>81</v>
      </c>
      <c r="K72" s="0" t="n">
        <v>0.000641488806984246</v>
      </c>
    </row>
    <row r="73" customFormat="false" ht="12.8" hidden="false" customHeight="false" outlineLevel="0" collapsed="false">
      <c r="A73" s="0" t="s">
        <v>156</v>
      </c>
      <c r="B73" s="0" t="s">
        <v>700</v>
      </c>
      <c r="I73" s="0" t="s">
        <v>3228</v>
      </c>
      <c r="J73" s="0" t="s">
        <v>3229</v>
      </c>
      <c r="K73" s="0" t="n">
        <v>0.000947691894194976</v>
      </c>
    </row>
    <row r="74" customFormat="false" ht="12.8" hidden="false" customHeight="false" outlineLevel="0" collapsed="false">
      <c r="A74" s="0" t="s">
        <v>675</v>
      </c>
      <c r="B74" s="0" t="s">
        <v>2638</v>
      </c>
      <c r="I74" s="0" t="s">
        <v>3230</v>
      </c>
      <c r="J74" s="0" t="s">
        <v>3231</v>
      </c>
      <c r="K74" s="0" t="n">
        <v>0.00101706246559482</v>
      </c>
    </row>
    <row r="75" customFormat="false" ht="12.8" hidden="false" customHeight="false" outlineLevel="0" collapsed="false">
      <c r="A75" s="0" t="s">
        <v>3232</v>
      </c>
      <c r="B75" s="0" t="s">
        <v>3233</v>
      </c>
      <c r="I75" s="0" t="s">
        <v>192</v>
      </c>
      <c r="J75" s="0" t="s">
        <v>193</v>
      </c>
      <c r="K75" s="0" t="n">
        <v>0.00126120469592982</v>
      </c>
    </row>
    <row r="76" customFormat="false" ht="12.8" hidden="false" customHeight="false" outlineLevel="0" collapsed="false">
      <c r="A76" s="0" t="s">
        <v>871</v>
      </c>
      <c r="B76" s="0" t="s">
        <v>506</v>
      </c>
      <c r="I76" s="0" t="s">
        <v>86</v>
      </c>
      <c r="J76" s="0" t="s">
        <v>87</v>
      </c>
      <c r="K76" s="0" t="n">
        <v>0.00135460889827322</v>
      </c>
    </row>
    <row r="77" customFormat="false" ht="12.8" hidden="false" customHeight="false" outlineLevel="0" collapsed="false">
      <c r="A77" s="0" t="s">
        <v>2667</v>
      </c>
      <c r="B77" s="0" t="s">
        <v>804</v>
      </c>
      <c r="I77" s="0" t="s">
        <v>3234</v>
      </c>
      <c r="J77" s="0" t="s">
        <v>3235</v>
      </c>
      <c r="K77" s="0" t="n">
        <v>0.0020024613635111</v>
      </c>
    </row>
    <row r="78" customFormat="false" ht="12.8" hidden="false" customHeight="false" outlineLevel="0" collapsed="false">
      <c r="A78" s="0" t="s">
        <v>3236</v>
      </c>
      <c r="B78" s="0" t="s">
        <v>542</v>
      </c>
      <c r="I78" s="0" t="s">
        <v>3237</v>
      </c>
      <c r="J78" s="0" t="s">
        <v>3238</v>
      </c>
      <c r="K78" s="0" t="n">
        <v>0.00356771481123004</v>
      </c>
    </row>
    <row r="79" customFormat="false" ht="12.8" hidden="false" customHeight="false" outlineLevel="0" collapsed="false">
      <c r="A79" s="0" t="s">
        <v>3239</v>
      </c>
      <c r="B79" s="0" t="s">
        <v>3061</v>
      </c>
      <c r="I79" s="0" t="s">
        <v>3240</v>
      </c>
      <c r="J79" s="0" t="s">
        <v>3241</v>
      </c>
      <c r="K79" s="0" t="n">
        <v>0.00882039679363099</v>
      </c>
    </row>
    <row r="80" customFormat="false" ht="12.8" hidden="false" customHeight="false" outlineLevel="0" collapsed="false">
      <c r="A80" s="0" t="s">
        <v>3242</v>
      </c>
      <c r="B80" s="0" t="s">
        <v>1196</v>
      </c>
      <c r="I80" s="0" t="s">
        <v>3243</v>
      </c>
      <c r="J80" s="0" t="s">
        <v>3244</v>
      </c>
      <c r="K80" s="0" t="n">
        <v>0.00950871161343075</v>
      </c>
    </row>
    <row r="81" customFormat="false" ht="12.8" hidden="false" customHeight="false" outlineLevel="0" collapsed="false">
      <c r="A81" s="0" t="s">
        <v>1655</v>
      </c>
      <c r="B81" s="0" t="s">
        <v>33</v>
      </c>
      <c r="I81" s="0" t="s">
        <v>3245</v>
      </c>
      <c r="J81" s="0" t="s">
        <v>3246</v>
      </c>
      <c r="K81" s="0" t="n">
        <v>0.00950871161343075</v>
      </c>
    </row>
    <row r="82" customFormat="false" ht="12.8" hidden="false" customHeight="false" outlineLevel="0" collapsed="false">
      <c r="A82" s="0" t="s">
        <v>3247</v>
      </c>
      <c r="B82" s="0" t="s">
        <v>2686</v>
      </c>
      <c r="I82" s="0" t="s">
        <v>3248</v>
      </c>
      <c r="J82" s="0" t="s">
        <v>3249</v>
      </c>
      <c r="K82" s="0" t="n">
        <v>0.00950871161343075</v>
      </c>
    </row>
    <row r="83" customFormat="false" ht="12.8" hidden="false" customHeight="false" outlineLevel="0" collapsed="false">
      <c r="A83" s="0" t="s">
        <v>1267</v>
      </c>
      <c r="B83" s="0" t="s">
        <v>1012</v>
      </c>
      <c r="I83" s="0" t="s">
        <v>3250</v>
      </c>
      <c r="J83" s="0" t="s">
        <v>3251</v>
      </c>
      <c r="K83" s="0" t="n">
        <v>0.00950871161343075</v>
      </c>
    </row>
    <row r="84" customFormat="false" ht="12.8" hidden="false" customHeight="false" outlineLevel="0" collapsed="false">
      <c r="A84" s="0" t="s">
        <v>1027</v>
      </c>
      <c r="B84" s="0" t="s">
        <v>332</v>
      </c>
      <c r="I84" s="0" t="s">
        <v>3252</v>
      </c>
      <c r="J84" s="0" t="s">
        <v>3253</v>
      </c>
      <c r="K84" s="0" t="n">
        <v>0.00950871161343075</v>
      </c>
    </row>
    <row r="85" customFormat="false" ht="12.8" hidden="false" customHeight="false" outlineLevel="0" collapsed="false">
      <c r="A85" s="0" t="s">
        <v>645</v>
      </c>
      <c r="B85" s="0" t="s">
        <v>530</v>
      </c>
      <c r="I85" s="0" t="s">
        <v>3254</v>
      </c>
      <c r="J85" s="0" t="s">
        <v>3255</v>
      </c>
      <c r="K85" s="0" t="n">
        <v>0.00950871161343075</v>
      </c>
    </row>
    <row r="86" customFormat="false" ht="12.8" hidden="false" customHeight="false" outlineLevel="0" collapsed="false">
      <c r="A86" s="0" t="s">
        <v>1391</v>
      </c>
      <c r="B86" s="0" t="s">
        <v>946</v>
      </c>
      <c r="I86" s="0" t="s">
        <v>3256</v>
      </c>
      <c r="J86" s="0" t="s">
        <v>3257</v>
      </c>
      <c r="K86" s="0" t="n">
        <v>0.00950871161343075</v>
      </c>
    </row>
    <row r="87" customFormat="false" ht="12.8" hidden="false" customHeight="false" outlineLevel="0" collapsed="false">
      <c r="A87" s="0" t="s">
        <v>3258</v>
      </c>
      <c r="B87" s="0" t="s">
        <v>402</v>
      </c>
      <c r="I87" s="0" t="s">
        <v>3259</v>
      </c>
      <c r="J87" s="0" t="s">
        <v>3260</v>
      </c>
      <c r="K87" s="0" t="n">
        <v>0.00950871161343075</v>
      </c>
    </row>
    <row r="88" customFormat="false" ht="12.8" hidden="false" customHeight="false" outlineLevel="0" collapsed="false">
      <c r="A88" s="0" t="s">
        <v>1029</v>
      </c>
      <c r="B88" s="0" t="s">
        <v>2353</v>
      </c>
      <c r="I88" s="0" t="s">
        <v>3261</v>
      </c>
      <c r="J88" s="0" t="s">
        <v>3262</v>
      </c>
      <c r="K88" s="0" t="n">
        <v>0.00950871161343075</v>
      </c>
    </row>
    <row r="89" customFormat="false" ht="12.8" hidden="false" customHeight="false" outlineLevel="0" collapsed="false">
      <c r="A89" s="0" t="s">
        <v>267</v>
      </c>
      <c r="B89" s="0" t="s">
        <v>1118</v>
      </c>
      <c r="I89" s="0" t="s">
        <v>3263</v>
      </c>
      <c r="J89" s="0" t="s">
        <v>3264</v>
      </c>
      <c r="K89" s="0" t="n">
        <v>0.00950871161343075</v>
      </c>
    </row>
    <row r="90" customFormat="false" ht="12.8" hidden="false" customHeight="false" outlineLevel="0" collapsed="false">
      <c r="A90" s="0" t="s">
        <v>1467</v>
      </c>
      <c r="B90" s="0" t="s">
        <v>958</v>
      </c>
      <c r="I90" s="0" t="s">
        <v>3265</v>
      </c>
      <c r="J90" s="0" t="s">
        <v>3266</v>
      </c>
      <c r="K90" s="0" t="n">
        <v>0.00950871161343075</v>
      </c>
    </row>
    <row r="91" customFormat="false" ht="12.8" hidden="false" customHeight="false" outlineLevel="0" collapsed="false">
      <c r="A91" s="0" t="s">
        <v>3267</v>
      </c>
      <c r="B91" s="0" t="s">
        <v>2611</v>
      </c>
      <c r="I91" s="0" t="s">
        <v>3268</v>
      </c>
      <c r="J91" s="0" t="s">
        <v>3269</v>
      </c>
      <c r="K91" s="0" t="n">
        <v>0.00950871161343075</v>
      </c>
    </row>
    <row r="92" customFormat="false" ht="12.8" hidden="false" customHeight="false" outlineLevel="0" collapsed="false">
      <c r="A92" s="0" t="s">
        <v>3270</v>
      </c>
      <c r="B92" s="0" t="s">
        <v>1178</v>
      </c>
      <c r="I92" s="0" t="s">
        <v>3271</v>
      </c>
      <c r="J92" s="0" t="s">
        <v>3272</v>
      </c>
      <c r="K92" s="0" t="n">
        <v>0.00950871161343075</v>
      </c>
    </row>
    <row r="93" customFormat="false" ht="12.8" hidden="false" customHeight="false" outlineLevel="0" collapsed="false">
      <c r="A93" s="0" t="s">
        <v>3273</v>
      </c>
      <c r="B93" s="0" t="s">
        <v>2126</v>
      </c>
      <c r="I93" s="0" t="s">
        <v>3274</v>
      </c>
      <c r="J93" s="0" t="s">
        <v>3275</v>
      </c>
      <c r="K93" s="0" t="n">
        <v>0.00950871161343075</v>
      </c>
    </row>
    <row r="94" customFormat="false" ht="12.8" hidden="false" customHeight="false" outlineLevel="0" collapsed="false">
      <c r="A94" s="0" t="s">
        <v>3276</v>
      </c>
      <c r="B94" s="0" t="s">
        <v>1692</v>
      </c>
      <c r="I94" s="0" t="s">
        <v>3277</v>
      </c>
      <c r="J94" s="0" t="s">
        <v>3278</v>
      </c>
      <c r="K94" s="0" t="n">
        <v>0.0109715718501301</v>
      </c>
    </row>
    <row r="95" customFormat="false" ht="12.8" hidden="false" customHeight="false" outlineLevel="0" collapsed="false">
      <c r="A95" s="0" t="s">
        <v>951</v>
      </c>
      <c r="B95" s="0" t="s">
        <v>1930</v>
      </c>
      <c r="I95" s="0" t="s">
        <v>248</v>
      </c>
      <c r="J95" s="0" t="s">
        <v>249</v>
      </c>
      <c r="K95" s="0" t="n">
        <v>0.0113089672517369</v>
      </c>
    </row>
    <row r="96" customFormat="false" ht="12.8" hidden="false" customHeight="false" outlineLevel="0" collapsed="false">
      <c r="A96" s="0" t="s">
        <v>1097</v>
      </c>
      <c r="B96" s="0" t="s">
        <v>376</v>
      </c>
      <c r="I96" s="0" t="s">
        <v>3279</v>
      </c>
      <c r="J96" s="0" t="s">
        <v>3280</v>
      </c>
      <c r="K96" s="0" t="n">
        <v>0.0133984682112391</v>
      </c>
    </row>
    <row r="97" customFormat="false" ht="12.8" hidden="false" customHeight="false" outlineLevel="0" collapsed="false">
      <c r="A97" s="0" t="s">
        <v>3281</v>
      </c>
      <c r="B97" s="0" t="s">
        <v>1762</v>
      </c>
      <c r="I97" s="0" t="s">
        <v>3282</v>
      </c>
      <c r="J97" s="0" t="s">
        <v>3283</v>
      </c>
      <c r="K97" s="0" t="n">
        <v>0.0140138400190349</v>
      </c>
    </row>
    <row r="98" customFormat="false" ht="12.8" hidden="false" customHeight="false" outlineLevel="0" collapsed="false">
      <c r="A98" s="0" t="s">
        <v>3284</v>
      </c>
      <c r="B98" s="0" t="s">
        <v>824</v>
      </c>
      <c r="I98" s="0" t="s">
        <v>3285</v>
      </c>
      <c r="J98" s="0" t="s">
        <v>3286</v>
      </c>
      <c r="K98" s="0" t="n">
        <v>0.0145340907179684</v>
      </c>
    </row>
    <row r="99" customFormat="false" ht="12.8" hidden="false" customHeight="false" outlineLevel="0" collapsed="false">
      <c r="A99" s="0" t="s">
        <v>3287</v>
      </c>
      <c r="B99" s="0" t="s">
        <v>3288</v>
      </c>
      <c r="I99" s="0" t="s">
        <v>252</v>
      </c>
      <c r="J99" s="0" t="s">
        <v>253</v>
      </c>
      <c r="K99" s="0" t="n">
        <v>0.0145373931249625</v>
      </c>
    </row>
    <row r="100" customFormat="false" ht="12.8" hidden="false" customHeight="false" outlineLevel="0" collapsed="false">
      <c r="A100" s="0" t="s">
        <v>3289</v>
      </c>
      <c r="B100" s="0" t="s">
        <v>2950</v>
      </c>
      <c r="I100" s="0" t="s">
        <v>3290</v>
      </c>
      <c r="J100" s="0" t="s">
        <v>3291</v>
      </c>
      <c r="K100" s="0" t="n">
        <v>0.0204855443652009</v>
      </c>
    </row>
    <row r="101" customFormat="false" ht="12.8" hidden="false" customHeight="false" outlineLevel="0" collapsed="false">
      <c r="A101" s="0" t="s">
        <v>885</v>
      </c>
      <c r="B101" s="0" t="s">
        <v>690</v>
      </c>
      <c r="I101" s="0" t="s">
        <v>3292</v>
      </c>
      <c r="J101" s="0" t="s">
        <v>3293</v>
      </c>
      <c r="K101" s="0" t="n">
        <v>0.0214809878443807</v>
      </c>
    </row>
    <row r="102" customFormat="false" ht="12.8" hidden="false" customHeight="false" outlineLevel="0" collapsed="false">
      <c r="A102" s="0" t="s">
        <v>3294</v>
      </c>
      <c r="B102" s="0" t="s">
        <v>1576</v>
      </c>
      <c r="I102" s="0" t="s">
        <v>3295</v>
      </c>
      <c r="J102" s="0" t="s">
        <v>3296</v>
      </c>
      <c r="K102" s="0" t="n">
        <v>0.0235563575694907</v>
      </c>
    </row>
    <row r="103" customFormat="false" ht="12.8" hidden="false" customHeight="false" outlineLevel="0" collapsed="false">
      <c r="A103" s="0" t="s">
        <v>3297</v>
      </c>
      <c r="B103" s="0" t="s">
        <v>2623</v>
      </c>
      <c r="I103" s="0" t="s">
        <v>128</v>
      </c>
      <c r="J103" s="0" t="s">
        <v>129</v>
      </c>
      <c r="K103" s="0" t="n">
        <v>0.0244286487962305</v>
      </c>
    </row>
    <row r="104" customFormat="false" ht="12.8" hidden="false" customHeight="false" outlineLevel="0" collapsed="false">
      <c r="A104" s="0" t="s">
        <v>329</v>
      </c>
      <c r="B104" s="0" t="s">
        <v>1144</v>
      </c>
      <c r="I104" s="0" t="s">
        <v>76</v>
      </c>
      <c r="J104" s="0" t="s">
        <v>77</v>
      </c>
      <c r="K104" s="0" t="n">
        <v>0.0251067292184922</v>
      </c>
    </row>
    <row r="105" customFormat="false" ht="12.8" hidden="false" customHeight="false" outlineLevel="0" collapsed="false">
      <c r="A105" s="0" t="s">
        <v>3298</v>
      </c>
      <c r="B105" s="0" t="s">
        <v>2935</v>
      </c>
      <c r="I105" s="0" t="s">
        <v>3299</v>
      </c>
      <c r="J105" s="0" t="s">
        <v>3300</v>
      </c>
      <c r="K105" s="0" t="n">
        <v>0.0267352463393288</v>
      </c>
    </row>
    <row r="106" customFormat="false" ht="12.8" hidden="false" customHeight="false" outlineLevel="0" collapsed="false">
      <c r="A106" s="0" t="s">
        <v>3301</v>
      </c>
      <c r="B106" s="0" t="s">
        <v>458</v>
      </c>
      <c r="I106" s="0" t="s">
        <v>3302</v>
      </c>
      <c r="J106" s="0" t="s">
        <v>3303</v>
      </c>
      <c r="K106" s="0" t="n">
        <v>0.0294780842207718</v>
      </c>
    </row>
    <row r="107" customFormat="false" ht="12.8" hidden="false" customHeight="false" outlineLevel="0" collapsed="false">
      <c r="A107" s="0" t="s">
        <v>15</v>
      </c>
      <c r="B107" s="0" t="s">
        <v>1016</v>
      </c>
      <c r="I107" s="0" t="s">
        <v>3304</v>
      </c>
      <c r="J107" s="0" t="s">
        <v>3305</v>
      </c>
      <c r="K107" s="0" t="n">
        <v>0.0417059040712143</v>
      </c>
    </row>
    <row r="108" customFormat="false" ht="12.8" hidden="false" customHeight="false" outlineLevel="0" collapsed="false">
      <c r="A108" s="0" t="s">
        <v>615</v>
      </c>
      <c r="B108" s="0" t="s">
        <v>336</v>
      </c>
      <c r="I108" s="1" t="s">
        <v>154</v>
      </c>
    </row>
    <row r="109" customFormat="false" ht="12.8" hidden="false" customHeight="false" outlineLevel="0" collapsed="false">
      <c r="A109" s="0" t="s">
        <v>975</v>
      </c>
      <c r="B109" s="0" t="s">
        <v>172</v>
      </c>
      <c r="I109" s="1" t="s">
        <v>159</v>
      </c>
    </row>
    <row r="110" customFormat="false" ht="12.8" hidden="false" customHeight="false" outlineLevel="0" collapsed="false">
      <c r="A110" s="0" t="s">
        <v>3306</v>
      </c>
      <c r="B110" s="0" t="s">
        <v>586</v>
      </c>
      <c r="I110" s="0" t="s">
        <v>358</v>
      </c>
      <c r="J110" s="0" t="s">
        <v>359</v>
      </c>
    </row>
    <row r="111" customFormat="false" ht="12.8" hidden="false" customHeight="false" outlineLevel="0" collapsed="false">
      <c r="A111" s="0" t="s">
        <v>3307</v>
      </c>
      <c r="B111" s="0" t="s">
        <v>3308</v>
      </c>
      <c r="I111" s="0" t="s">
        <v>342</v>
      </c>
      <c r="J111" s="0" t="s">
        <v>343</v>
      </c>
    </row>
    <row r="112" customFormat="false" ht="12.8" hidden="false" customHeight="false" outlineLevel="0" collapsed="false">
      <c r="A112" s="0" t="s">
        <v>1009</v>
      </c>
      <c r="B112" s="0" t="s">
        <v>772</v>
      </c>
      <c r="I112" s="0" t="s">
        <v>346</v>
      </c>
      <c r="J112" s="0" t="s">
        <v>347</v>
      </c>
    </row>
    <row r="113" customFormat="false" ht="12.8" hidden="false" customHeight="false" outlineLevel="0" collapsed="false">
      <c r="A113" s="0" t="s">
        <v>3309</v>
      </c>
      <c r="B113" s="0" t="s">
        <v>2809</v>
      </c>
      <c r="I113" s="0" t="s">
        <v>350</v>
      </c>
      <c r="J113" s="0" t="s">
        <v>351</v>
      </c>
    </row>
    <row r="114" customFormat="false" ht="12.8" hidden="false" customHeight="false" outlineLevel="0" collapsed="false">
      <c r="A114" s="0" t="s">
        <v>3310</v>
      </c>
      <c r="B114" s="0" t="s">
        <v>1612</v>
      </c>
      <c r="I114" s="0" t="s">
        <v>3311</v>
      </c>
      <c r="J114" s="0" t="s">
        <v>3312</v>
      </c>
    </row>
    <row r="115" customFormat="false" ht="12.8" hidden="false" customHeight="false" outlineLevel="0" collapsed="false">
      <c r="A115" s="0" t="s">
        <v>3313</v>
      </c>
      <c r="B115" s="0" t="s">
        <v>1018</v>
      </c>
      <c r="I115" s="0" t="s">
        <v>3314</v>
      </c>
      <c r="J115" s="0" t="s">
        <v>3315</v>
      </c>
    </row>
    <row r="116" customFormat="false" ht="12.8" hidden="false" customHeight="false" outlineLevel="0" collapsed="false">
      <c r="A116" s="0" t="s">
        <v>191</v>
      </c>
      <c r="B116" s="0" t="s">
        <v>3316</v>
      </c>
      <c r="I116" s="0" t="s">
        <v>3317</v>
      </c>
      <c r="J116" s="0" t="s">
        <v>3318</v>
      </c>
    </row>
    <row r="117" customFormat="false" ht="12.8" hidden="false" customHeight="false" outlineLevel="0" collapsed="false">
      <c r="A117" s="0" t="s">
        <v>1349</v>
      </c>
      <c r="B117" s="0" t="s">
        <v>1852</v>
      </c>
      <c r="I117" s="0" t="s">
        <v>3319</v>
      </c>
      <c r="J117" s="0" t="s">
        <v>3320</v>
      </c>
    </row>
    <row r="118" customFormat="false" ht="12.8" hidden="false" customHeight="false" outlineLevel="0" collapsed="false">
      <c r="A118" s="0" t="s">
        <v>3321</v>
      </c>
      <c r="B118" s="0" t="s">
        <v>588</v>
      </c>
      <c r="I118" s="0" t="s">
        <v>3322</v>
      </c>
      <c r="J118" s="0" t="s">
        <v>3323</v>
      </c>
    </row>
    <row r="119" customFormat="false" ht="12.8" hidden="false" customHeight="false" outlineLevel="0" collapsed="false">
      <c r="A119" s="0" t="s">
        <v>593</v>
      </c>
      <c r="B119" s="0" t="s">
        <v>2816</v>
      </c>
      <c r="I119" s="0" t="s">
        <v>3324</v>
      </c>
      <c r="J119" s="0" t="s">
        <v>3325</v>
      </c>
    </row>
    <row r="120" customFormat="false" ht="12.8" hidden="false" customHeight="false" outlineLevel="0" collapsed="false">
      <c r="A120" s="0" t="s">
        <v>353</v>
      </c>
      <c r="B120" s="0" t="s">
        <v>456</v>
      </c>
      <c r="I120" s="0" t="s">
        <v>3326</v>
      </c>
      <c r="J120" s="0" t="s">
        <v>3327</v>
      </c>
    </row>
    <row r="121" customFormat="false" ht="12.8" hidden="false" customHeight="false" outlineLevel="0" collapsed="false">
      <c r="A121" s="0" t="s">
        <v>3328</v>
      </c>
      <c r="B121" s="0" t="s">
        <v>1160</v>
      </c>
      <c r="I121" s="0" t="s">
        <v>3329</v>
      </c>
      <c r="J121" s="0" t="s">
        <v>3330</v>
      </c>
    </row>
    <row r="122" customFormat="false" ht="12.8" hidden="false" customHeight="false" outlineLevel="0" collapsed="false">
      <c r="A122" s="0" t="s">
        <v>3331</v>
      </c>
      <c r="B122" s="0" t="s">
        <v>2613</v>
      </c>
      <c r="I122" s="0" t="s">
        <v>366</v>
      </c>
      <c r="J122" s="0" t="s">
        <v>367</v>
      </c>
    </row>
    <row r="123" customFormat="false" ht="12.8" hidden="false" customHeight="false" outlineLevel="0" collapsed="false">
      <c r="A123" s="0" t="s">
        <v>3332</v>
      </c>
      <c r="B123" s="0" t="s">
        <v>340</v>
      </c>
      <c r="I123" s="0" t="s">
        <v>338</v>
      </c>
      <c r="J123" s="0" t="s">
        <v>339</v>
      </c>
    </row>
    <row r="124" customFormat="false" ht="12.8" hidden="false" customHeight="false" outlineLevel="0" collapsed="false">
      <c r="A124" s="0" t="s">
        <v>3333</v>
      </c>
      <c r="B124" s="0" t="s">
        <v>90</v>
      </c>
      <c r="I124" s="0" t="s">
        <v>3334</v>
      </c>
      <c r="J124" s="0" t="s">
        <v>3335</v>
      </c>
    </row>
    <row r="125" customFormat="false" ht="12.8" hidden="false" customHeight="false" outlineLevel="0" collapsed="false">
      <c r="A125" s="0" t="s">
        <v>1785</v>
      </c>
      <c r="B125" s="0" t="s">
        <v>190</v>
      </c>
      <c r="I125" s="0" t="s">
        <v>374</v>
      </c>
      <c r="J125" s="0" t="s">
        <v>375</v>
      </c>
    </row>
    <row r="126" customFormat="false" ht="12.8" hidden="false" customHeight="false" outlineLevel="0" collapsed="false">
      <c r="A126" s="0" t="s">
        <v>3336</v>
      </c>
      <c r="B126" s="0" t="s">
        <v>1458</v>
      </c>
      <c r="I126" s="0" t="s">
        <v>378</v>
      </c>
      <c r="J126" s="0" t="s">
        <v>379</v>
      </c>
    </row>
    <row r="127" customFormat="false" ht="12.8" hidden="false" customHeight="false" outlineLevel="0" collapsed="false">
      <c r="A127" s="0" t="s">
        <v>559</v>
      </c>
      <c r="B127" s="0" t="s">
        <v>476</v>
      </c>
      <c r="I127" s="0" t="s">
        <v>382</v>
      </c>
      <c r="J127" s="0" t="s">
        <v>383</v>
      </c>
    </row>
    <row r="128" customFormat="false" ht="12.8" hidden="false" customHeight="false" outlineLevel="0" collapsed="false">
      <c r="A128" s="0" t="s">
        <v>3337</v>
      </c>
      <c r="B128" s="0" t="s">
        <v>1776</v>
      </c>
      <c r="I128" s="0" t="s">
        <v>386</v>
      </c>
      <c r="J128" s="0" t="s">
        <v>387</v>
      </c>
    </row>
    <row r="129" customFormat="false" ht="12.8" hidden="false" customHeight="false" outlineLevel="0" collapsed="false">
      <c r="A129" s="0" t="s">
        <v>2661</v>
      </c>
      <c r="B129" s="0" t="s">
        <v>550</v>
      </c>
      <c r="I129" s="0" t="s">
        <v>3338</v>
      </c>
      <c r="J129" s="0" t="s">
        <v>3339</v>
      </c>
    </row>
    <row r="130" customFormat="false" ht="12.8" hidden="false" customHeight="false" outlineLevel="0" collapsed="false">
      <c r="A130" s="0" t="s">
        <v>2665</v>
      </c>
      <c r="B130" s="0" t="s">
        <v>882</v>
      </c>
      <c r="I130" s="0" t="s">
        <v>394</v>
      </c>
      <c r="J130" s="0" t="s">
        <v>395</v>
      </c>
    </row>
    <row r="131" customFormat="false" ht="12.8" hidden="false" customHeight="false" outlineLevel="0" collapsed="false">
      <c r="A131" s="0" t="s">
        <v>3340</v>
      </c>
      <c r="B131" s="0" t="s">
        <v>974</v>
      </c>
      <c r="I131" s="0" t="s">
        <v>3341</v>
      </c>
      <c r="J131" s="0" t="s">
        <v>3342</v>
      </c>
    </row>
    <row r="132" customFormat="false" ht="12.8" hidden="false" customHeight="false" outlineLevel="0" collapsed="false">
      <c r="A132" s="0" t="s">
        <v>2689</v>
      </c>
      <c r="B132" s="0" t="s">
        <v>850</v>
      </c>
      <c r="I132" s="0" t="s">
        <v>3343</v>
      </c>
      <c r="J132" s="0" t="s">
        <v>3344</v>
      </c>
    </row>
    <row r="133" customFormat="false" ht="12.8" hidden="false" customHeight="false" outlineLevel="0" collapsed="false">
      <c r="A133" s="0" t="s">
        <v>3345</v>
      </c>
      <c r="B133" s="0" t="s">
        <v>780</v>
      </c>
      <c r="I133" s="0" t="s">
        <v>3346</v>
      </c>
      <c r="J133" s="0" t="s">
        <v>3347</v>
      </c>
    </row>
    <row r="134" customFormat="false" ht="12.8" hidden="false" customHeight="false" outlineLevel="0" collapsed="false">
      <c r="A134" s="0" t="s">
        <v>1347</v>
      </c>
      <c r="B134" s="0" t="s">
        <v>740</v>
      </c>
      <c r="I134" s="0" t="s">
        <v>3348</v>
      </c>
      <c r="J134" s="0" t="s">
        <v>3349</v>
      </c>
    </row>
    <row r="135" customFormat="false" ht="12.8" hidden="false" customHeight="false" outlineLevel="0" collapsed="false">
      <c r="A135" s="0" t="s">
        <v>3350</v>
      </c>
      <c r="B135" s="0" t="s">
        <v>1306</v>
      </c>
      <c r="I135" s="0" t="s">
        <v>3351</v>
      </c>
      <c r="J135" s="0" t="s">
        <v>3352</v>
      </c>
    </row>
    <row r="136" customFormat="false" ht="12.8" hidden="false" customHeight="false" outlineLevel="0" collapsed="false">
      <c r="A136" s="0" t="s">
        <v>899</v>
      </c>
      <c r="B136" s="0" t="s">
        <v>2264</v>
      </c>
      <c r="I136" s="0" t="s">
        <v>3353</v>
      </c>
      <c r="J136" s="0" t="s">
        <v>3354</v>
      </c>
    </row>
    <row r="137" customFormat="false" ht="12.8" hidden="false" customHeight="false" outlineLevel="0" collapsed="false">
      <c r="A137" s="0" t="s">
        <v>441</v>
      </c>
      <c r="B137" s="0" t="s">
        <v>420</v>
      </c>
      <c r="I137" s="0" t="s">
        <v>408</v>
      </c>
      <c r="J137" s="0" t="s">
        <v>409</v>
      </c>
    </row>
    <row r="138" customFormat="false" ht="12.8" hidden="false" customHeight="false" outlineLevel="0" collapsed="false">
      <c r="A138" s="0" t="s">
        <v>2653</v>
      </c>
      <c r="B138" s="0" t="s">
        <v>2701</v>
      </c>
      <c r="I138" s="0" t="s">
        <v>3355</v>
      </c>
      <c r="J138" s="0" t="s">
        <v>3356</v>
      </c>
    </row>
    <row r="139" customFormat="false" ht="12.8" hidden="false" customHeight="false" outlineLevel="0" collapsed="false">
      <c r="A139" s="0" t="s">
        <v>3357</v>
      </c>
      <c r="B139" s="0" t="s">
        <v>868</v>
      </c>
    </row>
    <row r="140" customFormat="false" ht="12.8" hidden="false" customHeight="false" outlineLevel="0" collapsed="false">
      <c r="A140" s="0" t="s">
        <v>203</v>
      </c>
      <c r="B140" s="0" t="s">
        <v>1842</v>
      </c>
    </row>
    <row r="141" customFormat="false" ht="12.8" hidden="false" customHeight="false" outlineLevel="0" collapsed="false">
      <c r="A141" s="0" t="s">
        <v>259</v>
      </c>
      <c r="B141" s="0" t="s">
        <v>2281</v>
      </c>
    </row>
    <row r="142" customFormat="false" ht="12.8" hidden="false" customHeight="false" outlineLevel="0" collapsed="false">
      <c r="A142" s="0" t="s">
        <v>459</v>
      </c>
      <c r="B142" s="0" t="s">
        <v>1334</v>
      </c>
    </row>
    <row r="143" customFormat="false" ht="12.8" hidden="false" customHeight="false" outlineLevel="0" collapsed="false">
      <c r="A143" s="0" t="s">
        <v>1169</v>
      </c>
      <c r="B143" s="0" t="s">
        <v>584</v>
      </c>
    </row>
    <row r="144" customFormat="false" ht="12.8" hidden="false" customHeight="false" outlineLevel="0" collapsed="false">
      <c r="A144" s="0" t="s">
        <v>3358</v>
      </c>
      <c r="B144" s="0" t="s">
        <v>1428</v>
      </c>
    </row>
    <row r="145" customFormat="false" ht="12.8" hidden="false" customHeight="false" outlineLevel="0" collapsed="false">
      <c r="A145" s="0" t="s">
        <v>3359</v>
      </c>
      <c r="B145" s="0" t="s">
        <v>2849</v>
      </c>
    </row>
    <row r="146" customFormat="false" ht="12.8" hidden="false" customHeight="false" outlineLevel="0" collapsed="false">
      <c r="A146" s="0" t="s">
        <v>497</v>
      </c>
      <c r="B146" s="0" t="s">
        <v>226</v>
      </c>
    </row>
    <row r="147" customFormat="false" ht="12.8" hidden="false" customHeight="false" outlineLevel="0" collapsed="false">
      <c r="A147" s="0" t="s">
        <v>3360</v>
      </c>
      <c r="B147" s="0" t="s">
        <v>3361</v>
      </c>
    </row>
    <row r="148" customFormat="false" ht="12.8" hidden="false" customHeight="false" outlineLevel="0" collapsed="false">
      <c r="A148" s="0" t="s">
        <v>1087</v>
      </c>
      <c r="B148" s="0" t="s">
        <v>1726</v>
      </c>
    </row>
    <row r="149" customFormat="false" ht="12.8" hidden="false" customHeight="false" outlineLevel="0" collapsed="false">
      <c r="A149" s="0" t="s">
        <v>3362</v>
      </c>
      <c r="B149" s="0" t="s">
        <v>1422</v>
      </c>
    </row>
    <row r="150" customFormat="false" ht="12.8" hidden="false" customHeight="false" outlineLevel="0" collapsed="false">
      <c r="A150" s="0" t="s">
        <v>3363</v>
      </c>
      <c r="B150" s="0" t="s">
        <v>3364</v>
      </c>
    </row>
    <row r="151" customFormat="false" ht="12.8" hidden="false" customHeight="false" outlineLevel="0" collapsed="false">
      <c r="A151" s="0" t="s">
        <v>1573</v>
      </c>
      <c r="B151" s="0" t="s">
        <v>2136</v>
      </c>
    </row>
    <row r="152" customFormat="false" ht="12.8" hidden="false" customHeight="false" outlineLevel="0" collapsed="false">
      <c r="A152" s="0" t="s">
        <v>1049</v>
      </c>
      <c r="B152" s="0" t="s">
        <v>968</v>
      </c>
    </row>
    <row r="153" customFormat="false" ht="12.8" hidden="false" customHeight="false" outlineLevel="0" collapsed="false">
      <c r="A153" s="0" t="s">
        <v>873</v>
      </c>
      <c r="B153" s="0" t="s">
        <v>62</v>
      </c>
    </row>
    <row r="154" customFormat="false" ht="12.8" hidden="false" customHeight="false" outlineLevel="0" collapsed="false">
      <c r="A154" s="0" t="s">
        <v>3365</v>
      </c>
      <c r="B154" s="0" t="s">
        <v>2428</v>
      </c>
    </row>
    <row r="155" customFormat="false" ht="12.8" hidden="false" customHeight="false" outlineLevel="0" collapsed="false">
      <c r="A155" s="0" t="s">
        <v>979</v>
      </c>
      <c r="B155" s="0" t="s">
        <v>446</v>
      </c>
    </row>
    <row r="156" customFormat="false" ht="12.8" hidden="false" customHeight="false" outlineLevel="0" collapsed="false">
      <c r="A156" s="0" t="s">
        <v>2698</v>
      </c>
      <c r="B156" s="0" t="s">
        <v>904</v>
      </c>
    </row>
    <row r="157" customFormat="false" ht="12.8" hidden="false" customHeight="false" outlineLevel="0" collapsed="false">
      <c r="A157" s="0" t="s">
        <v>703</v>
      </c>
      <c r="B157" s="0" t="s">
        <v>1950</v>
      </c>
    </row>
    <row r="158" customFormat="false" ht="12.8" hidden="false" customHeight="false" outlineLevel="0" collapsed="false">
      <c r="A158" s="0" t="s">
        <v>3366</v>
      </c>
      <c r="B158" s="0" t="s">
        <v>3036</v>
      </c>
    </row>
    <row r="159" customFormat="false" ht="12.8" hidden="false" customHeight="false" outlineLevel="0" collapsed="false">
      <c r="A159" s="0" t="s">
        <v>3367</v>
      </c>
      <c r="B159" s="0" t="s">
        <v>3368</v>
      </c>
    </row>
    <row r="160" customFormat="false" ht="12.8" hidden="false" customHeight="false" outlineLevel="0" collapsed="false">
      <c r="A160" s="0" t="s">
        <v>3369</v>
      </c>
      <c r="B160" s="0" t="s">
        <v>1556</v>
      </c>
    </row>
    <row r="161" customFormat="false" ht="12.8" hidden="false" customHeight="false" outlineLevel="0" collapsed="false">
      <c r="A161" s="0" t="s">
        <v>669</v>
      </c>
      <c r="B161" s="0" t="s">
        <v>364</v>
      </c>
    </row>
    <row r="162" customFormat="false" ht="12.8" hidden="false" customHeight="false" outlineLevel="0" collapsed="false">
      <c r="A162" s="0" t="s">
        <v>185</v>
      </c>
      <c r="B162" s="0" t="s">
        <v>2810</v>
      </c>
    </row>
    <row r="163" customFormat="false" ht="12.8" hidden="false" customHeight="false" outlineLevel="0" collapsed="false">
      <c r="A163" s="0" t="s">
        <v>313</v>
      </c>
      <c r="B163" s="0" t="s">
        <v>1941</v>
      </c>
    </row>
    <row r="164" customFormat="false" ht="12.8" hidden="false" customHeight="false" outlineLevel="0" collapsed="false">
      <c r="A164" s="0" t="s">
        <v>3370</v>
      </c>
      <c r="B164" s="0" t="s">
        <v>2000</v>
      </c>
    </row>
    <row r="165" customFormat="false" ht="12.8" hidden="false" customHeight="false" outlineLevel="0" collapsed="false">
      <c r="A165" s="0" t="s">
        <v>3371</v>
      </c>
      <c r="B165" s="0" t="s">
        <v>280</v>
      </c>
    </row>
    <row r="166" customFormat="false" ht="12.8" hidden="false" customHeight="false" outlineLevel="0" collapsed="false">
      <c r="A166" s="0" t="s">
        <v>2637</v>
      </c>
      <c r="B166" s="0" t="s">
        <v>2855</v>
      </c>
    </row>
    <row r="167" customFormat="false" ht="12.8" hidden="false" customHeight="false" outlineLevel="0" collapsed="false">
      <c r="A167" s="0" t="s">
        <v>3372</v>
      </c>
      <c r="B167" s="0" t="s">
        <v>2197</v>
      </c>
    </row>
    <row r="168" customFormat="false" ht="12.8" hidden="false" customHeight="false" outlineLevel="0" collapsed="false">
      <c r="A168" s="0" t="s">
        <v>3373</v>
      </c>
      <c r="B168" s="0" t="s">
        <v>2636</v>
      </c>
    </row>
    <row r="169" customFormat="false" ht="12.8" hidden="false" customHeight="false" outlineLevel="0" collapsed="false">
      <c r="A169" s="0" t="s">
        <v>3374</v>
      </c>
      <c r="B169" s="0" t="s">
        <v>504</v>
      </c>
    </row>
    <row r="170" customFormat="false" ht="12.8" hidden="false" customHeight="false" outlineLevel="0" collapsed="false">
      <c r="A170" s="0" t="s">
        <v>967</v>
      </c>
      <c r="B170" s="0" t="s">
        <v>2461</v>
      </c>
    </row>
    <row r="171" customFormat="false" ht="12.8" hidden="false" customHeight="false" outlineLevel="0" collapsed="false">
      <c r="A171" s="0" t="s">
        <v>3375</v>
      </c>
      <c r="B171" s="0" t="s">
        <v>2753</v>
      </c>
    </row>
    <row r="172" customFormat="false" ht="12.8" hidden="false" customHeight="false" outlineLevel="0" collapsed="false">
      <c r="A172" s="0" t="s">
        <v>3376</v>
      </c>
      <c r="B172" s="0" t="s">
        <v>486</v>
      </c>
    </row>
    <row r="173" customFormat="false" ht="12.8" hidden="false" customHeight="false" outlineLevel="0" collapsed="false">
      <c r="A173" s="0" t="s">
        <v>549</v>
      </c>
      <c r="B173" s="0" t="s">
        <v>1594</v>
      </c>
    </row>
    <row r="174" customFormat="false" ht="12.8" hidden="false" customHeight="false" outlineLevel="0" collapsed="false">
      <c r="A174" s="0" t="s">
        <v>3377</v>
      </c>
      <c r="B174" s="0" t="s">
        <v>1504</v>
      </c>
    </row>
    <row r="175" customFormat="false" ht="12.8" hidden="false" customHeight="false" outlineLevel="0" collapsed="false">
      <c r="A175" s="0" t="s">
        <v>3378</v>
      </c>
      <c r="B175" s="0" t="s">
        <v>2385</v>
      </c>
    </row>
    <row r="176" customFormat="false" ht="12.8" hidden="false" customHeight="false" outlineLevel="0" collapsed="false">
      <c r="A176" s="0" t="s">
        <v>1197</v>
      </c>
      <c r="B176" s="0" t="s">
        <v>3379</v>
      </c>
    </row>
    <row r="177" customFormat="false" ht="12.8" hidden="false" customHeight="false" outlineLevel="0" collapsed="false">
      <c r="A177" s="0" t="s">
        <v>309</v>
      </c>
      <c r="B177" s="0" t="s">
        <v>552</v>
      </c>
    </row>
    <row r="178" customFormat="false" ht="12.8" hidden="false" customHeight="false" outlineLevel="0" collapsed="false">
      <c r="A178" s="0" t="s">
        <v>435</v>
      </c>
      <c r="B178" s="0" t="s">
        <v>1120</v>
      </c>
    </row>
    <row r="179" customFormat="false" ht="12.8" hidden="false" customHeight="false" outlineLevel="0" collapsed="false">
      <c r="A179" s="0" t="s">
        <v>3380</v>
      </c>
      <c r="B179" s="0" t="s">
        <v>1748</v>
      </c>
    </row>
    <row r="180" customFormat="false" ht="12.8" hidden="false" customHeight="false" outlineLevel="0" collapsed="false">
      <c r="A180" s="0" t="s">
        <v>3381</v>
      </c>
      <c r="B180" s="0" t="s">
        <v>3382</v>
      </c>
    </row>
    <row r="181" customFormat="false" ht="12.8" hidden="false" customHeight="false" outlineLevel="0" collapsed="false">
      <c r="A181" s="0" t="s">
        <v>2610</v>
      </c>
      <c r="B181" s="0" t="s">
        <v>1964</v>
      </c>
    </row>
    <row r="182" customFormat="false" ht="12.8" hidden="false" customHeight="false" outlineLevel="0" collapsed="false">
      <c r="A182" s="0" t="s">
        <v>673</v>
      </c>
      <c r="B182" s="0" t="s">
        <v>266</v>
      </c>
    </row>
    <row r="183" customFormat="false" ht="12.8" hidden="false" customHeight="false" outlineLevel="0" collapsed="false">
      <c r="A183" s="0" t="s">
        <v>3383</v>
      </c>
      <c r="B183" s="0" t="s">
        <v>2212</v>
      </c>
    </row>
    <row r="184" customFormat="false" ht="12.8" hidden="false" customHeight="false" outlineLevel="0" collapsed="false">
      <c r="A184" s="0" t="s">
        <v>1857</v>
      </c>
      <c r="B184" s="0" t="s">
        <v>1240</v>
      </c>
    </row>
    <row r="185" customFormat="false" ht="12.8" hidden="false" customHeight="false" outlineLevel="0" collapsed="false">
      <c r="A185" s="0" t="s">
        <v>643</v>
      </c>
      <c r="B185" s="0" t="s">
        <v>1794</v>
      </c>
    </row>
    <row r="186" customFormat="false" ht="12.8" hidden="false" customHeight="false" outlineLevel="0" collapsed="false">
      <c r="A186" s="0" t="s">
        <v>3384</v>
      </c>
      <c r="B186" s="0" t="s">
        <v>1408</v>
      </c>
    </row>
    <row r="187" customFormat="false" ht="12.8" hidden="false" customHeight="false" outlineLevel="0" collapsed="false">
      <c r="A187" s="0" t="s">
        <v>3385</v>
      </c>
      <c r="B187" s="0" t="s">
        <v>1482</v>
      </c>
    </row>
    <row r="188" customFormat="false" ht="12.8" hidden="false" customHeight="false" outlineLevel="0" collapsed="false">
      <c r="A188" s="0" t="s">
        <v>3386</v>
      </c>
      <c r="B188" s="0" t="s">
        <v>2856</v>
      </c>
    </row>
    <row r="189" customFormat="false" ht="12.8" hidden="false" customHeight="false" outlineLevel="0" collapsed="false">
      <c r="A189" s="0" t="s">
        <v>3387</v>
      </c>
      <c r="B189" s="0" t="s">
        <v>300</v>
      </c>
    </row>
    <row r="190" customFormat="false" ht="12.8" hidden="false" customHeight="false" outlineLevel="0" collapsed="false">
      <c r="A190" s="0" t="s">
        <v>1177</v>
      </c>
      <c r="B190" s="0" t="s">
        <v>1832</v>
      </c>
    </row>
    <row r="191" customFormat="false" ht="12.8" hidden="false" customHeight="false" outlineLevel="0" collapsed="false">
      <c r="A191" s="0" t="s">
        <v>2764</v>
      </c>
      <c r="B191" s="0" t="s">
        <v>778</v>
      </c>
    </row>
    <row r="192" customFormat="false" ht="12.8" hidden="false" customHeight="false" outlineLevel="0" collapsed="false">
      <c r="A192" s="0" t="s">
        <v>3388</v>
      </c>
      <c r="B192" s="0" t="s">
        <v>2009</v>
      </c>
    </row>
    <row r="193" customFormat="false" ht="12.8" hidden="false" customHeight="false" outlineLevel="0" collapsed="false">
      <c r="A193" s="0" t="s">
        <v>3389</v>
      </c>
      <c r="B193" s="0" t="s">
        <v>2629</v>
      </c>
    </row>
    <row r="194" customFormat="false" ht="12.8" hidden="false" customHeight="false" outlineLevel="0" collapsed="false">
      <c r="A194" s="0" t="s">
        <v>3390</v>
      </c>
      <c r="B194" s="0" t="s">
        <v>448</v>
      </c>
    </row>
    <row r="195" customFormat="false" ht="12.8" hidden="false" customHeight="false" outlineLevel="0" collapsed="false">
      <c r="A195" s="0" t="s">
        <v>3391</v>
      </c>
      <c r="B195" s="0" t="s">
        <v>3392</v>
      </c>
    </row>
    <row r="196" customFormat="false" ht="12.8" hidden="false" customHeight="false" outlineLevel="0" collapsed="false">
      <c r="A196" s="0" t="s">
        <v>3393</v>
      </c>
      <c r="B196" s="0" t="s">
        <v>686</v>
      </c>
    </row>
    <row r="197" customFormat="false" ht="12.8" hidden="false" customHeight="false" outlineLevel="0" collapsed="false">
      <c r="A197" s="0" t="s">
        <v>1567</v>
      </c>
      <c r="B197" s="0" t="s">
        <v>642</v>
      </c>
    </row>
    <row r="198" customFormat="false" ht="12.8" hidden="false" customHeight="false" outlineLevel="0" collapsed="false">
      <c r="A198" s="0" t="s">
        <v>1641</v>
      </c>
      <c r="B198" s="0" t="s">
        <v>3394</v>
      </c>
    </row>
    <row r="199" customFormat="false" ht="12.8" hidden="false" customHeight="false" outlineLevel="0" collapsed="false">
      <c r="A199" s="0" t="s">
        <v>3395</v>
      </c>
      <c r="B199" s="0" t="s">
        <v>582</v>
      </c>
    </row>
    <row r="200" customFormat="false" ht="12.8" hidden="false" customHeight="false" outlineLevel="0" collapsed="false">
      <c r="A200" s="0" t="s">
        <v>3396</v>
      </c>
      <c r="B200" s="0" t="s">
        <v>990</v>
      </c>
    </row>
    <row r="201" customFormat="false" ht="12.8" hidden="false" customHeight="false" outlineLevel="0" collapsed="false">
      <c r="A201" s="0" t="s">
        <v>1301</v>
      </c>
      <c r="B201" s="0" t="s">
        <v>3397</v>
      </c>
    </row>
    <row r="202" customFormat="false" ht="12.8" hidden="false" customHeight="false" outlineLevel="0" collapsed="false">
      <c r="A202" s="0" t="s">
        <v>3398</v>
      </c>
      <c r="B202" s="0" t="s">
        <v>1328</v>
      </c>
    </row>
    <row r="203" customFormat="false" ht="12.8" hidden="false" customHeight="false" outlineLevel="0" collapsed="false">
      <c r="A203" s="0" t="s">
        <v>1571</v>
      </c>
      <c r="B203" s="0" t="s">
        <v>1982</v>
      </c>
    </row>
    <row r="204" customFormat="false" ht="12.8" hidden="false" customHeight="false" outlineLevel="0" collapsed="false">
      <c r="A204" s="0" t="s">
        <v>3399</v>
      </c>
      <c r="B204" s="0" t="s">
        <v>2021</v>
      </c>
    </row>
    <row r="205" customFormat="false" ht="12.8" hidden="false" customHeight="false" outlineLevel="0" collapsed="false">
      <c r="A205" s="0" t="s">
        <v>3400</v>
      </c>
      <c r="B205" s="0" t="s">
        <v>652</v>
      </c>
    </row>
    <row r="206" customFormat="false" ht="12.8" hidden="false" customHeight="false" outlineLevel="0" collapsed="false">
      <c r="A206" s="0" t="s">
        <v>631</v>
      </c>
      <c r="B206" s="0" t="s">
        <v>2117</v>
      </c>
    </row>
    <row r="207" customFormat="false" ht="12.8" hidden="false" customHeight="false" outlineLevel="0" collapsed="false">
      <c r="A207" s="0" t="s">
        <v>3401</v>
      </c>
      <c r="B207" s="0" t="s">
        <v>2969</v>
      </c>
    </row>
    <row r="208" customFormat="false" ht="12.8" hidden="false" customHeight="false" outlineLevel="0" collapsed="false">
      <c r="A208" s="0" t="s">
        <v>3402</v>
      </c>
      <c r="B208" s="0" t="s">
        <v>2269</v>
      </c>
    </row>
    <row r="209" customFormat="false" ht="12.8" hidden="false" customHeight="false" outlineLevel="0" collapsed="false">
      <c r="A209" s="0" t="s">
        <v>3403</v>
      </c>
      <c r="B209" s="0" t="s">
        <v>1995</v>
      </c>
    </row>
    <row r="210" customFormat="false" ht="12.8" hidden="false" customHeight="false" outlineLevel="0" collapsed="false">
      <c r="A210" s="0" t="s">
        <v>3404</v>
      </c>
      <c r="B210" s="0" t="s">
        <v>2886</v>
      </c>
    </row>
    <row r="211" customFormat="false" ht="12.8" hidden="false" customHeight="false" outlineLevel="0" collapsed="false">
      <c r="A211" s="0" t="s">
        <v>629</v>
      </c>
      <c r="B211" s="0" t="s">
        <v>3405</v>
      </c>
    </row>
    <row r="212" customFormat="false" ht="12.8" hidden="false" customHeight="false" outlineLevel="0" collapsed="false">
      <c r="A212" s="0" t="s">
        <v>3406</v>
      </c>
      <c r="B212" s="0" t="s">
        <v>2133</v>
      </c>
    </row>
    <row r="213" customFormat="false" ht="12.8" hidden="false" customHeight="false" outlineLevel="0" collapsed="false">
      <c r="A213" s="0" t="s">
        <v>3407</v>
      </c>
      <c r="B213" s="0" t="s">
        <v>1502</v>
      </c>
    </row>
    <row r="214" customFormat="false" ht="12.8" hidden="false" customHeight="false" outlineLevel="0" collapsed="false">
      <c r="A214" s="0" t="s">
        <v>3408</v>
      </c>
      <c r="B214" s="0" t="s">
        <v>536</v>
      </c>
    </row>
    <row r="215" customFormat="false" ht="12.8" hidden="false" customHeight="false" outlineLevel="0" collapsed="false">
      <c r="A215" s="0" t="s">
        <v>3409</v>
      </c>
      <c r="B215" s="0" t="s">
        <v>848</v>
      </c>
    </row>
    <row r="216" customFormat="false" ht="12.8" hidden="false" customHeight="false" outlineLevel="0" collapsed="false">
      <c r="A216" s="0" t="s">
        <v>3410</v>
      </c>
      <c r="B216" s="0" t="s">
        <v>3411</v>
      </c>
    </row>
    <row r="217" customFormat="false" ht="12.8" hidden="false" customHeight="false" outlineLevel="0" collapsed="false">
      <c r="A217" s="0" t="s">
        <v>1163</v>
      </c>
      <c r="B217" s="0" t="s">
        <v>2383</v>
      </c>
    </row>
    <row r="218" customFormat="false" ht="12.8" hidden="false" customHeight="false" outlineLevel="0" collapsed="false">
      <c r="A218" s="0" t="s">
        <v>3412</v>
      </c>
      <c r="B218" s="0" t="s">
        <v>1780</v>
      </c>
    </row>
    <row r="219" customFormat="false" ht="12.8" hidden="false" customHeight="false" outlineLevel="0" collapsed="false">
      <c r="A219" s="0" t="s">
        <v>3413</v>
      </c>
      <c r="B219" s="0" t="s">
        <v>3414</v>
      </c>
    </row>
    <row r="220" customFormat="false" ht="12.8" hidden="false" customHeight="false" outlineLevel="0" collapsed="false">
      <c r="A220" s="0" t="s">
        <v>869</v>
      </c>
      <c r="B220" s="0" t="s">
        <v>1734</v>
      </c>
    </row>
    <row r="221" customFormat="false" ht="12.8" hidden="false" customHeight="false" outlineLevel="0" collapsed="false">
      <c r="A221" s="0" t="s">
        <v>429</v>
      </c>
      <c r="B221" s="0" t="s">
        <v>1584</v>
      </c>
    </row>
    <row r="222" customFormat="false" ht="12.8" hidden="false" customHeight="false" outlineLevel="0" collapsed="false">
      <c r="A222" s="0" t="s">
        <v>3415</v>
      </c>
      <c r="B222" s="0" t="s">
        <v>3416</v>
      </c>
    </row>
    <row r="223" customFormat="false" ht="12.8" hidden="false" customHeight="false" outlineLevel="0" collapsed="false">
      <c r="A223" s="0" t="s">
        <v>161</v>
      </c>
      <c r="B223" s="0" t="s">
        <v>3417</v>
      </c>
    </row>
    <row r="224" customFormat="false" ht="12.8" hidden="false" customHeight="false" outlineLevel="0" collapsed="false">
      <c r="A224" s="0" t="s">
        <v>3418</v>
      </c>
      <c r="B224" s="0" t="s">
        <v>474</v>
      </c>
    </row>
    <row r="225" customFormat="false" ht="12.8" hidden="false" customHeight="false" outlineLevel="0" collapsed="false">
      <c r="A225" s="0" t="s">
        <v>845</v>
      </c>
      <c r="B225" s="0" t="s">
        <v>496</v>
      </c>
    </row>
    <row r="226" customFormat="false" ht="12.8" hidden="false" customHeight="false" outlineLevel="0" collapsed="false">
      <c r="A226" s="0" t="s">
        <v>923</v>
      </c>
      <c r="B226" s="0" t="s">
        <v>150</v>
      </c>
    </row>
    <row r="227" customFormat="false" ht="12.8" hidden="false" customHeight="false" outlineLevel="0" collapsed="false">
      <c r="A227" s="0" t="s">
        <v>3419</v>
      </c>
      <c r="B227" s="0" t="s">
        <v>792</v>
      </c>
    </row>
    <row r="228" customFormat="false" ht="12.8" hidden="false" customHeight="false" outlineLevel="0" collapsed="false">
      <c r="A228" s="0" t="s">
        <v>1587</v>
      </c>
      <c r="B228" s="0" t="s">
        <v>3420</v>
      </c>
    </row>
    <row r="229" customFormat="false" ht="12.8" hidden="false" customHeight="false" outlineLevel="0" collapsed="false">
      <c r="A229" s="0" t="s">
        <v>3421</v>
      </c>
      <c r="B229" s="0" t="s">
        <v>2674</v>
      </c>
    </row>
    <row r="230" customFormat="false" ht="12.8" hidden="false" customHeight="false" outlineLevel="0" collapsed="false">
      <c r="A230" s="0" t="s">
        <v>3422</v>
      </c>
      <c r="B230" s="0" t="s">
        <v>3029</v>
      </c>
    </row>
    <row r="231" customFormat="false" ht="12.8" hidden="false" customHeight="false" outlineLevel="0" collapsed="false">
      <c r="A231" s="0" t="s">
        <v>1131</v>
      </c>
      <c r="B231" s="0" t="s">
        <v>764</v>
      </c>
    </row>
    <row r="232" customFormat="false" ht="12.8" hidden="false" customHeight="false" outlineLevel="0" collapsed="false">
      <c r="A232" s="0" t="s">
        <v>337</v>
      </c>
      <c r="B232" s="0" t="s">
        <v>3423</v>
      </c>
    </row>
    <row r="233" customFormat="false" ht="12.8" hidden="false" customHeight="false" outlineLevel="0" collapsed="false">
      <c r="A233" s="0" t="s">
        <v>2617</v>
      </c>
      <c r="B233" s="0" t="s">
        <v>3424</v>
      </c>
    </row>
    <row r="234" customFormat="false" ht="12.8" hidden="false" customHeight="false" outlineLevel="0" collapsed="false">
      <c r="A234" s="0" t="s">
        <v>3425</v>
      </c>
      <c r="B234" s="0" t="s">
        <v>2733</v>
      </c>
    </row>
    <row r="235" customFormat="false" ht="12.8" hidden="false" customHeight="false" outlineLevel="0" collapsed="false">
      <c r="A235" s="0" t="s">
        <v>3426</v>
      </c>
      <c r="B235" s="0" t="s">
        <v>2411</v>
      </c>
    </row>
    <row r="236" customFormat="false" ht="12.8" hidden="false" customHeight="false" outlineLevel="0" collapsed="false">
      <c r="A236" s="0" t="s">
        <v>1685</v>
      </c>
      <c r="B236" s="0" t="s">
        <v>2364</v>
      </c>
    </row>
    <row r="237" customFormat="false" ht="12.8" hidden="false" customHeight="false" outlineLevel="0" collapsed="false">
      <c r="A237" s="0" t="s">
        <v>1821</v>
      </c>
      <c r="B237" s="0" t="s">
        <v>3427</v>
      </c>
    </row>
    <row r="238" customFormat="false" ht="12.8" hidden="false" customHeight="false" outlineLevel="0" collapsed="false">
      <c r="A238" s="0" t="s">
        <v>3428</v>
      </c>
      <c r="B238" s="0" t="s">
        <v>2928</v>
      </c>
    </row>
    <row r="239" customFormat="false" ht="12.8" hidden="false" customHeight="false" outlineLevel="0" collapsed="false">
      <c r="A239" s="0" t="s">
        <v>1249</v>
      </c>
      <c r="B239" s="0" t="s">
        <v>410</v>
      </c>
    </row>
    <row r="240" customFormat="false" ht="12.8" hidden="false" customHeight="false" outlineLevel="0" collapsed="false">
      <c r="A240" s="0" t="s">
        <v>2628</v>
      </c>
      <c r="B240" s="0" t="s">
        <v>160</v>
      </c>
    </row>
    <row r="241" customFormat="false" ht="12.8" hidden="false" customHeight="false" outlineLevel="0" collapsed="false">
      <c r="A241" s="0" t="s">
        <v>3429</v>
      </c>
      <c r="B241" s="0" t="s">
        <v>754</v>
      </c>
    </row>
    <row r="242" customFormat="false" ht="12.8" hidden="false" customHeight="false" outlineLevel="0" collapsed="false">
      <c r="A242" s="0" t="s">
        <v>1051</v>
      </c>
      <c r="B242" s="0" t="s">
        <v>774</v>
      </c>
    </row>
    <row r="243" customFormat="false" ht="12.8" hidden="false" customHeight="false" outlineLevel="0" collapsed="false">
      <c r="A243" s="0" t="s">
        <v>3430</v>
      </c>
      <c r="B243" s="0" t="s">
        <v>3431</v>
      </c>
    </row>
    <row r="244" customFormat="false" ht="12.8" hidden="false" customHeight="false" outlineLevel="0" collapsed="false">
      <c r="A244" s="0" t="s">
        <v>3432</v>
      </c>
      <c r="B244" s="0" t="s">
        <v>2864</v>
      </c>
    </row>
    <row r="245" customFormat="false" ht="12.8" hidden="false" customHeight="false" outlineLevel="0" collapsed="false">
      <c r="A245" s="0" t="s">
        <v>2735</v>
      </c>
      <c r="B245" s="0" t="s">
        <v>344</v>
      </c>
    </row>
    <row r="246" customFormat="false" ht="12.8" hidden="false" customHeight="false" outlineLevel="0" collapsed="false">
      <c r="A246" s="0" t="s">
        <v>3433</v>
      </c>
      <c r="B246" s="0" t="s">
        <v>1276</v>
      </c>
    </row>
    <row r="247" customFormat="false" ht="12.8" hidden="false" customHeight="false" outlineLevel="0" collapsed="false">
      <c r="A247" s="0" t="s">
        <v>3434</v>
      </c>
      <c r="B247" s="0" t="s">
        <v>3435</v>
      </c>
    </row>
    <row r="248" customFormat="false" ht="12.8" hidden="false" customHeight="false" outlineLevel="0" collapsed="false">
      <c r="A248" s="0" t="s">
        <v>3436</v>
      </c>
      <c r="B248" s="0" t="s">
        <v>2660</v>
      </c>
    </row>
    <row r="249" customFormat="false" ht="12.8" hidden="false" customHeight="false" outlineLevel="0" collapsed="false">
      <c r="A249" s="0" t="s">
        <v>3437</v>
      </c>
      <c r="B249" s="0" t="s">
        <v>3438</v>
      </c>
    </row>
    <row r="250" customFormat="false" ht="12.8" hidden="false" customHeight="false" outlineLevel="0" collapsed="false">
      <c r="A250" s="0" t="s">
        <v>1637</v>
      </c>
      <c r="B250" s="0" t="s">
        <v>3439</v>
      </c>
    </row>
    <row r="251" customFormat="false" ht="12.8" hidden="false" customHeight="false" outlineLevel="0" collapsed="false">
      <c r="A251" s="0" t="s">
        <v>3440</v>
      </c>
      <c r="B251" s="0" t="s">
        <v>3441</v>
      </c>
    </row>
    <row r="252" customFormat="false" ht="12.8" hidden="false" customHeight="false" outlineLevel="0" collapsed="false">
      <c r="A252" s="0" t="s">
        <v>3442</v>
      </c>
      <c r="B252" s="0" t="s">
        <v>3443</v>
      </c>
    </row>
    <row r="253" customFormat="false" ht="12.8" hidden="false" customHeight="false" outlineLevel="0" collapsed="false">
      <c r="A253" s="0" t="s">
        <v>3444</v>
      </c>
      <c r="B253" s="0" t="s">
        <v>2177</v>
      </c>
    </row>
    <row r="254" customFormat="false" ht="12.8" hidden="false" customHeight="false" outlineLevel="0" collapsed="false">
      <c r="A254" s="0" t="s">
        <v>589</v>
      </c>
      <c r="B254" s="0" t="s">
        <v>578</v>
      </c>
    </row>
    <row r="255" customFormat="false" ht="12.8" hidden="false" customHeight="false" outlineLevel="0" collapsed="false">
      <c r="A255" s="0" t="s">
        <v>3445</v>
      </c>
      <c r="B255" s="0" t="s">
        <v>2741</v>
      </c>
    </row>
    <row r="256" customFormat="false" ht="12.8" hidden="false" customHeight="false" outlineLevel="0" collapsed="false">
      <c r="A256" s="0" t="s">
        <v>3446</v>
      </c>
      <c r="B256" s="0" t="s">
        <v>1909</v>
      </c>
    </row>
    <row r="257" customFormat="false" ht="12.8" hidden="false" customHeight="false" outlineLevel="0" collapsed="false">
      <c r="A257" s="0" t="s">
        <v>3447</v>
      </c>
      <c r="B257" s="0" t="s">
        <v>155</v>
      </c>
    </row>
    <row r="258" customFormat="false" ht="12.8" hidden="false" customHeight="false" outlineLevel="0" collapsed="false">
      <c r="A258" s="0" t="s">
        <v>3448</v>
      </c>
      <c r="B258" s="0" t="s">
        <v>3449</v>
      </c>
    </row>
    <row r="259" customFormat="false" ht="12.8" hidden="false" customHeight="false" outlineLevel="0" collapsed="false">
      <c r="A259" s="0" t="s">
        <v>893</v>
      </c>
      <c r="B259" s="0" t="s">
        <v>494</v>
      </c>
    </row>
    <row r="260" customFormat="false" ht="12.8" hidden="false" customHeight="false" outlineLevel="0" collapsed="false">
      <c r="A260" s="0" t="s">
        <v>3450</v>
      </c>
      <c r="B260" s="0" t="s">
        <v>2917</v>
      </c>
    </row>
    <row r="261" customFormat="false" ht="12.8" hidden="false" customHeight="false" outlineLevel="0" collapsed="false">
      <c r="A261" s="0" t="s">
        <v>3451</v>
      </c>
      <c r="B261" s="0" t="s">
        <v>3452</v>
      </c>
    </row>
    <row r="262" customFormat="false" ht="12.8" hidden="false" customHeight="false" outlineLevel="0" collapsed="false">
      <c r="A262" s="0" t="s">
        <v>3453</v>
      </c>
      <c r="B262" s="0" t="s">
        <v>1919</v>
      </c>
    </row>
    <row r="263" customFormat="false" ht="12.8" hidden="false" customHeight="false" outlineLevel="0" collapsed="false">
      <c r="A263" s="0" t="s">
        <v>3454</v>
      </c>
      <c r="B263" s="0" t="s">
        <v>680</v>
      </c>
    </row>
    <row r="264" customFormat="false" ht="12.8" hidden="false" customHeight="false" outlineLevel="0" collapsed="false">
      <c r="A264" s="0" t="s">
        <v>3455</v>
      </c>
      <c r="B264" s="0" t="s">
        <v>1960</v>
      </c>
    </row>
    <row r="265" customFormat="false" ht="12.8" hidden="false" customHeight="false" outlineLevel="0" collapsed="false">
      <c r="A265" s="0" t="s">
        <v>3456</v>
      </c>
      <c r="B265" s="0" t="s">
        <v>2028</v>
      </c>
    </row>
    <row r="266" customFormat="false" ht="12.8" hidden="false" customHeight="false" outlineLevel="0" collapsed="false">
      <c r="A266" s="0" t="s">
        <v>1351</v>
      </c>
      <c r="B266" s="0" t="s">
        <v>460</v>
      </c>
    </row>
    <row r="267" customFormat="false" ht="12.8" hidden="false" customHeight="false" outlineLevel="0" collapsed="false">
      <c r="A267" s="0" t="s">
        <v>3457</v>
      </c>
      <c r="B267" s="0" t="s">
        <v>828</v>
      </c>
    </row>
    <row r="268" customFormat="false" ht="12.8" hidden="false" customHeight="false" outlineLevel="0" collapsed="false">
      <c r="A268" s="0" t="s">
        <v>3458</v>
      </c>
      <c r="B268" s="0" t="s">
        <v>3459</v>
      </c>
    </row>
    <row r="269" customFormat="false" ht="12.8" hidden="false" customHeight="false" outlineLevel="0" collapsed="false">
      <c r="A269" s="0" t="s">
        <v>3460</v>
      </c>
      <c r="B269" s="0" t="s">
        <v>1738</v>
      </c>
    </row>
    <row r="270" customFormat="false" ht="12.8" hidden="false" customHeight="false" outlineLevel="0" collapsed="false">
      <c r="A270" s="0" t="s">
        <v>3461</v>
      </c>
      <c r="B270" s="0" t="s">
        <v>1922</v>
      </c>
    </row>
    <row r="271" customFormat="false" ht="12.8" hidden="false" customHeight="false" outlineLevel="0" collapsed="false">
      <c r="A271" s="0" t="s">
        <v>3462</v>
      </c>
      <c r="B271" s="0" t="s">
        <v>2416</v>
      </c>
    </row>
    <row r="272" customFormat="false" ht="12.8" hidden="false" customHeight="false" outlineLevel="0" collapsed="false">
      <c r="A272" s="0" t="s">
        <v>3463</v>
      </c>
      <c r="B272" s="0" t="s">
        <v>1728</v>
      </c>
    </row>
    <row r="273" customFormat="false" ht="12.8" hidden="false" customHeight="false" outlineLevel="0" collapsed="false">
      <c r="A273" s="0" t="s">
        <v>2604</v>
      </c>
      <c r="B273" s="0" t="s">
        <v>3464</v>
      </c>
    </row>
    <row r="274" customFormat="false" ht="12.8" hidden="false" customHeight="false" outlineLevel="0" collapsed="false">
      <c r="A274" s="0" t="s">
        <v>3465</v>
      </c>
      <c r="B274" s="0" t="s">
        <v>1702</v>
      </c>
    </row>
    <row r="275" customFormat="false" ht="12.8" hidden="false" customHeight="false" outlineLevel="0" collapsed="false">
      <c r="A275" s="0" t="s">
        <v>3466</v>
      </c>
      <c r="B275" s="0" t="s">
        <v>450</v>
      </c>
    </row>
    <row r="276" customFormat="false" ht="12.8" hidden="false" customHeight="false" outlineLevel="0" collapsed="false">
      <c r="A276" s="0" t="s">
        <v>1259</v>
      </c>
      <c r="B276" s="0" t="s">
        <v>2084</v>
      </c>
    </row>
    <row r="277" customFormat="false" ht="12.8" hidden="false" customHeight="false" outlineLevel="0" collapsed="false">
      <c r="A277" s="0" t="s">
        <v>263</v>
      </c>
      <c r="B277" s="0" t="s">
        <v>2089</v>
      </c>
    </row>
    <row r="278" customFormat="false" ht="12.8" hidden="false" customHeight="false" outlineLevel="0" collapsed="false">
      <c r="A278" s="0" t="s">
        <v>3467</v>
      </c>
      <c r="B278" s="0" t="s">
        <v>1310</v>
      </c>
    </row>
    <row r="279" customFormat="false" ht="12.8" hidden="false" customHeight="false" outlineLevel="0" collapsed="false">
      <c r="A279" s="0" t="s">
        <v>3468</v>
      </c>
      <c r="B279" s="0" t="s">
        <v>2985</v>
      </c>
    </row>
    <row r="280" customFormat="false" ht="12.8" hidden="false" customHeight="false" outlineLevel="0" collapsed="false">
      <c r="A280" s="0" t="s">
        <v>821</v>
      </c>
      <c r="B280" s="0" t="s">
        <v>1608</v>
      </c>
    </row>
    <row r="281" customFormat="false" ht="12.8" hidden="false" customHeight="false" outlineLevel="0" collapsed="false">
      <c r="A281" s="0" t="s">
        <v>3469</v>
      </c>
      <c r="B281" s="0" t="s">
        <v>528</v>
      </c>
    </row>
    <row r="282" customFormat="false" ht="12.8" hidden="false" customHeight="false" outlineLevel="0" collapsed="false">
      <c r="A282" s="0" t="s">
        <v>63</v>
      </c>
      <c r="B282" s="0" t="s">
        <v>1518</v>
      </c>
    </row>
    <row r="283" customFormat="false" ht="12.8" hidden="false" customHeight="false" outlineLevel="0" collapsed="false">
      <c r="A283" s="0" t="s">
        <v>3470</v>
      </c>
      <c r="B283" s="0" t="s">
        <v>480</v>
      </c>
    </row>
    <row r="284" customFormat="false" ht="12.8" hidden="false" customHeight="false" outlineLevel="0" collapsed="false">
      <c r="A284" s="0" t="s">
        <v>3471</v>
      </c>
      <c r="B284" s="0" t="s">
        <v>2258</v>
      </c>
    </row>
    <row r="285" customFormat="false" ht="12.8" hidden="false" customHeight="false" outlineLevel="0" collapsed="false">
      <c r="A285" s="0" t="s">
        <v>3472</v>
      </c>
      <c r="B285" s="0" t="s">
        <v>2304</v>
      </c>
    </row>
    <row r="286" customFormat="false" ht="12.8" hidden="false" customHeight="false" outlineLevel="0" collapsed="false">
      <c r="A286" s="0" t="s">
        <v>3473</v>
      </c>
      <c r="B286" s="0" t="s">
        <v>3474</v>
      </c>
    </row>
    <row r="287" customFormat="false" ht="12.8" hidden="false" customHeight="false" outlineLevel="0" collapsed="false">
      <c r="A287" s="0" t="s">
        <v>3475</v>
      </c>
      <c r="B287" s="0" t="s">
        <v>3476</v>
      </c>
    </row>
    <row r="288" customFormat="false" ht="12.8" hidden="false" customHeight="false" outlineLevel="0" collapsed="false">
      <c r="A288" s="0" t="s">
        <v>369</v>
      </c>
      <c r="B288" s="0" t="s">
        <v>250</v>
      </c>
    </row>
    <row r="289" customFormat="false" ht="12.8" hidden="false" customHeight="false" outlineLevel="0" collapsed="false">
      <c r="A289" s="0" t="s">
        <v>2697</v>
      </c>
      <c r="B289" s="0" t="s">
        <v>2237</v>
      </c>
    </row>
    <row r="290" customFormat="false" ht="12.8" hidden="false" customHeight="false" outlineLevel="0" collapsed="false">
      <c r="A290" s="0" t="s">
        <v>2595</v>
      </c>
      <c r="B290" s="0" t="s">
        <v>1906</v>
      </c>
    </row>
    <row r="291" customFormat="false" ht="12.8" hidden="false" customHeight="false" outlineLevel="0" collapsed="false">
      <c r="A291" s="0" t="s">
        <v>1557</v>
      </c>
      <c r="B291" s="0" t="s">
        <v>490</v>
      </c>
    </row>
    <row r="292" customFormat="false" ht="12.8" hidden="false" customHeight="false" outlineLevel="0" collapsed="false">
      <c r="A292" s="0" t="s">
        <v>3477</v>
      </c>
      <c r="B292" s="0" t="s">
        <v>3478</v>
      </c>
    </row>
    <row r="293" customFormat="false" ht="12.8" hidden="false" customHeight="false" outlineLevel="0" collapsed="false">
      <c r="A293" s="0" t="s">
        <v>3479</v>
      </c>
      <c r="B293" s="0" t="s">
        <v>1912</v>
      </c>
    </row>
    <row r="294" customFormat="false" ht="12.8" hidden="false" customHeight="false" outlineLevel="0" collapsed="false">
      <c r="A294" s="0" t="s">
        <v>133</v>
      </c>
      <c r="B294" s="0" t="s">
        <v>766</v>
      </c>
    </row>
    <row r="295" customFormat="false" ht="12.8" hidden="false" customHeight="false" outlineLevel="0" collapsed="false">
      <c r="A295" s="0" t="s">
        <v>3480</v>
      </c>
      <c r="B295" s="0" t="s">
        <v>1308</v>
      </c>
    </row>
    <row r="296" customFormat="false" ht="12.8" hidden="false" customHeight="false" outlineLevel="0" collapsed="false">
      <c r="A296" s="0" t="s">
        <v>3481</v>
      </c>
      <c r="B296" s="0" t="s">
        <v>820</v>
      </c>
    </row>
    <row r="297" customFormat="false" ht="12.8" hidden="false" customHeight="false" outlineLevel="0" collapsed="false">
      <c r="A297" s="0" t="s">
        <v>973</v>
      </c>
      <c r="B297" s="0" t="s">
        <v>1112</v>
      </c>
    </row>
    <row r="298" customFormat="false" ht="12.8" hidden="false" customHeight="false" outlineLevel="0" collapsed="false">
      <c r="A298" s="0" t="s">
        <v>1225</v>
      </c>
      <c r="B298" s="0" t="s">
        <v>1704</v>
      </c>
    </row>
    <row r="299" customFormat="false" ht="12.8" hidden="false" customHeight="false" outlineLevel="0" collapsed="false">
      <c r="A299" s="0" t="s">
        <v>3482</v>
      </c>
      <c r="B299" s="0" t="s">
        <v>1536</v>
      </c>
    </row>
    <row r="300" customFormat="false" ht="12.8" hidden="false" customHeight="false" outlineLevel="0" collapsed="false">
      <c r="A300" s="0" t="s">
        <v>3483</v>
      </c>
      <c r="B300" s="0" t="s">
        <v>1204</v>
      </c>
    </row>
    <row r="301" customFormat="false" ht="12.8" hidden="false" customHeight="false" outlineLevel="0" collapsed="false">
      <c r="A301" s="0" t="s">
        <v>3484</v>
      </c>
      <c r="B301" s="0" t="s">
        <v>600</v>
      </c>
    </row>
    <row r="302" customFormat="false" ht="12.8" hidden="false" customHeight="false" outlineLevel="0" collapsed="false">
      <c r="A302" s="0" t="s">
        <v>2737</v>
      </c>
      <c r="B302" s="0" t="s">
        <v>3485</v>
      </c>
    </row>
    <row r="303" customFormat="false" ht="12.8" hidden="false" customHeight="false" outlineLevel="0" collapsed="false">
      <c r="A303" s="0" t="s">
        <v>2730</v>
      </c>
      <c r="B303" s="0" t="s">
        <v>438</v>
      </c>
    </row>
    <row r="304" customFormat="false" ht="12.8" hidden="false" customHeight="false" outlineLevel="0" collapsed="false">
      <c r="A304" s="0" t="s">
        <v>3486</v>
      </c>
      <c r="B304" s="0" t="s">
        <v>1266</v>
      </c>
    </row>
    <row r="305" customFormat="false" ht="12.8" hidden="false" customHeight="false" outlineLevel="0" collapsed="false">
      <c r="A305" s="0" t="s">
        <v>561</v>
      </c>
      <c r="B305" s="0" t="s">
        <v>1926</v>
      </c>
    </row>
    <row r="306" customFormat="false" ht="12.8" hidden="false" customHeight="false" outlineLevel="0" collapsed="false">
      <c r="A306" s="0" t="s">
        <v>3487</v>
      </c>
      <c r="B306" s="0" t="s">
        <v>3488</v>
      </c>
    </row>
    <row r="307" customFormat="false" ht="12.8" hidden="false" customHeight="false" outlineLevel="0" collapsed="false">
      <c r="A307" s="0" t="s">
        <v>3489</v>
      </c>
      <c r="B307" s="0" t="s">
        <v>2107</v>
      </c>
    </row>
    <row r="308" customFormat="false" ht="12.8" hidden="false" customHeight="false" outlineLevel="0" collapsed="false">
      <c r="A308" s="0" t="s">
        <v>3490</v>
      </c>
      <c r="B308" s="0" t="s">
        <v>1484</v>
      </c>
    </row>
    <row r="309" customFormat="false" ht="12.8" hidden="false" customHeight="false" outlineLevel="0" collapsed="false">
      <c r="A309" s="0" t="s">
        <v>3491</v>
      </c>
      <c r="B309" s="0" t="s">
        <v>1524</v>
      </c>
    </row>
    <row r="310" customFormat="false" ht="12.8" hidden="false" customHeight="false" outlineLevel="0" collapsed="false">
      <c r="A310" s="0" t="s">
        <v>3492</v>
      </c>
      <c r="B310" s="0" t="s">
        <v>806</v>
      </c>
    </row>
    <row r="311" customFormat="false" ht="12.8" hidden="false" customHeight="false" outlineLevel="0" collapsed="false">
      <c r="A311" s="0" t="s">
        <v>1247</v>
      </c>
      <c r="B311" s="0" t="s">
        <v>3493</v>
      </c>
    </row>
    <row r="312" customFormat="false" ht="12.8" hidden="false" customHeight="false" outlineLevel="0" collapsed="false">
      <c r="A312" s="0" t="s">
        <v>1355</v>
      </c>
      <c r="B312" s="0" t="s">
        <v>3494</v>
      </c>
    </row>
    <row r="313" customFormat="false" ht="12.8" hidden="false" customHeight="false" outlineLevel="0" collapsed="false">
      <c r="A313" s="0" t="s">
        <v>1085</v>
      </c>
      <c r="B313" s="0" t="s">
        <v>1295</v>
      </c>
    </row>
    <row r="314" customFormat="false" ht="12.8" hidden="false" customHeight="false" outlineLevel="0" collapsed="false">
      <c r="A314" s="0" t="s">
        <v>1879</v>
      </c>
      <c r="B314" s="0" t="s">
        <v>3495</v>
      </c>
    </row>
    <row r="315" customFormat="false" ht="12.8" hidden="false" customHeight="false" outlineLevel="0" collapsed="false">
      <c r="A315" s="0" t="s">
        <v>999</v>
      </c>
      <c r="B315" s="0" t="s">
        <v>2690</v>
      </c>
    </row>
    <row r="316" customFormat="false" ht="12.8" hidden="false" customHeight="false" outlineLevel="0" collapsed="false">
      <c r="A316" s="0" t="s">
        <v>3496</v>
      </c>
      <c r="B316" s="0" t="s">
        <v>278</v>
      </c>
    </row>
    <row r="317" customFormat="false" ht="12.8" hidden="false" customHeight="false" outlineLevel="0" collapsed="false">
      <c r="A317" s="0" t="s">
        <v>721</v>
      </c>
      <c r="B317" s="0" t="s">
        <v>2906</v>
      </c>
    </row>
    <row r="318" customFormat="false" ht="12.8" hidden="false" customHeight="false" outlineLevel="0" collapsed="false">
      <c r="A318" s="0" t="s">
        <v>3497</v>
      </c>
      <c r="B318" s="0" t="s">
        <v>3498</v>
      </c>
    </row>
    <row r="319" customFormat="false" ht="12.8" hidden="false" customHeight="false" outlineLevel="0" collapsed="false">
      <c r="A319" s="0" t="s">
        <v>637</v>
      </c>
      <c r="B319" s="0" t="s">
        <v>488</v>
      </c>
    </row>
    <row r="320" customFormat="false" ht="12.8" hidden="false" customHeight="false" outlineLevel="0" collapsed="false">
      <c r="A320" s="0" t="s">
        <v>3499</v>
      </c>
      <c r="B320" s="0" t="s">
        <v>426</v>
      </c>
    </row>
    <row r="321" customFormat="false" ht="12.8" hidden="false" customHeight="false" outlineLevel="0" collapsed="false">
      <c r="A321" s="0" t="s">
        <v>3500</v>
      </c>
      <c r="B321" s="0" t="s">
        <v>1878</v>
      </c>
    </row>
    <row r="322" customFormat="false" ht="12.8" hidden="false" customHeight="false" outlineLevel="0" collapsed="false">
      <c r="A322" s="0" t="s">
        <v>3501</v>
      </c>
      <c r="B322" s="0" t="s">
        <v>822</v>
      </c>
    </row>
    <row r="323" customFormat="false" ht="12.8" hidden="false" customHeight="false" outlineLevel="0" collapsed="false">
      <c r="A323" s="0" t="s">
        <v>3502</v>
      </c>
      <c r="B323" s="0" t="s">
        <v>2800</v>
      </c>
    </row>
    <row r="324" customFormat="false" ht="12.8" hidden="false" customHeight="false" outlineLevel="0" collapsed="false">
      <c r="A324" s="0" t="s">
        <v>3503</v>
      </c>
      <c r="B324" s="0" t="s">
        <v>3504</v>
      </c>
    </row>
    <row r="325" customFormat="false" ht="12.8" hidden="false" customHeight="false" outlineLevel="0" collapsed="false">
      <c r="A325" s="0" t="s">
        <v>1469</v>
      </c>
      <c r="B325" s="0" t="s">
        <v>308</v>
      </c>
    </row>
    <row r="326" customFormat="false" ht="12.8" hidden="false" customHeight="false" outlineLevel="0" collapsed="false">
      <c r="A326" s="0" t="s">
        <v>3505</v>
      </c>
      <c r="B326" s="0" t="s">
        <v>3506</v>
      </c>
    </row>
    <row r="327" customFormat="false" ht="12.8" hidden="false" customHeight="false" outlineLevel="0" collapsed="false">
      <c r="A327" s="0" t="s">
        <v>2732</v>
      </c>
      <c r="B327" s="0" t="s">
        <v>538</v>
      </c>
    </row>
    <row r="328" customFormat="false" ht="12.8" hidden="false" customHeight="false" outlineLevel="0" collapsed="false">
      <c r="A328" s="0" t="s">
        <v>827</v>
      </c>
      <c r="B328" s="0" t="s">
        <v>2472</v>
      </c>
    </row>
    <row r="329" customFormat="false" ht="12.8" hidden="false" customHeight="false" outlineLevel="0" collapsed="false">
      <c r="A329" s="0" t="s">
        <v>3507</v>
      </c>
      <c r="B329" s="0" t="s">
        <v>2518</v>
      </c>
    </row>
    <row r="330" customFormat="false" ht="12.8" hidden="false" customHeight="false" outlineLevel="0" collapsed="false">
      <c r="A330" s="0" t="s">
        <v>3508</v>
      </c>
      <c r="B330" s="0" t="s">
        <v>2327</v>
      </c>
    </row>
    <row r="331" customFormat="false" ht="12.8" hidden="false" customHeight="false" outlineLevel="0" collapsed="false">
      <c r="A331" s="0" t="s">
        <v>3509</v>
      </c>
      <c r="B331" s="0" t="s">
        <v>2113</v>
      </c>
    </row>
    <row r="332" customFormat="false" ht="12.8" hidden="false" customHeight="false" outlineLevel="0" collapsed="false">
      <c r="A332" s="0" t="s">
        <v>3510</v>
      </c>
      <c r="B332" s="0" t="s">
        <v>2494</v>
      </c>
    </row>
    <row r="333" customFormat="false" ht="12.8" hidden="false" customHeight="false" outlineLevel="0" collapsed="false">
      <c r="A333" s="0" t="s">
        <v>795</v>
      </c>
      <c r="B333" s="0" t="s">
        <v>1128</v>
      </c>
    </row>
    <row r="334" customFormat="false" ht="12.8" hidden="false" customHeight="false" outlineLevel="0" collapsed="false">
      <c r="A334" s="0" t="s">
        <v>3511</v>
      </c>
      <c r="B334" s="0" t="s">
        <v>1010</v>
      </c>
    </row>
    <row r="335" customFormat="false" ht="12.8" hidden="false" customHeight="false" outlineLevel="0" collapsed="false">
      <c r="A335" s="0" t="s">
        <v>3512</v>
      </c>
      <c r="B335" s="0" t="s">
        <v>2325</v>
      </c>
    </row>
    <row r="336" customFormat="false" ht="12.8" hidden="false" customHeight="false" outlineLevel="0" collapsed="false">
      <c r="A336" s="0" t="s">
        <v>3513</v>
      </c>
      <c r="B336" s="0" t="s">
        <v>1280</v>
      </c>
    </row>
    <row r="337" customFormat="false" ht="12.8" hidden="false" customHeight="false" outlineLevel="0" collapsed="false">
      <c r="A337" s="0" t="s">
        <v>3514</v>
      </c>
      <c r="B337" s="0" t="s">
        <v>3515</v>
      </c>
    </row>
    <row r="338" customFormat="false" ht="12.8" hidden="false" customHeight="false" outlineLevel="0" collapsed="false">
      <c r="A338" s="0" t="s">
        <v>3516</v>
      </c>
      <c r="B338" s="0" t="s">
        <v>2362</v>
      </c>
    </row>
    <row r="339" customFormat="false" ht="12.8" hidden="false" customHeight="false" outlineLevel="0" collapsed="false">
      <c r="A339" s="0" t="s">
        <v>985</v>
      </c>
      <c r="B339" s="0" t="s">
        <v>470</v>
      </c>
    </row>
    <row r="340" customFormat="false" ht="12.8" hidden="false" customHeight="false" outlineLevel="0" collapsed="false">
      <c r="A340" s="0" t="s">
        <v>3517</v>
      </c>
      <c r="B340" s="0" t="s">
        <v>1190</v>
      </c>
    </row>
    <row r="341" customFormat="false" ht="12.8" hidden="false" customHeight="false" outlineLevel="0" collapsed="false">
      <c r="A341" s="0" t="s">
        <v>1717</v>
      </c>
      <c r="B341" s="0" t="s">
        <v>914</v>
      </c>
    </row>
    <row r="342" customFormat="false" ht="12.8" hidden="false" customHeight="false" outlineLevel="0" collapsed="false">
      <c r="A342" s="0" t="s">
        <v>3518</v>
      </c>
      <c r="B342" s="0" t="s">
        <v>2088</v>
      </c>
    </row>
    <row r="343" customFormat="false" ht="12.8" hidden="false" customHeight="false" outlineLevel="0" collapsed="false">
      <c r="A343" s="0" t="s">
        <v>1377</v>
      </c>
      <c r="B343" s="0" t="s">
        <v>2601</v>
      </c>
    </row>
    <row r="344" customFormat="false" ht="12.8" hidden="false" customHeight="false" outlineLevel="0" collapsed="false">
      <c r="A344" s="0" t="s">
        <v>3519</v>
      </c>
      <c r="B344" s="0" t="s">
        <v>3520</v>
      </c>
    </row>
    <row r="345" customFormat="false" ht="12.8" hidden="false" customHeight="false" outlineLevel="0" collapsed="false">
      <c r="A345" s="0" t="s">
        <v>3521</v>
      </c>
      <c r="B345" s="0" t="s">
        <v>1937</v>
      </c>
    </row>
    <row r="346" customFormat="false" ht="12.8" hidden="false" customHeight="false" outlineLevel="0" collapsed="false">
      <c r="A346" s="0" t="s">
        <v>3522</v>
      </c>
      <c r="B346" s="0" t="s">
        <v>1092</v>
      </c>
    </row>
    <row r="347" customFormat="false" ht="12.8" hidden="false" customHeight="false" outlineLevel="0" collapsed="false">
      <c r="A347" s="0" t="s">
        <v>3523</v>
      </c>
      <c r="B347" s="0" t="s">
        <v>1932</v>
      </c>
    </row>
    <row r="348" customFormat="false" ht="12.8" hidden="false" customHeight="false" outlineLevel="0" collapsed="false">
      <c r="A348" s="0" t="s">
        <v>3524</v>
      </c>
      <c r="B348" s="0" t="s">
        <v>742</v>
      </c>
    </row>
    <row r="349" customFormat="false" ht="12.8" hidden="false" customHeight="false" outlineLevel="0" collapsed="false">
      <c r="A349" s="0" t="s">
        <v>1731</v>
      </c>
      <c r="B349" s="0" t="s">
        <v>3525</v>
      </c>
    </row>
    <row r="350" customFormat="false" ht="12.8" hidden="false" customHeight="false" outlineLevel="0" collapsed="false">
      <c r="A350" s="0" t="s">
        <v>3526</v>
      </c>
      <c r="B350" s="0" t="s">
        <v>3527</v>
      </c>
    </row>
    <row r="351" customFormat="false" ht="12.8" hidden="false" customHeight="false" outlineLevel="0" collapsed="false">
      <c r="A351" s="0" t="s">
        <v>3528</v>
      </c>
      <c r="B351" s="0" t="s">
        <v>2153</v>
      </c>
    </row>
    <row r="352" customFormat="false" ht="12.8" hidden="false" customHeight="false" outlineLevel="0" collapsed="false">
      <c r="A352" s="0" t="s">
        <v>1311</v>
      </c>
      <c r="B352" s="0" t="s">
        <v>810</v>
      </c>
    </row>
    <row r="353" customFormat="false" ht="12.8" hidden="false" customHeight="false" outlineLevel="0" collapsed="false">
      <c r="A353" s="0" t="s">
        <v>3529</v>
      </c>
      <c r="B353" s="0" t="s">
        <v>3530</v>
      </c>
    </row>
    <row r="354" customFormat="false" ht="12.8" hidden="false" customHeight="false" outlineLevel="0" collapsed="false">
      <c r="A354" s="0" t="s">
        <v>3531</v>
      </c>
      <c r="B354" s="0" t="s">
        <v>3532</v>
      </c>
    </row>
    <row r="355" customFormat="false" ht="12.8" hidden="false" customHeight="false" outlineLevel="0" collapsed="false">
      <c r="A355" s="0" t="s">
        <v>3533</v>
      </c>
      <c r="B355" s="0" t="s">
        <v>3534</v>
      </c>
    </row>
    <row r="356" customFormat="false" ht="12.8" hidden="false" customHeight="false" outlineLevel="0" collapsed="false">
      <c r="A356" s="0" t="s">
        <v>547</v>
      </c>
      <c r="B356" s="0" t="s">
        <v>1923</v>
      </c>
    </row>
    <row r="357" customFormat="false" ht="12.8" hidden="false" customHeight="false" outlineLevel="0" collapsed="false">
      <c r="A357" s="0" t="s">
        <v>3535</v>
      </c>
      <c r="B357" s="0" t="s">
        <v>1550</v>
      </c>
    </row>
    <row r="358" customFormat="false" ht="12.8" hidden="false" customHeight="false" outlineLevel="0" collapsed="false">
      <c r="A358" s="0" t="s">
        <v>3536</v>
      </c>
      <c r="B358" s="0" t="s">
        <v>3537</v>
      </c>
    </row>
    <row r="359" customFormat="false" ht="12.8" hidden="false" customHeight="false" outlineLevel="0" collapsed="false">
      <c r="A359" s="0" t="s">
        <v>3538</v>
      </c>
      <c r="B359" s="0" t="s">
        <v>2184</v>
      </c>
    </row>
    <row r="360" customFormat="false" ht="12.8" hidden="false" customHeight="false" outlineLevel="0" collapsed="false">
      <c r="A360" s="0" t="s">
        <v>3539</v>
      </c>
      <c r="B360" s="0" t="s">
        <v>3540</v>
      </c>
    </row>
    <row r="361" customFormat="false" ht="12.8" hidden="false" customHeight="false" outlineLevel="0" collapsed="false">
      <c r="A361" s="0" t="s">
        <v>477</v>
      </c>
      <c r="B361" s="0" t="s">
        <v>1694</v>
      </c>
    </row>
    <row r="362" customFormat="false" ht="12.8" hidden="false" customHeight="false" outlineLevel="0" collapsed="false">
      <c r="A362" s="0" t="s">
        <v>3541</v>
      </c>
      <c r="B362" s="0" t="s">
        <v>3542</v>
      </c>
    </row>
    <row r="363" customFormat="false" ht="12.8" hidden="false" customHeight="false" outlineLevel="0" collapsed="false">
      <c r="A363" s="0" t="s">
        <v>2284</v>
      </c>
      <c r="B363" s="0" t="s">
        <v>2427</v>
      </c>
    </row>
    <row r="364" customFormat="false" ht="12.8" hidden="false" customHeight="false" outlineLevel="0" collapsed="false">
      <c r="A364" s="0" t="s">
        <v>3543</v>
      </c>
      <c r="B364" s="0" t="s">
        <v>3544</v>
      </c>
    </row>
    <row r="365" customFormat="false" ht="12.8" hidden="false" customHeight="false" outlineLevel="0" collapsed="false">
      <c r="A365" s="0" t="s">
        <v>3545</v>
      </c>
      <c r="B365" s="0" t="s">
        <v>2349</v>
      </c>
    </row>
    <row r="366" customFormat="false" ht="12.8" hidden="false" customHeight="false" outlineLevel="0" collapsed="false">
      <c r="A366" s="0" t="s">
        <v>3546</v>
      </c>
      <c r="B366" s="0" t="s">
        <v>2645</v>
      </c>
    </row>
    <row r="367" customFormat="false" ht="12.8" hidden="false" customHeight="false" outlineLevel="0" collapsed="false">
      <c r="A367" s="0" t="s">
        <v>3547</v>
      </c>
      <c r="B367" s="0" t="s">
        <v>2469</v>
      </c>
    </row>
    <row r="368" customFormat="false" ht="12.8" hidden="false" customHeight="false" outlineLevel="0" collapsed="false">
      <c r="A368" s="0" t="s">
        <v>1899</v>
      </c>
      <c r="B368" s="0" t="s">
        <v>894</v>
      </c>
    </row>
    <row r="369" customFormat="false" ht="12.8" hidden="false" customHeight="false" outlineLevel="0" collapsed="false">
      <c r="A369" s="0" t="s">
        <v>3548</v>
      </c>
      <c r="B369" s="0" t="s">
        <v>1072</v>
      </c>
    </row>
    <row r="370" customFormat="false" ht="12.8" hidden="false" customHeight="false" outlineLevel="0" collapsed="false">
      <c r="A370" s="0" t="s">
        <v>3549</v>
      </c>
      <c r="B370" s="0" t="s">
        <v>1954</v>
      </c>
    </row>
    <row r="371" customFormat="false" ht="12.8" hidden="false" customHeight="false" outlineLevel="0" collapsed="false">
      <c r="A371" s="0" t="s">
        <v>3550</v>
      </c>
      <c r="B371" s="0" t="s">
        <v>2033</v>
      </c>
    </row>
    <row r="372" customFormat="false" ht="12.8" hidden="false" customHeight="false" outlineLevel="0" collapsed="false">
      <c r="A372" s="0" t="s">
        <v>2619</v>
      </c>
      <c r="B372" s="0" t="s">
        <v>1931</v>
      </c>
    </row>
    <row r="373" customFormat="false" ht="12.8" hidden="false" customHeight="false" outlineLevel="0" collapsed="false">
      <c r="A373" s="0" t="s">
        <v>3551</v>
      </c>
      <c r="B373" s="0" t="s">
        <v>2462</v>
      </c>
    </row>
    <row r="374" customFormat="false" ht="12.8" hidden="false" customHeight="false" outlineLevel="0" collapsed="false">
      <c r="A374" s="0" t="s">
        <v>1063</v>
      </c>
      <c r="B374" s="0" t="s">
        <v>1840</v>
      </c>
    </row>
    <row r="375" customFormat="false" ht="12.8" hidden="false" customHeight="false" outlineLevel="0" collapsed="false">
      <c r="A375" s="0" t="s">
        <v>607</v>
      </c>
      <c r="B375" s="0" t="s">
        <v>746</v>
      </c>
    </row>
    <row r="376" customFormat="false" ht="12.8" hidden="false" customHeight="false" outlineLevel="0" collapsed="false">
      <c r="A376" s="0" t="s">
        <v>3552</v>
      </c>
      <c r="B376" s="0" t="s">
        <v>3553</v>
      </c>
    </row>
    <row r="377" customFormat="false" ht="12.8" hidden="false" customHeight="false" outlineLevel="0" collapsed="false">
      <c r="A377" s="0" t="s">
        <v>3554</v>
      </c>
      <c r="B377" s="0" t="s">
        <v>2341</v>
      </c>
    </row>
    <row r="378" customFormat="false" ht="12.8" hidden="false" customHeight="false" outlineLevel="0" collapsed="false">
      <c r="A378" s="0" t="s">
        <v>3555</v>
      </c>
      <c r="B378" s="0" t="s">
        <v>3039</v>
      </c>
    </row>
    <row r="379" customFormat="false" ht="12.8" hidden="false" customHeight="false" outlineLevel="0" collapsed="false">
      <c r="A379" s="0" t="s">
        <v>1521</v>
      </c>
      <c r="B379" s="0" t="s">
        <v>3556</v>
      </c>
    </row>
    <row r="380" customFormat="false" ht="12.8" hidden="false" customHeight="false" outlineLevel="0" collapsed="false">
      <c r="A380" s="0" t="s">
        <v>3557</v>
      </c>
      <c r="B380" s="0" t="s">
        <v>1216</v>
      </c>
    </row>
    <row r="381" customFormat="false" ht="12.8" hidden="false" customHeight="false" outlineLevel="0" collapsed="false">
      <c r="A381" s="0" t="s">
        <v>3558</v>
      </c>
      <c r="B381" s="0" t="s">
        <v>1957</v>
      </c>
    </row>
    <row r="382" customFormat="false" ht="12.8" hidden="false" customHeight="false" outlineLevel="0" collapsed="false">
      <c r="A382" s="0" t="s">
        <v>3559</v>
      </c>
      <c r="B382" s="0" t="s">
        <v>1094</v>
      </c>
    </row>
    <row r="383" customFormat="false" ht="12.8" hidden="false" customHeight="false" outlineLevel="0" collapsed="false">
      <c r="A383" s="0" t="s">
        <v>3560</v>
      </c>
      <c r="B383" s="0" t="s">
        <v>2500</v>
      </c>
    </row>
    <row r="384" customFormat="false" ht="12.8" hidden="false" customHeight="false" outlineLevel="0" collapsed="false">
      <c r="A384" s="0" t="s">
        <v>513</v>
      </c>
      <c r="B384" s="0" t="s">
        <v>3561</v>
      </c>
    </row>
    <row r="385" customFormat="false" ht="12.8" hidden="false" customHeight="false" outlineLevel="0" collapsed="false">
      <c r="A385" s="0" t="s">
        <v>3562</v>
      </c>
      <c r="B385" s="0" t="s">
        <v>2026</v>
      </c>
    </row>
    <row r="386" customFormat="false" ht="12.8" hidden="false" customHeight="false" outlineLevel="0" collapsed="false">
      <c r="A386" s="0" t="s">
        <v>3563</v>
      </c>
      <c r="B386" s="0" t="s">
        <v>1014</v>
      </c>
    </row>
    <row r="387" customFormat="false" ht="12.8" hidden="false" customHeight="false" outlineLevel="0" collapsed="false">
      <c r="A387" s="0" t="s">
        <v>3564</v>
      </c>
      <c r="B387" s="0" t="s">
        <v>2563</v>
      </c>
    </row>
    <row r="388" customFormat="false" ht="12.8" hidden="false" customHeight="false" outlineLevel="0" collapsed="false">
      <c r="A388" s="0" t="s">
        <v>771</v>
      </c>
      <c r="B388" s="0" t="s">
        <v>3104</v>
      </c>
    </row>
    <row r="389" customFormat="false" ht="12.8" hidden="false" customHeight="false" outlineLevel="0" collapsed="false">
      <c r="A389" s="0" t="s">
        <v>3565</v>
      </c>
      <c r="B389" s="0" t="s">
        <v>1432</v>
      </c>
    </row>
    <row r="390" customFormat="false" ht="12.8" hidden="false" customHeight="false" outlineLevel="0" collapsed="false">
      <c r="A390" s="0" t="s">
        <v>1309</v>
      </c>
      <c r="B390" s="0" t="s">
        <v>2265</v>
      </c>
    </row>
    <row r="391" customFormat="false" ht="12.8" hidden="false" customHeight="false" outlineLevel="0" collapsed="false">
      <c r="A391" s="0" t="s">
        <v>1719</v>
      </c>
      <c r="B391" s="0" t="s">
        <v>1250</v>
      </c>
    </row>
    <row r="392" customFormat="false" ht="12.8" hidden="false" customHeight="false" outlineLevel="0" collapsed="false">
      <c r="A392" s="0" t="s">
        <v>3566</v>
      </c>
      <c r="B392" s="0" t="s">
        <v>762</v>
      </c>
    </row>
    <row r="393" customFormat="false" ht="12.8" hidden="false" customHeight="false" outlineLevel="0" collapsed="false">
      <c r="A393" s="0" t="s">
        <v>3567</v>
      </c>
      <c r="B393" s="0" t="s">
        <v>2908</v>
      </c>
    </row>
    <row r="394" customFormat="false" ht="12.8" hidden="false" customHeight="false" outlineLevel="0" collapsed="false">
      <c r="A394" s="0" t="s">
        <v>3568</v>
      </c>
      <c r="B394" s="0" t="s">
        <v>3569</v>
      </c>
    </row>
    <row r="395" customFormat="false" ht="12.8" hidden="false" customHeight="false" outlineLevel="0" collapsed="false">
      <c r="A395" s="0" t="s">
        <v>3570</v>
      </c>
      <c r="B395" s="0" t="s">
        <v>3071</v>
      </c>
    </row>
    <row r="396" customFormat="false" ht="12.8" hidden="false" customHeight="false" outlineLevel="0" collapsed="false">
      <c r="A396" s="0" t="s">
        <v>427</v>
      </c>
      <c r="B396" s="0" t="s">
        <v>3571</v>
      </c>
    </row>
    <row r="397" customFormat="false" ht="12.8" hidden="false" customHeight="false" outlineLevel="0" collapsed="false">
      <c r="A397" s="0" t="s">
        <v>667</v>
      </c>
      <c r="B397" s="0" t="s">
        <v>120</v>
      </c>
    </row>
    <row r="398" customFormat="false" ht="12.8" hidden="false" customHeight="false" outlineLevel="0" collapsed="false">
      <c r="A398" s="0" t="s">
        <v>1495</v>
      </c>
      <c r="B398" s="0" t="s">
        <v>1967</v>
      </c>
    </row>
    <row r="399" customFormat="false" ht="12.8" hidden="false" customHeight="false" outlineLevel="0" collapsed="false">
      <c r="A399" s="0" t="s">
        <v>3572</v>
      </c>
      <c r="B399" s="0" t="s">
        <v>3573</v>
      </c>
    </row>
    <row r="400" customFormat="false" ht="12.8" hidden="false" customHeight="false" outlineLevel="0" collapsed="false">
      <c r="A400" s="0" t="s">
        <v>1501</v>
      </c>
      <c r="B400" s="0" t="s">
        <v>3574</v>
      </c>
    </row>
    <row r="401" customFormat="false" ht="12.8" hidden="false" customHeight="false" outlineLevel="0" collapsed="false">
      <c r="A401" s="0" t="s">
        <v>3575</v>
      </c>
      <c r="B401" s="0" t="s">
        <v>1944</v>
      </c>
    </row>
    <row r="402" customFormat="false" ht="12.8" hidden="false" customHeight="false" outlineLevel="0" collapsed="false">
      <c r="A402" s="0" t="s">
        <v>3576</v>
      </c>
      <c r="B402" s="0" t="s">
        <v>1202</v>
      </c>
    </row>
    <row r="403" customFormat="false" ht="12.8" hidden="false" customHeight="false" outlineLevel="0" collapsed="false">
      <c r="A403" s="0" t="s">
        <v>3577</v>
      </c>
      <c r="B403" s="0" t="s">
        <v>3578</v>
      </c>
    </row>
    <row r="404" customFormat="false" ht="12.8" hidden="false" customHeight="false" outlineLevel="0" collapsed="false">
      <c r="A404" s="0" t="s">
        <v>3579</v>
      </c>
      <c r="B404" s="0" t="s">
        <v>2394</v>
      </c>
    </row>
    <row r="405" customFormat="false" ht="12.8" hidden="false" customHeight="false" outlineLevel="0" collapsed="false">
      <c r="A405" s="0" t="s">
        <v>3580</v>
      </c>
      <c r="B405" s="0" t="s">
        <v>2181</v>
      </c>
    </row>
    <row r="406" customFormat="false" ht="12.8" hidden="false" customHeight="false" outlineLevel="0" collapsed="false">
      <c r="A406" s="0" t="s">
        <v>2713</v>
      </c>
      <c r="B406" s="0" t="s">
        <v>3581</v>
      </c>
    </row>
    <row r="407" customFormat="false" ht="12.8" hidden="false" customHeight="false" outlineLevel="0" collapsed="false">
      <c r="A407" s="0" t="s">
        <v>3582</v>
      </c>
      <c r="B407" s="0" t="s">
        <v>3583</v>
      </c>
    </row>
    <row r="408" customFormat="false" ht="12.8" hidden="false" customHeight="false" outlineLevel="0" collapsed="false">
      <c r="A408" s="0" t="s">
        <v>3584</v>
      </c>
      <c r="B408" s="0" t="s">
        <v>3585</v>
      </c>
    </row>
    <row r="409" customFormat="false" ht="12.8" hidden="false" customHeight="false" outlineLevel="0" collapsed="false">
      <c r="A409" s="0" t="s">
        <v>3586</v>
      </c>
      <c r="B409" s="0" t="s">
        <v>1940</v>
      </c>
    </row>
    <row r="410" customFormat="false" ht="12.8" hidden="false" customHeight="false" outlineLevel="0" collapsed="false">
      <c r="A410" s="0" t="s">
        <v>3587</v>
      </c>
      <c r="B410" s="0" t="s">
        <v>3588</v>
      </c>
    </row>
    <row r="411" customFormat="false" ht="12.8" hidden="false" customHeight="false" outlineLevel="0" collapsed="false">
      <c r="A411" s="0" t="s">
        <v>3589</v>
      </c>
      <c r="B411" s="0" t="s">
        <v>3590</v>
      </c>
    </row>
    <row r="412" customFormat="false" ht="12.8" hidden="false" customHeight="false" outlineLevel="0" collapsed="false">
      <c r="A412" s="0" t="s">
        <v>3591</v>
      </c>
      <c r="B412" s="0" t="s">
        <v>1988</v>
      </c>
    </row>
    <row r="413" customFormat="false" ht="12.8" hidden="false" customHeight="false" outlineLevel="0" collapsed="false">
      <c r="A413" s="0" t="s">
        <v>2677</v>
      </c>
      <c r="B413" s="0" t="s">
        <v>3592</v>
      </c>
    </row>
    <row r="414" customFormat="false" ht="12.8" hidden="false" customHeight="false" outlineLevel="0" collapsed="false">
      <c r="A414" s="0" t="s">
        <v>403</v>
      </c>
      <c r="B414" s="0" t="s">
        <v>3593</v>
      </c>
    </row>
    <row r="415" customFormat="false" ht="12.8" hidden="false" customHeight="false" outlineLevel="0" collapsed="false">
      <c r="A415" s="0" t="s">
        <v>3594</v>
      </c>
      <c r="B415" s="0" t="s">
        <v>3595</v>
      </c>
    </row>
    <row r="416" customFormat="false" ht="12.8" hidden="false" customHeight="false" outlineLevel="0" collapsed="false">
      <c r="A416" s="0" t="s">
        <v>3596</v>
      </c>
      <c r="B416" s="0" t="s">
        <v>2502</v>
      </c>
    </row>
    <row r="417" customFormat="false" ht="12.8" hidden="false" customHeight="false" outlineLevel="0" collapsed="false">
      <c r="A417" s="0" t="s">
        <v>949</v>
      </c>
      <c r="B417" s="0" t="s">
        <v>962</v>
      </c>
    </row>
    <row r="418" customFormat="false" ht="12.8" hidden="false" customHeight="false" outlineLevel="0" collapsed="false">
      <c r="A418" s="0" t="s">
        <v>3597</v>
      </c>
      <c r="B418" s="0" t="s">
        <v>3598</v>
      </c>
    </row>
    <row r="419" customFormat="false" ht="12.8" hidden="false" customHeight="false" outlineLevel="0" collapsed="false">
      <c r="A419" s="0" t="s">
        <v>1613</v>
      </c>
      <c r="B419" s="0" t="s">
        <v>2056</v>
      </c>
    </row>
    <row r="420" customFormat="false" ht="12.8" hidden="false" customHeight="false" outlineLevel="0" collapsed="false">
      <c r="A420" s="0" t="s">
        <v>3599</v>
      </c>
      <c r="B420" s="0" t="s">
        <v>2524</v>
      </c>
    </row>
    <row r="421" customFormat="false" ht="12.8" hidden="false" customHeight="false" outlineLevel="0" collapsed="false">
      <c r="A421" s="0" t="s">
        <v>3600</v>
      </c>
      <c r="B421" s="0" t="s">
        <v>2058</v>
      </c>
    </row>
    <row r="422" customFormat="false" ht="12.8" hidden="false" customHeight="false" outlineLevel="0" collapsed="false">
      <c r="A422" s="0" t="s">
        <v>1079</v>
      </c>
      <c r="B422" s="0" t="s">
        <v>3601</v>
      </c>
    </row>
    <row r="423" customFormat="false" ht="12.8" hidden="false" customHeight="false" outlineLevel="0" collapsed="false">
      <c r="A423" s="0" t="s">
        <v>757</v>
      </c>
      <c r="B423" s="0" t="s">
        <v>2938</v>
      </c>
    </row>
    <row r="424" customFormat="false" ht="12.8" hidden="false" customHeight="false" outlineLevel="0" collapsed="false">
      <c r="A424" s="0" t="s">
        <v>3602</v>
      </c>
      <c r="B424" s="0" t="s">
        <v>3603</v>
      </c>
    </row>
    <row r="425" customFormat="false" ht="12.8" hidden="false" customHeight="false" outlineLevel="0" collapsed="false">
      <c r="A425" s="0" t="s">
        <v>3604</v>
      </c>
      <c r="B425" s="0" t="s">
        <v>2630</v>
      </c>
    </row>
    <row r="426" customFormat="false" ht="12.8" hidden="false" customHeight="false" outlineLevel="0" collapsed="false">
      <c r="A426" s="0" t="s">
        <v>545</v>
      </c>
      <c r="B426" s="0" t="s">
        <v>3605</v>
      </c>
    </row>
    <row r="427" customFormat="false" ht="12.8" hidden="false" customHeight="false" outlineLevel="0" collapsed="false">
      <c r="A427" s="0" t="s">
        <v>2626</v>
      </c>
      <c r="B427" s="0" t="s">
        <v>2387</v>
      </c>
    </row>
    <row r="428" customFormat="false" ht="12.8" hidden="false" customHeight="false" outlineLevel="0" collapsed="false">
      <c r="A428" s="0" t="s">
        <v>3606</v>
      </c>
      <c r="B428" s="0" t="s">
        <v>3607</v>
      </c>
    </row>
    <row r="429" customFormat="false" ht="12.8" hidden="false" customHeight="false" outlineLevel="0" collapsed="false">
      <c r="A429" s="0" t="s">
        <v>3608</v>
      </c>
      <c r="B429" s="0" t="s">
        <v>3609</v>
      </c>
    </row>
    <row r="430" customFormat="false" ht="12.8" hidden="false" customHeight="false" outlineLevel="0" collapsed="false">
      <c r="A430" s="0" t="s">
        <v>3610</v>
      </c>
      <c r="B430" s="0" t="s">
        <v>3611</v>
      </c>
    </row>
    <row r="431" customFormat="false" ht="12.8" hidden="false" customHeight="false" outlineLevel="0" collapsed="false">
      <c r="A431" s="0" t="s">
        <v>1409</v>
      </c>
      <c r="B431" s="0" t="s">
        <v>734</v>
      </c>
    </row>
    <row r="432" customFormat="false" ht="12.8" hidden="false" customHeight="false" outlineLevel="0" collapsed="false">
      <c r="A432" s="0" t="s">
        <v>3612</v>
      </c>
      <c r="B432" s="0" t="s">
        <v>3613</v>
      </c>
    </row>
    <row r="433" customFormat="false" ht="12.8" hidden="false" customHeight="false" outlineLevel="0" collapsed="false">
      <c r="A433" s="0" t="s">
        <v>1707</v>
      </c>
      <c r="B433" s="0" t="s">
        <v>3614</v>
      </c>
    </row>
    <row r="434" customFormat="false" ht="12.8" hidden="false" customHeight="false" outlineLevel="0" collapsed="false">
      <c r="A434" s="0" t="s">
        <v>3615</v>
      </c>
      <c r="B434" s="0" t="s">
        <v>3616</v>
      </c>
    </row>
    <row r="435" customFormat="false" ht="12.8" hidden="false" customHeight="false" outlineLevel="0" collapsed="false">
      <c r="A435" s="0" t="s">
        <v>809</v>
      </c>
      <c r="B435" s="0" t="s">
        <v>1980</v>
      </c>
    </row>
    <row r="436" customFormat="false" ht="12.8" hidden="false" customHeight="false" outlineLevel="0" collapsed="false">
      <c r="A436" s="0" t="s">
        <v>3617</v>
      </c>
      <c r="B436" s="0" t="s">
        <v>2346</v>
      </c>
    </row>
    <row r="437" customFormat="false" ht="12.8" hidden="false" customHeight="false" outlineLevel="0" collapsed="false">
      <c r="A437" s="0" t="s">
        <v>3618</v>
      </c>
      <c r="B437" s="0" t="s">
        <v>3619</v>
      </c>
    </row>
    <row r="438" customFormat="false" ht="12.8" hidden="false" customHeight="false" outlineLevel="0" collapsed="false">
      <c r="A438" s="0" t="s">
        <v>3620</v>
      </c>
      <c r="B438" s="0" t="s">
        <v>3098</v>
      </c>
    </row>
    <row r="439" customFormat="false" ht="12.8" hidden="false" customHeight="false" outlineLevel="0" collapsed="false">
      <c r="A439" s="0" t="s">
        <v>3621</v>
      </c>
      <c r="B439" s="0" t="s">
        <v>3622</v>
      </c>
    </row>
    <row r="440" customFormat="false" ht="12.8" hidden="false" customHeight="false" outlineLevel="0" collapsed="false">
      <c r="A440" s="0" t="s">
        <v>3623</v>
      </c>
      <c r="B440" s="0" t="s">
        <v>1256</v>
      </c>
    </row>
    <row r="441" customFormat="false" ht="12.8" hidden="false" customHeight="false" outlineLevel="0" collapsed="false">
      <c r="A441" s="0" t="s">
        <v>3624</v>
      </c>
      <c r="B441" s="0" t="s">
        <v>1074</v>
      </c>
    </row>
    <row r="442" customFormat="false" ht="12.8" hidden="false" customHeight="false" outlineLevel="0" collapsed="false">
      <c r="A442" s="0" t="s">
        <v>881</v>
      </c>
      <c r="B442" s="0" t="s">
        <v>3625</v>
      </c>
    </row>
    <row r="443" customFormat="false" ht="12.8" hidden="false" customHeight="false" outlineLevel="0" collapsed="false">
      <c r="A443" s="0" t="s">
        <v>3626</v>
      </c>
      <c r="B443" s="0" t="s">
        <v>3627</v>
      </c>
    </row>
    <row r="444" customFormat="false" ht="12.8" hidden="false" customHeight="false" outlineLevel="0" collapsed="false">
      <c r="A444" s="0" t="s">
        <v>3628</v>
      </c>
      <c r="B444" s="0" t="s">
        <v>3629</v>
      </c>
    </row>
    <row r="445" customFormat="false" ht="12.8" hidden="false" customHeight="false" outlineLevel="0" collapsed="false">
      <c r="A445" s="0" t="s">
        <v>1195</v>
      </c>
      <c r="B445" s="0" t="s">
        <v>616</v>
      </c>
    </row>
    <row r="446" customFormat="false" ht="12.8" hidden="false" customHeight="false" outlineLevel="0" collapsed="false">
      <c r="A446" s="0" t="s">
        <v>3630</v>
      </c>
      <c r="B446" s="0" t="s">
        <v>900</v>
      </c>
    </row>
    <row r="447" customFormat="false" ht="12.8" hidden="false" customHeight="false" outlineLevel="0" collapsed="false">
      <c r="A447" s="0" t="s">
        <v>3631</v>
      </c>
      <c r="B447" s="0" t="s">
        <v>3632</v>
      </c>
    </row>
    <row r="448" customFormat="false" ht="12.8" hidden="false" customHeight="false" outlineLevel="0" collapsed="false">
      <c r="A448" s="0" t="s">
        <v>3633</v>
      </c>
      <c r="B448" s="0" t="s">
        <v>544</v>
      </c>
    </row>
    <row r="449" customFormat="false" ht="12.8" hidden="false" customHeight="false" outlineLevel="0" collapsed="false">
      <c r="A449" s="0" t="s">
        <v>3634</v>
      </c>
      <c r="B449" s="0" t="s">
        <v>26</v>
      </c>
    </row>
    <row r="450" customFormat="false" ht="12.8" hidden="false" customHeight="false" outlineLevel="0" collapsed="false">
      <c r="A450" s="0" t="s">
        <v>3635</v>
      </c>
      <c r="B450" s="0" t="s">
        <v>3636</v>
      </c>
    </row>
    <row r="451" customFormat="false" ht="12.8" hidden="false" customHeight="false" outlineLevel="0" collapsed="false">
      <c r="A451" s="0" t="s">
        <v>1671</v>
      </c>
      <c r="B451" s="0" t="s">
        <v>2817</v>
      </c>
    </row>
    <row r="452" customFormat="false" ht="12.8" hidden="false" customHeight="false" outlineLevel="0" collapsed="false">
      <c r="A452" s="0" t="s">
        <v>3637</v>
      </c>
      <c r="B452" s="0" t="s">
        <v>414</v>
      </c>
    </row>
    <row r="453" customFormat="false" ht="12.8" hidden="false" customHeight="false" outlineLevel="0" collapsed="false">
      <c r="A453" s="0" t="s">
        <v>1555</v>
      </c>
      <c r="B453" s="0" t="s">
        <v>3638</v>
      </c>
    </row>
    <row r="454" customFormat="false" ht="12.8" hidden="false" customHeight="false" outlineLevel="0" collapsed="false">
      <c r="A454" s="0" t="s">
        <v>3639</v>
      </c>
      <c r="B454" s="0" t="s">
        <v>3640</v>
      </c>
    </row>
    <row r="455" customFormat="false" ht="12.8" hidden="false" customHeight="false" outlineLevel="0" collapsed="false">
      <c r="A455" s="0" t="s">
        <v>3641</v>
      </c>
      <c r="B455" s="0" t="s">
        <v>398</v>
      </c>
    </row>
    <row r="456" customFormat="false" ht="12.8" hidden="false" customHeight="false" outlineLevel="0" collapsed="false">
      <c r="A456" s="0" t="s">
        <v>3642</v>
      </c>
      <c r="B456" s="0" t="s">
        <v>884</v>
      </c>
    </row>
    <row r="457" customFormat="false" ht="12.8" hidden="false" customHeight="false" outlineLevel="0" collapsed="false">
      <c r="A457" s="0" t="s">
        <v>1621</v>
      </c>
      <c r="B457" s="0" t="s">
        <v>3643</v>
      </c>
    </row>
    <row r="458" customFormat="false" ht="12.8" hidden="false" customHeight="false" outlineLevel="0" collapsed="false">
      <c r="A458" s="0" t="s">
        <v>3644</v>
      </c>
      <c r="B458" s="0" t="s">
        <v>3645</v>
      </c>
    </row>
    <row r="459" customFormat="false" ht="12.8" hidden="false" customHeight="false" outlineLevel="0" collapsed="false">
      <c r="A459" s="0" t="s">
        <v>3646</v>
      </c>
      <c r="B459" s="0" t="s">
        <v>3647</v>
      </c>
    </row>
    <row r="460" customFormat="false" ht="12.8" hidden="false" customHeight="false" outlineLevel="0" collapsed="false">
      <c r="A460" s="0" t="s">
        <v>3648</v>
      </c>
      <c r="B460" s="0" t="s">
        <v>2275</v>
      </c>
    </row>
    <row r="461" customFormat="false" ht="12.8" hidden="false" customHeight="false" outlineLevel="0" collapsed="false">
      <c r="A461" s="0" t="s">
        <v>1191</v>
      </c>
      <c r="B461" s="0" t="s">
        <v>2053</v>
      </c>
    </row>
    <row r="462" customFormat="false" ht="12.8" hidden="false" customHeight="false" outlineLevel="0" collapsed="false">
      <c r="A462" s="0" t="s">
        <v>1843</v>
      </c>
      <c r="B462" s="0" t="s">
        <v>1390</v>
      </c>
    </row>
    <row r="463" customFormat="false" ht="12.8" hidden="false" customHeight="false" outlineLevel="0" collapsed="false">
      <c r="A463" s="0" t="s">
        <v>3649</v>
      </c>
      <c r="B463" s="0" t="s">
        <v>3650</v>
      </c>
    </row>
    <row r="464" customFormat="false" ht="12.8" hidden="false" customHeight="false" outlineLevel="0" collapsed="false">
      <c r="A464" s="0" t="s">
        <v>537</v>
      </c>
      <c r="B464" s="0" t="s">
        <v>3651</v>
      </c>
    </row>
    <row r="465" customFormat="false" ht="12.8" hidden="false" customHeight="false" outlineLevel="0" collapsed="false">
      <c r="A465" s="0" t="s">
        <v>3652</v>
      </c>
      <c r="B465" s="0" t="s">
        <v>3653</v>
      </c>
    </row>
    <row r="466" customFormat="false" ht="12.8" hidden="false" customHeight="false" outlineLevel="0" collapsed="false">
      <c r="A466" s="0" t="s">
        <v>3654</v>
      </c>
      <c r="B466" s="0" t="s">
        <v>3655</v>
      </c>
    </row>
    <row r="467" customFormat="false" ht="12.8" hidden="false" customHeight="false" outlineLevel="0" collapsed="false">
      <c r="A467" s="0" t="s">
        <v>3656</v>
      </c>
      <c r="B467" s="0" t="s">
        <v>2223</v>
      </c>
    </row>
    <row r="468" customFormat="false" ht="12.8" hidden="false" customHeight="false" outlineLevel="0" collapsed="false">
      <c r="A468" s="0" t="s">
        <v>3657</v>
      </c>
      <c r="B468" s="0" t="s">
        <v>1945</v>
      </c>
    </row>
    <row r="469" customFormat="false" ht="12.8" hidden="false" customHeight="false" outlineLevel="0" collapsed="false">
      <c r="A469" s="0" t="s">
        <v>3658</v>
      </c>
      <c r="B469" s="0" t="s">
        <v>1882</v>
      </c>
    </row>
    <row r="470" customFormat="false" ht="12.8" hidden="false" customHeight="false" outlineLevel="0" collapsed="false">
      <c r="A470" s="0" t="s">
        <v>1865</v>
      </c>
      <c r="B470" s="0" t="s">
        <v>440</v>
      </c>
    </row>
    <row r="471" customFormat="false" ht="12.8" hidden="false" customHeight="false" outlineLevel="0" collapsed="false">
      <c r="A471" s="0" t="s">
        <v>1271</v>
      </c>
      <c r="B471" s="0" t="s">
        <v>3659</v>
      </c>
    </row>
    <row r="472" customFormat="false" ht="12.8" hidden="false" customHeight="false" outlineLevel="0" collapsed="false">
      <c r="A472" s="0" t="s">
        <v>1145</v>
      </c>
      <c r="B472" s="0" t="s">
        <v>3660</v>
      </c>
    </row>
    <row r="473" customFormat="false" ht="12.8" hidden="false" customHeight="false" outlineLevel="0" collapsed="false">
      <c r="A473" s="0" t="s">
        <v>3661</v>
      </c>
      <c r="B473" s="0" t="s">
        <v>684</v>
      </c>
    </row>
    <row r="474" customFormat="false" ht="12.8" hidden="false" customHeight="false" outlineLevel="0" collapsed="false">
      <c r="A474" s="0" t="s">
        <v>3662</v>
      </c>
      <c r="B474" s="0" t="s">
        <v>3663</v>
      </c>
    </row>
    <row r="475" customFormat="false" ht="12.8" hidden="false" customHeight="false" outlineLevel="0" collapsed="false">
      <c r="A475" s="0" t="s">
        <v>3664</v>
      </c>
      <c r="B475" s="0" t="s">
        <v>2614</v>
      </c>
    </row>
    <row r="476" customFormat="false" ht="12.8" hidden="false" customHeight="false" outlineLevel="0" collapsed="false">
      <c r="A476" s="0" t="s">
        <v>3665</v>
      </c>
      <c r="B476" s="0" t="s">
        <v>3666</v>
      </c>
    </row>
    <row r="477" customFormat="false" ht="12.8" hidden="false" customHeight="false" outlineLevel="0" collapsed="false">
      <c r="A477" s="0" t="s">
        <v>3667</v>
      </c>
      <c r="B477" s="0" t="s">
        <v>1790</v>
      </c>
    </row>
    <row r="478" customFormat="false" ht="12.8" hidden="false" customHeight="false" outlineLevel="0" collapsed="false">
      <c r="A478" s="0" t="s">
        <v>779</v>
      </c>
      <c r="B478" s="0" t="s">
        <v>3668</v>
      </c>
    </row>
    <row r="479" customFormat="false" ht="12.8" hidden="false" customHeight="false" outlineLevel="0" collapsed="false">
      <c r="A479" s="0" t="s">
        <v>3669</v>
      </c>
      <c r="B479" s="0" t="s">
        <v>3670</v>
      </c>
    </row>
    <row r="480" customFormat="false" ht="12.8" hidden="false" customHeight="false" outlineLevel="0" collapsed="false">
      <c r="A480" s="0" t="s">
        <v>3671</v>
      </c>
      <c r="B480" s="0" t="s">
        <v>648</v>
      </c>
    </row>
    <row r="481" customFormat="false" ht="12.8" hidden="false" customHeight="false" outlineLevel="0" collapsed="false">
      <c r="A481" s="0" t="s">
        <v>3672</v>
      </c>
      <c r="B481" s="0" t="s">
        <v>2250</v>
      </c>
    </row>
    <row r="482" customFormat="false" ht="12.8" hidden="false" customHeight="false" outlineLevel="0" collapsed="false">
      <c r="A482" s="0" t="s">
        <v>3673</v>
      </c>
      <c r="B482" s="0" t="s">
        <v>3674</v>
      </c>
    </row>
    <row r="483" customFormat="false" ht="12.8" hidden="false" customHeight="false" outlineLevel="0" collapsed="false">
      <c r="A483" s="0" t="s">
        <v>3675</v>
      </c>
      <c r="B483" s="0" t="s">
        <v>2208</v>
      </c>
    </row>
    <row r="484" customFormat="false" ht="12.8" hidden="false" customHeight="false" outlineLevel="0" collapsed="false">
      <c r="A484" s="0" t="s">
        <v>3676</v>
      </c>
      <c r="B484" s="0" t="s">
        <v>3677</v>
      </c>
    </row>
    <row r="485" customFormat="false" ht="12.8" hidden="false" customHeight="false" outlineLevel="0" collapsed="false">
      <c r="A485" s="0" t="s">
        <v>3678</v>
      </c>
      <c r="B485" s="0" t="s">
        <v>3679</v>
      </c>
    </row>
    <row r="486" customFormat="false" ht="12.8" hidden="false" customHeight="false" outlineLevel="0" collapsed="false">
      <c r="A486" s="0" t="s">
        <v>1695</v>
      </c>
      <c r="B486" s="0" t="s">
        <v>3680</v>
      </c>
    </row>
    <row r="487" customFormat="false" ht="12.8" hidden="false" customHeight="false" outlineLevel="0" collapsed="false">
      <c r="A487" s="0" t="s">
        <v>3681</v>
      </c>
      <c r="B487" s="0" t="s">
        <v>3682</v>
      </c>
    </row>
    <row r="488" customFormat="false" ht="12.8" hidden="false" customHeight="false" outlineLevel="0" collapsed="false">
      <c r="A488" s="0" t="s">
        <v>3683</v>
      </c>
      <c r="B488" s="0" t="s">
        <v>3684</v>
      </c>
    </row>
    <row r="489" customFormat="false" ht="12.8" hidden="false" customHeight="false" outlineLevel="0" collapsed="false">
      <c r="A489" s="0" t="s">
        <v>3685</v>
      </c>
      <c r="B489" s="0" t="s">
        <v>3686</v>
      </c>
    </row>
    <row r="490" customFormat="false" ht="12.8" hidden="false" customHeight="false" outlineLevel="0" collapsed="false">
      <c r="A490" s="0" t="s">
        <v>3687</v>
      </c>
      <c r="B490" s="0" t="s">
        <v>718</v>
      </c>
    </row>
    <row r="491" customFormat="false" ht="12.8" hidden="false" customHeight="false" outlineLevel="0" collapsed="false">
      <c r="A491" s="0" t="s">
        <v>841</v>
      </c>
      <c r="B491" s="0" t="s">
        <v>2218</v>
      </c>
    </row>
    <row r="492" customFormat="false" ht="12.8" hidden="false" customHeight="false" outlineLevel="0" collapsed="false">
      <c r="A492" s="0" t="s">
        <v>1835</v>
      </c>
      <c r="B492" s="0" t="s">
        <v>1951</v>
      </c>
    </row>
    <row r="493" customFormat="false" ht="12.8" hidden="false" customHeight="false" outlineLevel="0" collapsed="false">
      <c r="A493" s="0" t="s">
        <v>1367</v>
      </c>
      <c r="B493" s="0" t="s">
        <v>2401</v>
      </c>
    </row>
    <row r="494" customFormat="false" ht="12.8" hidden="false" customHeight="false" outlineLevel="0" collapsed="false">
      <c r="A494" s="0" t="s">
        <v>3688</v>
      </c>
      <c r="B494" s="0" t="s">
        <v>3689</v>
      </c>
    </row>
    <row r="495" customFormat="false" ht="12.8" hidden="false" customHeight="false" outlineLevel="0" collapsed="false">
      <c r="A495" s="0" t="s">
        <v>3690</v>
      </c>
      <c r="B495" s="0" t="s">
        <v>3691</v>
      </c>
    </row>
    <row r="496" customFormat="false" ht="12.8" hidden="false" customHeight="false" outlineLevel="0" collapsed="false">
      <c r="A496" s="0" t="s">
        <v>3692</v>
      </c>
      <c r="B496" s="0" t="s">
        <v>3693</v>
      </c>
    </row>
    <row r="497" customFormat="false" ht="12.8" hidden="false" customHeight="false" outlineLevel="0" collapsed="false">
      <c r="A497" s="0" t="s">
        <v>1363</v>
      </c>
      <c r="B497" s="0" t="s">
        <v>3694</v>
      </c>
    </row>
    <row r="498" customFormat="false" ht="12.8" hidden="false" customHeight="false" outlineLevel="0" collapsed="false">
      <c r="A498" s="0" t="s">
        <v>1657</v>
      </c>
      <c r="B498" s="0" t="s">
        <v>3695</v>
      </c>
    </row>
    <row r="499" customFormat="false" ht="12.8" hidden="false" customHeight="false" outlineLevel="0" collapsed="false">
      <c r="A499" s="0" t="s">
        <v>3696</v>
      </c>
      <c r="B499" s="0" t="s">
        <v>2333</v>
      </c>
    </row>
    <row r="500" customFormat="false" ht="12.8" hidden="false" customHeight="false" outlineLevel="0" collapsed="false">
      <c r="A500" s="0" t="s">
        <v>3697</v>
      </c>
      <c r="B500" s="0" t="s">
        <v>2569</v>
      </c>
    </row>
    <row r="501" customFormat="false" ht="12.8" hidden="false" customHeight="false" outlineLevel="0" collapsed="false">
      <c r="A501" s="0" t="s">
        <v>3698</v>
      </c>
      <c r="B501" s="0" t="s">
        <v>2318</v>
      </c>
    </row>
    <row r="502" customFormat="false" ht="12.8" hidden="false" customHeight="false" outlineLevel="0" collapsed="false">
      <c r="A502" s="0" t="s">
        <v>3699</v>
      </c>
      <c r="B502" s="0" t="s">
        <v>3700</v>
      </c>
    </row>
    <row r="503" customFormat="false" ht="12.8" hidden="false" customHeight="false" outlineLevel="0" collapsed="false">
      <c r="A503" s="0" t="s">
        <v>3701</v>
      </c>
      <c r="B503" s="0" t="s">
        <v>2670</v>
      </c>
    </row>
    <row r="504" customFormat="false" ht="12.8" hidden="false" customHeight="false" outlineLevel="0" collapsed="false">
      <c r="A504" s="0" t="s">
        <v>3702</v>
      </c>
      <c r="B504" s="0" t="s">
        <v>738</v>
      </c>
    </row>
    <row r="505" customFormat="false" ht="12.8" hidden="false" customHeight="false" outlineLevel="0" collapsed="false">
      <c r="A505" s="0" t="s">
        <v>929</v>
      </c>
      <c r="B505" s="0" t="s">
        <v>3703</v>
      </c>
    </row>
    <row r="506" customFormat="false" ht="12.8" hidden="false" customHeight="false" outlineLevel="0" collapsed="false">
      <c r="A506" s="0" t="s">
        <v>3704</v>
      </c>
      <c r="B506" s="0" t="s">
        <v>1052</v>
      </c>
    </row>
    <row r="507" customFormat="false" ht="12.8" hidden="false" customHeight="false" outlineLevel="0" collapsed="false">
      <c r="A507" s="0" t="s">
        <v>3705</v>
      </c>
      <c r="B507" s="0" t="s">
        <v>3706</v>
      </c>
    </row>
    <row r="508" customFormat="false" ht="12.8" hidden="false" customHeight="false" outlineLevel="0" collapsed="false">
      <c r="A508" s="0" t="s">
        <v>1885</v>
      </c>
      <c r="B508" s="0" t="s">
        <v>3707</v>
      </c>
    </row>
    <row r="509" customFormat="false" ht="12.8" hidden="false" customHeight="false" outlineLevel="0" collapsed="false">
      <c r="A509" s="0" t="s">
        <v>3708</v>
      </c>
      <c r="B509" s="0" t="s">
        <v>2347</v>
      </c>
    </row>
    <row r="510" customFormat="false" ht="12.8" hidden="false" customHeight="false" outlineLevel="0" collapsed="false">
      <c r="A510" s="0" t="s">
        <v>3709</v>
      </c>
      <c r="B510" s="0" t="s">
        <v>3024</v>
      </c>
    </row>
    <row r="511" customFormat="false" ht="12.8" hidden="false" customHeight="false" outlineLevel="0" collapsed="false">
      <c r="A511" s="0" t="s">
        <v>3710</v>
      </c>
      <c r="B511" s="0" t="s">
        <v>3711</v>
      </c>
    </row>
    <row r="512" customFormat="false" ht="12.8" hidden="false" customHeight="false" outlineLevel="0" collapsed="false">
      <c r="A512" s="0" t="s">
        <v>3712</v>
      </c>
      <c r="B512" s="0" t="s">
        <v>3713</v>
      </c>
    </row>
    <row r="513" customFormat="false" ht="12.8" hidden="false" customHeight="false" outlineLevel="0" collapsed="false">
      <c r="A513" s="0" t="s">
        <v>3714</v>
      </c>
      <c r="B513" s="0" t="s">
        <v>2204</v>
      </c>
    </row>
    <row r="514" customFormat="false" ht="12.8" hidden="false" customHeight="false" outlineLevel="0" collapsed="false">
      <c r="A514" s="0" t="s">
        <v>3715</v>
      </c>
      <c r="B514" s="0" t="s">
        <v>748</v>
      </c>
    </row>
    <row r="515" customFormat="false" ht="12.8" hidden="false" customHeight="false" outlineLevel="0" collapsed="false">
      <c r="A515" s="0" t="s">
        <v>3716</v>
      </c>
      <c r="B515" s="0" t="s">
        <v>704</v>
      </c>
    </row>
    <row r="516" customFormat="false" ht="12.8" hidden="false" customHeight="false" outlineLevel="0" collapsed="false">
      <c r="A516" s="0" t="s">
        <v>3717</v>
      </c>
      <c r="B516" s="0" t="s">
        <v>3718</v>
      </c>
    </row>
    <row r="517" customFormat="false" ht="12.8" hidden="false" customHeight="false" outlineLevel="0" collapsed="false">
      <c r="A517" s="0" t="s">
        <v>3719</v>
      </c>
      <c r="B517" s="0" t="s">
        <v>2550</v>
      </c>
    </row>
    <row r="518" customFormat="false" ht="12.8" hidden="false" customHeight="false" outlineLevel="0" collapsed="false">
      <c r="A518" s="0" t="s">
        <v>3720</v>
      </c>
      <c r="B518" s="0" t="s">
        <v>324</v>
      </c>
    </row>
    <row r="519" customFormat="false" ht="12.8" hidden="false" customHeight="false" outlineLevel="0" collapsed="false">
      <c r="A519" s="0" t="s">
        <v>3721</v>
      </c>
      <c r="B519" s="0" t="s">
        <v>3722</v>
      </c>
    </row>
    <row r="520" customFormat="false" ht="12.8" hidden="false" customHeight="false" outlineLevel="0" collapsed="false">
      <c r="A520" s="0" t="s">
        <v>3723</v>
      </c>
      <c r="B520" s="0" t="s">
        <v>312</v>
      </c>
    </row>
    <row r="521" customFormat="false" ht="12.8" hidden="false" customHeight="false" outlineLevel="0" collapsed="false">
      <c r="A521" s="0" t="s">
        <v>1775</v>
      </c>
      <c r="B521" s="0" t="s">
        <v>3101</v>
      </c>
    </row>
    <row r="522" customFormat="false" ht="12.8" hidden="false" customHeight="false" outlineLevel="0" collapsed="false">
      <c r="A522" s="0" t="s">
        <v>3724</v>
      </c>
      <c r="B522" s="0" t="s">
        <v>1955</v>
      </c>
    </row>
    <row r="523" customFormat="false" ht="12.8" hidden="false" customHeight="false" outlineLevel="0" collapsed="false">
      <c r="A523" s="0" t="s">
        <v>3725</v>
      </c>
      <c r="B523" s="0" t="s">
        <v>554</v>
      </c>
    </row>
    <row r="524" customFormat="false" ht="12.8" hidden="false" customHeight="false" outlineLevel="0" collapsed="false">
      <c r="A524" s="0" t="s">
        <v>3726</v>
      </c>
      <c r="B524" s="0" t="s">
        <v>3727</v>
      </c>
    </row>
    <row r="525" customFormat="false" ht="12.8" hidden="false" customHeight="false" outlineLevel="0" collapsed="false">
      <c r="A525" s="0" t="s">
        <v>3728</v>
      </c>
      <c r="B525" s="0" t="s">
        <v>2814</v>
      </c>
    </row>
    <row r="526" customFormat="false" ht="12.8" hidden="false" customHeight="false" outlineLevel="0" collapsed="false">
      <c r="A526" s="0" t="s">
        <v>3729</v>
      </c>
      <c r="B526" s="0" t="s">
        <v>3730</v>
      </c>
    </row>
    <row r="527" customFormat="false" ht="12.8" hidden="false" customHeight="false" outlineLevel="0" collapsed="false">
      <c r="A527" s="0" t="s">
        <v>1093</v>
      </c>
      <c r="B527" s="0" t="s">
        <v>2899</v>
      </c>
    </row>
    <row r="528" customFormat="false" ht="12.8" hidden="false" customHeight="false" outlineLevel="0" collapsed="false">
      <c r="A528" s="0" t="s">
        <v>3731</v>
      </c>
      <c r="B528" s="0" t="s">
        <v>3732</v>
      </c>
    </row>
    <row r="529" customFormat="false" ht="12.8" hidden="false" customHeight="false" outlineLevel="0" collapsed="false">
      <c r="A529" s="0" t="s">
        <v>3733</v>
      </c>
      <c r="B529" s="0" t="s">
        <v>916</v>
      </c>
    </row>
    <row r="530" customFormat="false" ht="12.8" hidden="false" customHeight="false" outlineLevel="0" collapsed="false">
      <c r="A530" s="0" t="s">
        <v>3734</v>
      </c>
      <c r="B530" s="0" t="s">
        <v>384</v>
      </c>
    </row>
    <row r="531" customFormat="false" ht="12.8" hidden="false" customHeight="false" outlineLevel="0" collapsed="false">
      <c r="A531" s="0" t="s">
        <v>1765</v>
      </c>
      <c r="B531" s="0" t="s">
        <v>2357</v>
      </c>
    </row>
    <row r="532" customFormat="false" ht="12.8" hidden="false" customHeight="false" outlineLevel="0" collapsed="false">
      <c r="A532" s="0" t="s">
        <v>3735</v>
      </c>
      <c r="B532" s="0" t="s">
        <v>3736</v>
      </c>
    </row>
    <row r="533" customFormat="false" ht="12.8" hidden="false" customHeight="false" outlineLevel="0" collapsed="false">
      <c r="A533" s="0" t="s">
        <v>443</v>
      </c>
      <c r="B533" s="0" t="s">
        <v>2228</v>
      </c>
    </row>
    <row r="534" customFormat="false" ht="12.8" hidden="false" customHeight="false" outlineLevel="0" collapsed="false">
      <c r="A534" s="0" t="s">
        <v>3737</v>
      </c>
      <c r="B534" s="0" t="s">
        <v>3738</v>
      </c>
    </row>
    <row r="535" customFormat="false" ht="12.8" hidden="false" customHeight="false" outlineLevel="0" collapsed="false">
      <c r="A535" s="0" t="s">
        <v>3739</v>
      </c>
      <c r="B535" s="0" t="s">
        <v>1614</v>
      </c>
    </row>
    <row r="536" customFormat="false" ht="12.8" hidden="false" customHeight="false" outlineLevel="0" collapsed="false">
      <c r="A536" s="0" t="s">
        <v>3740</v>
      </c>
      <c r="B536" s="0" t="s">
        <v>1554</v>
      </c>
    </row>
    <row r="537" customFormat="false" ht="12.8" hidden="false" customHeight="false" outlineLevel="0" collapsed="false">
      <c r="A537" s="0" t="s">
        <v>461</v>
      </c>
      <c r="B537" s="0" t="s">
        <v>3741</v>
      </c>
    </row>
    <row r="538" customFormat="false" ht="12.8" hidden="false" customHeight="false" outlineLevel="0" collapsed="false">
      <c r="A538" s="0" t="s">
        <v>1365</v>
      </c>
      <c r="B538" s="0" t="s">
        <v>3742</v>
      </c>
    </row>
    <row r="539" customFormat="false" ht="12.8" hidden="false" customHeight="false" outlineLevel="0" collapsed="false">
      <c r="A539" s="0" t="s">
        <v>3743</v>
      </c>
      <c r="B539" s="0" t="s">
        <v>2654</v>
      </c>
    </row>
    <row r="540" customFormat="false" ht="12.8" hidden="false" customHeight="false" outlineLevel="0" collapsed="false">
      <c r="A540" s="0" t="s">
        <v>3744</v>
      </c>
      <c r="B540" s="0" t="s">
        <v>2642</v>
      </c>
    </row>
    <row r="541" customFormat="false" ht="12.8" hidden="false" customHeight="false" outlineLevel="0" collapsed="false">
      <c r="A541" s="0" t="s">
        <v>663</v>
      </c>
      <c r="B541" s="0" t="s">
        <v>3745</v>
      </c>
    </row>
    <row r="542" customFormat="false" ht="12.8" hidden="false" customHeight="false" outlineLevel="0" collapsed="false">
      <c r="A542" s="0" t="s">
        <v>1289</v>
      </c>
      <c r="B542" s="0" t="s">
        <v>2538</v>
      </c>
    </row>
    <row r="543" customFormat="false" ht="12.8" hidden="false" customHeight="false" outlineLevel="0" collapsed="false">
      <c r="A543" s="0" t="s">
        <v>3746</v>
      </c>
      <c r="B543" s="0" t="s">
        <v>1977</v>
      </c>
    </row>
    <row r="544" customFormat="false" ht="12.8" hidden="false" customHeight="false" outlineLevel="0" collapsed="false">
      <c r="A544" s="0" t="s">
        <v>3747</v>
      </c>
      <c r="B544" s="0" t="s">
        <v>862</v>
      </c>
    </row>
    <row r="545" customFormat="false" ht="12.8" hidden="false" customHeight="false" outlineLevel="0" collapsed="false">
      <c r="A545" s="0" t="s">
        <v>3748</v>
      </c>
      <c r="B545" s="0" t="s">
        <v>516</v>
      </c>
    </row>
    <row r="546" customFormat="false" ht="12.8" hidden="false" customHeight="false" outlineLevel="0" collapsed="false">
      <c r="A546" s="0" t="s">
        <v>3749</v>
      </c>
      <c r="B546" s="0" t="s">
        <v>2389</v>
      </c>
    </row>
    <row r="547" customFormat="false" ht="12.8" hidden="false" customHeight="false" outlineLevel="0" collapsed="false">
      <c r="A547" s="0" t="s">
        <v>3750</v>
      </c>
      <c r="B547" s="0" t="s">
        <v>2074</v>
      </c>
    </row>
    <row r="548" customFormat="false" ht="12.8" hidden="false" customHeight="false" outlineLevel="0" collapsed="false">
      <c r="A548" s="0" t="s">
        <v>3751</v>
      </c>
      <c r="B548" s="0" t="s">
        <v>3752</v>
      </c>
    </row>
    <row r="549" customFormat="false" ht="12.8" hidden="false" customHeight="false" outlineLevel="0" collapsed="false">
      <c r="A549" s="0" t="s">
        <v>3753</v>
      </c>
      <c r="B549" s="0" t="s">
        <v>3754</v>
      </c>
    </row>
    <row r="550" customFormat="false" ht="12.8" hidden="false" customHeight="false" outlineLevel="0" collapsed="false">
      <c r="A550" s="0" t="s">
        <v>811</v>
      </c>
      <c r="B550" s="0" t="s">
        <v>846</v>
      </c>
    </row>
    <row r="551" customFormat="false" ht="12.8" hidden="false" customHeight="false" outlineLevel="0" collapsed="false">
      <c r="A551" s="0" t="s">
        <v>3755</v>
      </c>
      <c r="B551" s="0" t="s">
        <v>1444</v>
      </c>
    </row>
    <row r="552" customFormat="false" ht="12.8" hidden="false" customHeight="false" outlineLevel="0" collapsed="false">
      <c r="A552" s="0" t="s">
        <v>3756</v>
      </c>
      <c r="B552" s="0" t="s">
        <v>518</v>
      </c>
    </row>
    <row r="553" customFormat="false" ht="12.8" hidden="false" customHeight="false" outlineLevel="0" collapsed="false">
      <c r="A553" s="0" t="s">
        <v>45</v>
      </c>
      <c r="B553" s="0" t="s">
        <v>918</v>
      </c>
    </row>
    <row r="554" customFormat="false" ht="12.8" hidden="false" customHeight="false" outlineLevel="0" collapsed="false">
      <c r="A554" s="0" t="s">
        <v>3757</v>
      </c>
      <c r="B554" s="0" t="s">
        <v>3758</v>
      </c>
    </row>
    <row r="555" customFormat="false" ht="12.8" hidden="false" customHeight="false" outlineLevel="0" collapsed="false">
      <c r="A555" s="0" t="s">
        <v>3759</v>
      </c>
      <c r="B555" s="0" t="s">
        <v>1236</v>
      </c>
    </row>
    <row r="556" customFormat="false" ht="12.8" hidden="false" customHeight="false" outlineLevel="0" collapsed="false">
      <c r="A556" s="0" t="s">
        <v>3760</v>
      </c>
      <c r="B556" s="0" t="s">
        <v>590</v>
      </c>
    </row>
    <row r="557" customFormat="false" ht="12.8" hidden="false" customHeight="false" outlineLevel="0" collapsed="false">
      <c r="A557" s="0" t="s">
        <v>3761</v>
      </c>
      <c r="B557" s="0" t="s">
        <v>2978</v>
      </c>
    </row>
    <row r="558" customFormat="false" ht="12.8" hidden="false" customHeight="false" outlineLevel="0" collapsed="false">
      <c r="A558" s="0" t="s">
        <v>3762</v>
      </c>
      <c r="B558" s="0" t="s">
        <v>3763</v>
      </c>
    </row>
    <row r="559" customFormat="false" ht="12.8" hidden="false" customHeight="false" outlineLevel="0" collapsed="false">
      <c r="A559" s="0" t="s">
        <v>3764</v>
      </c>
      <c r="B559" s="0" t="s">
        <v>3765</v>
      </c>
    </row>
    <row r="560" customFormat="false" ht="12.8" hidden="false" customHeight="false" outlineLevel="0" collapsed="false">
      <c r="A560" s="0" t="s">
        <v>3766</v>
      </c>
      <c r="B560" s="0" t="s">
        <v>3767</v>
      </c>
    </row>
    <row r="561" customFormat="false" ht="12.8" hidden="false" customHeight="false" outlineLevel="0" collapsed="false">
      <c r="A561" s="0" t="s">
        <v>1213</v>
      </c>
      <c r="B561" s="0" t="s">
        <v>3768</v>
      </c>
    </row>
    <row r="562" customFormat="false" ht="12.8" hidden="false" customHeight="false" outlineLevel="0" collapsed="false">
      <c r="A562" s="0" t="s">
        <v>3769</v>
      </c>
      <c r="B562" s="0" t="s">
        <v>2944</v>
      </c>
    </row>
    <row r="563" customFormat="false" ht="12.8" hidden="false" customHeight="false" outlineLevel="0" collapsed="false">
      <c r="A563" s="0" t="s">
        <v>3770</v>
      </c>
      <c r="B563" s="0" t="s">
        <v>3771</v>
      </c>
    </row>
    <row r="564" customFormat="false" ht="12.8" hidden="false" customHeight="false" outlineLevel="0" collapsed="false">
      <c r="A564" s="0" t="s">
        <v>3772</v>
      </c>
      <c r="B564" s="0" t="s">
        <v>2217</v>
      </c>
    </row>
    <row r="565" customFormat="false" ht="12.8" hidden="false" customHeight="false" outlineLevel="0" collapsed="false">
      <c r="A565" s="0" t="s">
        <v>3773</v>
      </c>
      <c r="B565" s="0" t="s">
        <v>986</v>
      </c>
    </row>
    <row r="566" customFormat="false" ht="12.8" hidden="false" customHeight="false" outlineLevel="0" collapsed="false">
      <c r="A566" s="0" t="s">
        <v>3774</v>
      </c>
      <c r="B566" s="0" t="s">
        <v>3775</v>
      </c>
    </row>
    <row r="567" customFormat="false" ht="12.8" hidden="false" customHeight="false" outlineLevel="0" collapsed="false">
      <c r="A567" s="0" t="s">
        <v>3776</v>
      </c>
      <c r="B567" s="0" t="s">
        <v>1566</v>
      </c>
    </row>
    <row r="568" customFormat="false" ht="12.8" hidden="false" customHeight="false" outlineLevel="0" collapsed="false">
      <c r="A568" s="0" t="s">
        <v>3777</v>
      </c>
      <c r="B568" s="0" t="s">
        <v>994</v>
      </c>
    </row>
    <row r="569" customFormat="false" ht="12.8" hidden="false" customHeight="false" outlineLevel="0" collapsed="false">
      <c r="A569" s="0" t="s">
        <v>3778</v>
      </c>
      <c r="B569" s="0" t="s">
        <v>980</v>
      </c>
    </row>
    <row r="570" customFormat="false" ht="12.8" hidden="false" customHeight="false" outlineLevel="0" collapsed="false">
      <c r="A570" s="0" t="s">
        <v>3779</v>
      </c>
      <c r="B570" s="0" t="s">
        <v>3780</v>
      </c>
    </row>
    <row r="571" customFormat="false" ht="12.8" hidden="false" customHeight="false" outlineLevel="0" collapsed="false">
      <c r="A571" s="0" t="s">
        <v>463</v>
      </c>
      <c r="B571" s="0" t="s">
        <v>3781</v>
      </c>
    </row>
    <row r="572" customFormat="false" ht="12.8" hidden="false" customHeight="false" outlineLevel="0" collapsed="false">
      <c r="A572" s="0" t="s">
        <v>3782</v>
      </c>
      <c r="B572" s="0" t="s">
        <v>3783</v>
      </c>
    </row>
    <row r="573" customFormat="false" ht="12.8" hidden="false" customHeight="false" outlineLevel="0" collapsed="false">
      <c r="A573" s="0" t="s">
        <v>3784</v>
      </c>
      <c r="B573" s="0" t="s">
        <v>3785</v>
      </c>
    </row>
    <row r="574" customFormat="false" ht="12.8" hidden="false" customHeight="false" outlineLevel="0" collapsed="false">
      <c r="A574" s="0" t="s">
        <v>3786</v>
      </c>
      <c r="B574" s="0" t="s">
        <v>1044</v>
      </c>
    </row>
    <row r="575" customFormat="false" ht="12.8" hidden="false" customHeight="false" outlineLevel="0" collapsed="false">
      <c r="A575" s="0" t="s">
        <v>3787</v>
      </c>
      <c r="B575" s="0" t="s">
        <v>3788</v>
      </c>
    </row>
    <row r="576" customFormat="false" ht="12.8" hidden="false" customHeight="false" outlineLevel="0" collapsed="false">
      <c r="A576" s="0" t="s">
        <v>683</v>
      </c>
      <c r="B576" s="0" t="s">
        <v>3789</v>
      </c>
    </row>
    <row r="577" customFormat="false" ht="12.8" hidden="false" customHeight="false" outlineLevel="0" collapsed="false">
      <c r="A577" s="0" t="s">
        <v>3790</v>
      </c>
      <c r="B577" s="0" t="s">
        <v>3791</v>
      </c>
    </row>
    <row r="578" customFormat="false" ht="12.8" hidden="false" customHeight="false" outlineLevel="0" collapsed="false">
      <c r="A578" s="0" t="s">
        <v>3792</v>
      </c>
      <c r="B578" s="0" t="s">
        <v>2291</v>
      </c>
    </row>
    <row r="579" customFormat="false" ht="12.8" hidden="false" customHeight="false" outlineLevel="0" collapsed="false">
      <c r="A579" s="0" t="s">
        <v>3793</v>
      </c>
      <c r="B579" s="0" t="s">
        <v>744</v>
      </c>
    </row>
    <row r="580" customFormat="false" ht="12.8" hidden="false" customHeight="false" outlineLevel="0" collapsed="false">
      <c r="A580" s="0" t="s">
        <v>3794</v>
      </c>
      <c r="B580" s="0" t="s">
        <v>3795</v>
      </c>
    </row>
    <row r="581" customFormat="false" ht="12.8" hidden="false" customHeight="false" outlineLevel="0" collapsed="false">
      <c r="A581" s="0" t="s">
        <v>3796</v>
      </c>
      <c r="B581" s="0" t="s">
        <v>3797</v>
      </c>
    </row>
    <row r="582" customFormat="false" ht="12.8" hidden="false" customHeight="false" outlineLevel="0" collapsed="false">
      <c r="A582" s="0" t="s">
        <v>3798</v>
      </c>
      <c r="B582" s="0" t="s">
        <v>1864</v>
      </c>
    </row>
    <row r="583" customFormat="false" ht="12.8" hidden="false" customHeight="false" outlineLevel="0" collapsed="false">
      <c r="A583" s="0" t="s">
        <v>3799</v>
      </c>
      <c r="B583" s="0" t="s">
        <v>1222</v>
      </c>
    </row>
    <row r="584" customFormat="false" ht="12.8" hidden="false" customHeight="false" outlineLevel="0" collapsed="false">
      <c r="A584" s="0" t="s">
        <v>775</v>
      </c>
      <c r="B584" s="0" t="s">
        <v>1768</v>
      </c>
    </row>
    <row r="585" customFormat="false" ht="12.8" hidden="false" customHeight="false" outlineLevel="0" collapsed="false">
      <c r="A585" s="0" t="s">
        <v>121</v>
      </c>
      <c r="B585" s="0" t="s">
        <v>3800</v>
      </c>
    </row>
    <row r="586" customFormat="false" ht="12.8" hidden="false" customHeight="false" outlineLevel="0" collapsed="false">
      <c r="A586" s="0" t="s">
        <v>3801</v>
      </c>
      <c r="B586" s="0" t="s">
        <v>3802</v>
      </c>
    </row>
    <row r="587" customFormat="false" ht="12.8" hidden="false" customHeight="false" outlineLevel="0" collapsed="false">
      <c r="A587" s="0" t="s">
        <v>3803</v>
      </c>
      <c r="B587" s="0" t="s">
        <v>1978</v>
      </c>
    </row>
    <row r="588" customFormat="false" ht="12.8" hidden="false" customHeight="false" outlineLevel="0" collapsed="false">
      <c r="A588" s="0" t="s">
        <v>3804</v>
      </c>
      <c r="B588" s="0" t="s">
        <v>3026</v>
      </c>
    </row>
    <row r="589" customFormat="false" ht="12.8" hidden="false" customHeight="false" outlineLevel="0" collapsed="false">
      <c r="A589" s="0" t="s">
        <v>3805</v>
      </c>
      <c r="B589" s="0" t="s">
        <v>2340</v>
      </c>
    </row>
    <row r="590" customFormat="false" ht="12.8" hidden="false" customHeight="false" outlineLevel="0" collapsed="false">
      <c r="A590" s="0" t="s">
        <v>1667</v>
      </c>
      <c r="B590" s="0" t="s">
        <v>3806</v>
      </c>
    </row>
    <row r="591" customFormat="false" ht="12.8" hidden="false" customHeight="false" outlineLevel="0" collapsed="false">
      <c r="A591" s="0" t="s">
        <v>3807</v>
      </c>
      <c r="B591" s="0" t="s">
        <v>3808</v>
      </c>
    </row>
    <row r="592" customFormat="false" ht="12.8" hidden="false" customHeight="false" outlineLevel="0" collapsed="false">
      <c r="A592" s="0" t="s">
        <v>2685</v>
      </c>
      <c r="B592" s="0" t="s">
        <v>3809</v>
      </c>
    </row>
    <row r="593" customFormat="false" ht="12.8" hidden="false" customHeight="false" outlineLevel="0" collapsed="false">
      <c r="A593" s="0" t="s">
        <v>3810</v>
      </c>
      <c r="B593" s="0" t="s">
        <v>3811</v>
      </c>
    </row>
    <row r="594" customFormat="false" ht="12.8" hidden="false" customHeight="false" outlineLevel="0" collapsed="false">
      <c r="A594" s="0" t="s">
        <v>533</v>
      </c>
      <c r="B594" s="0" t="s">
        <v>3812</v>
      </c>
    </row>
    <row r="595" customFormat="false" ht="12.8" hidden="false" customHeight="false" outlineLevel="0" collapsed="false">
      <c r="A595" s="0" t="s">
        <v>3813</v>
      </c>
      <c r="B595" s="0" t="s">
        <v>2455</v>
      </c>
    </row>
    <row r="596" customFormat="false" ht="12.8" hidden="false" customHeight="false" outlineLevel="0" collapsed="false">
      <c r="A596" s="0" t="s">
        <v>3814</v>
      </c>
      <c r="B596" s="0" t="s">
        <v>1590</v>
      </c>
    </row>
    <row r="597" customFormat="false" ht="12.8" hidden="false" customHeight="false" outlineLevel="0" collapsed="false">
      <c r="A597" s="0" t="s">
        <v>3815</v>
      </c>
      <c r="B597" s="0" t="s">
        <v>2419</v>
      </c>
    </row>
    <row r="598" customFormat="false" ht="12.8" hidden="false" customHeight="false" outlineLevel="0" collapsed="false">
      <c r="A598" s="0" t="s">
        <v>3816</v>
      </c>
      <c r="B598" s="0" t="s">
        <v>1364</v>
      </c>
    </row>
    <row r="599" customFormat="false" ht="12.8" hidden="false" customHeight="false" outlineLevel="0" collapsed="false">
      <c r="A599" s="0" t="s">
        <v>3817</v>
      </c>
      <c r="B599" s="0" t="s">
        <v>3818</v>
      </c>
    </row>
    <row r="600" customFormat="false" ht="12.8" hidden="false" customHeight="false" outlineLevel="0" collapsed="false">
      <c r="A600" s="0" t="s">
        <v>3819</v>
      </c>
      <c r="B600" s="0" t="s">
        <v>2620</v>
      </c>
    </row>
    <row r="601" customFormat="false" ht="12.8" hidden="false" customHeight="false" outlineLevel="0" collapsed="false">
      <c r="A601" s="0" t="s">
        <v>3820</v>
      </c>
      <c r="B601" s="0" t="s">
        <v>3821</v>
      </c>
    </row>
    <row r="602" customFormat="false" ht="12.8" hidden="false" customHeight="false" outlineLevel="0" collapsed="false">
      <c r="A602" s="0" t="s">
        <v>3822</v>
      </c>
      <c r="B602" s="0" t="s">
        <v>3823</v>
      </c>
    </row>
    <row r="603" customFormat="false" ht="12.8" hidden="false" customHeight="false" outlineLevel="0" collapsed="false">
      <c r="A603" s="0" t="s">
        <v>3824</v>
      </c>
      <c r="B603" s="0" t="s">
        <v>794</v>
      </c>
    </row>
    <row r="604" customFormat="false" ht="12.8" hidden="false" customHeight="false" outlineLevel="0" collapsed="false">
      <c r="A604" s="0" t="s">
        <v>3825</v>
      </c>
      <c r="B604" s="0" t="s">
        <v>3826</v>
      </c>
    </row>
    <row r="605" customFormat="false" ht="12.8" hidden="false" customHeight="false" outlineLevel="0" collapsed="false">
      <c r="A605" s="0" t="s">
        <v>3827</v>
      </c>
      <c r="B605" s="0" t="s">
        <v>3828</v>
      </c>
    </row>
    <row r="606" customFormat="false" ht="12.8" hidden="false" customHeight="false" outlineLevel="0" collapsed="false">
      <c r="A606" s="0" t="s">
        <v>1875</v>
      </c>
      <c r="B606" s="0" t="s">
        <v>3829</v>
      </c>
    </row>
    <row r="607" customFormat="false" ht="12.8" hidden="false" customHeight="false" outlineLevel="0" collapsed="false">
      <c r="A607" s="0" t="s">
        <v>3830</v>
      </c>
      <c r="B607" s="0" t="s">
        <v>2139</v>
      </c>
    </row>
    <row r="608" customFormat="false" ht="12.8" hidden="false" customHeight="false" outlineLevel="0" collapsed="false">
      <c r="A608" s="0" t="s">
        <v>3831</v>
      </c>
      <c r="B608" s="0" t="s">
        <v>670</v>
      </c>
    </row>
    <row r="609" customFormat="false" ht="12.8" hidden="false" customHeight="false" outlineLevel="0" collapsed="false">
      <c r="A609" s="0" t="s">
        <v>3832</v>
      </c>
      <c r="B609" s="0" t="s">
        <v>3833</v>
      </c>
    </row>
    <row r="610" customFormat="false" ht="12.8" hidden="false" customHeight="false" outlineLevel="0" collapsed="false">
      <c r="A610" s="0" t="s">
        <v>2664</v>
      </c>
      <c r="B610" s="0" t="s">
        <v>3834</v>
      </c>
    </row>
    <row r="611" customFormat="false" ht="12.8" hidden="false" customHeight="false" outlineLevel="0" collapsed="false">
      <c r="A611" s="0" t="s">
        <v>1005</v>
      </c>
      <c r="B611" s="0" t="s">
        <v>3835</v>
      </c>
    </row>
    <row r="612" customFormat="false" ht="12.8" hidden="false" customHeight="false" outlineLevel="0" collapsed="false">
      <c r="A612" s="0" t="s">
        <v>3836</v>
      </c>
      <c r="B612" s="0" t="s">
        <v>2868</v>
      </c>
    </row>
    <row r="613" customFormat="false" ht="12.8" hidden="false" customHeight="false" outlineLevel="0" collapsed="false">
      <c r="A613" s="0" t="s">
        <v>3837</v>
      </c>
      <c r="B613" s="0" t="s">
        <v>3838</v>
      </c>
    </row>
    <row r="614" customFormat="false" ht="12.8" hidden="false" customHeight="false" outlineLevel="0" collapsed="false">
      <c r="A614" s="0" t="s">
        <v>3839</v>
      </c>
      <c r="B614" s="0" t="s">
        <v>1668</v>
      </c>
    </row>
    <row r="615" customFormat="false" ht="12.8" hidden="false" customHeight="false" outlineLevel="0" collapsed="false">
      <c r="A615" s="0" t="s">
        <v>3840</v>
      </c>
      <c r="B615" s="0" t="s">
        <v>3841</v>
      </c>
    </row>
    <row r="616" customFormat="false" ht="12.8" hidden="false" customHeight="false" outlineLevel="0" collapsed="false">
      <c r="A616" s="0" t="s">
        <v>3842</v>
      </c>
      <c r="B616" s="0" t="s">
        <v>3843</v>
      </c>
    </row>
    <row r="617" customFormat="false" ht="12.8" hidden="false" customHeight="false" outlineLevel="0" collapsed="false">
      <c r="A617" s="0" t="s">
        <v>1207</v>
      </c>
      <c r="B617" s="0" t="s">
        <v>3844</v>
      </c>
    </row>
    <row r="618" customFormat="false" ht="12.8" hidden="false" customHeight="false" outlineLevel="0" collapsed="false">
      <c r="A618" s="0" t="s">
        <v>3845</v>
      </c>
      <c r="B618" s="0" t="s">
        <v>3846</v>
      </c>
    </row>
    <row r="619" customFormat="false" ht="12.8" hidden="false" customHeight="false" outlineLevel="0" collapsed="false">
      <c r="A619" s="0" t="s">
        <v>3847</v>
      </c>
      <c r="B619" s="0" t="s">
        <v>3848</v>
      </c>
    </row>
    <row r="620" customFormat="false" ht="12.8" hidden="false" customHeight="false" outlineLevel="0" collapsed="false">
      <c r="A620" s="0" t="s">
        <v>685</v>
      </c>
      <c r="B620" s="0" t="s">
        <v>1636</v>
      </c>
    </row>
    <row r="621" customFormat="false" ht="12.8" hidden="false" customHeight="false" outlineLevel="0" collapsed="false">
      <c r="A621" s="0" t="s">
        <v>3849</v>
      </c>
      <c r="B621" s="0" t="s">
        <v>1918</v>
      </c>
    </row>
    <row r="622" customFormat="false" ht="12.8" hidden="false" customHeight="false" outlineLevel="0" collapsed="false">
      <c r="A622" s="0" t="s">
        <v>3850</v>
      </c>
      <c r="B622" s="0" t="s">
        <v>3851</v>
      </c>
    </row>
    <row r="623" customFormat="false" ht="12.8" hidden="false" customHeight="false" outlineLevel="0" collapsed="false">
      <c r="A623" s="0" t="s">
        <v>3852</v>
      </c>
      <c r="B623" s="0" t="s">
        <v>2011</v>
      </c>
    </row>
    <row r="624" customFormat="false" ht="12.8" hidden="false" customHeight="false" outlineLevel="0" collapsed="false">
      <c r="A624" s="0" t="s">
        <v>3853</v>
      </c>
      <c r="B624" s="0" t="s">
        <v>3854</v>
      </c>
    </row>
    <row r="625" customFormat="false" ht="12.8" hidden="false" customHeight="false" outlineLevel="0" collapsed="false">
      <c r="A625" s="0" t="s">
        <v>3855</v>
      </c>
      <c r="B625" s="0" t="s">
        <v>3856</v>
      </c>
    </row>
    <row r="626" customFormat="false" ht="12.8" hidden="false" customHeight="false" outlineLevel="0" collapsed="false">
      <c r="A626" s="0" t="s">
        <v>3857</v>
      </c>
      <c r="B626" s="0" t="s">
        <v>1642</v>
      </c>
    </row>
    <row r="627" customFormat="false" ht="12.8" hidden="false" customHeight="false" outlineLevel="0" collapsed="false">
      <c r="A627" s="0" t="s">
        <v>3858</v>
      </c>
      <c r="B627" s="0" t="s">
        <v>606</v>
      </c>
    </row>
    <row r="628" customFormat="false" ht="12.8" hidden="false" customHeight="false" outlineLevel="0" collapsed="false">
      <c r="A628" s="0" t="s">
        <v>3859</v>
      </c>
      <c r="B628" s="0" t="s">
        <v>1582</v>
      </c>
    </row>
    <row r="629" customFormat="false" ht="12.8" hidden="false" customHeight="false" outlineLevel="0" collapsed="false">
      <c r="A629" s="0" t="s">
        <v>473</v>
      </c>
      <c r="B629" s="0" t="s">
        <v>1712</v>
      </c>
    </row>
    <row r="630" customFormat="false" ht="12.8" hidden="false" customHeight="false" outlineLevel="0" collapsed="false">
      <c r="A630" s="0" t="s">
        <v>569</v>
      </c>
      <c r="B630" s="0" t="s">
        <v>3860</v>
      </c>
    </row>
    <row r="631" customFormat="false" ht="12.8" hidden="false" customHeight="false" outlineLevel="0" collapsed="false">
      <c r="A631" s="0" t="s">
        <v>3861</v>
      </c>
      <c r="B631" s="0" t="s">
        <v>1740</v>
      </c>
    </row>
    <row r="632" customFormat="false" ht="12.8" hidden="false" customHeight="false" outlineLevel="0" collapsed="false">
      <c r="A632" s="0" t="s">
        <v>3862</v>
      </c>
      <c r="B632" s="0" t="s">
        <v>3863</v>
      </c>
    </row>
    <row r="633" customFormat="false" ht="12.8" hidden="false" customHeight="false" outlineLevel="0" collapsed="false">
      <c r="A633" s="0" t="s">
        <v>963</v>
      </c>
      <c r="B633" s="0" t="s">
        <v>532</v>
      </c>
    </row>
    <row r="634" customFormat="false" ht="12.8" hidden="false" customHeight="false" outlineLevel="0" collapsed="false">
      <c r="A634" s="0" t="s">
        <v>3864</v>
      </c>
      <c r="B634" s="0" t="s">
        <v>3865</v>
      </c>
    </row>
    <row r="635" customFormat="false" ht="12.8" hidden="false" customHeight="false" outlineLevel="0" collapsed="false">
      <c r="A635" s="0" t="s">
        <v>3866</v>
      </c>
      <c r="B635" s="0" t="s">
        <v>3867</v>
      </c>
    </row>
    <row r="636" customFormat="false" ht="12.8" hidden="false" customHeight="false" outlineLevel="0" collapsed="false">
      <c r="A636" s="0" t="s">
        <v>3868</v>
      </c>
      <c r="B636" s="0" t="s">
        <v>3869</v>
      </c>
    </row>
    <row r="637" customFormat="false" ht="12.8" hidden="false" customHeight="false" outlineLevel="0" collapsed="false">
      <c r="A637" s="0" t="s">
        <v>255</v>
      </c>
      <c r="B637" s="0" t="s">
        <v>3870</v>
      </c>
    </row>
    <row r="638" customFormat="false" ht="12.8" hidden="false" customHeight="false" outlineLevel="0" collapsed="false">
      <c r="A638" s="0" t="s">
        <v>3871</v>
      </c>
      <c r="B638" s="0" t="s">
        <v>320</v>
      </c>
    </row>
    <row r="639" customFormat="false" ht="12.8" hidden="false" customHeight="false" outlineLevel="0" collapsed="false">
      <c r="A639" s="0" t="s">
        <v>1305</v>
      </c>
      <c r="B639" s="0" t="s">
        <v>3872</v>
      </c>
    </row>
    <row r="640" customFormat="false" ht="12.8" hidden="false" customHeight="false" outlineLevel="0" collapsed="false">
      <c r="A640" s="0" t="s">
        <v>3873</v>
      </c>
      <c r="B640" s="0" t="s">
        <v>3874</v>
      </c>
    </row>
    <row r="641" customFormat="false" ht="12.8" hidden="false" customHeight="false" outlineLevel="0" collapsed="false">
      <c r="A641" s="0" t="s">
        <v>1475</v>
      </c>
      <c r="B641" s="0" t="s">
        <v>1088</v>
      </c>
    </row>
    <row r="642" customFormat="false" ht="12.8" hidden="false" customHeight="false" outlineLevel="0" collapsed="false">
      <c r="A642" s="0" t="s">
        <v>1625</v>
      </c>
      <c r="B642" s="0" t="s">
        <v>3875</v>
      </c>
    </row>
    <row r="643" customFormat="false" ht="12.8" hidden="false" customHeight="false" outlineLevel="0" collapsed="false">
      <c r="A643" s="0" t="s">
        <v>3876</v>
      </c>
      <c r="B643" s="0" t="s">
        <v>1382</v>
      </c>
    </row>
    <row r="644" customFormat="false" ht="12.8" hidden="false" customHeight="false" outlineLevel="0" collapsed="false">
      <c r="A644" s="0" t="s">
        <v>3877</v>
      </c>
      <c r="B644" s="0" t="s">
        <v>1122</v>
      </c>
    </row>
    <row r="645" customFormat="false" ht="12.8" hidden="false" customHeight="false" outlineLevel="0" collapsed="false">
      <c r="A645" s="0" t="s">
        <v>3878</v>
      </c>
      <c r="B645" s="0" t="s">
        <v>3879</v>
      </c>
    </row>
    <row r="646" customFormat="false" ht="12.8" hidden="false" customHeight="false" outlineLevel="0" collapsed="false">
      <c r="A646" s="0" t="s">
        <v>3880</v>
      </c>
      <c r="B646" s="0" t="s">
        <v>3881</v>
      </c>
    </row>
    <row r="647" customFormat="false" ht="12.8" hidden="false" customHeight="false" outlineLevel="0" collapsed="false">
      <c r="A647" s="0" t="s">
        <v>3882</v>
      </c>
      <c r="B647" s="0" t="s">
        <v>1494</v>
      </c>
    </row>
    <row r="648" customFormat="false" ht="12.8" hidden="false" customHeight="false" outlineLevel="0" collapsed="false">
      <c r="A648" s="0" t="s">
        <v>3883</v>
      </c>
      <c r="B648" s="0" t="s">
        <v>3884</v>
      </c>
    </row>
    <row r="649" customFormat="false" ht="12.8" hidden="false" customHeight="false" outlineLevel="0" collapsed="false">
      <c r="A649" s="0" t="s">
        <v>3885</v>
      </c>
      <c r="B649" s="0" t="s">
        <v>770</v>
      </c>
    </row>
    <row r="650" customFormat="false" ht="12.8" hidden="false" customHeight="false" outlineLevel="0" collapsed="false">
      <c r="A650" s="0" t="s">
        <v>3886</v>
      </c>
      <c r="B650" s="0" t="s">
        <v>1570</v>
      </c>
    </row>
    <row r="651" customFormat="false" ht="12.8" hidden="false" customHeight="false" outlineLevel="0" collapsed="false">
      <c r="A651" s="0" t="s">
        <v>3887</v>
      </c>
      <c r="B651" s="0" t="s">
        <v>3888</v>
      </c>
    </row>
    <row r="652" customFormat="false" ht="12.8" hidden="false" customHeight="false" outlineLevel="0" collapsed="false">
      <c r="A652" s="0" t="s">
        <v>3889</v>
      </c>
      <c r="B652" s="0" t="s">
        <v>3890</v>
      </c>
    </row>
    <row r="653" customFormat="false" ht="12.8" hidden="false" customHeight="false" outlineLevel="0" collapsed="false">
      <c r="A653" s="0" t="s">
        <v>3891</v>
      </c>
      <c r="B653" s="0" t="s">
        <v>3892</v>
      </c>
    </row>
    <row r="654" customFormat="false" ht="12.8" hidden="false" customHeight="false" outlineLevel="0" collapsed="false">
      <c r="A654" s="0" t="s">
        <v>3893</v>
      </c>
      <c r="B654" s="0" t="s">
        <v>3894</v>
      </c>
    </row>
    <row r="655" customFormat="false" ht="12.8" hidden="false" customHeight="false" outlineLevel="0" collapsed="false">
      <c r="A655" s="0" t="s">
        <v>3895</v>
      </c>
      <c r="B655" s="0" t="s">
        <v>3896</v>
      </c>
    </row>
    <row r="656" customFormat="false" ht="12.8" hidden="false" customHeight="false" outlineLevel="0" collapsed="false">
      <c r="A656" s="0" t="s">
        <v>1331</v>
      </c>
      <c r="B656" s="0" t="s">
        <v>1386</v>
      </c>
    </row>
    <row r="657" customFormat="false" ht="12.8" hidden="false" customHeight="false" outlineLevel="0" collapsed="false">
      <c r="A657" s="0" t="s">
        <v>3897</v>
      </c>
      <c r="B657" s="0" t="s">
        <v>2339</v>
      </c>
    </row>
    <row r="658" customFormat="false" ht="12.8" hidden="false" customHeight="false" outlineLevel="0" collapsed="false">
      <c r="A658" s="0" t="s">
        <v>3898</v>
      </c>
      <c r="B658" s="0" t="s">
        <v>1312</v>
      </c>
    </row>
    <row r="659" customFormat="false" ht="12.8" hidden="false" customHeight="false" outlineLevel="0" collapsed="false">
      <c r="A659" s="0" t="s">
        <v>3899</v>
      </c>
      <c r="B659" s="0" t="s">
        <v>3900</v>
      </c>
    </row>
    <row r="660" customFormat="false" ht="12.8" hidden="false" customHeight="false" outlineLevel="0" collapsed="false">
      <c r="A660" s="0" t="s">
        <v>3901</v>
      </c>
      <c r="B660" s="0" t="s">
        <v>566</v>
      </c>
    </row>
    <row r="661" customFormat="false" ht="12.8" hidden="false" customHeight="false" outlineLevel="0" collapsed="false">
      <c r="A661" s="0" t="s">
        <v>3902</v>
      </c>
      <c r="B661" s="0" t="s">
        <v>3903</v>
      </c>
    </row>
    <row r="662" customFormat="false" ht="12.8" hidden="false" customHeight="false" outlineLevel="0" collapsed="false">
      <c r="A662" s="0" t="s">
        <v>3904</v>
      </c>
      <c r="B662" s="0" t="s">
        <v>3905</v>
      </c>
    </row>
    <row r="663" customFormat="false" ht="12.8" hidden="false" customHeight="false" outlineLevel="0" collapsed="false">
      <c r="A663" s="0" t="s">
        <v>3906</v>
      </c>
      <c r="B663" s="0" t="s">
        <v>3907</v>
      </c>
    </row>
    <row r="664" customFormat="false" ht="12.8" hidden="false" customHeight="false" outlineLevel="0" collapsed="false">
      <c r="A664" s="0" t="s">
        <v>3908</v>
      </c>
      <c r="B664" s="0" t="s">
        <v>3909</v>
      </c>
    </row>
    <row r="665" customFormat="false" ht="12.8" hidden="false" customHeight="false" outlineLevel="0" collapsed="false">
      <c r="A665" s="0" t="s">
        <v>243</v>
      </c>
      <c r="B665" s="0" t="s">
        <v>1450</v>
      </c>
    </row>
    <row r="666" customFormat="false" ht="12.8" hidden="false" customHeight="false" outlineLevel="0" collapsed="false">
      <c r="A666" s="0" t="s">
        <v>3910</v>
      </c>
      <c r="B666" s="0" t="s">
        <v>520</v>
      </c>
    </row>
    <row r="667" customFormat="false" ht="12.8" hidden="false" customHeight="false" outlineLevel="0" collapsed="false">
      <c r="A667" s="0" t="s">
        <v>239</v>
      </c>
      <c r="B667" s="0" t="s">
        <v>1598</v>
      </c>
    </row>
    <row r="668" customFormat="false" ht="12.8" hidden="false" customHeight="false" outlineLevel="0" collapsed="false">
      <c r="A668" s="0" t="s">
        <v>3911</v>
      </c>
      <c r="B668" s="0" t="s">
        <v>2087</v>
      </c>
    </row>
    <row r="669" customFormat="false" ht="12.8" hidden="false" customHeight="false" outlineLevel="0" collapsed="false">
      <c r="A669" s="0" t="s">
        <v>3912</v>
      </c>
      <c r="B669" s="0" t="s">
        <v>840</v>
      </c>
    </row>
    <row r="670" customFormat="false" ht="12.8" hidden="false" customHeight="false" outlineLevel="0" collapsed="false">
      <c r="A670" s="0" t="s">
        <v>425</v>
      </c>
      <c r="B670" s="0" t="s">
        <v>3913</v>
      </c>
    </row>
    <row r="671" customFormat="false" ht="12.8" hidden="false" customHeight="false" outlineLevel="0" collapsed="false">
      <c r="A671" s="0" t="s">
        <v>3914</v>
      </c>
      <c r="B671" s="0" t="s">
        <v>514</v>
      </c>
    </row>
    <row r="672" customFormat="false" ht="12.8" hidden="false" customHeight="false" outlineLevel="0" collapsed="false">
      <c r="A672" s="0" t="s">
        <v>3915</v>
      </c>
      <c r="B672" s="0" t="s">
        <v>3916</v>
      </c>
    </row>
    <row r="673" customFormat="false" ht="12.8" hidden="false" customHeight="false" outlineLevel="0" collapsed="false">
      <c r="A673" s="0" t="s">
        <v>3917</v>
      </c>
      <c r="B673" s="0" t="s">
        <v>2356</v>
      </c>
    </row>
    <row r="674" customFormat="false" ht="12.8" hidden="false" customHeight="false" outlineLevel="0" collapsed="false">
      <c r="A674" s="0" t="s">
        <v>1623</v>
      </c>
      <c r="B674" s="0" t="s">
        <v>3918</v>
      </c>
    </row>
    <row r="675" customFormat="false" ht="12.8" hidden="false" customHeight="false" outlineLevel="0" collapsed="false">
      <c r="A675" s="0" t="s">
        <v>3919</v>
      </c>
      <c r="B675" s="0" t="s">
        <v>790</v>
      </c>
    </row>
    <row r="676" customFormat="false" ht="12.8" hidden="false" customHeight="false" outlineLevel="0" collapsed="false">
      <c r="A676" s="0" t="s">
        <v>3920</v>
      </c>
      <c r="B676" s="0" t="s">
        <v>1514</v>
      </c>
    </row>
    <row r="677" customFormat="false" ht="12.8" hidden="false" customHeight="false" outlineLevel="0" collapsed="false">
      <c r="A677" s="0" t="s">
        <v>3921</v>
      </c>
      <c r="B677" s="0" t="s">
        <v>1082</v>
      </c>
    </row>
    <row r="678" customFormat="false" ht="12.8" hidden="false" customHeight="false" outlineLevel="0" collapsed="false">
      <c r="A678" s="0" t="s">
        <v>3922</v>
      </c>
      <c r="B678" s="0" t="s">
        <v>3923</v>
      </c>
    </row>
    <row r="679" customFormat="false" ht="12.8" hidden="false" customHeight="false" outlineLevel="0" collapsed="false">
      <c r="A679" s="0" t="s">
        <v>3924</v>
      </c>
      <c r="B679" s="0" t="s">
        <v>2537</v>
      </c>
    </row>
    <row r="680" customFormat="false" ht="12.8" hidden="false" customHeight="false" outlineLevel="0" collapsed="false">
      <c r="A680" s="0" t="s">
        <v>3925</v>
      </c>
      <c r="B680" s="0" t="s">
        <v>636</v>
      </c>
    </row>
    <row r="681" customFormat="false" ht="12.8" hidden="false" customHeight="false" outlineLevel="0" collapsed="false">
      <c r="A681" s="0" t="s">
        <v>3926</v>
      </c>
      <c r="B681" s="0" t="s">
        <v>3927</v>
      </c>
    </row>
    <row r="682" customFormat="false" ht="12.8" hidden="false" customHeight="false" outlineLevel="0" collapsed="false">
      <c r="A682" s="0" t="s">
        <v>3928</v>
      </c>
      <c r="B682" s="0" t="s">
        <v>866</v>
      </c>
    </row>
    <row r="683" customFormat="false" ht="12.8" hidden="false" customHeight="false" outlineLevel="0" collapsed="false">
      <c r="A683" s="0" t="s">
        <v>829</v>
      </c>
      <c r="B683" s="0" t="s">
        <v>3929</v>
      </c>
    </row>
    <row r="684" customFormat="false" ht="12.8" hidden="false" customHeight="false" outlineLevel="0" collapsed="false">
      <c r="A684" s="0" t="s">
        <v>3930</v>
      </c>
      <c r="B684" s="0" t="s">
        <v>3931</v>
      </c>
    </row>
    <row r="685" customFormat="false" ht="12.8" hidden="false" customHeight="false" outlineLevel="0" collapsed="false">
      <c r="A685" s="0" t="s">
        <v>3932</v>
      </c>
      <c r="B685" s="0" t="s">
        <v>1022</v>
      </c>
    </row>
    <row r="686" customFormat="false" ht="12.8" hidden="false" customHeight="false" outlineLevel="0" collapsed="false">
      <c r="A686" s="0" t="s">
        <v>1407</v>
      </c>
      <c r="B686" s="0" t="s">
        <v>1592</v>
      </c>
    </row>
    <row r="687" customFormat="false" ht="12.8" hidden="false" customHeight="false" outlineLevel="0" collapsed="false">
      <c r="A687" s="0" t="s">
        <v>3933</v>
      </c>
      <c r="B687" s="0" t="s">
        <v>3934</v>
      </c>
    </row>
    <row r="688" customFormat="false" ht="12.8" hidden="false" customHeight="false" outlineLevel="0" collapsed="false">
      <c r="A688" s="0" t="s">
        <v>3935</v>
      </c>
      <c r="B688" s="0" t="s">
        <v>3936</v>
      </c>
    </row>
    <row r="689" customFormat="false" ht="12.8" hidden="false" customHeight="false" outlineLevel="0" collapsed="false">
      <c r="A689" s="0" t="s">
        <v>3937</v>
      </c>
      <c r="B689" s="0" t="s">
        <v>1993</v>
      </c>
    </row>
    <row r="690" customFormat="false" ht="12.8" hidden="false" customHeight="false" outlineLevel="0" collapsed="false">
      <c r="A690" s="0" t="s">
        <v>3938</v>
      </c>
      <c r="B690" s="0" t="s">
        <v>3939</v>
      </c>
    </row>
    <row r="691" customFormat="false" ht="12.8" hidden="false" customHeight="false" outlineLevel="0" collapsed="false">
      <c r="A691" s="0" t="s">
        <v>3940</v>
      </c>
      <c r="B691" s="0" t="s">
        <v>3941</v>
      </c>
    </row>
    <row r="692" customFormat="false" ht="12.8" hidden="false" customHeight="false" outlineLevel="0" collapsed="false">
      <c r="A692" s="0" t="s">
        <v>3942</v>
      </c>
      <c r="B692" s="0" t="s">
        <v>3943</v>
      </c>
    </row>
    <row r="693" customFormat="false" ht="12.8" hidden="false" customHeight="false" outlineLevel="0" collapsed="false">
      <c r="A693" s="0" t="s">
        <v>3944</v>
      </c>
      <c r="B693" s="0" t="s">
        <v>3945</v>
      </c>
    </row>
    <row r="694" customFormat="false" ht="12.8" hidden="false" customHeight="false" outlineLevel="0" collapsed="false">
      <c r="A694" s="0" t="s">
        <v>3946</v>
      </c>
      <c r="B694" s="0" t="s">
        <v>1925</v>
      </c>
    </row>
    <row r="695" customFormat="false" ht="12.8" hidden="false" customHeight="false" outlineLevel="0" collapsed="false">
      <c r="A695" s="0" t="s">
        <v>3947</v>
      </c>
      <c r="B695" s="0" t="s">
        <v>706</v>
      </c>
    </row>
    <row r="696" customFormat="false" ht="12.8" hidden="false" customHeight="false" outlineLevel="0" collapsed="false">
      <c r="A696" s="0" t="s">
        <v>1133</v>
      </c>
      <c r="B696" s="0" t="s">
        <v>1030</v>
      </c>
    </row>
    <row r="697" customFormat="false" ht="12.8" hidden="false" customHeight="false" outlineLevel="0" collapsed="false">
      <c r="A697" s="0" t="s">
        <v>3948</v>
      </c>
      <c r="B697" s="0" t="s">
        <v>3949</v>
      </c>
    </row>
    <row r="698" customFormat="false" ht="12.8" hidden="false" customHeight="false" outlineLevel="0" collapsed="false">
      <c r="A698" s="0" t="s">
        <v>3950</v>
      </c>
      <c r="B698" s="0" t="s">
        <v>3951</v>
      </c>
    </row>
    <row r="699" customFormat="false" ht="12.8" hidden="false" customHeight="false" outlineLevel="0" collapsed="false">
      <c r="A699" s="0" t="s">
        <v>3952</v>
      </c>
      <c r="B699" s="0" t="s">
        <v>2013</v>
      </c>
    </row>
    <row r="700" customFormat="false" ht="12.8" hidden="false" customHeight="false" outlineLevel="0" collapsed="false">
      <c r="A700" s="0" t="s">
        <v>3953</v>
      </c>
      <c r="B700" s="0" t="s">
        <v>1378</v>
      </c>
    </row>
    <row r="701" customFormat="false" ht="12.8" hidden="false" customHeight="false" outlineLevel="0" collapsed="false">
      <c r="A701" s="0" t="s">
        <v>3954</v>
      </c>
      <c r="B701" s="0" t="s">
        <v>3955</v>
      </c>
    </row>
    <row r="702" customFormat="false" ht="12.8" hidden="false" customHeight="false" outlineLevel="0" collapsed="false">
      <c r="A702" s="0" t="s">
        <v>3956</v>
      </c>
      <c r="B702" s="0" t="s">
        <v>3957</v>
      </c>
    </row>
    <row r="703" customFormat="false" ht="12.8" hidden="false" customHeight="false" outlineLevel="0" collapsed="false">
      <c r="A703" s="0" t="s">
        <v>3958</v>
      </c>
      <c r="B703" s="0" t="s">
        <v>2543</v>
      </c>
    </row>
    <row r="704" customFormat="false" ht="12.8" hidden="false" customHeight="false" outlineLevel="0" collapsed="false">
      <c r="A704" s="0" t="s">
        <v>3959</v>
      </c>
      <c r="B704" s="0" t="s">
        <v>2306</v>
      </c>
    </row>
    <row r="705" customFormat="false" ht="12.8" hidden="false" customHeight="false" outlineLevel="0" collapsed="false">
      <c r="A705" s="0" t="s">
        <v>3960</v>
      </c>
      <c r="B705" s="0" t="s">
        <v>3961</v>
      </c>
    </row>
    <row r="706" customFormat="false" ht="12.8" hidden="false" customHeight="false" outlineLevel="0" collapsed="false">
      <c r="A706" s="0" t="s">
        <v>445</v>
      </c>
      <c r="B706" s="0" t="s">
        <v>2968</v>
      </c>
    </row>
    <row r="707" customFormat="false" ht="12.8" hidden="false" customHeight="false" outlineLevel="0" collapsed="false">
      <c r="A707" s="0" t="s">
        <v>3962</v>
      </c>
      <c r="B707" s="0" t="s">
        <v>2263</v>
      </c>
    </row>
    <row r="708" customFormat="false" ht="12.8" hidden="false" customHeight="false" outlineLevel="0" collapsed="false">
      <c r="A708" s="0" t="s">
        <v>3963</v>
      </c>
      <c r="B708" s="0" t="s">
        <v>2929</v>
      </c>
    </row>
    <row r="709" customFormat="false" ht="12.8" hidden="false" customHeight="false" outlineLevel="0" collapsed="false">
      <c r="A709" s="0" t="s">
        <v>3964</v>
      </c>
      <c r="B709" s="0" t="s">
        <v>716</v>
      </c>
    </row>
    <row r="710" customFormat="false" ht="12.8" hidden="false" customHeight="false" outlineLevel="0" collapsed="false">
      <c r="A710" s="0" t="s">
        <v>1737</v>
      </c>
      <c r="B710" s="0" t="s">
        <v>2542</v>
      </c>
    </row>
    <row r="711" customFormat="false" ht="12.8" hidden="false" customHeight="false" outlineLevel="0" collapsed="false">
      <c r="A711" s="0" t="s">
        <v>3965</v>
      </c>
      <c r="B711" s="0" t="s">
        <v>3966</v>
      </c>
    </row>
    <row r="712" customFormat="false" ht="12.8" hidden="false" customHeight="false" outlineLevel="0" collapsed="false">
      <c r="A712" s="0" t="s">
        <v>3967</v>
      </c>
      <c r="B712" s="0" t="s">
        <v>3968</v>
      </c>
    </row>
    <row r="713" customFormat="false" ht="12.8" hidden="false" customHeight="false" outlineLevel="0" collapsed="false">
      <c r="A713" s="0" t="s">
        <v>1427</v>
      </c>
      <c r="B713" s="0" t="s">
        <v>880</v>
      </c>
    </row>
    <row r="714" customFormat="false" ht="12.8" hidden="false" customHeight="false" outlineLevel="0" collapsed="false">
      <c r="A714" s="0" t="s">
        <v>969</v>
      </c>
      <c r="B714" s="0" t="s">
        <v>2754</v>
      </c>
    </row>
    <row r="715" customFormat="false" ht="12.8" hidden="false" customHeight="false" outlineLevel="0" collapsed="false">
      <c r="A715" s="0" t="s">
        <v>1773</v>
      </c>
      <c r="B715" s="0" t="s">
        <v>3969</v>
      </c>
    </row>
    <row r="716" customFormat="false" ht="12.8" hidden="false" customHeight="false" outlineLevel="0" collapsed="false">
      <c r="A716" s="0" t="s">
        <v>1461</v>
      </c>
      <c r="B716" s="0" t="s">
        <v>2755</v>
      </c>
    </row>
    <row r="717" customFormat="false" ht="12.8" hidden="false" customHeight="false" outlineLevel="0" collapsed="false">
      <c r="A717" s="0" t="s">
        <v>3970</v>
      </c>
      <c r="B717" s="0" t="s">
        <v>3971</v>
      </c>
    </row>
    <row r="718" customFormat="false" ht="12.8" hidden="false" customHeight="false" outlineLevel="0" collapsed="false">
      <c r="A718" s="0" t="s">
        <v>2672</v>
      </c>
      <c r="B718" s="0" t="s">
        <v>1186</v>
      </c>
    </row>
    <row r="719" customFormat="false" ht="12.8" hidden="false" customHeight="false" outlineLevel="0" collapsed="false">
      <c r="A719" s="0" t="s">
        <v>3972</v>
      </c>
      <c r="B719" s="0" t="s">
        <v>1104</v>
      </c>
    </row>
    <row r="720" customFormat="false" ht="12.8" hidden="false" customHeight="false" outlineLevel="0" collapsed="false">
      <c r="A720" s="0" t="s">
        <v>3973</v>
      </c>
      <c r="B720" s="0" t="s">
        <v>3974</v>
      </c>
    </row>
    <row r="721" customFormat="false" ht="12.8" hidden="false" customHeight="false" outlineLevel="0" collapsed="false">
      <c r="A721" s="0" t="s">
        <v>3975</v>
      </c>
      <c r="B721" s="0" t="s">
        <v>2452</v>
      </c>
    </row>
    <row r="722" customFormat="false" ht="12.8" hidden="false" customHeight="false" outlineLevel="0" collapsed="false">
      <c r="A722" s="0" t="s">
        <v>3976</v>
      </c>
      <c r="B722" s="0" t="s">
        <v>3977</v>
      </c>
    </row>
    <row r="723" customFormat="false" ht="12.8" hidden="false" customHeight="false" outlineLevel="0" collapsed="false">
      <c r="A723" s="0" t="s">
        <v>3978</v>
      </c>
      <c r="B723" s="0" t="s">
        <v>906</v>
      </c>
    </row>
    <row r="724" customFormat="false" ht="12.8" hidden="false" customHeight="false" outlineLevel="0" collapsed="false">
      <c r="A724" s="0" t="s">
        <v>3979</v>
      </c>
      <c r="B724" s="0" t="s">
        <v>2788</v>
      </c>
    </row>
    <row r="725" customFormat="false" ht="12.8" hidden="false" customHeight="false" outlineLevel="0" collapsed="false">
      <c r="A725" s="0" t="s">
        <v>1759</v>
      </c>
      <c r="B725" s="0" t="s">
        <v>2312</v>
      </c>
    </row>
    <row r="726" customFormat="false" ht="12.8" hidden="false" customHeight="false" outlineLevel="0" collapsed="false">
      <c r="A726" s="0" t="s">
        <v>3980</v>
      </c>
      <c r="B726" s="0" t="s">
        <v>2992</v>
      </c>
    </row>
    <row r="727" customFormat="false" ht="12.8" hidden="false" customHeight="false" outlineLevel="0" collapsed="false">
      <c r="A727" s="0" t="s">
        <v>3981</v>
      </c>
      <c r="B727" s="0" t="s">
        <v>3982</v>
      </c>
    </row>
    <row r="728" customFormat="false" ht="12.8" hidden="false" customHeight="false" outlineLevel="0" collapsed="false">
      <c r="A728" s="0" t="s">
        <v>3983</v>
      </c>
      <c r="B728" s="0" t="s">
        <v>2997</v>
      </c>
    </row>
    <row r="729" customFormat="false" ht="12.8" hidden="false" customHeight="false" outlineLevel="0" collapsed="false">
      <c r="A729" s="0" t="s">
        <v>597</v>
      </c>
      <c r="B729" s="0" t="s">
        <v>3984</v>
      </c>
    </row>
    <row r="730" customFormat="false" ht="12.8" hidden="false" customHeight="false" outlineLevel="0" collapsed="false">
      <c r="A730" s="0" t="s">
        <v>3985</v>
      </c>
      <c r="B730" s="0" t="s">
        <v>3986</v>
      </c>
    </row>
    <row r="731" customFormat="false" ht="12.8" hidden="false" customHeight="false" outlineLevel="0" collapsed="false">
      <c r="A731" s="0" t="s">
        <v>3987</v>
      </c>
      <c r="B731" s="0" t="s">
        <v>3988</v>
      </c>
    </row>
    <row r="732" customFormat="false" ht="12.8" hidden="false" customHeight="false" outlineLevel="0" collapsed="false">
      <c r="A732" s="0" t="s">
        <v>3989</v>
      </c>
      <c r="B732" s="0" t="s">
        <v>3990</v>
      </c>
    </row>
    <row r="733" customFormat="false" ht="12.8" hidden="false" customHeight="false" outlineLevel="0" collapsed="false">
      <c r="A733" s="0" t="s">
        <v>3991</v>
      </c>
      <c r="B733" s="0" t="s">
        <v>3992</v>
      </c>
    </row>
    <row r="734" customFormat="false" ht="12.8" hidden="false" customHeight="false" outlineLevel="0" collapsed="false">
      <c r="A734" s="0" t="s">
        <v>3993</v>
      </c>
      <c r="B734" s="0" t="s">
        <v>3994</v>
      </c>
    </row>
    <row r="735" customFormat="false" ht="12.8" hidden="false" customHeight="false" outlineLevel="0" collapsed="false">
      <c r="A735" s="0" t="s">
        <v>3995</v>
      </c>
      <c r="B735" s="0" t="s">
        <v>3996</v>
      </c>
    </row>
    <row r="736" customFormat="false" ht="12.8" hidden="false" customHeight="false" outlineLevel="0" collapsed="false">
      <c r="A736" s="0" t="s">
        <v>3997</v>
      </c>
      <c r="B736" s="0" t="s">
        <v>1146</v>
      </c>
    </row>
    <row r="737" customFormat="false" ht="12.8" hidden="false" customHeight="false" outlineLevel="0" collapsed="false">
      <c r="A737" s="0" t="s">
        <v>3998</v>
      </c>
      <c r="B737" s="0" t="s">
        <v>1544</v>
      </c>
    </row>
    <row r="738" customFormat="false" ht="12.8" hidden="false" customHeight="false" outlineLevel="0" collapsed="false">
      <c r="A738" s="0" t="s">
        <v>3999</v>
      </c>
      <c r="B738" s="0" t="s">
        <v>2199</v>
      </c>
    </row>
    <row r="739" customFormat="false" ht="12.8" hidden="false" customHeight="false" outlineLevel="0" collapsed="false">
      <c r="A739" s="0" t="s">
        <v>4000</v>
      </c>
      <c r="B739" s="0" t="s">
        <v>4001</v>
      </c>
    </row>
    <row r="740" customFormat="false" ht="12.8" hidden="false" customHeight="false" outlineLevel="0" collapsed="false">
      <c r="A740" s="0" t="s">
        <v>4002</v>
      </c>
      <c r="B740" s="0" t="s">
        <v>4003</v>
      </c>
    </row>
    <row r="741" customFormat="false" ht="12.8" hidden="false" customHeight="false" outlineLevel="0" collapsed="false">
      <c r="A741" s="0" t="s">
        <v>4004</v>
      </c>
      <c r="B741" s="0" t="s">
        <v>2616</v>
      </c>
    </row>
    <row r="742" customFormat="false" ht="12.8" hidden="false" customHeight="false" outlineLevel="0" collapsed="false">
      <c r="A742" s="0" t="s">
        <v>4005</v>
      </c>
      <c r="B742" s="0" t="s">
        <v>2603</v>
      </c>
    </row>
    <row r="743" customFormat="false" ht="12.8" hidden="false" customHeight="false" outlineLevel="0" collapsed="false">
      <c r="B743" s="0" t="s">
        <v>2359</v>
      </c>
    </row>
    <row r="744" customFormat="false" ht="12.8" hidden="false" customHeight="false" outlineLevel="0" collapsed="false">
      <c r="B744" s="0" t="s">
        <v>4006</v>
      </c>
    </row>
    <row r="745" customFormat="false" ht="12.8" hidden="false" customHeight="false" outlineLevel="0" collapsed="false">
      <c r="B745" s="0" t="s">
        <v>724</v>
      </c>
    </row>
    <row r="746" customFormat="false" ht="12.8" hidden="false" customHeight="false" outlineLevel="0" collapsed="false">
      <c r="B746" s="0" t="s">
        <v>4007</v>
      </c>
    </row>
    <row r="747" customFormat="false" ht="12.8" hidden="false" customHeight="false" outlineLevel="0" collapsed="false">
      <c r="B747" s="0" t="s">
        <v>4008</v>
      </c>
    </row>
    <row r="748" customFormat="false" ht="12.8" hidden="false" customHeight="false" outlineLevel="0" collapsed="false">
      <c r="B748" s="0" t="s">
        <v>4009</v>
      </c>
    </row>
    <row r="749" customFormat="false" ht="12.8" hidden="false" customHeight="false" outlineLevel="0" collapsed="false">
      <c r="B749" s="0" t="s">
        <v>2031</v>
      </c>
    </row>
    <row r="750" customFormat="false" ht="12.8" hidden="false" customHeight="false" outlineLevel="0" collapsed="false">
      <c r="B750" s="0" t="s">
        <v>714</v>
      </c>
    </row>
    <row r="751" customFormat="false" ht="12.8" hidden="false" customHeight="false" outlineLevel="0" collapsed="false">
      <c r="B751" s="0" t="s">
        <v>2812</v>
      </c>
    </row>
    <row r="752" customFormat="false" ht="12.8" hidden="false" customHeight="false" outlineLevel="0" collapsed="false">
      <c r="B752" s="0" t="s">
        <v>4010</v>
      </c>
    </row>
    <row r="753" customFormat="false" ht="12.8" hidden="false" customHeight="false" outlineLevel="0" collapsed="false">
      <c r="B753" s="0" t="s">
        <v>2449</v>
      </c>
    </row>
    <row r="754" customFormat="false" ht="12.8" hidden="false" customHeight="false" outlineLevel="0" collapsed="false">
      <c r="B754" s="0" t="s">
        <v>4011</v>
      </c>
    </row>
    <row r="755" customFormat="false" ht="12.8" hidden="false" customHeight="false" outlineLevel="0" collapsed="false">
      <c r="B755" s="0" t="s">
        <v>4012</v>
      </c>
    </row>
    <row r="756" customFormat="false" ht="12.8" hidden="false" customHeight="false" outlineLevel="0" collapsed="false">
      <c r="B756" s="0" t="s">
        <v>4013</v>
      </c>
    </row>
    <row r="757" customFormat="false" ht="12.8" hidden="false" customHeight="false" outlineLevel="0" collapsed="false">
      <c r="B757" s="0" t="s">
        <v>1006</v>
      </c>
    </row>
    <row r="758" customFormat="false" ht="12.8" hidden="false" customHeight="false" outlineLevel="0" collapsed="false">
      <c r="B758" s="0" t="s">
        <v>4014</v>
      </c>
    </row>
    <row r="759" customFormat="false" ht="12.8" hidden="false" customHeight="false" outlineLevel="0" collapsed="false">
      <c r="B759" s="0" t="s">
        <v>732</v>
      </c>
    </row>
    <row r="760" customFormat="false" ht="12.8" hidden="false" customHeight="false" outlineLevel="0" collapsed="false">
      <c r="B760" s="0" t="s">
        <v>4015</v>
      </c>
    </row>
    <row r="761" customFormat="false" ht="12.8" hidden="false" customHeight="false" outlineLevel="0" collapsed="false">
      <c r="B761" s="0" t="s">
        <v>2508</v>
      </c>
    </row>
    <row r="762" customFormat="false" ht="12.8" hidden="false" customHeight="false" outlineLevel="0" collapsed="false">
      <c r="B762" s="0" t="s">
        <v>4016</v>
      </c>
    </row>
    <row r="763" customFormat="false" ht="12.8" hidden="false" customHeight="false" outlineLevel="0" collapsed="false">
      <c r="B763" s="0" t="s">
        <v>4017</v>
      </c>
    </row>
    <row r="764" customFormat="false" ht="12.8" hidden="false" customHeight="false" outlineLevel="0" collapsed="false">
      <c r="B764" s="0" t="s">
        <v>2101</v>
      </c>
    </row>
    <row r="765" customFormat="false" ht="12.8" hidden="false" customHeight="false" outlineLevel="0" collapsed="false">
      <c r="B765" s="0" t="s">
        <v>4018</v>
      </c>
    </row>
    <row r="766" customFormat="false" ht="12.8" hidden="false" customHeight="false" outlineLevel="0" collapsed="false">
      <c r="B766" s="0" t="s">
        <v>4019</v>
      </c>
    </row>
    <row r="767" customFormat="false" ht="12.8" hidden="false" customHeight="false" outlineLevel="0" collapsed="false">
      <c r="B767" s="0" t="s">
        <v>4020</v>
      </c>
    </row>
    <row r="768" customFormat="false" ht="12.8" hidden="false" customHeight="false" outlineLevel="0" collapsed="false">
      <c r="B768" s="0" t="s">
        <v>1684</v>
      </c>
    </row>
    <row r="769" customFormat="false" ht="12.8" hidden="false" customHeight="false" outlineLevel="0" collapsed="false">
      <c r="B769" s="0" t="s">
        <v>4021</v>
      </c>
    </row>
    <row r="770" customFormat="false" ht="12.8" hidden="false" customHeight="false" outlineLevel="0" collapsed="false">
      <c r="B770" s="0" t="s">
        <v>618</v>
      </c>
    </row>
    <row r="771" customFormat="false" ht="12.8" hidden="false" customHeight="false" outlineLevel="0" collapsed="false">
      <c r="B771" s="0" t="s">
        <v>2498</v>
      </c>
    </row>
    <row r="772" customFormat="false" ht="12.8" hidden="false" customHeight="false" outlineLevel="0" collapsed="false">
      <c r="B772" s="0" t="s">
        <v>4022</v>
      </c>
    </row>
    <row r="773" customFormat="false" ht="12.8" hidden="false" customHeight="false" outlineLevel="0" collapsed="false">
      <c r="B773" s="0" t="s">
        <v>858</v>
      </c>
    </row>
    <row r="774" customFormat="false" ht="12.8" hidden="false" customHeight="false" outlineLevel="0" collapsed="false">
      <c r="B774" s="0" t="s">
        <v>316</v>
      </c>
    </row>
    <row r="775" customFormat="false" ht="12.8" hidden="false" customHeight="false" outlineLevel="0" collapsed="false">
      <c r="B775" s="0" t="s">
        <v>1272</v>
      </c>
    </row>
    <row r="776" customFormat="false" ht="12.8" hidden="false" customHeight="false" outlineLevel="0" collapsed="false">
      <c r="B776" s="0" t="s">
        <v>2288</v>
      </c>
    </row>
    <row r="777" customFormat="false" ht="12.8" hidden="false" customHeight="false" outlineLevel="0" collapsed="false">
      <c r="B777" s="0" t="s">
        <v>4023</v>
      </c>
    </row>
    <row r="778" customFormat="false" ht="12.8" hidden="false" customHeight="false" outlineLevel="0" collapsed="false">
      <c r="B778" s="0" t="s">
        <v>4024</v>
      </c>
    </row>
    <row r="779" customFormat="false" ht="12.8" hidden="false" customHeight="false" outlineLevel="0" collapsed="false">
      <c r="B779" s="0" t="s">
        <v>4025</v>
      </c>
    </row>
    <row r="780" customFormat="false" ht="12.8" hidden="false" customHeight="false" outlineLevel="0" collapsed="false">
      <c r="B780" s="0" t="s">
        <v>4026</v>
      </c>
    </row>
    <row r="781" customFormat="false" ht="12.8" hidden="false" customHeight="false" outlineLevel="0" collapsed="false">
      <c r="B781" s="0" t="s">
        <v>4027</v>
      </c>
    </row>
    <row r="782" customFormat="false" ht="12.8" hidden="false" customHeight="false" outlineLevel="0" collapsed="false">
      <c r="B782" s="0" t="s">
        <v>4028</v>
      </c>
    </row>
    <row r="783" customFormat="false" ht="12.8" hidden="false" customHeight="false" outlineLevel="0" collapsed="false">
      <c r="B783" s="0" t="s">
        <v>4029</v>
      </c>
    </row>
    <row r="784" customFormat="false" ht="12.8" hidden="false" customHeight="false" outlineLevel="0" collapsed="false">
      <c r="B784" s="0" t="s">
        <v>2877</v>
      </c>
    </row>
    <row r="785" customFormat="false" ht="12.8" hidden="false" customHeight="false" outlineLevel="0" collapsed="false">
      <c r="B785" s="0" t="s">
        <v>4030</v>
      </c>
    </row>
    <row r="786" customFormat="false" ht="12.8" hidden="false" customHeight="false" outlineLevel="0" collapsed="false">
      <c r="B786" s="0" t="s">
        <v>694</v>
      </c>
    </row>
    <row r="787" customFormat="false" ht="12.8" hidden="false" customHeight="false" outlineLevel="0" collapsed="false">
      <c r="B787" s="0" t="s">
        <v>4031</v>
      </c>
    </row>
    <row r="788" customFormat="false" ht="12.8" hidden="false" customHeight="false" outlineLevel="0" collapsed="false">
      <c r="B788" s="0" t="s">
        <v>4032</v>
      </c>
    </row>
    <row r="789" customFormat="false" ht="12.8" hidden="false" customHeight="false" outlineLevel="0" collapsed="false">
      <c r="B789" s="0" t="s">
        <v>2382</v>
      </c>
    </row>
    <row r="790" customFormat="false" ht="12.8" hidden="false" customHeight="false" outlineLevel="0" collapsed="false">
      <c r="B790" s="0" t="s">
        <v>4033</v>
      </c>
    </row>
    <row r="791" customFormat="false" ht="12.8" hidden="false" customHeight="false" outlineLevel="0" collapsed="false">
      <c r="B791" s="0" t="s">
        <v>4034</v>
      </c>
    </row>
    <row r="792" customFormat="false" ht="12.8" hidden="false" customHeight="false" outlineLevel="0" collapsed="false">
      <c r="B792" s="0" t="s">
        <v>4035</v>
      </c>
    </row>
    <row r="793" customFormat="false" ht="12.8" hidden="false" customHeight="false" outlineLevel="0" collapsed="false">
      <c r="B793" s="0" t="s">
        <v>4036</v>
      </c>
    </row>
    <row r="794" customFormat="false" ht="12.8" hidden="false" customHeight="false" outlineLevel="0" collapsed="false">
      <c r="B794" s="0" t="s">
        <v>2240</v>
      </c>
    </row>
    <row r="795" customFormat="false" ht="12.8" hidden="false" customHeight="false" outlineLevel="0" collapsed="false">
      <c r="B795" s="0" t="s">
        <v>4037</v>
      </c>
    </row>
    <row r="796" customFormat="false" ht="12.8" hidden="false" customHeight="false" outlineLevel="0" collapsed="false">
      <c r="B796" s="0" t="s">
        <v>4038</v>
      </c>
    </row>
    <row r="797" customFormat="false" ht="12.8" hidden="false" customHeight="false" outlineLevel="0" collapsed="false">
      <c r="B797" s="0" t="s">
        <v>4039</v>
      </c>
    </row>
    <row r="798" customFormat="false" ht="12.8" hidden="false" customHeight="false" outlineLevel="0" collapsed="false">
      <c r="B798" s="0" t="s">
        <v>406</v>
      </c>
    </row>
    <row r="799" customFormat="false" ht="12.8" hidden="false" customHeight="false" outlineLevel="0" collapsed="false">
      <c r="B799" s="0" t="s">
        <v>4040</v>
      </c>
    </row>
    <row r="800" customFormat="false" ht="12.8" hidden="false" customHeight="false" outlineLevel="0" collapsed="false">
      <c r="B800" s="0" t="s">
        <v>2244</v>
      </c>
    </row>
    <row r="801" customFormat="false" ht="12.8" hidden="false" customHeight="false" outlineLevel="0" collapsed="false">
      <c r="B801" s="0" t="s">
        <v>1218</v>
      </c>
    </row>
    <row r="802" customFormat="false" ht="12.8" hidden="false" customHeight="false" outlineLevel="0" collapsed="false">
      <c r="B802" s="0" t="s">
        <v>1884</v>
      </c>
    </row>
    <row r="803" customFormat="false" ht="12.8" hidden="false" customHeight="false" outlineLevel="0" collapsed="false">
      <c r="B803" s="0" t="s">
        <v>4041</v>
      </c>
    </row>
    <row r="804" customFormat="false" ht="12.8" hidden="false" customHeight="false" outlineLevel="0" collapsed="false">
      <c r="B804" s="0" t="s">
        <v>4042</v>
      </c>
    </row>
    <row r="805" customFormat="false" ht="12.8" hidden="false" customHeight="false" outlineLevel="0" collapsed="false">
      <c r="B805" s="0" t="s">
        <v>2771</v>
      </c>
    </row>
    <row r="806" customFormat="false" ht="12.8" hidden="false" customHeight="false" outlineLevel="0" collapsed="false">
      <c r="B806" s="0" t="s">
        <v>4043</v>
      </c>
    </row>
    <row r="807" customFormat="false" ht="12.8" hidden="false" customHeight="false" outlineLevel="0" collapsed="false">
      <c r="B807" s="0" t="s">
        <v>4044</v>
      </c>
    </row>
    <row r="808" customFormat="false" ht="12.8" hidden="false" customHeight="false" outlineLevel="0" collapsed="false">
      <c r="B808" s="0" t="s">
        <v>608</v>
      </c>
    </row>
    <row r="809" customFormat="false" ht="12.8" hidden="false" customHeight="false" outlineLevel="0" collapsed="false">
      <c r="B809" s="0" t="s">
        <v>540</v>
      </c>
    </row>
    <row r="810" customFormat="false" ht="12.8" hidden="false" customHeight="false" outlineLevel="0" collapsed="false">
      <c r="B810" s="0" t="s">
        <v>4045</v>
      </c>
    </row>
    <row r="811" customFormat="false" ht="12.8" hidden="false" customHeight="false" outlineLevel="0" collapsed="false">
      <c r="B811" s="0" t="s">
        <v>4046</v>
      </c>
    </row>
    <row r="812" customFormat="false" ht="12.8" hidden="false" customHeight="false" outlineLevel="0" collapsed="false">
      <c r="B812" s="0" t="s">
        <v>498</v>
      </c>
    </row>
    <row r="813" customFormat="false" ht="12.8" hidden="false" customHeight="false" outlineLevel="0" collapsed="false">
      <c r="B813" s="0" t="s">
        <v>2482</v>
      </c>
    </row>
    <row r="814" customFormat="false" ht="12.8" hidden="false" customHeight="false" outlineLevel="0" collapsed="false">
      <c r="B814" s="0" t="s">
        <v>2115</v>
      </c>
    </row>
    <row r="815" customFormat="false" ht="12.8" hidden="false" customHeight="false" outlineLevel="0" collapsed="false">
      <c r="B815" s="0" t="s">
        <v>4047</v>
      </c>
    </row>
    <row r="816" customFormat="false" ht="12.8" hidden="false" customHeight="false" outlineLevel="0" collapsed="false">
      <c r="B816" s="0" t="s">
        <v>4048</v>
      </c>
    </row>
    <row r="817" customFormat="false" ht="12.8" hidden="false" customHeight="false" outlineLevel="0" collapsed="false">
      <c r="B817" s="0" t="s">
        <v>4049</v>
      </c>
    </row>
    <row r="818" customFormat="false" ht="12.8" hidden="false" customHeight="false" outlineLevel="0" collapsed="false">
      <c r="B818" s="0" t="s">
        <v>4050</v>
      </c>
    </row>
    <row r="819" customFormat="false" ht="12.8" hidden="false" customHeight="false" outlineLevel="0" collapsed="false">
      <c r="B819" s="0" t="s">
        <v>4051</v>
      </c>
    </row>
    <row r="820" customFormat="false" ht="12.8" hidden="false" customHeight="false" outlineLevel="0" collapsed="false">
      <c r="B820" s="0" t="s">
        <v>4052</v>
      </c>
    </row>
    <row r="821" customFormat="false" ht="12.8" hidden="false" customHeight="false" outlineLevel="0" collapsed="false">
      <c r="B821" s="0" t="s">
        <v>594</v>
      </c>
    </row>
    <row r="822" customFormat="false" ht="12.8" hidden="false" customHeight="false" outlineLevel="0" collapsed="false">
      <c r="B822" s="0" t="s">
        <v>512</v>
      </c>
    </row>
    <row r="823" customFormat="false" ht="12.8" hidden="false" customHeight="false" outlineLevel="0" collapsed="false">
      <c r="B823" s="0" t="s">
        <v>2499</v>
      </c>
    </row>
    <row r="824" customFormat="false" ht="12.8" hidden="false" customHeight="false" outlineLevel="0" collapsed="false">
      <c r="B824" s="0" t="s">
        <v>932</v>
      </c>
    </row>
    <row r="825" customFormat="false" ht="12.8" hidden="false" customHeight="false" outlineLevel="0" collapsed="false">
      <c r="B825" s="0" t="s">
        <v>4053</v>
      </c>
    </row>
    <row r="826" customFormat="false" ht="12.8" hidden="false" customHeight="false" outlineLevel="0" collapsed="false">
      <c r="B826" s="0" t="s">
        <v>3067</v>
      </c>
    </row>
    <row r="827" customFormat="false" ht="12.8" hidden="false" customHeight="false" outlineLevel="0" collapsed="false">
      <c r="B827" s="0" t="s">
        <v>1534</v>
      </c>
    </row>
    <row r="828" customFormat="false" ht="12.8" hidden="false" customHeight="false" outlineLevel="0" collapsed="false">
      <c r="B828" s="0" t="s">
        <v>4054</v>
      </c>
    </row>
    <row r="829" customFormat="false" ht="12.8" hidden="false" customHeight="false" outlineLevel="0" collapsed="false">
      <c r="B829" s="0" t="s">
        <v>1660</v>
      </c>
    </row>
    <row r="830" customFormat="false" ht="12.8" hidden="false" customHeight="false" outlineLevel="0" collapsed="false">
      <c r="B830" s="0" t="s">
        <v>2703</v>
      </c>
    </row>
    <row r="831" customFormat="false" ht="12.8" hidden="false" customHeight="false" outlineLevel="0" collapsed="false">
      <c r="B831" s="0" t="s">
        <v>4055</v>
      </c>
    </row>
    <row r="832" customFormat="false" ht="12.8" hidden="false" customHeight="false" outlineLevel="0" collapsed="false">
      <c r="B832" s="0" t="s">
        <v>2143</v>
      </c>
    </row>
    <row r="833" customFormat="false" ht="12.8" hidden="false" customHeight="false" outlineLevel="0" collapsed="false">
      <c r="B833" s="0" t="s">
        <v>1174</v>
      </c>
    </row>
    <row r="834" customFormat="false" ht="12.8" hidden="false" customHeight="false" outlineLevel="0" collapsed="false">
      <c r="B834" s="0" t="s">
        <v>2010</v>
      </c>
    </row>
    <row r="835" customFormat="false" ht="12.8" hidden="false" customHeight="false" outlineLevel="0" collapsed="false">
      <c r="B835" s="0" t="s">
        <v>1770</v>
      </c>
    </row>
    <row r="836" customFormat="false" ht="12.8" hidden="false" customHeight="false" outlineLevel="0" collapsed="false">
      <c r="B836" s="0" t="s">
        <v>1676</v>
      </c>
    </row>
    <row r="837" customFormat="false" ht="12.8" hidden="false" customHeight="false" outlineLevel="0" collapsed="false">
      <c r="B837" s="0" t="s">
        <v>4056</v>
      </c>
    </row>
    <row r="838" customFormat="false" ht="12.8" hidden="false" customHeight="false" outlineLevel="0" collapsed="false">
      <c r="B838" s="0" t="s">
        <v>890</v>
      </c>
    </row>
    <row r="839" customFormat="false" ht="12.8" hidden="false" customHeight="false" outlineLevel="0" collapsed="false">
      <c r="B839" s="0" t="s">
        <v>4057</v>
      </c>
    </row>
    <row r="840" customFormat="false" ht="12.8" hidden="false" customHeight="false" outlineLevel="0" collapsed="false">
      <c r="B840" s="0" t="s">
        <v>4058</v>
      </c>
    </row>
    <row r="841" customFormat="false" ht="12.8" hidden="false" customHeight="false" outlineLevel="0" collapsed="false">
      <c r="B841" s="0" t="s">
        <v>2773</v>
      </c>
    </row>
    <row r="842" customFormat="false" ht="12.8" hidden="false" customHeight="false" outlineLevel="0" collapsed="false">
      <c r="B842" s="0" t="s">
        <v>4059</v>
      </c>
    </row>
    <row r="843" customFormat="false" ht="12.8" hidden="false" customHeight="false" outlineLevel="0" collapsed="false">
      <c r="B843" s="0" t="s">
        <v>4060</v>
      </c>
    </row>
    <row r="844" customFormat="false" ht="12.8" hidden="false" customHeight="false" outlineLevel="0" collapsed="false">
      <c r="B844" s="0" t="s">
        <v>4061</v>
      </c>
    </row>
    <row r="845" customFormat="false" ht="12.8" hidden="false" customHeight="false" outlineLevel="0" collapsed="false">
      <c r="B845" s="0" t="s">
        <v>662</v>
      </c>
    </row>
    <row r="846" customFormat="false" ht="12.8" hidden="false" customHeight="false" outlineLevel="0" collapsed="false">
      <c r="B846" s="0" t="s">
        <v>4062</v>
      </c>
    </row>
    <row r="847" customFormat="false" ht="12.8" hidden="false" customHeight="false" outlineLevel="0" collapsed="false">
      <c r="B847" s="0" t="s">
        <v>1224</v>
      </c>
    </row>
    <row r="848" customFormat="false" ht="12.8" hidden="false" customHeight="false" outlineLevel="0" collapsed="false">
      <c r="B848" s="0" t="s">
        <v>4063</v>
      </c>
    </row>
    <row r="849" customFormat="false" ht="12.8" hidden="false" customHeight="false" outlineLevel="0" collapsed="false">
      <c r="B849" s="0" t="s">
        <v>3079</v>
      </c>
    </row>
    <row r="850" customFormat="false" ht="12.8" hidden="false" customHeight="false" outlineLevel="0" collapsed="false">
      <c r="B850" s="0" t="s">
        <v>626</v>
      </c>
    </row>
    <row r="851" customFormat="false" ht="12.8" hidden="false" customHeight="false" outlineLevel="0" collapsed="false">
      <c r="B851" s="0" t="s">
        <v>4064</v>
      </c>
    </row>
    <row r="852" customFormat="false" ht="12.8" hidden="false" customHeight="false" outlineLevel="0" collapsed="false">
      <c r="B852" s="0" t="s">
        <v>1956</v>
      </c>
    </row>
    <row r="853" customFormat="false" ht="12.8" hidden="false" customHeight="false" outlineLevel="0" collapsed="false">
      <c r="B853" s="0" t="s">
        <v>238</v>
      </c>
    </row>
    <row r="854" customFormat="false" ht="12.8" hidden="false" customHeight="false" outlineLevel="0" collapsed="false">
      <c r="B854" s="0" t="s">
        <v>2055</v>
      </c>
    </row>
    <row r="855" customFormat="false" ht="12.8" hidden="false" customHeight="false" outlineLevel="0" collapsed="false">
      <c r="B855" s="0" t="s">
        <v>4065</v>
      </c>
    </row>
    <row r="856" customFormat="false" ht="12.8" hidden="false" customHeight="false" outlineLevel="0" collapsed="false">
      <c r="B856" s="0" t="s">
        <v>1316</v>
      </c>
    </row>
    <row r="857" customFormat="false" ht="12.8" hidden="false" customHeight="false" outlineLevel="0" collapsed="false">
      <c r="B857" s="0" t="s">
        <v>4066</v>
      </c>
    </row>
    <row r="858" customFormat="false" ht="12.8" hidden="false" customHeight="false" outlineLevel="0" collapsed="false">
      <c r="B858" s="0" t="s">
        <v>1368</v>
      </c>
    </row>
    <row r="859" customFormat="false" ht="12.8" hidden="false" customHeight="false" outlineLevel="0" collapsed="false">
      <c r="B859" s="0" t="s">
        <v>560</v>
      </c>
    </row>
    <row r="860" customFormat="false" ht="12.8" hidden="false" customHeight="false" outlineLevel="0" collapsed="false">
      <c r="B860" s="0" t="s">
        <v>4067</v>
      </c>
    </row>
    <row r="861" customFormat="false" ht="12.8" hidden="false" customHeight="false" outlineLevel="0" collapsed="false">
      <c r="B861" s="0" t="s">
        <v>1332</v>
      </c>
    </row>
    <row r="862" customFormat="false" ht="12.8" hidden="false" customHeight="false" outlineLevel="0" collapsed="false">
      <c r="B862" s="0" t="s">
        <v>4068</v>
      </c>
    </row>
    <row r="863" customFormat="false" ht="12.8" hidden="false" customHeight="false" outlineLevel="0" collapsed="false">
      <c r="B863" s="0" t="s">
        <v>4069</v>
      </c>
    </row>
    <row r="864" customFormat="false" ht="12.8" hidden="false" customHeight="false" outlineLevel="0" collapsed="false">
      <c r="B864" s="0" t="s">
        <v>4070</v>
      </c>
    </row>
    <row r="865" customFormat="false" ht="12.8" hidden="false" customHeight="false" outlineLevel="0" collapsed="false">
      <c r="B865" s="0" t="s">
        <v>546</v>
      </c>
    </row>
    <row r="866" customFormat="false" ht="12.8" hidden="false" customHeight="false" outlineLevel="0" collapsed="false">
      <c r="B866" s="0" t="s">
        <v>4071</v>
      </c>
    </row>
    <row r="867" customFormat="false" ht="12.8" hidden="false" customHeight="false" outlineLevel="0" collapsed="false">
      <c r="B867" s="0" t="s">
        <v>1939</v>
      </c>
    </row>
    <row r="868" customFormat="false" ht="12.8" hidden="false" customHeight="false" outlineLevel="0" collapsed="false">
      <c r="B868" s="0" t="s">
        <v>4072</v>
      </c>
    </row>
    <row r="869" customFormat="false" ht="12.8" hidden="false" customHeight="false" outlineLevel="0" collapsed="false">
      <c r="B869" s="0" t="s">
        <v>2393</v>
      </c>
    </row>
    <row r="870" customFormat="false" ht="12.8" hidden="false" customHeight="false" outlineLevel="0" collapsed="false">
      <c r="B870" s="0" t="s">
        <v>4073</v>
      </c>
    </row>
    <row r="871" customFormat="false" ht="12.8" hidden="false" customHeight="false" outlineLevel="0" collapsed="false">
      <c r="B871" s="0" t="s">
        <v>2984</v>
      </c>
    </row>
    <row r="872" customFormat="false" ht="12.8" hidden="false" customHeight="false" outlineLevel="0" collapsed="false">
      <c r="B872" s="0" t="s">
        <v>1340</v>
      </c>
    </row>
    <row r="873" customFormat="false" ht="12.8" hidden="false" customHeight="false" outlineLevel="0" collapsed="false">
      <c r="B873" s="0" t="s">
        <v>4074</v>
      </c>
    </row>
    <row r="874" customFormat="false" ht="12.8" hidden="false" customHeight="false" outlineLevel="0" collapsed="false">
      <c r="B874" s="0" t="s">
        <v>2746</v>
      </c>
    </row>
    <row r="875" customFormat="false" ht="12.8" hidden="false" customHeight="false" outlineLevel="0" collapsed="false">
      <c r="B875" s="0" t="s">
        <v>4075</v>
      </c>
    </row>
    <row r="876" customFormat="false" ht="12.8" hidden="false" customHeight="false" outlineLevel="0" collapsed="false">
      <c r="B876" s="0" t="s">
        <v>1646</v>
      </c>
    </row>
    <row r="877" customFormat="false" ht="12.8" hidden="false" customHeight="false" outlineLevel="0" collapsed="false">
      <c r="B877" s="0" t="s">
        <v>4076</v>
      </c>
    </row>
    <row r="878" customFormat="false" ht="12.8" hidden="false" customHeight="false" outlineLevel="0" collapsed="false">
      <c r="B878" s="0" t="s">
        <v>4077</v>
      </c>
    </row>
    <row r="879" customFormat="false" ht="12.8" hidden="false" customHeight="false" outlineLevel="0" collapsed="false">
      <c r="B879" s="0" t="s">
        <v>2451</v>
      </c>
    </row>
    <row r="880" customFormat="false" ht="12.8" hidden="false" customHeight="false" outlineLevel="0" collapsed="false">
      <c r="B880" s="0" t="s">
        <v>4078</v>
      </c>
    </row>
    <row r="881" customFormat="false" ht="12.8" hidden="false" customHeight="false" outlineLevel="0" collapsed="false">
      <c r="B881" s="0" t="s">
        <v>4079</v>
      </c>
    </row>
    <row r="882" customFormat="false" ht="12.8" hidden="false" customHeight="false" outlineLevel="0" collapsed="false">
      <c r="B882" s="0" t="s">
        <v>330</v>
      </c>
    </row>
    <row r="883" customFormat="false" ht="12.8" hidden="false" customHeight="false" outlineLevel="0" collapsed="false">
      <c r="B883" s="0" t="s">
        <v>4080</v>
      </c>
    </row>
    <row r="884" customFormat="false" ht="12.8" hidden="false" customHeight="false" outlineLevel="0" collapsed="false">
      <c r="B884" s="0" t="s">
        <v>4081</v>
      </c>
    </row>
    <row r="885" customFormat="false" ht="12.8" hidden="false" customHeight="false" outlineLevel="0" collapsed="false">
      <c r="B885" s="0" t="s">
        <v>632</v>
      </c>
    </row>
    <row r="886" customFormat="false" ht="12.8" hidden="false" customHeight="false" outlineLevel="0" collapsed="false">
      <c r="B886" s="0" t="s">
        <v>1352</v>
      </c>
    </row>
    <row r="887" customFormat="false" ht="12.8" hidden="false" customHeight="false" outlineLevel="0" collapsed="false">
      <c r="B887" s="0" t="s">
        <v>4082</v>
      </c>
    </row>
    <row r="888" customFormat="false" ht="12.8" hidden="false" customHeight="false" outlineLevel="0" collapsed="false">
      <c r="B888" s="0" t="s">
        <v>4083</v>
      </c>
    </row>
    <row r="889" customFormat="false" ht="12.8" hidden="false" customHeight="false" outlineLevel="0" collapsed="false">
      <c r="B889" s="0" t="s">
        <v>4084</v>
      </c>
    </row>
    <row r="890" customFormat="false" ht="12.8" hidden="false" customHeight="false" outlineLevel="0" collapsed="false">
      <c r="B890" s="0" t="s">
        <v>4085</v>
      </c>
    </row>
    <row r="891" customFormat="false" ht="12.8" hidden="false" customHeight="false" outlineLevel="0" collapsed="false">
      <c r="B891" s="0" t="s">
        <v>1963</v>
      </c>
    </row>
    <row r="892" customFormat="false" ht="12.8" hidden="false" customHeight="false" outlineLevel="0" collapsed="false">
      <c r="B892" s="0" t="s">
        <v>4086</v>
      </c>
    </row>
    <row r="893" customFormat="false" ht="12.8" hidden="false" customHeight="false" outlineLevel="0" collapsed="false">
      <c r="B893" s="0" t="s">
        <v>4087</v>
      </c>
    </row>
    <row r="894" customFormat="false" ht="12.8" hidden="false" customHeight="false" outlineLevel="0" collapsed="false">
      <c r="B894" s="0" t="s">
        <v>654</v>
      </c>
    </row>
    <row r="895" customFormat="false" ht="12.8" hidden="false" customHeight="false" outlineLevel="0" collapsed="false">
      <c r="B895" s="0" t="s">
        <v>4088</v>
      </c>
    </row>
    <row r="896" customFormat="false" ht="12.8" hidden="false" customHeight="false" outlineLevel="0" collapsed="false">
      <c r="B896" s="0" t="s">
        <v>4089</v>
      </c>
    </row>
    <row r="897" customFormat="false" ht="12.8" hidden="false" customHeight="false" outlineLevel="0" collapsed="false">
      <c r="B897" s="0" t="s">
        <v>4090</v>
      </c>
    </row>
    <row r="898" customFormat="false" ht="12.8" hidden="false" customHeight="false" outlineLevel="0" collapsed="false">
      <c r="B898" s="0" t="s">
        <v>2407</v>
      </c>
    </row>
    <row r="899" customFormat="false" ht="12.8" hidden="false" customHeight="false" outlineLevel="0" collapsed="false">
      <c r="B899" s="0" t="s">
        <v>2897</v>
      </c>
    </row>
    <row r="900" customFormat="false" ht="12.8" hidden="false" customHeight="false" outlineLevel="0" collapsed="false">
      <c r="B900" s="0" t="s">
        <v>2504</v>
      </c>
    </row>
    <row r="901" customFormat="false" ht="12.8" hidden="false" customHeight="false" outlineLevel="0" collapsed="false">
      <c r="B901" s="0" t="s">
        <v>4091</v>
      </c>
    </row>
    <row r="902" customFormat="false" ht="12.8" hidden="false" customHeight="false" outlineLevel="0" collapsed="false">
      <c r="B902" s="0" t="s">
        <v>4092</v>
      </c>
    </row>
    <row r="903" customFormat="false" ht="12.8" hidden="false" customHeight="false" outlineLevel="0" collapsed="false">
      <c r="B903" s="0" t="s">
        <v>2475</v>
      </c>
    </row>
    <row r="904" customFormat="false" ht="12.8" hidden="false" customHeight="false" outlineLevel="0" collapsed="false">
      <c r="B904" s="0" t="s">
        <v>1210</v>
      </c>
    </row>
    <row r="905" customFormat="false" ht="12.8" hidden="false" customHeight="false" outlineLevel="0" collapsed="false">
      <c r="B905" s="0" t="s">
        <v>1892</v>
      </c>
    </row>
    <row r="906" customFormat="false" ht="12.8" hidden="false" customHeight="false" outlineLevel="0" collapsed="false">
      <c r="B906" s="0" t="s">
        <v>2909</v>
      </c>
    </row>
    <row r="907" customFormat="false" ht="12.8" hidden="false" customHeight="false" outlineLevel="0" collapsed="false">
      <c r="B907" s="0" t="s">
        <v>4093</v>
      </c>
    </row>
    <row r="908" customFormat="false" ht="12.8" hidden="false" customHeight="false" outlineLevel="0" collapsed="false">
      <c r="B908" s="0" t="s">
        <v>4094</v>
      </c>
    </row>
    <row r="909" customFormat="false" ht="12.8" hidden="false" customHeight="false" outlineLevel="0" collapsed="false">
      <c r="B909" s="0" t="s">
        <v>4095</v>
      </c>
    </row>
    <row r="910" customFormat="false" ht="12.8" hidden="false" customHeight="false" outlineLevel="0" collapsed="false">
      <c r="B910" s="0" t="s">
        <v>2776</v>
      </c>
    </row>
    <row r="911" customFormat="false" ht="12.8" hidden="false" customHeight="false" outlineLevel="0" collapsed="false">
      <c r="B911" s="0" t="s">
        <v>2099</v>
      </c>
    </row>
    <row r="912" customFormat="false" ht="12.8" hidden="false" customHeight="false" outlineLevel="0" collapsed="false">
      <c r="B912" s="0" t="s">
        <v>1356</v>
      </c>
    </row>
    <row r="913" customFormat="false" ht="12.8" hidden="false" customHeight="false" outlineLevel="0" collapsed="false">
      <c r="B913" s="0" t="s">
        <v>4096</v>
      </c>
    </row>
    <row r="914" customFormat="false" ht="12.8" hidden="false" customHeight="false" outlineLevel="0" collapsed="false">
      <c r="B914" s="0" t="s">
        <v>712</v>
      </c>
    </row>
    <row r="915" customFormat="false" ht="12.8" hidden="false" customHeight="false" outlineLevel="0" collapsed="false">
      <c r="B915" s="0" t="s">
        <v>4097</v>
      </c>
    </row>
    <row r="916" customFormat="false" ht="12.8" hidden="false" customHeight="false" outlineLevel="0" collapsed="false">
      <c r="B916" s="0" t="s">
        <v>2104</v>
      </c>
    </row>
    <row r="917" customFormat="false" ht="12.8" hidden="false" customHeight="false" outlineLevel="0" collapsed="false">
      <c r="B917" s="0" t="s">
        <v>1818</v>
      </c>
    </row>
    <row r="918" customFormat="false" ht="12.8" hidden="false" customHeight="false" outlineLevel="0" collapsed="false">
      <c r="B918" s="0" t="s">
        <v>2456</v>
      </c>
    </row>
    <row r="919" customFormat="false" ht="12.8" hidden="false" customHeight="false" outlineLevel="0" collapsed="false">
      <c r="B919" s="0" t="s">
        <v>920</v>
      </c>
    </row>
    <row r="920" customFormat="false" ht="12.8" hidden="false" customHeight="false" outlineLevel="0" collapsed="false">
      <c r="B920" s="0" t="s">
        <v>2158</v>
      </c>
    </row>
    <row r="921" customFormat="false" ht="12.8" hidden="false" customHeight="false" outlineLevel="0" collapsed="false">
      <c r="B921" s="0" t="s">
        <v>4098</v>
      </c>
    </row>
    <row r="922" customFormat="false" ht="12.8" hidden="false" customHeight="false" outlineLevel="0" collapsed="false">
      <c r="B922" s="0" t="s">
        <v>4099</v>
      </c>
    </row>
    <row r="923" customFormat="false" ht="12.8" hidden="false" customHeight="false" outlineLevel="0" collapsed="false">
      <c r="B923" s="0" t="s">
        <v>1905</v>
      </c>
    </row>
    <row r="924" customFormat="false" ht="12.8" hidden="false" customHeight="false" outlineLevel="0" collapsed="false">
      <c r="B924" s="0" t="s">
        <v>3121</v>
      </c>
    </row>
    <row r="925" customFormat="false" ht="12.8" hidden="false" customHeight="false" outlineLevel="0" collapsed="false">
      <c r="B925" s="0" t="s">
        <v>4100</v>
      </c>
    </row>
    <row r="926" customFormat="false" ht="12.8" hidden="false" customHeight="false" outlineLevel="0" collapsed="false">
      <c r="B926" s="0" t="s">
        <v>4101</v>
      </c>
    </row>
    <row r="927" customFormat="false" ht="12.8" hidden="false" customHeight="false" outlineLevel="0" collapsed="false">
      <c r="B927" s="0" t="s">
        <v>4102</v>
      </c>
    </row>
    <row r="928" customFormat="false" ht="12.8" hidden="false" customHeight="false" outlineLevel="0" collapsed="false">
      <c r="B928" s="0" t="s">
        <v>1392</v>
      </c>
    </row>
    <row r="929" customFormat="false" ht="12.8" hidden="false" customHeight="false" outlineLevel="0" collapsed="false">
      <c r="B929" s="0" t="s">
        <v>1346</v>
      </c>
    </row>
    <row r="930" customFormat="false" ht="12.8" hidden="false" customHeight="false" outlineLevel="0" collapsed="false">
      <c r="B930" s="0" t="s">
        <v>4103</v>
      </c>
    </row>
    <row r="931" customFormat="false" ht="12.8" hidden="false" customHeight="false" outlineLevel="0" collapsed="false">
      <c r="B931" s="0" t="s">
        <v>4104</v>
      </c>
    </row>
    <row r="932" customFormat="false" ht="12.8" hidden="false" customHeight="false" outlineLevel="0" collapsed="false">
      <c r="B932" s="0" t="s">
        <v>4105</v>
      </c>
    </row>
    <row r="933" customFormat="false" ht="12.8" hidden="false" customHeight="false" outlineLevel="0" collapsed="false">
      <c r="B933" s="0" t="s">
        <v>4106</v>
      </c>
    </row>
    <row r="934" customFormat="false" ht="12.8" hidden="false" customHeight="false" outlineLevel="0" collapsed="false">
      <c r="B934" s="0" t="s">
        <v>4107</v>
      </c>
    </row>
    <row r="935" customFormat="false" ht="12.8" hidden="false" customHeight="false" outlineLevel="0" collapsed="false">
      <c r="B935" s="0" t="s">
        <v>4108</v>
      </c>
    </row>
    <row r="936" customFormat="false" ht="12.8" hidden="false" customHeight="false" outlineLevel="0" collapsed="false">
      <c r="B936" s="0" t="s">
        <v>1976</v>
      </c>
    </row>
    <row r="937" customFormat="false" ht="12.8" hidden="false" customHeight="false" outlineLevel="0" collapsed="false">
      <c r="B937" s="0" t="s">
        <v>4109</v>
      </c>
    </row>
    <row r="938" customFormat="false" ht="12.8" hidden="false" customHeight="false" outlineLevel="0" collapsed="false">
      <c r="B938" s="0" t="s">
        <v>4110</v>
      </c>
    </row>
    <row r="939" customFormat="false" ht="12.8" hidden="false" customHeight="false" outlineLevel="0" collapsed="false">
      <c r="B939" s="0" t="s">
        <v>4111</v>
      </c>
    </row>
    <row r="940" customFormat="false" ht="12.8" hidden="false" customHeight="false" outlineLevel="0" collapsed="false">
      <c r="B940" s="0" t="s">
        <v>2423</v>
      </c>
    </row>
    <row r="941" customFormat="false" ht="12.8" hidden="false" customHeight="false" outlineLevel="0" collapsed="false">
      <c r="B941" s="0" t="s">
        <v>4112</v>
      </c>
    </row>
    <row r="942" customFormat="false" ht="12.8" hidden="false" customHeight="false" outlineLevel="0" collapsed="false">
      <c r="B942" s="0" t="s">
        <v>874</v>
      </c>
    </row>
    <row r="943" customFormat="false" ht="12.8" hidden="false" customHeight="false" outlineLevel="0" collapsed="false">
      <c r="B943" s="0" t="s">
        <v>4113</v>
      </c>
    </row>
    <row r="944" customFormat="false" ht="12.8" hidden="false" customHeight="false" outlineLevel="0" collapsed="false">
      <c r="B944" s="0" t="s">
        <v>1985</v>
      </c>
    </row>
    <row r="945" customFormat="false" ht="12.8" hidden="false" customHeight="false" outlineLevel="0" collapsed="false">
      <c r="B945" s="0" t="s">
        <v>1522</v>
      </c>
    </row>
    <row r="946" customFormat="false" ht="12.8" hidden="false" customHeight="false" outlineLevel="0" collapsed="false">
      <c r="B946" s="0" t="s">
        <v>4114</v>
      </c>
    </row>
    <row r="947" customFormat="false" ht="12.8" hidden="false" customHeight="false" outlineLevel="0" collapsed="false">
      <c r="B947" s="0" t="s">
        <v>2823</v>
      </c>
    </row>
    <row r="948" customFormat="false" ht="12.8" hidden="false" customHeight="false" outlineLevel="0" collapsed="false">
      <c r="B948" s="0" t="s">
        <v>674</v>
      </c>
    </row>
    <row r="949" customFormat="false" ht="12.8" hidden="false" customHeight="false" outlineLevel="0" collapsed="false">
      <c r="B949" s="0" t="s">
        <v>2459</v>
      </c>
    </row>
    <row r="950" customFormat="false" ht="12.8" hidden="false" customHeight="false" outlineLevel="0" collapsed="false">
      <c r="B950" s="0" t="s">
        <v>4115</v>
      </c>
    </row>
    <row r="951" customFormat="false" ht="12.8" hidden="false" customHeight="false" outlineLevel="0" collapsed="false">
      <c r="B951" s="0" t="s">
        <v>558</v>
      </c>
    </row>
    <row r="952" customFormat="false" ht="12.8" hidden="false" customHeight="false" outlineLevel="0" collapsed="false">
      <c r="B952" s="0" t="s">
        <v>2044</v>
      </c>
    </row>
    <row r="953" customFormat="false" ht="12.8" hidden="false" customHeight="false" outlineLevel="0" collapsed="false">
      <c r="B953" s="0" t="s">
        <v>1868</v>
      </c>
    </row>
    <row r="954" customFormat="false" ht="12.8" hidden="false" customHeight="false" outlineLevel="0" collapsed="false">
      <c r="B954" s="0" t="s">
        <v>1730</v>
      </c>
    </row>
    <row r="955" customFormat="false" ht="12.8" hidden="false" customHeight="false" outlineLevel="0" collapsed="false">
      <c r="B955" s="0" t="s">
        <v>4116</v>
      </c>
    </row>
    <row r="956" customFormat="false" ht="12.8" hidden="false" customHeight="false" outlineLevel="0" collapsed="false">
      <c r="B956" s="0" t="s">
        <v>4117</v>
      </c>
    </row>
    <row r="957" customFormat="false" ht="12.8" hidden="false" customHeight="false" outlineLevel="0" collapsed="false">
      <c r="B957" s="0" t="s">
        <v>808</v>
      </c>
    </row>
    <row r="958" customFormat="false" ht="12.8" hidden="false" customHeight="false" outlineLevel="0" collapsed="false">
      <c r="B958" s="0" t="s">
        <v>2243</v>
      </c>
    </row>
    <row r="959" customFormat="false" ht="12.8" hidden="false" customHeight="false" outlineLevel="0" collapsed="false">
      <c r="B959" s="0" t="s">
        <v>2873</v>
      </c>
    </row>
    <row r="960" customFormat="false" ht="12.8" hidden="false" customHeight="false" outlineLevel="0" collapsed="false">
      <c r="B960" s="0" t="s">
        <v>4118</v>
      </c>
    </row>
    <row r="961" customFormat="false" ht="12.8" hidden="false" customHeight="false" outlineLevel="0" collapsed="false">
      <c r="B961" s="0" t="s">
        <v>1154</v>
      </c>
    </row>
    <row r="962" customFormat="false" ht="12.8" hidden="false" customHeight="false" outlineLevel="0" collapsed="false">
      <c r="B962" s="0" t="s">
        <v>4119</v>
      </c>
    </row>
    <row r="963" customFormat="false" ht="12.8" hidden="false" customHeight="false" outlineLevel="0" collapsed="false">
      <c r="B963" s="0" t="s">
        <v>4120</v>
      </c>
    </row>
    <row r="964" customFormat="false" ht="12.8" hidden="false" customHeight="false" outlineLevel="0" collapsed="false">
      <c r="B964" s="0" t="s">
        <v>1778</v>
      </c>
    </row>
    <row r="965" customFormat="false" ht="12.8" hidden="false" customHeight="false" outlineLevel="0" collapsed="false">
      <c r="B965" s="0" t="s">
        <v>2668</v>
      </c>
    </row>
    <row r="966" customFormat="false" ht="12.8" hidden="false" customHeight="false" outlineLevel="0" collapsed="false">
      <c r="B966" s="0" t="s">
        <v>4121</v>
      </c>
    </row>
    <row r="967" customFormat="false" ht="12.8" hidden="false" customHeight="false" outlineLevel="0" collapsed="false">
      <c r="B967" s="0" t="s">
        <v>4122</v>
      </c>
    </row>
    <row r="968" customFormat="false" ht="12.8" hidden="false" customHeight="false" outlineLevel="0" collapsed="false">
      <c r="B968" s="0" t="s">
        <v>2910</v>
      </c>
    </row>
    <row r="969" customFormat="false" ht="12.8" hidden="false" customHeight="false" outlineLevel="0" collapsed="false">
      <c r="B969" s="0" t="s">
        <v>1342</v>
      </c>
    </row>
    <row r="970" customFormat="false" ht="12.8" hidden="false" customHeight="false" outlineLevel="0" collapsed="false">
      <c r="B970" s="0" t="s">
        <v>870</v>
      </c>
    </row>
    <row r="971" customFormat="false" ht="12.8" hidden="false" customHeight="false" outlineLevel="0" collapsed="false">
      <c r="B971" s="0" t="s">
        <v>1492</v>
      </c>
    </row>
    <row r="972" customFormat="false" ht="12.8" hidden="false" customHeight="false" outlineLevel="0" collapsed="false">
      <c r="B972" s="0" t="s">
        <v>2196</v>
      </c>
    </row>
    <row r="973" customFormat="false" ht="12.8" hidden="false" customHeight="false" outlineLevel="0" collapsed="false">
      <c r="B973" s="0" t="s">
        <v>964</v>
      </c>
    </row>
    <row r="974" customFormat="false" ht="12.8" hidden="false" customHeight="false" outlineLevel="0" collapsed="false">
      <c r="B974" s="0" t="s">
        <v>4123</v>
      </c>
    </row>
    <row r="975" customFormat="false" ht="12.8" hidden="false" customHeight="false" outlineLevel="0" collapsed="false">
      <c r="B975" s="0" t="s">
        <v>4124</v>
      </c>
    </row>
    <row r="976" customFormat="false" ht="12.8" hidden="false" customHeight="false" outlineLevel="0" collapsed="false">
      <c r="B976" s="0" t="s">
        <v>1140</v>
      </c>
    </row>
    <row r="977" customFormat="false" ht="12.8" hidden="false" customHeight="false" outlineLevel="0" collapsed="false">
      <c r="B977" s="0" t="s">
        <v>4125</v>
      </c>
    </row>
    <row r="978" customFormat="false" ht="12.8" hidden="false" customHeight="false" outlineLevel="0" collapsed="false">
      <c r="B978" s="0" t="s">
        <v>638</v>
      </c>
    </row>
    <row r="979" customFormat="false" ht="12.8" hidden="false" customHeight="false" outlineLevel="0" collapsed="false">
      <c r="B979" s="0" t="s">
        <v>4126</v>
      </c>
    </row>
    <row r="980" customFormat="false" ht="12.8" hidden="false" customHeight="false" outlineLevel="0" collapsed="false">
      <c r="B980" s="0" t="s">
        <v>4127</v>
      </c>
    </row>
    <row r="981" customFormat="false" ht="12.8" hidden="false" customHeight="false" outlineLevel="0" collapsed="false">
      <c r="B981" s="0" t="s">
        <v>4128</v>
      </c>
    </row>
    <row r="982" customFormat="false" ht="12.8" hidden="false" customHeight="false" outlineLevel="0" collapsed="false">
      <c r="B982" s="0" t="s">
        <v>4129</v>
      </c>
    </row>
    <row r="983" customFormat="false" ht="12.8" hidden="false" customHeight="false" outlineLevel="0" collapsed="false">
      <c r="B983" s="0" t="s">
        <v>4130</v>
      </c>
    </row>
    <row r="984" customFormat="false" ht="12.8" hidden="false" customHeight="false" outlineLevel="0" collapsed="false">
      <c r="B984" s="0" t="s">
        <v>1246</v>
      </c>
    </row>
    <row r="985" customFormat="false" ht="12.8" hidden="false" customHeight="false" outlineLevel="0" collapsed="false">
      <c r="B985" s="0" t="s">
        <v>2203</v>
      </c>
    </row>
    <row r="986" customFormat="false" ht="12.8" hidden="false" customHeight="false" outlineLevel="0" collapsed="false">
      <c r="B986" s="0" t="s">
        <v>2901</v>
      </c>
    </row>
    <row r="987" customFormat="false" ht="12.8" hidden="false" customHeight="false" outlineLevel="0" collapsed="false">
      <c r="B987" s="0" t="s">
        <v>1911</v>
      </c>
    </row>
    <row r="988" customFormat="false" ht="12.8" hidden="false" customHeight="false" outlineLevel="0" collapsed="false">
      <c r="B988" s="0" t="s">
        <v>1792</v>
      </c>
    </row>
    <row r="989" customFormat="false" ht="12.8" hidden="false" customHeight="false" outlineLevel="0" collapsed="false">
      <c r="B989" s="0" t="s">
        <v>2700</v>
      </c>
    </row>
    <row r="990" customFormat="false" ht="12.8" hidden="false" customHeight="false" outlineLevel="0" collapsed="false">
      <c r="B990" s="0" t="s">
        <v>4131</v>
      </c>
    </row>
    <row r="991" customFormat="false" ht="12.8" hidden="false" customHeight="false" outlineLevel="0" collapsed="false">
      <c r="B991" s="0" t="s">
        <v>4132</v>
      </c>
    </row>
    <row r="992" customFormat="false" ht="12.8" hidden="false" customHeight="false" outlineLevel="0" collapsed="false">
      <c r="B992" s="0" t="s">
        <v>598</v>
      </c>
    </row>
    <row r="993" customFormat="false" ht="12.8" hidden="false" customHeight="false" outlineLevel="0" collapsed="false">
      <c r="B993" s="0" t="s">
        <v>4133</v>
      </c>
    </row>
    <row r="994" customFormat="false" ht="12.8" hidden="false" customHeight="false" outlineLevel="0" collapsed="false">
      <c r="B994" s="0" t="s">
        <v>4134</v>
      </c>
    </row>
    <row r="995" customFormat="false" ht="12.8" hidden="false" customHeight="false" outlineLevel="0" collapsed="false">
      <c r="B995" s="0" t="s">
        <v>4135</v>
      </c>
    </row>
    <row r="996" customFormat="false" ht="12.8" hidden="false" customHeight="false" outlineLevel="0" collapsed="false">
      <c r="B996" s="0" t="s">
        <v>2380</v>
      </c>
    </row>
    <row r="997" customFormat="false" ht="12.8" hidden="false" customHeight="false" outlineLevel="0" collapsed="false">
      <c r="B997" s="0" t="s">
        <v>196</v>
      </c>
    </row>
    <row r="998" customFormat="false" ht="12.8" hidden="false" customHeight="false" outlineLevel="0" collapsed="false">
      <c r="B998" s="0" t="s">
        <v>2709</v>
      </c>
    </row>
    <row r="999" customFormat="false" ht="12.8" hidden="false" customHeight="false" outlineLevel="0" collapsed="false">
      <c r="B999" s="0" t="s">
        <v>4136</v>
      </c>
    </row>
    <row r="1000" customFormat="false" ht="12.8" hidden="false" customHeight="false" outlineLevel="0" collapsed="false">
      <c r="B1000" s="0" t="s">
        <v>1946</v>
      </c>
    </row>
    <row r="1001" customFormat="false" ht="12.8" hidden="false" customHeight="false" outlineLevel="0" collapsed="false">
      <c r="B1001" s="0" t="s">
        <v>1804</v>
      </c>
    </row>
    <row r="1002" customFormat="false" ht="12.8" hidden="false" customHeight="false" outlineLevel="0" collapsed="false">
      <c r="B1002" s="0" t="s">
        <v>4137</v>
      </c>
    </row>
    <row r="1003" customFormat="false" ht="12.8" hidden="false" customHeight="false" outlineLevel="0" collapsed="false">
      <c r="B1003" s="0" t="s">
        <v>1102</v>
      </c>
    </row>
    <row r="1004" customFormat="false" ht="12.8" hidden="false" customHeight="false" outlineLevel="0" collapsed="false">
      <c r="B1004" s="0" t="s">
        <v>2005</v>
      </c>
    </row>
    <row r="1005" customFormat="false" ht="12.8" hidden="false" customHeight="false" outlineLevel="0" collapsed="false">
      <c r="B1005" s="0" t="s">
        <v>4138</v>
      </c>
    </row>
    <row r="1006" customFormat="false" ht="12.8" hidden="false" customHeight="false" outlineLevel="0" collapsed="false">
      <c r="B1006" s="0" t="s">
        <v>2075</v>
      </c>
    </row>
    <row r="1007" customFormat="false" ht="12.8" hidden="false" customHeight="false" outlineLevel="0" collapsed="false">
      <c r="B1007" s="0" t="s">
        <v>832</v>
      </c>
    </row>
    <row r="1008" customFormat="false" ht="12.8" hidden="false" customHeight="false" outlineLevel="0" collapsed="false">
      <c r="B1008" s="0" t="s">
        <v>2051</v>
      </c>
    </row>
    <row r="1009" customFormat="false" ht="12.8" hidden="false" customHeight="false" outlineLevel="0" collapsed="false">
      <c r="B1009" s="0" t="s">
        <v>708</v>
      </c>
    </row>
    <row r="1010" customFormat="false" ht="12.8" hidden="false" customHeight="false" outlineLevel="0" collapsed="false">
      <c r="B1010" s="0" t="s">
        <v>758</v>
      </c>
    </row>
    <row r="1011" customFormat="false" ht="12.8" hidden="false" customHeight="false" outlineLevel="0" collapsed="false">
      <c r="B1011" s="0" t="s">
        <v>4139</v>
      </c>
    </row>
    <row r="1012" customFormat="false" ht="12.8" hidden="false" customHeight="false" outlineLevel="0" collapsed="false">
      <c r="B1012" s="0" t="s">
        <v>4140</v>
      </c>
    </row>
    <row r="1013" customFormat="false" ht="12.8" hidden="false" customHeight="false" outlineLevel="0" collapsed="false">
      <c r="B1013" s="0" t="s">
        <v>4141</v>
      </c>
    </row>
    <row r="1014" customFormat="false" ht="12.8" hidden="false" customHeight="false" outlineLevel="0" collapsed="false">
      <c r="B1014" s="0" t="s">
        <v>4142</v>
      </c>
    </row>
    <row r="1015" customFormat="false" ht="12.8" hidden="false" customHeight="false" outlineLevel="0" collapsed="false">
      <c r="B1015" s="0" t="s">
        <v>2236</v>
      </c>
    </row>
    <row r="1016" customFormat="false" ht="12.8" hidden="false" customHeight="false" outlineLevel="0" collapsed="false">
      <c r="B1016" s="0" t="s">
        <v>2942</v>
      </c>
    </row>
    <row r="1017" customFormat="false" ht="12.8" hidden="false" customHeight="false" outlineLevel="0" collapsed="false">
      <c r="B1017" s="0" t="s">
        <v>4143</v>
      </c>
    </row>
    <row r="1018" customFormat="false" ht="12.8" hidden="false" customHeight="false" outlineLevel="0" collapsed="false">
      <c r="B1018" s="0" t="s">
        <v>4144</v>
      </c>
    </row>
    <row r="1019" customFormat="false" ht="12.8" hidden="false" customHeight="false" outlineLevel="0" collapsed="false">
      <c r="B1019" s="0" t="s">
        <v>910</v>
      </c>
    </row>
    <row r="1020" customFormat="false" ht="12.8" hidden="false" customHeight="false" outlineLevel="0" collapsed="false">
      <c r="B1020" s="0" t="s">
        <v>4145</v>
      </c>
    </row>
    <row r="1021" customFormat="false" ht="12.8" hidden="false" customHeight="false" outlineLevel="0" collapsed="false">
      <c r="B1021" s="0" t="s">
        <v>4146</v>
      </c>
    </row>
    <row r="1022" customFormat="false" ht="12.8" hidden="false" customHeight="false" outlineLevel="0" collapsed="false">
      <c r="B1022" s="0" t="s">
        <v>854</v>
      </c>
    </row>
    <row r="1023" customFormat="false" ht="12.8" hidden="false" customHeight="false" outlineLevel="0" collapsed="false">
      <c r="B1023" s="0" t="s">
        <v>2193</v>
      </c>
    </row>
    <row r="1024" customFormat="false" ht="12.8" hidden="false" customHeight="false" outlineLevel="0" collapsed="false">
      <c r="B1024" s="0" t="s">
        <v>2491</v>
      </c>
    </row>
    <row r="1025" customFormat="false" ht="12.8" hidden="false" customHeight="false" outlineLevel="0" collapsed="false">
      <c r="B1025" s="0" t="s">
        <v>2815</v>
      </c>
    </row>
    <row r="1026" customFormat="false" ht="12.8" hidden="false" customHeight="false" outlineLevel="0" collapsed="false">
      <c r="B1026" s="0" t="s">
        <v>4147</v>
      </c>
    </row>
    <row r="1027" customFormat="false" ht="12.8" hidden="false" customHeight="false" outlineLevel="0" collapsed="false">
      <c r="B1027" s="0" t="s">
        <v>4148</v>
      </c>
    </row>
    <row r="1028" customFormat="false" ht="12.8" hidden="false" customHeight="false" outlineLevel="0" collapsed="false">
      <c r="B1028" s="0" t="s">
        <v>4149</v>
      </c>
    </row>
    <row r="1029" customFormat="false" ht="12.8" hidden="false" customHeight="false" outlineLevel="0" collapsed="false">
      <c r="B1029" s="0" t="s">
        <v>2924</v>
      </c>
    </row>
    <row r="1030" customFormat="false" ht="12.8" hidden="false" customHeight="false" outlineLevel="0" collapsed="false">
      <c r="B1030" s="0" t="s">
        <v>4150</v>
      </c>
    </row>
    <row r="1031" customFormat="false" ht="12.8" hidden="false" customHeight="false" outlineLevel="0" collapsed="false">
      <c r="B1031" s="0" t="s">
        <v>4151</v>
      </c>
    </row>
    <row r="1032" customFormat="false" ht="12.8" hidden="false" customHeight="false" outlineLevel="0" collapsed="false">
      <c r="B1032" s="0" t="s">
        <v>4152</v>
      </c>
    </row>
    <row r="1033" customFormat="false" ht="12.8" hidden="false" customHeight="false" outlineLevel="0" collapsed="false">
      <c r="B1033" s="0" t="s">
        <v>4153</v>
      </c>
    </row>
    <row r="1034" customFormat="false" ht="12.8" hidden="false" customHeight="false" outlineLevel="0" collapsed="false">
      <c r="B1034" s="0" t="s">
        <v>1908</v>
      </c>
    </row>
    <row r="1035" customFormat="false" ht="12.8" hidden="false" customHeight="false" outlineLevel="0" collapsed="false">
      <c r="B1035" s="0" t="s">
        <v>214</v>
      </c>
    </row>
    <row r="1036" customFormat="false" ht="12.8" hidden="false" customHeight="false" outlineLevel="0" collapsed="false">
      <c r="B1036" s="0" t="s">
        <v>1134</v>
      </c>
    </row>
    <row r="1037" customFormat="false" ht="12.8" hidden="false" customHeight="false" outlineLevel="0" collapsed="false">
      <c r="B1037" s="0" t="s">
        <v>232</v>
      </c>
    </row>
    <row r="1038" customFormat="false" ht="12.8" hidden="false" customHeight="false" outlineLevel="0" collapsed="false">
      <c r="B1038" s="0" t="s">
        <v>4154</v>
      </c>
    </row>
    <row r="1039" customFormat="false" ht="12.8" hidden="false" customHeight="false" outlineLevel="0" collapsed="false">
      <c r="B1039" s="0" t="s">
        <v>752</v>
      </c>
    </row>
    <row r="1040" customFormat="false" ht="12.8" hidden="false" customHeight="false" outlineLevel="0" collapsed="false">
      <c r="B1040" s="0" t="s">
        <v>4155</v>
      </c>
    </row>
    <row r="1041" customFormat="false" ht="12.8" hidden="false" customHeight="false" outlineLevel="0" collapsed="false">
      <c r="B1041" s="0" t="s">
        <v>4156</v>
      </c>
    </row>
    <row r="1042" customFormat="false" ht="12.8" hidden="false" customHeight="false" outlineLevel="0" collapsed="false">
      <c r="B1042" s="0" t="s">
        <v>2895</v>
      </c>
    </row>
    <row r="1043" customFormat="false" ht="12.8" hidden="false" customHeight="false" outlineLevel="0" collapsed="false">
      <c r="B1043" s="0" t="s">
        <v>4157</v>
      </c>
    </row>
    <row r="1044" customFormat="false" ht="12.8" hidden="false" customHeight="false" outlineLevel="0" collapsed="false">
      <c r="B1044" s="0" t="s">
        <v>4158</v>
      </c>
    </row>
    <row r="1045" customFormat="false" ht="12.8" hidden="false" customHeight="false" outlineLevel="0" collapsed="false">
      <c r="B1045" s="0" t="s">
        <v>4159</v>
      </c>
    </row>
    <row r="1046" customFormat="false" ht="12.8" hidden="false" customHeight="false" outlineLevel="0" collapsed="false">
      <c r="B1046" s="0" t="s">
        <v>2378</v>
      </c>
    </row>
    <row r="1047" customFormat="false" ht="12.8" hidden="false" customHeight="false" outlineLevel="0" collapsed="false">
      <c r="B1047" s="0" t="s">
        <v>4160</v>
      </c>
    </row>
    <row r="1048" customFormat="false" ht="12.8" hidden="false" customHeight="false" outlineLevel="0" collapsed="false">
      <c r="B1048" s="0" t="s">
        <v>1856</v>
      </c>
    </row>
    <row r="1049" customFormat="false" ht="12.8" hidden="false" customHeight="false" outlineLevel="0" collapsed="false">
      <c r="B1049" s="0" t="s">
        <v>3078</v>
      </c>
    </row>
    <row r="1050" customFormat="false" ht="12.8" hidden="false" customHeight="false" outlineLevel="0" collapsed="false">
      <c r="B1050" s="0" t="s">
        <v>4161</v>
      </c>
    </row>
    <row r="1051" customFormat="false" ht="12.8" hidden="false" customHeight="false" outlineLevel="0" collapsed="false">
      <c r="B1051" s="0" t="s">
        <v>508</v>
      </c>
    </row>
    <row r="1052" customFormat="false" ht="12.8" hidden="false" customHeight="false" outlineLevel="0" collapsed="false">
      <c r="B1052" s="0" t="s">
        <v>976</v>
      </c>
    </row>
    <row r="1053" customFormat="false" ht="12.8" hidden="false" customHeight="false" outlineLevel="0" collapsed="false">
      <c r="B1053" s="0" t="s">
        <v>3007</v>
      </c>
    </row>
    <row r="1054" customFormat="false" ht="12.8" hidden="false" customHeight="false" outlineLevel="0" collapsed="false">
      <c r="B1054" s="0" t="s">
        <v>1920</v>
      </c>
    </row>
    <row r="1055" customFormat="false" ht="12.8" hidden="false" customHeight="false" outlineLevel="0" collapsed="false">
      <c r="B1055" s="0" t="s">
        <v>646</v>
      </c>
    </row>
    <row r="1056" customFormat="false" ht="12.8" hidden="false" customHeight="false" outlineLevel="0" collapsed="false">
      <c r="B1056" s="0" t="s">
        <v>4162</v>
      </c>
    </row>
    <row r="1057" customFormat="false" ht="12.8" hidden="false" customHeight="false" outlineLevel="0" collapsed="false">
      <c r="B1057" s="0" t="s">
        <v>1602</v>
      </c>
    </row>
    <row r="1058" customFormat="false" ht="12.8" hidden="false" customHeight="false" outlineLevel="0" collapsed="false">
      <c r="B1058" s="0" t="s">
        <v>1198</v>
      </c>
    </row>
    <row r="1059" customFormat="false" ht="12.8" hidden="false" customHeight="false" outlineLevel="0" collapsed="false">
      <c r="B1059" s="0" t="s">
        <v>1344</v>
      </c>
    </row>
    <row r="1060" customFormat="false" ht="12.8" hidden="false" customHeight="false" outlineLevel="0" collapsed="false">
      <c r="B1060" s="0" t="s">
        <v>2142</v>
      </c>
    </row>
    <row r="1061" customFormat="false" ht="12.8" hidden="false" customHeight="false" outlineLevel="0" collapsed="false">
      <c r="B1061" s="0" t="s">
        <v>1406</v>
      </c>
    </row>
    <row r="1062" customFormat="false" ht="12.8" hidden="false" customHeight="false" outlineLevel="0" collapsed="false">
      <c r="B1062" s="0" t="s">
        <v>2105</v>
      </c>
    </row>
    <row r="1063" customFormat="false" ht="12.8" hidden="false" customHeight="false" outlineLevel="0" collapsed="false">
      <c r="B1063" s="0" t="s">
        <v>926</v>
      </c>
    </row>
    <row r="1064" customFormat="false" ht="12.8" hidden="false" customHeight="false" outlineLevel="0" collapsed="false">
      <c r="B1064" s="0" t="s">
        <v>1166</v>
      </c>
    </row>
    <row r="1065" customFormat="false" ht="12.8" hidden="false" customHeight="false" outlineLevel="0" collapsed="false">
      <c r="B1065" s="0" t="s">
        <v>2973</v>
      </c>
    </row>
    <row r="1066" customFormat="false" ht="12.8" hidden="false" customHeight="false" outlineLevel="0" collapsed="false">
      <c r="B1066" s="0" t="s">
        <v>4163</v>
      </c>
    </row>
    <row r="1067" customFormat="false" ht="12.8" hidden="false" customHeight="false" outlineLevel="0" collapsed="false">
      <c r="B1067" s="0" t="s">
        <v>4164</v>
      </c>
    </row>
    <row r="1068" customFormat="false" ht="12.8" hidden="false" customHeight="false" outlineLevel="0" collapsed="false">
      <c r="B1068" s="0" t="s">
        <v>4165</v>
      </c>
    </row>
    <row r="1069" customFormat="false" ht="12.8" hidden="false" customHeight="false" outlineLevel="0" collapsed="false">
      <c r="B1069" s="0" t="s">
        <v>1800</v>
      </c>
    </row>
    <row r="1070" customFormat="false" ht="12.8" hidden="false" customHeight="false" outlineLevel="0" collapsed="false">
      <c r="B1070" s="0" t="s">
        <v>4166</v>
      </c>
    </row>
    <row r="1071" customFormat="false" ht="12.8" hidden="false" customHeight="false" outlineLevel="0" collapsed="false">
      <c r="B1071" s="0" t="s">
        <v>2316</v>
      </c>
    </row>
    <row r="1072" customFormat="false" ht="12.8" hidden="false" customHeight="false" outlineLevel="0" collapsed="false">
      <c r="B1072" s="0" t="s">
        <v>1008</v>
      </c>
    </row>
    <row r="1073" customFormat="false" ht="12.8" hidden="false" customHeight="false" outlineLevel="0" collapsed="false">
      <c r="B1073" s="0" t="s">
        <v>4167</v>
      </c>
    </row>
    <row r="1074" customFormat="false" ht="12.8" hidden="false" customHeight="false" outlineLevel="0" collapsed="false">
      <c r="B1074" s="0" t="s">
        <v>4168</v>
      </c>
    </row>
    <row r="1075" customFormat="false" ht="12.8" hidden="false" customHeight="false" outlineLevel="0" collapsed="false">
      <c r="B1075" s="0" t="s">
        <v>2260</v>
      </c>
    </row>
    <row r="1076" customFormat="false" ht="12.8" hidden="false" customHeight="false" outlineLevel="0" collapsed="false">
      <c r="B1076" s="0" t="s">
        <v>2871</v>
      </c>
    </row>
    <row r="1077" customFormat="false" ht="12.8" hidden="false" customHeight="false" outlineLevel="0" collapsed="false">
      <c r="B1077" s="0" t="s">
        <v>1106</v>
      </c>
    </row>
    <row r="1078" customFormat="false" ht="12.8" hidden="false" customHeight="false" outlineLevel="0" collapsed="false">
      <c r="B1078" s="0" t="s">
        <v>1292</v>
      </c>
    </row>
    <row r="1079" customFormat="false" ht="12.8" hidden="false" customHeight="false" outlineLevel="0" collapsed="false">
      <c r="B1079" s="0" t="s">
        <v>4169</v>
      </c>
    </row>
    <row r="1080" customFormat="false" ht="12.8" hidden="false" customHeight="false" outlineLevel="0" collapsed="false">
      <c r="B1080" s="0" t="s">
        <v>4170</v>
      </c>
    </row>
    <row r="1081" customFormat="false" ht="12.8" hidden="false" customHeight="false" outlineLevel="0" collapsed="false">
      <c r="B1081" s="0" t="s">
        <v>4171</v>
      </c>
    </row>
    <row r="1082" customFormat="false" ht="12.8" hidden="false" customHeight="false" outlineLevel="0" collapsed="false">
      <c r="B1082" s="0" t="s">
        <v>1090</v>
      </c>
    </row>
    <row r="1083" customFormat="false" ht="12.8" hidden="false" customHeight="false" outlineLevel="0" collapsed="false">
      <c r="B1083" s="0" t="s">
        <v>4172</v>
      </c>
    </row>
    <row r="1084" customFormat="false" ht="12.8" hidden="false" customHeight="false" outlineLevel="0" collapsed="false">
      <c r="B1084" s="0" t="s">
        <v>4173</v>
      </c>
    </row>
    <row r="1085" customFormat="false" ht="12.8" hidden="false" customHeight="false" outlineLevel="0" collapsed="false">
      <c r="B1085" s="0" t="s">
        <v>4174</v>
      </c>
    </row>
    <row r="1086" customFormat="false" ht="12.8" hidden="false" customHeight="false" outlineLevel="0" collapsed="false">
      <c r="B1086" s="0" t="s">
        <v>2862</v>
      </c>
    </row>
    <row r="1087" customFormat="false" ht="12.8" hidden="false" customHeight="false" outlineLevel="0" collapsed="false">
      <c r="B1087" s="0" t="s">
        <v>998</v>
      </c>
    </row>
    <row r="1088" customFormat="false" ht="12.8" hidden="false" customHeight="false" outlineLevel="0" collapsed="false">
      <c r="B1088" s="0" t="s">
        <v>1108</v>
      </c>
    </row>
    <row r="1089" customFormat="false" ht="12.8" hidden="false" customHeight="false" outlineLevel="0" collapsed="false">
      <c r="B1089" s="0" t="s">
        <v>4175</v>
      </c>
    </row>
    <row r="1090" customFormat="false" ht="12.8" hidden="false" customHeight="false" outlineLevel="0" collapsed="false">
      <c r="B1090" s="0" t="s">
        <v>1820</v>
      </c>
    </row>
    <row r="1091" customFormat="false" ht="12.8" hidden="false" customHeight="false" outlineLevel="0" collapsed="false">
      <c r="B1091" s="0" t="s">
        <v>4176</v>
      </c>
    </row>
    <row r="1092" customFormat="false" ht="12.8" hidden="false" customHeight="false" outlineLevel="0" collapsed="false">
      <c r="B1092" s="0" t="s">
        <v>2319</v>
      </c>
    </row>
    <row r="1093" customFormat="false" ht="12.8" hidden="false" customHeight="false" outlineLevel="0" collapsed="false">
      <c r="B1093" s="0" t="s">
        <v>4177</v>
      </c>
    </row>
    <row r="1094" customFormat="false" ht="12.8" hidden="false" customHeight="false" outlineLevel="0" collapsed="false">
      <c r="B1094" s="0" t="s">
        <v>2767</v>
      </c>
    </row>
    <row r="1095" customFormat="false" ht="12.8" hidden="false" customHeight="false" outlineLevel="0" collapsed="false">
      <c r="B1095" s="0" t="s">
        <v>2110</v>
      </c>
    </row>
    <row r="1096" customFormat="false" ht="12.8" hidden="false" customHeight="false" outlineLevel="0" collapsed="false">
      <c r="B1096" s="0" t="s">
        <v>4178</v>
      </c>
    </row>
    <row r="1097" customFormat="false" ht="12.8" hidden="false" customHeight="false" outlineLevel="0" collapsed="false">
      <c r="B1097" s="0" t="s">
        <v>4179</v>
      </c>
    </row>
    <row r="1098" customFormat="false" ht="12.8" hidden="false" customHeight="false" outlineLevel="0" collapsed="false">
      <c r="B1098" s="0" t="s">
        <v>728</v>
      </c>
    </row>
    <row r="1099" customFormat="false" ht="12.8" hidden="false" customHeight="false" outlineLevel="0" collapsed="false">
      <c r="B1099" s="0" t="s">
        <v>2160</v>
      </c>
    </row>
    <row r="1100" customFormat="false" ht="12.8" hidden="false" customHeight="false" outlineLevel="0" collapsed="false">
      <c r="B1100" s="0" t="s">
        <v>4180</v>
      </c>
    </row>
    <row r="1101" customFormat="false" ht="12.8" hidden="false" customHeight="false" outlineLevel="0" collapsed="false">
      <c r="B1101" s="0" t="s">
        <v>1538</v>
      </c>
    </row>
    <row r="1102" customFormat="false" ht="12.8" hidden="false" customHeight="false" outlineLevel="0" collapsed="false">
      <c r="B1102" s="0" t="s">
        <v>2957</v>
      </c>
    </row>
    <row r="1103" customFormat="false" ht="12.8" hidden="false" customHeight="false" outlineLevel="0" collapsed="false">
      <c r="B1103" s="0" t="s">
        <v>4181</v>
      </c>
    </row>
    <row r="1104" customFormat="false" ht="12.8" hidden="false" customHeight="false" outlineLevel="0" collapsed="false">
      <c r="B1104" s="0" t="s">
        <v>2465</v>
      </c>
    </row>
    <row r="1105" customFormat="false" ht="12.8" hidden="false" customHeight="false" outlineLevel="0" collapsed="false">
      <c r="B1105" s="0" t="s">
        <v>2787</v>
      </c>
    </row>
    <row r="1106" customFormat="false" ht="12.8" hidden="false" customHeight="false" outlineLevel="0" collapsed="false">
      <c r="B1106" s="0" t="s">
        <v>4182</v>
      </c>
    </row>
    <row r="1107" customFormat="false" ht="12.8" hidden="false" customHeight="false" outlineLevel="0" collapsed="false">
      <c r="B1107" s="0" t="s">
        <v>4183</v>
      </c>
    </row>
    <row r="1108" customFormat="false" ht="12.8" hidden="false" customHeight="false" outlineLevel="0" collapsed="false">
      <c r="B1108" s="0" t="s">
        <v>682</v>
      </c>
    </row>
    <row r="1109" customFormat="false" ht="12.8" hidden="false" customHeight="false" outlineLevel="0" collapsed="false">
      <c r="B1109" s="0" t="s">
        <v>4184</v>
      </c>
    </row>
    <row r="1110" customFormat="false" ht="12.8" hidden="false" customHeight="false" outlineLevel="0" collapsed="false">
      <c r="B1110" s="0" t="s">
        <v>2205</v>
      </c>
    </row>
    <row r="1111" customFormat="false" ht="12.8" hidden="false" customHeight="false" outlineLevel="0" collapsed="false">
      <c r="B1111" s="0" t="s">
        <v>4185</v>
      </c>
    </row>
    <row r="1112" customFormat="false" ht="12.8" hidden="false" customHeight="false" outlineLevel="0" collapsed="false">
      <c r="B1112" s="0" t="s">
        <v>4186</v>
      </c>
    </row>
    <row r="1113" customFormat="false" ht="12.8" hidden="false" customHeight="false" outlineLevel="0" collapsed="false">
      <c r="B1113" s="0" t="s">
        <v>1138</v>
      </c>
    </row>
    <row r="1114" customFormat="false" ht="12.8" hidden="false" customHeight="false" outlineLevel="0" collapsed="false">
      <c r="B1114" s="0" t="s">
        <v>1900</v>
      </c>
    </row>
    <row r="1115" customFormat="false" ht="12.8" hidden="false" customHeight="false" outlineLevel="0" collapsed="false">
      <c r="B1115" s="0" t="s">
        <v>938</v>
      </c>
    </row>
    <row r="1116" customFormat="false" ht="12.8" hidden="false" customHeight="false" outlineLevel="0" collapsed="false">
      <c r="B1116" s="0" t="s">
        <v>4187</v>
      </c>
    </row>
    <row r="1117" customFormat="false" ht="12.8" hidden="false" customHeight="false" outlineLevel="0" collapsed="false">
      <c r="B1117" s="0" t="s">
        <v>1724</v>
      </c>
    </row>
    <row r="1118" customFormat="false" ht="12.8" hidden="false" customHeight="false" outlineLevel="0" collapsed="false">
      <c r="B1118" s="0" t="s">
        <v>1028</v>
      </c>
    </row>
    <row r="1119" customFormat="false" ht="12.8" hidden="false" customHeight="false" outlineLevel="0" collapsed="false">
      <c r="B1119" s="0" t="s">
        <v>1588</v>
      </c>
    </row>
    <row r="1120" customFormat="false" ht="12.8" hidden="false" customHeight="false" outlineLevel="0" collapsed="false">
      <c r="B1120" s="0" t="s">
        <v>4188</v>
      </c>
    </row>
    <row r="1121" customFormat="false" ht="12.8" hidden="false" customHeight="false" outlineLevel="0" collapsed="false">
      <c r="B1121" s="0" t="s">
        <v>4189</v>
      </c>
    </row>
    <row r="1122" customFormat="false" ht="12.8" hidden="false" customHeight="false" outlineLevel="0" collapsed="false">
      <c r="B1122" s="0" t="s">
        <v>4190</v>
      </c>
    </row>
    <row r="1123" customFormat="false" ht="12.8" hidden="false" customHeight="false" outlineLevel="0" collapsed="false">
      <c r="B1123" s="0" t="s">
        <v>2066</v>
      </c>
    </row>
    <row r="1124" customFormat="false" ht="12.8" hidden="false" customHeight="false" outlineLevel="0" collapsed="false">
      <c r="B1124" s="0" t="s">
        <v>924</v>
      </c>
    </row>
    <row r="1125" customFormat="false" ht="12.8" hidden="false" customHeight="false" outlineLevel="0" collapsed="false">
      <c r="B1125" s="0" t="s">
        <v>4191</v>
      </c>
    </row>
    <row r="1126" customFormat="false" ht="12.8" hidden="false" customHeight="false" outlineLevel="0" collapsed="false">
      <c r="B1126" s="0" t="s">
        <v>4192</v>
      </c>
    </row>
    <row r="1127" customFormat="false" ht="12.8" hidden="false" customHeight="false" outlineLevel="0" collapsed="false">
      <c r="B1127" s="0" t="s">
        <v>2001</v>
      </c>
    </row>
    <row r="1128" customFormat="false" ht="12.8" hidden="false" customHeight="false" outlineLevel="0" collapsed="false">
      <c r="B1128" s="0" t="s">
        <v>1070</v>
      </c>
    </row>
    <row r="1129" customFormat="false" ht="12.8" hidden="false" customHeight="false" outlineLevel="0" collapsed="false">
      <c r="B1129" s="0" t="s">
        <v>4193</v>
      </c>
    </row>
    <row r="1130" customFormat="false" ht="12.8" hidden="false" customHeight="false" outlineLevel="0" collapsed="false">
      <c r="B1130" s="0" t="s">
        <v>1080</v>
      </c>
    </row>
    <row r="1131" customFormat="false" ht="12.8" hidden="false" customHeight="false" outlineLevel="0" collapsed="false">
      <c r="B1131" s="0" t="s">
        <v>2400</v>
      </c>
    </row>
    <row r="1132" customFormat="false" ht="12.8" hidden="false" customHeight="false" outlineLevel="0" collapsed="false">
      <c r="B1132" s="0" t="s">
        <v>4194</v>
      </c>
    </row>
    <row r="1133" customFormat="false" ht="12.8" hidden="false" customHeight="false" outlineLevel="0" collapsed="false">
      <c r="B1133" s="0" t="s">
        <v>1808</v>
      </c>
    </row>
    <row r="1134" customFormat="false" ht="12.8" hidden="false" customHeight="false" outlineLevel="0" collapsed="false">
      <c r="B1134" s="0" t="s">
        <v>4195</v>
      </c>
    </row>
    <row r="1135" customFormat="false" ht="12.8" hidden="false" customHeight="false" outlineLevel="0" collapsed="false">
      <c r="B1135" s="0" t="s">
        <v>4196</v>
      </c>
    </row>
    <row r="1136" customFormat="false" ht="12.8" hidden="false" customHeight="false" outlineLevel="0" collapsed="false">
      <c r="B1136" s="0" t="s">
        <v>640</v>
      </c>
    </row>
    <row r="1137" customFormat="false" ht="12.8" hidden="false" customHeight="false" outlineLevel="0" collapsed="false">
      <c r="B1137" s="0" t="s">
        <v>1416</v>
      </c>
    </row>
    <row r="1138" customFormat="false" ht="12.8" hidden="false" customHeight="false" outlineLevel="0" collapsed="false">
      <c r="B1138" s="0" t="s">
        <v>4197</v>
      </c>
    </row>
    <row r="1139" customFormat="false" ht="12.8" hidden="false" customHeight="false" outlineLevel="0" collapsed="false">
      <c r="B1139" s="0" t="s">
        <v>444</v>
      </c>
    </row>
    <row r="1140" customFormat="false" ht="12.8" hidden="false" customHeight="false" outlineLevel="0" collapsed="false">
      <c r="B1140" s="0" t="s">
        <v>2860</v>
      </c>
    </row>
    <row r="1141" customFormat="false" ht="12.8" hidden="false" customHeight="false" outlineLevel="0" collapsed="false">
      <c r="B1141" s="0" t="s">
        <v>2109</v>
      </c>
    </row>
    <row r="1142" customFormat="false" ht="12.8" hidden="false" customHeight="false" outlineLevel="0" collapsed="false">
      <c r="B1142" s="0" t="s">
        <v>4198</v>
      </c>
    </row>
    <row r="1143" customFormat="false" ht="12.8" hidden="false" customHeight="false" outlineLevel="0" collapsed="false">
      <c r="B1143" s="0" t="s">
        <v>2998</v>
      </c>
    </row>
    <row r="1144" customFormat="false" ht="12.8" hidden="false" customHeight="false" outlineLevel="0" collapsed="false">
      <c r="B1144" s="0" t="s">
        <v>4199</v>
      </c>
    </row>
    <row r="1145" customFormat="false" ht="12.8" hidden="false" customHeight="false" outlineLevel="0" collapsed="false">
      <c r="B1145" s="0" t="s">
        <v>4200</v>
      </c>
    </row>
    <row r="1146" customFormat="false" ht="12.8" hidden="false" customHeight="false" outlineLevel="0" collapsed="false">
      <c r="B1146" s="0" t="s">
        <v>4201</v>
      </c>
    </row>
    <row r="1147" customFormat="false" ht="12.8" hidden="false" customHeight="false" outlineLevel="0" collapsed="false">
      <c r="B1147" s="0" t="s">
        <v>4202</v>
      </c>
    </row>
    <row r="1148" customFormat="false" ht="12.8" hidden="false" customHeight="false" outlineLevel="0" collapsed="false">
      <c r="B1148" s="0" t="s">
        <v>4203</v>
      </c>
    </row>
    <row r="1149" customFormat="false" ht="12.8" hidden="false" customHeight="false" outlineLevel="0" collapsed="false">
      <c r="B1149" s="0" t="s">
        <v>4204</v>
      </c>
    </row>
    <row r="1150" customFormat="false" ht="12.8" hidden="false" customHeight="false" outlineLevel="0" collapsed="false">
      <c r="B1150" s="0" t="s">
        <v>4205</v>
      </c>
    </row>
    <row r="1151" customFormat="false" ht="12.8" hidden="false" customHeight="false" outlineLevel="0" collapsed="false">
      <c r="B1151" s="0" t="s">
        <v>668</v>
      </c>
    </row>
    <row r="1152" customFormat="false" ht="12.8" hidden="false" customHeight="false" outlineLevel="0" collapsed="false">
      <c r="B1152" s="0" t="s">
        <v>1230</v>
      </c>
    </row>
    <row r="1153" customFormat="false" ht="12.8" hidden="false" customHeight="false" outlineLevel="0" collapsed="false">
      <c r="B1153" s="0" t="s">
        <v>4206</v>
      </c>
    </row>
    <row r="1154" customFormat="false" ht="12.8" hidden="false" customHeight="false" outlineLevel="0" collapsed="false">
      <c r="B1154" s="0" t="s">
        <v>4207</v>
      </c>
    </row>
    <row r="1155" customFormat="false" ht="12.8" hidden="false" customHeight="false" outlineLevel="0" collapsed="false">
      <c r="B1155" s="0" t="s">
        <v>4208</v>
      </c>
    </row>
    <row r="1156" customFormat="false" ht="12.8" hidden="false" customHeight="false" outlineLevel="0" collapsed="false">
      <c r="B1156" s="0" t="s">
        <v>1252</v>
      </c>
    </row>
    <row r="1157" customFormat="false" ht="12.8" hidden="false" customHeight="false" outlineLevel="0" collapsed="false">
      <c r="B1157" s="0" t="s">
        <v>4209</v>
      </c>
    </row>
    <row r="1158" customFormat="false" ht="12.8" hidden="false" customHeight="false" outlineLevel="0" collapsed="false">
      <c r="B1158" s="0" t="s">
        <v>2412</v>
      </c>
    </row>
    <row r="1159" customFormat="false" ht="12.8" hidden="false" customHeight="false" outlineLevel="0" collapsed="false">
      <c r="B1159" s="0" t="s">
        <v>2533</v>
      </c>
    </row>
    <row r="1160" customFormat="false" ht="12.8" hidden="false" customHeight="false" outlineLevel="0" collapsed="false">
      <c r="B1160" s="0" t="s">
        <v>2035</v>
      </c>
    </row>
    <row r="1161" customFormat="false" ht="12.8" hidden="false" customHeight="false" outlineLevel="0" collapsed="false">
      <c r="B1161" s="0" t="s">
        <v>4210</v>
      </c>
    </row>
    <row r="1162" customFormat="false" ht="12.8" hidden="false" customHeight="false" outlineLevel="0" collapsed="false">
      <c r="B1162" s="0" t="s">
        <v>4211</v>
      </c>
    </row>
    <row r="1163" customFormat="false" ht="12.8" hidden="false" customHeight="false" outlineLevel="0" collapsed="false">
      <c r="B1163" s="0" t="s">
        <v>4212</v>
      </c>
    </row>
    <row r="1164" customFormat="false" ht="12.8" hidden="false" customHeight="false" outlineLevel="0" collapsed="false">
      <c r="B1164" s="0" t="s">
        <v>726</v>
      </c>
    </row>
    <row r="1165" customFormat="false" ht="12.8" hidden="false" customHeight="false" outlineLevel="0" collapsed="false">
      <c r="B1165" s="0" t="s">
        <v>902</v>
      </c>
    </row>
    <row r="1166" customFormat="false" ht="12.8" hidden="false" customHeight="false" outlineLevel="0" collapsed="false">
      <c r="B1166" s="0" t="s">
        <v>4213</v>
      </c>
    </row>
    <row r="1167" customFormat="false" ht="12.8" hidden="false" customHeight="false" outlineLevel="0" collapsed="false">
      <c r="B1167" s="0" t="s">
        <v>4214</v>
      </c>
    </row>
    <row r="1168" customFormat="false" ht="12.8" hidden="false" customHeight="false" outlineLevel="0" collapsed="false">
      <c r="B1168" s="0" t="s">
        <v>4215</v>
      </c>
    </row>
    <row r="1169" customFormat="false" ht="12.8" hidden="false" customHeight="false" outlineLevel="0" collapsed="false">
      <c r="B1169" s="0" t="s">
        <v>4216</v>
      </c>
    </row>
    <row r="1170" customFormat="false" ht="12.8" hidden="false" customHeight="false" outlineLevel="0" collapsed="false">
      <c r="B1170" s="0" t="s">
        <v>4217</v>
      </c>
    </row>
    <row r="1171" customFormat="false" ht="12.8" hidden="false" customHeight="false" outlineLevel="0" collapsed="false">
      <c r="B1171" s="0" t="s">
        <v>2549</v>
      </c>
    </row>
    <row r="1172" customFormat="false" ht="12.8" hidden="false" customHeight="false" outlineLevel="0" collapsed="false">
      <c r="B1172" s="0" t="s">
        <v>876</v>
      </c>
    </row>
    <row r="1173" customFormat="false" ht="12.8" hidden="false" customHeight="false" outlineLevel="0" collapsed="false">
      <c r="B1173" s="0" t="s">
        <v>4218</v>
      </c>
    </row>
    <row r="1174" customFormat="false" ht="12.8" hidden="false" customHeight="false" outlineLevel="0" collapsed="false">
      <c r="B1174" s="0" t="s">
        <v>1568</v>
      </c>
    </row>
    <row r="1175" customFormat="false" ht="12.8" hidden="false" customHeight="false" outlineLevel="0" collapsed="false">
      <c r="B1175" s="0" t="s">
        <v>2154</v>
      </c>
    </row>
    <row r="1176" customFormat="false" ht="12.8" hidden="false" customHeight="false" outlineLevel="0" collapsed="false">
      <c r="B1176" s="0" t="s">
        <v>4219</v>
      </c>
    </row>
    <row r="1177" customFormat="false" ht="12.8" hidden="false" customHeight="false" outlineLevel="0" collapsed="false">
      <c r="B1177" s="0" t="s">
        <v>4220</v>
      </c>
    </row>
    <row r="1178" customFormat="false" ht="12.8" hidden="false" customHeight="false" outlineLevel="0" collapsed="false">
      <c r="B1178" s="0" t="s">
        <v>4221</v>
      </c>
    </row>
    <row r="1179" customFormat="false" ht="12.8" hidden="false" customHeight="false" outlineLevel="0" collapsed="false">
      <c r="B1179" s="0" t="s">
        <v>760</v>
      </c>
    </row>
    <row r="1180" customFormat="false" ht="12.8" hidden="false" customHeight="false" outlineLevel="0" collapsed="false">
      <c r="B1180" s="0" t="s">
        <v>2875</v>
      </c>
    </row>
    <row r="1181" customFormat="false" ht="12.8" hidden="false" customHeight="false" outlineLevel="0" collapsed="false">
      <c r="B1181" s="0" t="s">
        <v>1486</v>
      </c>
    </row>
    <row r="1182" customFormat="false" ht="12.8" hidden="false" customHeight="false" outlineLevel="0" collapsed="false">
      <c r="B1182" s="0" t="s">
        <v>4222</v>
      </c>
    </row>
    <row r="1183" customFormat="false" ht="12.8" hidden="false" customHeight="false" outlineLevel="0" collapsed="false">
      <c r="B1183" s="0" t="s">
        <v>1572</v>
      </c>
    </row>
    <row r="1184" customFormat="false" ht="12.8" hidden="false" customHeight="false" outlineLevel="0" collapsed="false">
      <c r="B1184" s="0" t="s">
        <v>4223</v>
      </c>
    </row>
    <row r="1185" customFormat="false" ht="12.8" hidden="false" customHeight="false" outlineLevel="0" collapsed="false">
      <c r="B1185" s="0" t="s">
        <v>4224</v>
      </c>
    </row>
    <row r="1186" customFormat="false" ht="12.8" hidden="false" customHeight="false" outlineLevel="0" collapsed="false">
      <c r="B1186" s="0" t="s">
        <v>4225</v>
      </c>
    </row>
    <row r="1187" customFormat="false" ht="12.8" hidden="false" customHeight="false" outlineLevel="0" collapsed="false">
      <c r="B1187" s="0" t="s">
        <v>4226</v>
      </c>
    </row>
    <row r="1188" customFormat="false" ht="12.8" hidden="false" customHeight="false" outlineLevel="0" collapsed="false">
      <c r="B1188" s="0" t="s">
        <v>4227</v>
      </c>
    </row>
    <row r="1189" customFormat="false" ht="12.8" hidden="false" customHeight="false" outlineLevel="0" collapsed="false">
      <c r="B1189" s="0" t="s">
        <v>4228</v>
      </c>
    </row>
    <row r="1190" customFormat="false" ht="12.8" hidden="false" customHeight="false" outlineLevel="0" collapsed="false">
      <c r="B1190" s="0" t="s">
        <v>4229</v>
      </c>
    </row>
    <row r="1191" customFormat="false" ht="12.8" hidden="false" customHeight="false" outlineLevel="0" collapsed="false">
      <c r="B1191" s="0" t="s">
        <v>2409</v>
      </c>
    </row>
    <row r="1192" customFormat="false" ht="12.8" hidden="false" customHeight="false" outlineLevel="0" collapsed="false">
      <c r="B1192" s="0" t="s">
        <v>4230</v>
      </c>
    </row>
    <row r="1193" customFormat="false" ht="12.8" hidden="false" customHeight="false" outlineLevel="0" collapsed="false">
      <c r="B1193" s="0" t="s">
        <v>4231</v>
      </c>
    </row>
    <row r="1194" customFormat="false" ht="12.8" hidden="false" customHeight="false" outlineLevel="0" collapsed="false">
      <c r="B1194" s="0" t="s">
        <v>4232</v>
      </c>
    </row>
    <row r="1195" customFormat="false" ht="12.8" hidden="false" customHeight="false" outlineLevel="0" collapsed="false">
      <c r="B1195" s="0" t="s">
        <v>4233</v>
      </c>
    </row>
    <row r="1196" customFormat="false" ht="12.8" hidden="false" customHeight="false" outlineLevel="0" collapsed="false">
      <c r="B1196" s="0" t="s">
        <v>2671</v>
      </c>
    </row>
    <row r="1197" customFormat="false" ht="12.8" hidden="false" customHeight="false" outlineLevel="0" collapsed="false">
      <c r="B1197" s="0" t="s">
        <v>2478</v>
      </c>
    </row>
    <row r="1198" customFormat="false" ht="12.8" hidden="false" customHeight="false" outlineLevel="0" collapsed="false">
      <c r="B1198" s="0" t="s">
        <v>4234</v>
      </c>
    </row>
    <row r="1199" customFormat="false" ht="12.8" hidden="false" customHeight="false" outlineLevel="0" collapsed="false">
      <c r="B1199" s="0" t="s">
        <v>4235</v>
      </c>
    </row>
    <row r="1200" customFormat="false" ht="12.8" hidden="false" customHeight="false" outlineLevel="0" collapsed="false">
      <c r="B1200" s="0" t="s">
        <v>368</v>
      </c>
    </row>
    <row r="1201" customFormat="false" ht="12.8" hidden="false" customHeight="false" outlineLevel="0" collapsed="false">
      <c r="B1201" s="0" t="s">
        <v>4236</v>
      </c>
    </row>
    <row r="1202" customFormat="false" ht="12.8" hidden="false" customHeight="false" outlineLevel="0" collapsed="false">
      <c r="B1202" s="0" t="s">
        <v>4237</v>
      </c>
    </row>
    <row r="1203" customFormat="false" ht="12.8" hidden="false" customHeight="false" outlineLevel="0" collapsed="false">
      <c r="B1203" s="0" t="s">
        <v>4238</v>
      </c>
    </row>
    <row r="1204" customFormat="false" ht="12.8" hidden="false" customHeight="false" outlineLevel="0" collapsed="false">
      <c r="B1204" s="0" t="s">
        <v>4239</v>
      </c>
    </row>
    <row r="1205" customFormat="false" ht="12.8" hidden="false" customHeight="false" outlineLevel="0" collapsed="false">
      <c r="B1205" s="0" t="s">
        <v>388</v>
      </c>
    </row>
    <row r="1206" customFormat="false" ht="12.8" hidden="false" customHeight="false" outlineLevel="0" collapsed="false">
      <c r="B1206" s="0" t="s">
        <v>2693</v>
      </c>
    </row>
    <row r="1207" customFormat="false" ht="12.8" hidden="false" customHeight="false" outlineLevel="0" collapsed="false">
      <c r="B1207" s="0" t="s">
        <v>4240</v>
      </c>
    </row>
    <row r="1208" customFormat="false" ht="12.8" hidden="false" customHeight="false" outlineLevel="0" collapsed="false">
      <c r="B1208" s="0" t="s">
        <v>2131</v>
      </c>
    </row>
    <row r="1209" customFormat="false" ht="12.8" hidden="false" customHeight="false" outlineLevel="0" collapsed="false">
      <c r="B1209" s="0" t="s">
        <v>3096</v>
      </c>
    </row>
    <row r="1210" customFormat="false" ht="12.8" hidden="false" customHeight="false" outlineLevel="0" collapsed="false">
      <c r="B1210" s="0" t="s">
        <v>1076</v>
      </c>
    </row>
    <row r="1211" customFormat="false" ht="12.8" hidden="false" customHeight="false" outlineLevel="0" collapsed="false">
      <c r="B1211" s="0" t="s">
        <v>4241</v>
      </c>
    </row>
    <row r="1212" customFormat="false" ht="12.8" hidden="false" customHeight="false" outlineLevel="0" collapsed="false">
      <c r="B1212" s="0" t="s">
        <v>4242</v>
      </c>
    </row>
    <row r="1213" customFormat="false" ht="12.8" hidden="false" customHeight="false" outlineLevel="0" collapsed="false">
      <c r="B1213" s="0" t="s">
        <v>4243</v>
      </c>
    </row>
    <row r="1214" customFormat="false" ht="12.8" hidden="false" customHeight="false" outlineLevel="0" collapsed="false">
      <c r="B1214" s="0" t="s">
        <v>548</v>
      </c>
    </row>
    <row r="1215" customFormat="false" ht="12.8" hidden="false" customHeight="false" outlineLevel="0" collapsed="false">
      <c r="B1215" s="0" t="s">
        <v>1440</v>
      </c>
    </row>
    <row r="1216" customFormat="false" ht="12.8" hidden="false" customHeight="false" outlineLevel="0" collapsed="false">
      <c r="B1216" s="0" t="s">
        <v>4244</v>
      </c>
    </row>
    <row r="1217" customFormat="false" ht="12.8" hidden="false" customHeight="false" outlineLevel="0" collapsed="false">
      <c r="B1217" s="0" t="s">
        <v>4245</v>
      </c>
    </row>
    <row r="1218" customFormat="false" ht="12.8" hidden="false" customHeight="false" outlineLevel="0" collapsed="false">
      <c r="B1218" s="0" t="s">
        <v>592</v>
      </c>
    </row>
    <row r="1219" customFormat="false" ht="12.8" hidden="false" customHeight="false" outlineLevel="0" collapsed="false">
      <c r="B1219" s="0" t="s">
        <v>4246</v>
      </c>
    </row>
    <row r="1220" customFormat="false" ht="12.8" hidden="false" customHeight="false" outlineLevel="0" collapsed="false">
      <c r="B1220" s="0" t="s">
        <v>4247</v>
      </c>
    </row>
    <row r="1221" customFormat="false" ht="12.8" hidden="false" customHeight="false" outlineLevel="0" collapsed="false">
      <c r="B1221" s="0" t="s">
        <v>416</v>
      </c>
    </row>
    <row r="1222" customFormat="false" ht="12.8" hidden="false" customHeight="false" outlineLevel="0" collapsed="false">
      <c r="B1222" s="0" t="s">
        <v>4248</v>
      </c>
    </row>
    <row r="1223" customFormat="false" ht="12.8" hidden="false" customHeight="false" outlineLevel="0" collapsed="false">
      <c r="B1223" s="0" t="s">
        <v>1830</v>
      </c>
    </row>
    <row r="1224" customFormat="false" ht="12.8" hidden="false" customHeight="false" outlineLevel="0" collapsed="false">
      <c r="B1224" s="0" t="s">
        <v>4249</v>
      </c>
    </row>
    <row r="1225" customFormat="false" ht="12.8" hidden="false" customHeight="false" outlineLevel="0" collapsed="false">
      <c r="B1225" s="0" t="s">
        <v>2108</v>
      </c>
    </row>
    <row r="1226" customFormat="false" ht="12.8" hidden="false" customHeight="false" outlineLevel="0" collapsed="false">
      <c r="B1226" s="0" t="s">
        <v>4250</v>
      </c>
    </row>
    <row r="1227" customFormat="false" ht="12.8" hidden="false" customHeight="false" outlineLevel="0" collapsed="false">
      <c r="B1227" s="0" t="s">
        <v>1606</v>
      </c>
    </row>
    <row r="1228" customFormat="false" ht="12.8" hidden="false" customHeight="false" outlineLevel="0" collapsed="false">
      <c r="B1228" s="0" t="s">
        <v>4251</v>
      </c>
    </row>
    <row r="1229" customFormat="false" ht="12.8" hidden="false" customHeight="false" outlineLevel="0" collapsed="false">
      <c r="B1229" s="0" t="s">
        <v>4252</v>
      </c>
    </row>
    <row r="1230" customFormat="false" ht="12.8" hidden="false" customHeight="false" outlineLevel="0" collapsed="false">
      <c r="B1230" s="0" t="s">
        <v>4253</v>
      </c>
    </row>
    <row r="1231" customFormat="false" ht="12.8" hidden="false" customHeight="false" outlineLevel="0" collapsed="false">
      <c r="B1231" s="0" t="s">
        <v>1618</v>
      </c>
    </row>
    <row r="1232" customFormat="false" ht="12.8" hidden="false" customHeight="false" outlineLevel="0" collapsed="false">
      <c r="B1232" s="0" t="s">
        <v>4254</v>
      </c>
    </row>
    <row r="1233" customFormat="false" ht="12.8" hidden="false" customHeight="false" outlineLevel="0" collapsed="false">
      <c r="B1233" s="0" t="s">
        <v>4255</v>
      </c>
    </row>
    <row r="1234" customFormat="false" ht="12.8" hidden="false" customHeight="false" outlineLevel="0" collapsed="false">
      <c r="B1234" s="0" t="s">
        <v>4256</v>
      </c>
    </row>
    <row r="1235" customFormat="false" ht="12.8" hidden="false" customHeight="false" outlineLevel="0" collapsed="false">
      <c r="B1235" s="0" t="s">
        <v>4257</v>
      </c>
    </row>
    <row r="1236" customFormat="false" ht="12.8" hidden="false" customHeight="false" outlineLevel="0" collapsed="false">
      <c r="B1236" s="0" t="s">
        <v>4258</v>
      </c>
    </row>
    <row r="1237" customFormat="false" ht="12.8" hidden="false" customHeight="false" outlineLevel="0" collapsed="false">
      <c r="B1237" s="0" t="s">
        <v>4259</v>
      </c>
    </row>
    <row r="1238" customFormat="false" ht="12.8" hidden="false" customHeight="false" outlineLevel="0" collapsed="false">
      <c r="B1238" s="0" t="s">
        <v>4260</v>
      </c>
    </row>
    <row r="1239" customFormat="false" ht="12.8" hidden="false" customHeight="false" outlineLevel="0" collapsed="false">
      <c r="B1239" s="0" t="s">
        <v>763</v>
      </c>
    </row>
    <row r="1240" customFormat="false" ht="12.8" hidden="false" customHeight="false" outlineLevel="0" collapsed="false">
      <c r="B1240" s="0" t="s">
        <v>4261</v>
      </c>
    </row>
    <row r="1241" customFormat="false" ht="12.8" hidden="false" customHeight="false" outlineLevel="0" collapsed="false">
      <c r="B1241" s="0" t="s">
        <v>4262</v>
      </c>
    </row>
    <row r="1242" customFormat="false" ht="12.8" hidden="false" customHeight="false" outlineLevel="0" collapsed="false">
      <c r="B1242" s="0" t="s">
        <v>1034</v>
      </c>
    </row>
    <row r="1243" customFormat="false" ht="12.8" hidden="false" customHeight="false" outlineLevel="0" collapsed="false">
      <c r="B1243" s="0" t="s">
        <v>4263</v>
      </c>
    </row>
    <row r="1244" customFormat="false" ht="12.8" hidden="false" customHeight="false" outlineLevel="0" collapsed="false">
      <c r="B1244" s="0" t="s">
        <v>2975</v>
      </c>
    </row>
    <row r="1245" customFormat="false" ht="12.8" hidden="false" customHeight="false" outlineLevel="0" collapsed="false">
      <c r="B1245" s="0" t="s">
        <v>4264</v>
      </c>
    </row>
    <row r="1246" customFormat="false" ht="12.8" hidden="false" customHeight="false" outlineLevel="0" collapsed="false">
      <c r="B1246" s="0" t="s">
        <v>4265</v>
      </c>
    </row>
    <row r="1247" customFormat="false" ht="12.8" hidden="false" customHeight="false" outlineLevel="0" collapsed="false">
      <c r="B1247" s="0" t="s">
        <v>4266</v>
      </c>
    </row>
    <row r="1248" customFormat="false" ht="12.8" hidden="false" customHeight="false" outlineLevel="0" collapsed="false">
      <c r="B1248" s="0" t="s">
        <v>2497</v>
      </c>
    </row>
    <row r="1249" customFormat="false" ht="12.8" hidden="false" customHeight="false" outlineLevel="0" collapsed="false">
      <c r="B1249" s="0" t="s">
        <v>2157</v>
      </c>
    </row>
    <row r="1250" customFormat="false" ht="12.8" hidden="false" customHeight="false" outlineLevel="0" collapsed="false">
      <c r="B1250" s="0" t="s">
        <v>4267</v>
      </c>
    </row>
    <row r="1251" customFormat="false" ht="12.8" hidden="false" customHeight="false" outlineLevel="0" collapsed="false">
      <c r="B1251" s="0" t="s">
        <v>492</v>
      </c>
    </row>
    <row r="1252" customFormat="false" ht="12.8" hidden="false" customHeight="false" outlineLevel="0" collapsed="false">
      <c r="B1252" s="0" t="s">
        <v>4268</v>
      </c>
    </row>
    <row r="1253" customFormat="false" ht="12.8" hidden="false" customHeight="false" outlineLevel="0" collapsed="false">
      <c r="B1253" s="0" t="s">
        <v>4269</v>
      </c>
    </row>
    <row r="1254" customFormat="false" ht="12.8" hidden="false" customHeight="false" outlineLevel="0" collapsed="false">
      <c r="B1254" s="0" t="s">
        <v>1989</v>
      </c>
    </row>
    <row r="1255" customFormat="false" ht="12.8" hidden="false" customHeight="false" outlineLevel="0" collapsed="false">
      <c r="B1255" s="0" t="s">
        <v>4270</v>
      </c>
    </row>
    <row r="1256" customFormat="false" ht="12.8" hidden="false" customHeight="false" outlineLevel="0" collapsed="false">
      <c r="B1256" s="0" t="s">
        <v>4271</v>
      </c>
    </row>
    <row r="1257" customFormat="false" ht="12.8" hidden="false" customHeight="false" outlineLevel="0" collapsed="false">
      <c r="B1257" s="0" t="s">
        <v>2311</v>
      </c>
    </row>
    <row r="1258" customFormat="false" ht="12.8" hidden="false" customHeight="false" outlineLevel="0" collapsed="false">
      <c r="B1258" s="0" t="s">
        <v>2553</v>
      </c>
    </row>
    <row r="1259" customFormat="false" ht="12.8" hidden="false" customHeight="false" outlineLevel="0" collapsed="false">
      <c r="B1259" s="0" t="s">
        <v>4272</v>
      </c>
    </row>
    <row r="1260" customFormat="false" ht="12.8" hidden="false" customHeight="false" outlineLevel="0" collapsed="false">
      <c r="B1260" s="0" t="s">
        <v>4273</v>
      </c>
    </row>
    <row r="1261" customFormat="false" ht="12.8" hidden="false" customHeight="false" outlineLevel="0" collapsed="false">
      <c r="B1261" s="0" t="s">
        <v>4274</v>
      </c>
    </row>
    <row r="1262" customFormat="false" ht="12.8" hidden="false" customHeight="false" outlineLevel="0" collapsed="false">
      <c r="B1262" s="0" t="s">
        <v>4275</v>
      </c>
    </row>
    <row r="1263" customFormat="false" ht="12.8" hidden="false" customHeight="false" outlineLevel="0" collapsed="false">
      <c r="B1263" s="0" t="s">
        <v>4276</v>
      </c>
    </row>
    <row r="1264" customFormat="false" ht="12.8" hidden="false" customHeight="false" outlineLevel="0" collapsed="false">
      <c r="B1264" s="0" t="s">
        <v>4277</v>
      </c>
    </row>
    <row r="1265" customFormat="false" ht="12.8" hidden="false" customHeight="false" outlineLevel="0" collapsed="false">
      <c r="B1265" s="0" t="s">
        <v>2195</v>
      </c>
    </row>
    <row r="1266" customFormat="false" ht="12.8" hidden="false" customHeight="false" outlineLevel="0" collapsed="false">
      <c r="B1266" s="0" t="s">
        <v>4278</v>
      </c>
    </row>
    <row r="1267" customFormat="false" ht="12.8" hidden="false" customHeight="false" outlineLevel="0" collapsed="false">
      <c r="B1267" s="0" t="s">
        <v>4279</v>
      </c>
    </row>
    <row r="1268" customFormat="false" ht="12.8" hidden="false" customHeight="false" outlineLevel="0" collapsed="false">
      <c r="B1268" s="0" t="s">
        <v>4280</v>
      </c>
    </row>
    <row r="1269" customFormat="false" ht="12.8" hidden="false" customHeight="false" outlineLevel="0" collapsed="false">
      <c r="B1269" s="0" t="s">
        <v>4281</v>
      </c>
    </row>
    <row r="1270" customFormat="false" ht="12.8" hidden="false" customHeight="false" outlineLevel="0" collapsed="false">
      <c r="B1270" s="0" t="s">
        <v>954</v>
      </c>
    </row>
    <row r="1271" customFormat="false" ht="12.8" hidden="false" customHeight="false" outlineLevel="0" collapsed="false">
      <c r="B1271" s="0" t="s">
        <v>4282</v>
      </c>
    </row>
    <row r="1272" customFormat="false" ht="12.8" hidden="false" customHeight="false" outlineLevel="0" collapsed="false">
      <c r="B1272" s="0" t="s">
        <v>1286</v>
      </c>
    </row>
    <row r="1273" customFormat="false" ht="12.8" hidden="false" customHeight="false" outlineLevel="0" collapsed="false">
      <c r="B1273" s="0" t="s">
        <v>4283</v>
      </c>
    </row>
    <row r="1274" customFormat="false" ht="12.8" hidden="false" customHeight="false" outlineLevel="0" collapsed="false">
      <c r="B1274" s="0" t="s">
        <v>2147</v>
      </c>
    </row>
    <row r="1275" customFormat="false" ht="12.8" hidden="false" customHeight="false" outlineLevel="0" collapsed="false">
      <c r="B1275" s="0" t="s">
        <v>2350</v>
      </c>
    </row>
    <row r="1276" customFormat="false" ht="12.8" hidden="false" customHeight="false" outlineLevel="0" collapsed="false">
      <c r="B1276" s="0" t="s">
        <v>2952</v>
      </c>
    </row>
    <row r="1277" customFormat="false" ht="12.8" hidden="false" customHeight="false" outlineLevel="0" collapsed="false">
      <c r="B1277" s="0" t="s">
        <v>2307</v>
      </c>
    </row>
    <row r="1278" customFormat="false" ht="12.8" hidden="false" customHeight="false" outlineLevel="0" collapsed="false">
      <c r="B1278" s="0" t="s">
        <v>2828</v>
      </c>
    </row>
    <row r="1279" customFormat="false" ht="12.8" hidden="false" customHeight="false" outlineLevel="0" collapsed="false">
      <c r="B1279" s="0" t="s">
        <v>2337</v>
      </c>
    </row>
    <row r="1280" customFormat="false" ht="12.8" hidden="false" customHeight="false" outlineLevel="0" collapsed="false">
      <c r="B1280" s="0" t="s">
        <v>2896</v>
      </c>
    </row>
    <row r="1281" customFormat="false" ht="12.8" hidden="false" customHeight="false" outlineLevel="0" collapsed="false">
      <c r="B1281" s="0" t="s">
        <v>4284</v>
      </c>
    </row>
    <row r="1282" customFormat="false" ht="12.8" hidden="false" customHeight="false" outlineLevel="0" collapsed="false">
      <c r="B1282" s="0" t="s">
        <v>4285</v>
      </c>
    </row>
    <row r="1283" customFormat="false" ht="12.8" hidden="false" customHeight="false" outlineLevel="0" collapsed="false">
      <c r="B1283" s="0" t="s">
        <v>2782</v>
      </c>
    </row>
    <row r="1284" customFormat="false" ht="12.8" hidden="false" customHeight="false" outlineLevel="0" collapsed="false">
      <c r="B1284" s="0" t="s">
        <v>4286</v>
      </c>
    </row>
    <row r="1285" customFormat="false" ht="12.8" hidden="false" customHeight="false" outlineLevel="0" collapsed="false">
      <c r="B1285" s="0" t="s">
        <v>658</v>
      </c>
    </row>
    <row r="1286" customFormat="false" ht="12.8" hidden="false" customHeight="false" outlineLevel="0" collapsed="false">
      <c r="B1286" s="0" t="s">
        <v>4287</v>
      </c>
    </row>
    <row r="1287" customFormat="false" ht="12.8" hidden="false" customHeight="false" outlineLevel="0" collapsed="false">
      <c r="B1287" s="0" t="s">
        <v>2918</v>
      </c>
    </row>
    <row r="1288" customFormat="false" ht="12.8" hidden="false" customHeight="false" outlineLevel="0" collapsed="false">
      <c r="B1288" s="0" t="s">
        <v>1026</v>
      </c>
    </row>
    <row r="1289" customFormat="false" ht="12.8" hidden="false" customHeight="false" outlineLevel="0" collapsed="false">
      <c r="B1289" s="0" t="s">
        <v>4288</v>
      </c>
    </row>
    <row r="1290" customFormat="false" ht="12.8" hidden="false" customHeight="false" outlineLevel="0" collapsed="false">
      <c r="B1290" s="0" t="s">
        <v>4289</v>
      </c>
    </row>
    <row r="1291" customFormat="false" ht="12.8" hidden="false" customHeight="false" outlineLevel="0" collapsed="false">
      <c r="B1291" s="0" t="s">
        <v>4290</v>
      </c>
    </row>
    <row r="1292" customFormat="false" ht="12.8" hidden="false" customHeight="false" outlineLevel="0" collapsed="false">
      <c r="B1292" s="0" t="s">
        <v>692</v>
      </c>
    </row>
    <row r="1293" customFormat="false" ht="12.8" hidden="false" customHeight="false" outlineLevel="0" collapsed="false">
      <c r="B1293" s="0" t="s">
        <v>4291</v>
      </c>
    </row>
    <row r="1294" customFormat="false" ht="12.8" hidden="false" customHeight="false" outlineLevel="0" collapsed="false">
      <c r="B1294" s="0" t="s">
        <v>816</v>
      </c>
    </row>
    <row r="1295" customFormat="false" ht="12.8" hidden="false" customHeight="false" outlineLevel="0" collapsed="false">
      <c r="B1295" s="0" t="s">
        <v>776</v>
      </c>
    </row>
    <row r="1296" customFormat="false" ht="12.8" hidden="false" customHeight="false" outlineLevel="0" collapsed="false">
      <c r="B1296" s="0" t="s">
        <v>4292</v>
      </c>
    </row>
    <row r="1297" customFormat="false" ht="12.8" hidden="false" customHeight="false" outlineLevel="0" collapsed="false">
      <c r="B1297" s="0" t="s">
        <v>4293</v>
      </c>
    </row>
    <row r="1298" customFormat="false" ht="12.8" hidden="false" customHeight="false" outlineLevel="0" collapsed="false">
      <c r="B1298" s="0" t="s">
        <v>802</v>
      </c>
    </row>
    <row r="1299" customFormat="false" ht="12.8" hidden="false" customHeight="false" outlineLevel="0" collapsed="false">
      <c r="B1299" s="0" t="s">
        <v>4294</v>
      </c>
    </row>
    <row r="1300" customFormat="false" ht="12.8" hidden="false" customHeight="false" outlineLevel="0" collapsed="false">
      <c r="B1300" s="0" t="s">
        <v>2092</v>
      </c>
    </row>
    <row r="1301" customFormat="false" ht="12.8" hidden="false" customHeight="false" outlineLevel="0" collapsed="false">
      <c r="B1301" s="0" t="s">
        <v>2294</v>
      </c>
    </row>
    <row r="1302" customFormat="false" ht="12.8" hidden="false" customHeight="false" outlineLevel="0" collapsed="false">
      <c r="B1302" s="0" t="s">
        <v>1752</v>
      </c>
    </row>
    <row r="1303" customFormat="false" ht="12.8" hidden="false" customHeight="false" outlineLevel="0" collapsed="false">
      <c r="B1303" s="0" t="s">
        <v>1420</v>
      </c>
    </row>
    <row r="1304" customFormat="false" ht="12.8" hidden="false" customHeight="false" outlineLevel="0" collapsed="false">
      <c r="B1304" s="0" t="s">
        <v>2221</v>
      </c>
    </row>
    <row r="1305" customFormat="false" ht="12.8" hidden="false" customHeight="false" outlineLevel="0" collapsed="false">
      <c r="B1305" s="0" t="s">
        <v>4295</v>
      </c>
    </row>
    <row r="1306" customFormat="false" ht="12.8" hidden="false" customHeight="false" outlineLevel="0" collapsed="false">
      <c r="B1306" s="0" t="s">
        <v>2014</v>
      </c>
    </row>
    <row r="1307" customFormat="false" ht="12.8" hidden="false" customHeight="false" outlineLevel="0" collapsed="false">
      <c r="B1307" s="0" t="s">
        <v>940</v>
      </c>
    </row>
    <row r="1308" customFormat="false" ht="12.8" hidden="false" customHeight="false" outlineLevel="0" collapsed="false">
      <c r="B1308" s="0" t="s">
        <v>4296</v>
      </c>
    </row>
    <row r="1309" customFormat="false" ht="12.8" hidden="false" customHeight="false" outlineLevel="0" collapsed="false">
      <c r="B1309" s="0" t="s">
        <v>4297</v>
      </c>
    </row>
    <row r="1310" customFormat="false" ht="12.8" hidden="false" customHeight="false" outlineLevel="0" collapsed="false">
      <c r="B1310" s="0" t="s">
        <v>4298</v>
      </c>
    </row>
    <row r="1311" customFormat="false" ht="12.8" hidden="false" customHeight="false" outlineLevel="0" collapsed="false">
      <c r="B1311" s="0" t="s">
        <v>1997</v>
      </c>
    </row>
    <row r="1312" customFormat="false" ht="12.8" hidden="false" customHeight="false" outlineLevel="0" collapsed="false">
      <c r="B1312" s="0" t="s">
        <v>4299</v>
      </c>
    </row>
    <row r="1313" customFormat="false" ht="12.8" hidden="false" customHeight="false" outlineLevel="0" collapsed="false">
      <c r="B1313" s="0" t="s">
        <v>4300</v>
      </c>
    </row>
    <row r="1314" customFormat="false" ht="12.8" hidden="false" customHeight="false" outlineLevel="0" collapsed="false">
      <c r="B1314" s="0" t="s">
        <v>4301</v>
      </c>
    </row>
    <row r="1315" customFormat="false" ht="12.8" hidden="false" customHeight="false" outlineLevel="0" collapsed="false">
      <c r="B1315" s="0" t="s">
        <v>2445</v>
      </c>
    </row>
    <row r="1316" customFormat="false" ht="12.8" hidden="false" customHeight="false" outlineLevel="0" collapsed="false">
      <c r="B1316" s="0" t="s">
        <v>1096</v>
      </c>
    </row>
    <row r="1317" customFormat="false" ht="12.8" hidden="false" customHeight="false" outlineLevel="0" collapsed="false">
      <c r="B1317" s="0" t="s">
        <v>1802</v>
      </c>
    </row>
    <row r="1318" customFormat="false" ht="12.8" hidden="false" customHeight="false" outlineLevel="0" collapsed="false">
      <c r="B1318" s="0" t="s">
        <v>4302</v>
      </c>
    </row>
    <row r="1319" customFormat="false" ht="12.8" hidden="false" customHeight="false" outlineLevel="0" collapsed="false">
      <c r="B1319" s="0" t="s">
        <v>4303</v>
      </c>
    </row>
    <row r="1320" customFormat="false" ht="12.8" hidden="false" customHeight="false" outlineLevel="0" collapsed="false">
      <c r="B1320" s="0" t="s">
        <v>4304</v>
      </c>
    </row>
    <row r="1321" customFormat="false" ht="12.8" hidden="false" customHeight="false" outlineLevel="0" collapsed="false">
      <c r="B1321" s="0" t="s">
        <v>4305</v>
      </c>
    </row>
    <row r="1322" customFormat="false" ht="12.8" hidden="false" customHeight="false" outlineLevel="0" collapsed="false">
      <c r="B1322" s="0" t="s">
        <v>4306</v>
      </c>
    </row>
    <row r="1323" customFormat="false" ht="12.8" hidden="false" customHeight="false" outlineLevel="0" collapsed="false">
      <c r="B1323" s="0" t="s">
        <v>3086</v>
      </c>
    </row>
    <row r="1324" customFormat="false" ht="12.8" hidden="false" customHeight="false" outlineLevel="0" collapsed="false">
      <c r="B1324" s="0" t="s">
        <v>4307</v>
      </c>
    </row>
    <row r="1325" customFormat="false" ht="12.8" hidden="false" customHeight="false" outlineLevel="0" collapsed="false">
      <c r="B1325" s="0" t="s">
        <v>3111</v>
      </c>
    </row>
    <row r="1326" customFormat="false" ht="12.8" hidden="false" customHeight="false" outlineLevel="0" collapsed="false">
      <c r="B1326" s="0" t="s">
        <v>1996</v>
      </c>
    </row>
    <row r="1327" customFormat="false" ht="12.8" hidden="false" customHeight="false" outlineLevel="0" collapsed="false">
      <c r="B1327" s="0" t="s">
        <v>2618</v>
      </c>
    </row>
    <row r="1328" customFormat="false" ht="12.8" hidden="false" customHeight="false" outlineLevel="0" collapsed="false">
      <c r="B1328" s="0" t="s">
        <v>3058</v>
      </c>
    </row>
    <row r="1329" customFormat="false" ht="12.8" hidden="false" customHeight="false" outlineLevel="0" collapsed="false">
      <c r="B1329" s="0" t="s">
        <v>4308</v>
      </c>
    </row>
    <row r="1330" customFormat="false" ht="12.8" hidden="false" customHeight="false" outlineLevel="0" collapsed="false">
      <c r="B1330" s="0" t="s">
        <v>2305</v>
      </c>
    </row>
    <row r="1331" customFormat="false" ht="12.8" hidden="false" customHeight="false" outlineLevel="0" collapsed="false">
      <c r="B1331" s="0" t="s">
        <v>4309</v>
      </c>
    </row>
    <row r="1332" customFormat="false" ht="12.8" hidden="false" customHeight="false" outlineLevel="0" collapsed="false">
      <c r="B1332" s="0" t="s">
        <v>4310</v>
      </c>
    </row>
    <row r="1333" customFormat="false" ht="12.8" hidden="false" customHeight="false" outlineLevel="0" collapsed="false">
      <c r="B1333" s="0" t="s">
        <v>1874</v>
      </c>
    </row>
    <row r="1334" customFormat="false" ht="12.8" hidden="false" customHeight="false" outlineLevel="0" collapsed="false">
      <c r="B1334" s="0" t="s">
        <v>1858</v>
      </c>
    </row>
    <row r="1335" customFormat="false" ht="12.8" hidden="false" customHeight="false" outlineLevel="0" collapsed="false">
      <c r="B1335" s="0" t="s">
        <v>4311</v>
      </c>
    </row>
    <row r="1336" customFormat="false" ht="12.8" hidden="false" customHeight="false" outlineLevel="0" collapsed="false">
      <c r="B1336" s="0" t="s">
        <v>4312</v>
      </c>
    </row>
    <row r="1337" customFormat="false" ht="12.8" hidden="false" customHeight="false" outlineLevel="0" collapsed="false">
      <c r="B1337" s="0" t="s">
        <v>1488</v>
      </c>
    </row>
    <row r="1338" customFormat="false" ht="12.8" hidden="false" customHeight="false" outlineLevel="0" collapsed="false">
      <c r="B1338" s="0" t="s">
        <v>4313</v>
      </c>
    </row>
    <row r="1339" customFormat="false" ht="12.8" hidden="false" customHeight="false" outlineLevel="0" collapsed="false">
      <c r="B1339" s="0" t="s">
        <v>2443</v>
      </c>
    </row>
    <row r="1340" customFormat="false" ht="12.8" hidden="false" customHeight="false" outlineLevel="0" collapsed="false">
      <c r="B1340" s="0" t="s">
        <v>2043</v>
      </c>
    </row>
    <row r="1341" customFormat="false" ht="12.8" hidden="false" customHeight="false" outlineLevel="0" collapsed="false">
      <c r="B1341" s="0" t="s">
        <v>4314</v>
      </c>
    </row>
    <row r="1342" customFormat="false" ht="12.8" hidden="false" customHeight="false" outlineLevel="0" collapsed="false">
      <c r="B1342" s="0" t="s">
        <v>4315</v>
      </c>
    </row>
    <row r="1343" customFormat="false" ht="12.8" hidden="false" customHeight="false" outlineLevel="0" collapsed="false">
      <c r="B1343" s="0" t="s">
        <v>2790</v>
      </c>
    </row>
    <row r="1344" customFormat="false" ht="12.8" hidden="false" customHeight="false" outlineLevel="0" collapsed="false">
      <c r="B1344" s="0" t="s">
        <v>908</v>
      </c>
    </row>
    <row r="1345" customFormat="false" ht="12.8" hidden="false" customHeight="false" outlineLevel="0" collapsed="false">
      <c r="B1345" s="0" t="s">
        <v>2398</v>
      </c>
    </row>
    <row r="1346" customFormat="false" ht="12.8" hidden="false" customHeight="false" outlineLevel="0" collapsed="false">
      <c r="B1346" s="0" t="s">
        <v>4316</v>
      </c>
    </row>
    <row r="1347" customFormat="false" ht="12.8" hidden="false" customHeight="false" outlineLevel="0" collapsed="false">
      <c r="B1347" s="0" t="s">
        <v>1826</v>
      </c>
    </row>
    <row r="1348" customFormat="false" ht="12.8" hidden="false" customHeight="false" outlineLevel="0" collapsed="false">
      <c r="B1348" s="0" t="s">
        <v>2080</v>
      </c>
    </row>
    <row r="1349" customFormat="false" ht="12.8" hidden="false" customHeight="false" outlineLevel="0" collapsed="false">
      <c r="B1349" s="0" t="s">
        <v>812</v>
      </c>
    </row>
    <row r="1350" customFormat="false" ht="12.8" hidden="false" customHeight="false" outlineLevel="0" collapsed="false">
      <c r="B1350" s="0" t="s">
        <v>2098</v>
      </c>
    </row>
    <row r="1351" customFormat="false" ht="12.8" hidden="false" customHeight="false" outlineLevel="0" collapsed="false">
      <c r="B1351" s="0" t="s">
        <v>4317</v>
      </c>
    </row>
    <row r="1352" customFormat="false" ht="12.8" hidden="false" customHeight="false" outlineLevel="0" collapsed="false">
      <c r="B1352" s="0" t="s">
        <v>2916</v>
      </c>
    </row>
    <row r="1353" customFormat="false" ht="12.8" hidden="false" customHeight="false" outlineLevel="0" collapsed="false">
      <c r="B1353" s="0" t="s">
        <v>1947</v>
      </c>
    </row>
    <row r="1354" customFormat="false" ht="12.8" hidden="false" customHeight="false" outlineLevel="0" collapsed="false">
      <c r="B1354" s="0" t="s">
        <v>4318</v>
      </c>
    </row>
    <row r="1355" customFormat="false" ht="12.8" hidden="false" customHeight="false" outlineLevel="0" collapsed="false">
      <c r="B1355" s="0" t="s">
        <v>4319</v>
      </c>
    </row>
    <row r="1356" customFormat="false" ht="12.8" hidden="false" customHeight="false" outlineLevel="0" collapsed="false">
      <c r="B1356" s="0" t="s">
        <v>2086</v>
      </c>
    </row>
    <row r="1357" customFormat="false" ht="12.8" hidden="false" customHeight="false" outlineLevel="0" collapsed="false">
      <c r="B1357" s="0" t="s">
        <v>2827</v>
      </c>
    </row>
    <row r="1358" customFormat="false" ht="12.8" hidden="false" customHeight="false" outlineLevel="0" collapsed="false">
      <c r="B1358" s="0" t="s">
        <v>4320</v>
      </c>
    </row>
    <row r="1359" customFormat="false" ht="12.8" hidden="false" customHeight="false" outlineLevel="0" collapsed="false">
      <c r="B1359" s="0" t="s">
        <v>4321</v>
      </c>
    </row>
    <row r="1360" customFormat="false" ht="12.8" hidden="false" customHeight="false" outlineLevel="0" collapsed="false">
      <c r="B1360" s="0" t="s">
        <v>1718</v>
      </c>
    </row>
    <row r="1361" customFormat="false" ht="12.8" hidden="false" customHeight="false" outlineLevel="0" collapsed="false">
      <c r="B1361" s="0" t="s">
        <v>4322</v>
      </c>
    </row>
    <row r="1362" customFormat="false" ht="12.8" hidden="false" customHeight="false" outlineLevel="0" collapsed="false">
      <c r="B1362" s="0" t="s">
        <v>730</v>
      </c>
    </row>
    <row r="1363" customFormat="false" ht="12.8" hidden="false" customHeight="false" outlineLevel="0" collapsed="false">
      <c r="B1363" s="0" t="s">
        <v>4323</v>
      </c>
    </row>
    <row r="1364" customFormat="false" ht="12.8" hidden="false" customHeight="false" outlineLevel="0" collapsed="false">
      <c r="B1364" s="0" t="s">
        <v>4324</v>
      </c>
    </row>
    <row r="1365" customFormat="false" ht="12.8" hidden="false" customHeight="false" outlineLevel="0" collapsed="false">
      <c r="B1365" s="0" t="s">
        <v>4325</v>
      </c>
    </row>
    <row r="1366" customFormat="false" ht="12.8" hidden="false" customHeight="false" outlineLevel="0" collapsed="false">
      <c r="B1366" s="0" t="s">
        <v>4326</v>
      </c>
    </row>
    <row r="1367" customFormat="false" ht="12.8" hidden="false" customHeight="false" outlineLevel="0" collapsed="false">
      <c r="B1367" s="0" t="s">
        <v>4327</v>
      </c>
    </row>
    <row r="1368" customFormat="false" ht="12.8" hidden="false" customHeight="false" outlineLevel="0" collapsed="false">
      <c r="B1368" s="0" t="s">
        <v>4328</v>
      </c>
    </row>
    <row r="1369" customFormat="false" ht="12.8" hidden="false" customHeight="false" outlineLevel="0" collapsed="false">
      <c r="B1369" s="0" t="s">
        <v>2527</v>
      </c>
    </row>
    <row r="1370" customFormat="false" ht="12.8" hidden="false" customHeight="false" outlineLevel="0" collapsed="false">
      <c r="B1370" s="0" t="s">
        <v>1898</v>
      </c>
    </row>
    <row r="1371" customFormat="false" ht="12.8" hidden="false" customHeight="false" outlineLevel="0" collapsed="false">
      <c r="B1371" s="0" t="s">
        <v>432</v>
      </c>
    </row>
    <row r="1372" customFormat="false" ht="12.8" hidden="false" customHeight="false" outlineLevel="0" collapsed="false">
      <c r="B1372" s="0" t="s">
        <v>4329</v>
      </c>
    </row>
    <row r="1373" customFormat="false" ht="12.8" hidden="false" customHeight="false" outlineLevel="0" collapsed="false">
      <c r="B1373" s="0" t="s">
        <v>4330</v>
      </c>
    </row>
    <row r="1374" customFormat="false" ht="12.8" hidden="false" customHeight="false" outlineLevel="0" collapsed="false">
      <c r="B1374" s="0" t="s">
        <v>4331</v>
      </c>
    </row>
    <row r="1375" customFormat="false" ht="12.8" hidden="false" customHeight="false" outlineLevel="0" collapsed="false">
      <c r="B1375" s="0" t="s">
        <v>3017</v>
      </c>
    </row>
    <row r="1376" customFormat="false" ht="12.8" hidden="false" customHeight="false" outlineLevel="0" collapsed="false">
      <c r="B1376" s="0" t="s">
        <v>2634</v>
      </c>
    </row>
    <row r="1377" customFormat="false" ht="12.8" hidden="false" customHeight="false" outlineLevel="0" collapsed="false">
      <c r="B1377" s="0" t="s">
        <v>4332</v>
      </c>
    </row>
    <row r="1378" customFormat="false" ht="12.8" hidden="false" customHeight="false" outlineLevel="0" collapsed="false">
      <c r="B1378" s="0" t="s">
        <v>4333</v>
      </c>
    </row>
    <row r="1379" customFormat="false" ht="12.8" hidden="false" customHeight="false" outlineLevel="0" collapsed="false">
      <c r="B1379" s="0" t="s">
        <v>4334</v>
      </c>
    </row>
    <row r="1380" customFormat="false" ht="12.8" hidden="false" customHeight="false" outlineLevel="0" collapsed="false">
      <c r="B1380" s="0" t="s">
        <v>864</v>
      </c>
    </row>
    <row r="1381" customFormat="false" ht="12.8" hidden="false" customHeight="false" outlineLevel="0" collapsed="false">
      <c r="B1381" s="0" t="s">
        <v>4335</v>
      </c>
    </row>
    <row r="1382" customFormat="false" ht="12.8" hidden="false" customHeight="false" outlineLevel="0" collapsed="false">
      <c r="B1382" s="0" t="s">
        <v>4336</v>
      </c>
    </row>
    <row r="1383" customFormat="false" ht="12.8" hidden="false" customHeight="false" outlineLevel="0" collapsed="false">
      <c r="B1383" s="0" t="s">
        <v>1644</v>
      </c>
    </row>
    <row r="1384" customFormat="false" ht="12.8" hidden="false" customHeight="false" outlineLevel="0" collapsed="false">
      <c r="B1384" s="0" t="s">
        <v>4337</v>
      </c>
    </row>
    <row r="1385" customFormat="false" ht="12.8" hidden="false" customHeight="false" outlineLevel="0" collapsed="false">
      <c r="B1385" s="0" t="s">
        <v>2926</v>
      </c>
    </row>
    <row r="1386" customFormat="false" ht="12.8" hidden="false" customHeight="false" outlineLevel="0" collapsed="false">
      <c r="B1386" s="0" t="s">
        <v>2470</v>
      </c>
    </row>
    <row r="1387" customFormat="false" ht="12.8" hidden="false" customHeight="false" outlineLevel="0" collapsed="false">
      <c r="B1387" s="0" t="s">
        <v>3038</v>
      </c>
    </row>
    <row r="1388" customFormat="false" ht="12.8" hidden="false" customHeight="false" outlineLevel="0" collapsed="false">
      <c r="B1388" s="0" t="s">
        <v>4338</v>
      </c>
    </row>
    <row r="1389" customFormat="false" ht="12.8" hidden="false" customHeight="false" outlineLevel="0" collapsed="false">
      <c r="B1389" s="0" t="s">
        <v>4339</v>
      </c>
    </row>
    <row r="1390" customFormat="false" ht="12.8" hidden="false" customHeight="false" outlineLevel="0" collapsed="false">
      <c r="B1390" s="0" t="s">
        <v>4340</v>
      </c>
    </row>
    <row r="1391" customFormat="false" ht="12.8" hidden="false" customHeight="false" outlineLevel="0" collapsed="false">
      <c r="B1391" s="0" t="s">
        <v>4341</v>
      </c>
    </row>
    <row r="1392" customFormat="false" ht="12.8" hidden="false" customHeight="false" outlineLevel="0" collapsed="false">
      <c r="B1392" s="0" t="s">
        <v>4342</v>
      </c>
    </row>
    <row r="1393" customFormat="false" ht="12.8" hidden="false" customHeight="false" outlineLevel="0" collapsed="false">
      <c r="B1393" s="0" t="s">
        <v>4343</v>
      </c>
    </row>
    <row r="1394" customFormat="false" ht="12.8" hidden="false" customHeight="false" outlineLevel="0" collapsed="false">
      <c r="B1394" s="0" t="s">
        <v>4344</v>
      </c>
    </row>
    <row r="1395" customFormat="false" ht="12.8" hidden="false" customHeight="false" outlineLevel="0" collapsed="false">
      <c r="B1395" s="0" t="s">
        <v>860</v>
      </c>
    </row>
    <row r="1396" customFormat="false" ht="12.8" hidden="false" customHeight="false" outlineLevel="0" collapsed="false">
      <c r="B1396" s="0" t="s">
        <v>4345</v>
      </c>
    </row>
    <row r="1397" customFormat="false" ht="12.8" hidden="false" customHeight="false" outlineLevel="0" collapsed="false">
      <c r="B1397" s="0" t="s">
        <v>4346</v>
      </c>
    </row>
    <row r="1398" customFormat="false" ht="12.8" hidden="false" customHeight="false" outlineLevel="0" collapsed="false">
      <c r="B1398" s="0" t="s">
        <v>1294</v>
      </c>
    </row>
    <row r="1399" customFormat="false" ht="12.8" hidden="false" customHeight="false" outlineLevel="0" collapsed="false">
      <c r="B1399" s="0" t="s">
        <v>392</v>
      </c>
    </row>
    <row r="1400" customFormat="false" ht="12.8" hidden="false" customHeight="false" outlineLevel="0" collapsed="false">
      <c r="B1400" s="0" t="s">
        <v>2286</v>
      </c>
    </row>
    <row r="1401" customFormat="false" ht="12.8" hidden="false" customHeight="false" outlineLevel="0" collapsed="false">
      <c r="B1401" s="0" t="s">
        <v>4347</v>
      </c>
    </row>
    <row r="1402" customFormat="false" ht="12.8" hidden="false" customHeight="false" outlineLevel="0" collapsed="false">
      <c r="B1402" s="0" t="s">
        <v>2861</v>
      </c>
    </row>
    <row r="1403" customFormat="false" ht="12.8" hidden="false" customHeight="false" outlineLevel="0" collapsed="false">
      <c r="B1403" s="0" t="s">
        <v>696</v>
      </c>
    </row>
    <row r="1404" customFormat="false" ht="12.8" hidden="false" customHeight="false" outlineLevel="0" collapsed="false">
      <c r="B1404" s="0" t="s">
        <v>710</v>
      </c>
    </row>
    <row r="1405" customFormat="false" ht="12.8" hidden="false" customHeight="false" outlineLevel="0" collapsed="false">
      <c r="B1405" s="0" t="s">
        <v>4348</v>
      </c>
    </row>
    <row r="1406" customFormat="false" ht="12.8" hidden="false" customHeight="false" outlineLevel="0" collapsed="false">
      <c r="B1406" s="0" t="s">
        <v>2198</v>
      </c>
    </row>
    <row r="1407" customFormat="false" ht="12.8" hidden="false" customHeight="false" outlineLevel="0" collapsed="false">
      <c r="B1407" s="0" t="s">
        <v>4349</v>
      </c>
    </row>
    <row r="1408" customFormat="false" ht="12.8" hidden="false" customHeight="false" outlineLevel="0" collapsed="false">
      <c r="B1408" s="0" t="s">
        <v>1062</v>
      </c>
    </row>
    <row r="1409" customFormat="false" ht="12.8" hidden="false" customHeight="false" outlineLevel="0" collapsed="false">
      <c r="B1409" s="0" t="s">
        <v>4350</v>
      </c>
    </row>
    <row r="1410" customFormat="false" ht="12.8" hidden="false" customHeight="false" outlineLevel="0" collapsed="false">
      <c r="B1410" s="0" t="s">
        <v>4351</v>
      </c>
    </row>
    <row r="1411" customFormat="false" ht="12.8" hidden="false" customHeight="false" outlineLevel="0" collapsed="false">
      <c r="B1411" s="0" t="s">
        <v>4352</v>
      </c>
    </row>
    <row r="1412" customFormat="false" ht="12.8" hidden="false" customHeight="false" outlineLevel="0" collapsed="false">
      <c r="B1412" s="0" t="s">
        <v>4353</v>
      </c>
    </row>
    <row r="1413" customFormat="false" ht="12.8" hidden="false" customHeight="false" outlineLevel="0" collapsed="false">
      <c r="B1413" s="0" t="s">
        <v>4354</v>
      </c>
    </row>
    <row r="1414" customFormat="false" ht="12.8" hidden="false" customHeight="false" outlineLevel="0" collapsed="false">
      <c r="B1414" s="0" t="s">
        <v>4355</v>
      </c>
    </row>
    <row r="1415" customFormat="false" ht="12.8" hidden="false" customHeight="false" outlineLevel="0" collapsed="false">
      <c r="B1415" s="0" t="s">
        <v>4356</v>
      </c>
    </row>
    <row r="1416" customFormat="false" ht="12.8" hidden="false" customHeight="false" outlineLevel="0" collapsed="false">
      <c r="B1416" s="0" t="s">
        <v>3021</v>
      </c>
    </row>
    <row r="1417" customFormat="false" ht="12.8" hidden="false" customHeight="false" outlineLevel="0" collapsed="false">
      <c r="B1417" s="0" t="s">
        <v>2551</v>
      </c>
    </row>
    <row r="1418" customFormat="false" ht="12.8" hidden="false" customHeight="false" outlineLevel="0" collapsed="false">
      <c r="B1418" s="0" t="s">
        <v>4357</v>
      </c>
    </row>
    <row r="1419" customFormat="false" ht="12.8" hidden="false" customHeight="false" outlineLevel="0" collapsed="false">
      <c r="B1419" s="0" t="s">
        <v>4358</v>
      </c>
    </row>
    <row r="1420" customFormat="false" ht="12.8" hidden="false" customHeight="false" outlineLevel="0" collapsed="false">
      <c r="B1420" s="0" t="s">
        <v>4359</v>
      </c>
    </row>
    <row r="1421" customFormat="false" ht="12.8" hidden="false" customHeight="false" outlineLevel="0" collapsed="false">
      <c r="B1421" s="0" t="s">
        <v>464</v>
      </c>
    </row>
    <row r="1422" customFormat="false" ht="12.8" hidden="false" customHeight="false" outlineLevel="0" collapsed="false">
      <c r="B1422" s="0" t="s">
        <v>4360</v>
      </c>
    </row>
    <row r="1423" customFormat="false" ht="12.8" hidden="false" customHeight="false" outlineLevel="0" collapsed="false">
      <c r="B1423" s="0" t="s">
        <v>4361</v>
      </c>
    </row>
    <row r="1424" customFormat="false" ht="12.8" hidden="false" customHeight="false" outlineLevel="0" collapsed="false">
      <c r="B1424" s="0" t="s">
        <v>2200</v>
      </c>
    </row>
    <row r="1425" customFormat="false" ht="12.8" hidden="false" customHeight="false" outlineLevel="0" collapsed="false">
      <c r="B1425" s="0" t="s">
        <v>2980</v>
      </c>
    </row>
    <row r="1426" customFormat="false" ht="12.8" hidden="false" customHeight="false" outlineLevel="0" collapsed="false">
      <c r="B1426" s="0" t="s">
        <v>888</v>
      </c>
    </row>
    <row r="1427" customFormat="false" ht="12.8" hidden="false" customHeight="false" outlineLevel="0" collapsed="false">
      <c r="B1427" s="0" t="s">
        <v>1194</v>
      </c>
    </row>
    <row r="1428" customFormat="false" ht="12.8" hidden="false" customHeight="false" outlineLevel="0" collapsed="false">
      <c r="B1428" s="0" t="s">
        <v>4362</v>
      </c>
    </row>
    <row r="1429" customFormat="false" ht="12.8" hidden="false" customHeight="false" outlineLevel="0" collapsed="false">
      <c r="B1429" s="0" t="s">
        <v>4363</v>
      </c>
    </row>
    <row r="1430" customFormat="false" ht="12.8" hidden="false" customHeight="false" outlineLevel="0" collapsed="false">
      <c r="B1430" s="0" t="s">
        <v>4364</v>
      </c>
    </row>
    <row r="1431" customFormat="false" ht="12.8" hidden="false" customHeight="false" outlineLevel="0" collapsed="false">
      <c r="B1431" s="0" t="s">
        <v>2561</v>
      </c>
    </row>
    <row r="1432" customFormat="false" ht="12.8" hidden="false" customHeight="false" outlineLevel="0" collapsed="false">
      <c r="B1432" s="0" t="s">
        <v>2854</v>
      </c>
    </row>
    <row r="1433" customFormat="false" ht="12.8" hidden="false" customHeight="false" outlineLevel="0" collapsed="false">
      <c r="B1433" s="0" t="s">
        <v>4365</v>
      </c>
    </row>
    <row r="1434" customFormat="false" ht="12.8" hidden="false" customHeight="false" outlineLevel="0" collapsed="false">
      <c r="B1434" s="0" t="s">
        <v>2882</v>
      </c>
    </row>
    <row r="1435" customFormat="false" ht="12.8" hidden="false" customHeight="false" outlineLevel="0" collapsed="false">
      <c r="B1435" s="0" t="s">
        <v>4366</v>
      </c>
    </row>
    <row r="1436" customFormat="false" ht="12.8" hidden="false" customHeight="false" outlineLevel="0" collapsed="false">
      <c r="B1436" s="0" t="s">
        <v>596</v>
      </c>
    </row>
    <row r="1437" customFormat="false" ht="12.8" hidden="false" customHeight="false" outlineLevel="0" collapsed="false">
      <c r="B1437" s="0" t="s">
        <v>1530</v>
      </c>
    </row>
    <row r="1438" customFormat="false" ht="12.8" hidden="false" customHeight="false" outlineLevel="0" collapsed="false">
      <c r="B1438" s="0" t="s">
        <v>4367</v>
      </c>
    </row>
    <row r="1439" customFormat="false" ht="12.8" hidden="false" customHeight="false" outlineLevel="0" collapsed="false">
      <c r="B1439" s="0" t="s">
        <v>4368</v>
      </c>
    </row>
    <row r="1440" customFormat="false" ht="12.8" hidden="false" customHeight="false" outlineLevel="0" collapsed="false">
      <c r="B1440" s="0" t="s">
        <v>4369</v>
      </c>
    </row>
    <row r="1441" customFormat="false" ht="12.8" hidden="false" customHeight="false" outlineLevel="0" collapsed="false">
      <c r="B1441" s="0" t="s">
        <v>4370</v>
      </c>
    </row>
    <row r="1442" customFormat="false" ht="12.8" hidden="false" customHeight="false" outlineLevel="0" collapsed="false">
      <c r="B1442" s="0" t="s">
        <v>1640</v>
      </c>
    </row>
    <row r="1443" customFormat="false" ht="12.8" hidden="false" customHeight="false" outlineLevel="0" collapsed="false">
      <c r="B1443" s="0" t="s">
        <v>4371</v>
      </c>
    </row>
    <row r="1444" customFormat="false" ht="12.8" hidden="false" customHeight="false" outlineLevel="0" collapsed="false">
      <c r="B1444" s="0" t="s">
        <v>4372</v>
      </c>
    </row>
    <row r="1445" customFormat="false" ht="12.8" hidden="false" customHeight="false" outlineLevel="0" collapsed="false">
      <c r="B1445" s="0" t="s">
        <v>2463</v>
      </c>
    </row>
    <row r="1446" customFormat="false" ht="12.8" hidden="false" customHeight="false" outlineLevel="0" collapsed="false">
      <c r="B1446" s="0" t="s">
        <v>3028</v>
      </c>
    </row>
    <row r="1447" customFormat="false" ht="12.8" hidden="false" customHeight="false" outlineLevel="0" collapsed="false">
      <c r="B1447" s="0" t="s">
        <v>4373</v>
      </c>
    </row>
    <row r="1448" customFormat="false" ht="12.8" hidden="false" customHeight="false" outlineLevel="0" collapsed="false">
      <c r="B1448" s="0" t="s">
        <v>4374</v>
      </c>
    </row>
    <row r="1449" customFormat="false" ht="12.8" hidden="false" customHeight="false" outlineLevel="0" collapsed="false">
      <c r="B1449" s="0" t="s">
        <v>1542</v>
      </c>
    </row>
    <row r="1450" customFormat="false" ht="12.8" hidden="false" customHeight="false" outlineLevel="0" collapsed="false">
      <c r="B1450" s="0" t="s">
        <v>4375</v>
      </c>
    </row>
    <row r="1451" customFormat="false" ht="12.8" hidden="false" customHeight="false" outlineLevel="0" collapsed="false">
      <c r="B1451" s="0" t="s">
        <v>4376</v>
      </c>
    </row>
    <row r="1452" customFormat="false" ht="12.8" hidden="false" customHeight="false" outlineLevel="0" collapsed="false">
      <c r="B1452" s="0" t="s">
        <v>4377</v>
      </c>
    </row>
    <row r="1453" customFormat="false" ht="12.8" hidden="false" customHeight="false" outlineLevel="0" collapsed="false">
      <c r="B1453" s="0" t="s">
        <v>4378</v>
      </c>
    </row>
    <row r="1454" customFormat="false" ht="12.8" hidden="false" customHeight="false" outlineLevel="0" collapsed="false">
      <c r="B1454" s="0" t="s">
        <v>1984</v>
      </c>
    </row>
    <row r="1455" customFormat="false" ht="12.8" hidden="false" customHeight="false" outlineLevel="0" collapsed="false">
      <c r="B1455" s="0" t="s">
        <v>4379</v>
      </c>
    </row>
    <row r="1456" customFormat="false" ht="12.8" hidden="false" customHeight="false" outlineLevel="0" collapsed="false">
      <c r="B1456" s="0" t="s">
        <v>4380</v>
      </c>
    </row>
    <row r="1457" customFormat="false" ht="12.8" hidden="false" customHeight="false" outlineLevel="0" collapsed="false">
      <c r="B1457" s="0" t="s">
        <v>610</v>
      </c>
    </row>
    <row r="1458" customFormat="false" ht="12.8" hidden="false" customHeight="false" outlineLevel="0" collapsed="false">
      <c r="B1458" s="0" t="s">
        <v>4381</v>
      </c>
    </row>
    <row r="1459" customFormat="false" ht="12.8" hidden="false" customHeight="false" outlineLevel="0" collapsed="false">
      <c r="B1459" s="0" t="s">
        <v>2187</v>
      </c>
    </row>
    <row r="1460" customFormat="false" ht="12.8" hidden="false" customHeight="false" outlineLevel="0" collapsed="false">
      <c r="B1460" s="0" t="s">
        <v>2314</v>
      </c>
    </row>
    <row r="1461" customFormat="false" ht="12.8" hidden="false" customHeight="false" outlineLevel="0" collapsed="false">
      <c r="B1461" s="0" t="s">
        <v>108</v>
      </c>
    </row>
    <row r="1462" customFormat="false" ht="12.8" hidden="false" customHeight="false" outlineLevel="0" collapsed="false">
      <c r="B1462" s="0" t="s">
        <v>4382</v>
      </c>
    </row>
    <row r="1463" customFormat="false" ht="12.8" hidden="false" customHeight="false" outlineLevel="0" collapsed="false">
      <c r="B1463" s="0" t="s">
        <v>2574</v>
      </c>
    </row>
    <row r="1464" customFormat="false" ht="12.8" hidden="false" customHeight="false" outlineLevel="0" collapsed="false">
      <c r="B1464" s="0" t="s">
        <v>988</v>
      </c>
    </row>
    <row r="1465" customFormat="false" ht="12.8" hidden="false" customHeight="false" outlineLevel="0" collapsed="false">
      <c r="B1465" s="0" t="s">
        <v>4383</v>
      </c>
    </row>
    <row r="1466" customFormat="false" ht="12.8" hidden="false" customHeight="false" outlineLevel="0" collapsed="false">
      <c r="B1466" s="0" t="s">
        <v>1540</v>
      </c>
    </row>
    <row r="1467" customFormat="false" ht="12.8" hidden="false" customHeight="false" outlineLevel="0" collapsed="false">
      <c r="B1467" s="0" t="s">
        <v>2116</v>
      </c>
    </row>
    <row r="1468" customFormat="false" ht="12.8" hidden="false" customHeight="false" outlineLevel="0" collapsed="false">
      <c r="B1468" s="0" t="s">
        <v>4384</v>
      </c>
    </row>
    <row r="1469" customFormat="false" ht="12.8" hidden="false" customHeight="false" outlineLevel="0" collapsed="false">
      <c r="B1469" s="0" t="s">
        <v>4385</v>
      </c>
    </row>
    <row r="1470" customFormat="false" ht="12.8" hidden="false" customHeight="false" outlineLevel="0" collapsed="false">
      <c r="B1470" s="0" t="s">
        <v>4386</v>
      </c>
    </row>
    <row r="1471" customFormat="false" ht="12.8" hidden="false" customHeight="false" outlineLevel="0" collapsed="false">
      <c r="B1471" s="0" t="s">
        <v>4387</v>
      </c>
    </row>
    <row r="1472" customFormat="false" ht="12.8" hidden="false" customHeight="false" outlineLevel="0" collapsed="false">
      <c r="B1472" s="0" t="s">
        <v>1929</v>
      </c>
    </row>
    <row r="1473" customFormat="false" ht="12.8" hidden="false" customHeight="false" outlineLevel="0" collapsed="false">
      <c r="B1473" s="0" t="s">
        <v>4388</v>
      </c>
    </row>
    <row r="1474" customFormat="false" ht="12.8" hidden="false" customHeight="false" outlineLevel="0" collapsed="false">
      <c r="B1474" s="0" t="s">
        <v>1846</v>
      </c>
    </row>
    <row r="1475" customFormat="false" ht="12.8" hidden="false" customHeight="false" outlineLevel="0" collapsed="false">
      <c r="B1475" s="0" t="s">
        <v>4389</v>
      </c>
    </row>
    <row r="1476" customFormat="false" ht="12.8" hidden="false" customHeight="false" outlineLevel="0" collapsed="false">
      <c r="B1476" s="0" t="s">
        <v>4390</v>
      </c>
    </row>
    <row r="1477" customFormat="false" ht="12.8" hidden="false" customHeight="false" outlineLevel="0" collapsed="false">
      <c r="B1477" s="0" t="s">
        <v>4391</v>
      </c>
    </row>
    <row r="1478" customFormat="false" ht="12.8" hidden="false" customHeight="false" outlineLevel="0" collapsed="false">
      <c r="B1478" s="0" t="s">
        <v>2027</v>
      </c>
    </row>
    <row r="1479" customFormat="false" ht="12.8" hidden="false" customHeight="false" outlineLevel="0" collapsed="false">
      <c r="B1479" s="0" t="s">
        <v>1100</v>
      </c>
    </row>
    <row r="1480" customFormat="false" ht="12.8" hidden="false" customHeight="false" outlineLevel="0" collapsed="false">
      <c r="B1480" s="0" t="s">
        <v>4392</v>
      </c>
    </row>
    <row r="1481" customFormat="false" ht="12.8" hidden="false" customHeight="false" outlineLevel="0" collapsed="false">
      <c r="B1481" s="0" t="s">
        <v>2890</v>
      </c>
    </row>
    <row r="1482" customFormat="false" ht="12.8" hidden="false" customHeight="false" outlineLevel="0" collapsed="false">
      <c r="B1482" s="0" t="s">
        <v>2295</v>
      </c>
    </row>
    <row r="1483" customFormat="false" ht="12.8" hidden="false" customHeight="false" outlineLevel="0" collapsed="false">
      <c r="B1483" s="0" t="s">
        <v>4393</v>
      </c>
    </row>
    <row r="1484" customFormat="false" ht="12.8" hidden="false" customHeight="false" outlineLevel="0" collapsed="false">
      <c r="B1484" s="0" t="s">
        <v>2458</v>
      </c>
    </row>
    <row r="1485" customFormat="false" ht="12.8" hidden="false" customHeight="false" outlineLevel="0" collapsed="false">
      <c r="B1485" s="0" t="s">
        <v>3116</v>
      </c>
    </row>
    <row r="1486" customFormat="false" ht="12.8" hidden="false" customHeight="false" outlineLevel="0" collapsed="false">
      <c r="B1486" s="0" t="s">
        <v>4394</v>
      </c>
    </row>
    <row r="1487" customFormat="false" ht="12.8" hidden="false" customHeight="false" outlineLevel="0" collapsed="false">
      <c r="B1487" s="0" t="s">
        <v>2155</v>
      </c>
    </row>
    <row r="1488" customFormat="false" ht="12.8" hidden="false" customHeight="false" outlineLevel="0" collapsed="false">
      <c r="B1488" s="0" t="s">
        <v>4395</v>
      </c>
    </row>
    <row r="1489" customFormat="false" ht="12.8" hidden="false" customHeight="false" outlineLevel="0" collapsed="false">
      <c r="B1489" s="0" t="s">
        <v>4396</v>
      </c>
    </row>
    <row r="1490" customFormat="false" ht="12.8" hidden="false" customHeight="false" outlineLevel="0" collapsed="false">
      <c r="B1490" s="0" t="s">
        <v>4397</v>
      </c>
    </row>
    <row r="1491" customFormat="false" ht="12.8" hidden="false" customHeight="false" outlineLevel="0" collapsed="false">
      <c r="B1491" s="0" t="s">
        <v>4398</v>
      </c>
    </row>
    <row r="1492" customFormat="false" ht="12.8" hidden="false" customHeight="false" outlineLevel="0" collapsed="false">
      <c r="B1492" s="0" t="s">
        <v>1234</v>
      </c>
    </row>
    <row r="1493" customFormat="false" ht="12.8" hidden="false" customHeight="false" outlineLevel="0" collapsed="false">
      <c r="B1493" s="0" t="s">
        <v>2473</v>
      </c>
    </row>
    <row r="1494" customFormat="false" ht="12.8" hidden="false" customHeight="false" outlineLevel="0" collapsed="false">
      <c r="B1494" s="0" t="s">
        <v>4399</v>
      </c>
    </row>
    <row r="1495" customFormat="false" ht="12.8" hidden="false" customHeight="false" outlineLevel="0" collapsed="false">
      <c r="B1495" s="0" t="s">
        <v>4400</v>
      </c>
    </row>
    <row r="1496" customFormat="false" ht="12.8" hidden="false" customHeight="false" outlineLevel="0" collapsed="false">
      <c r="B1496" s="0" t="s">
        <v>1744</v>
      </c>
    </row>
    <row r="1497" customFormat="false" ht="12.8" hidden="false" customHeight="false" outlineLevel="0" collapsed="false">
      <c r="B1497" s="0" t="s">
        <v>4401</v>
      </c>
    </row>
    <row r="1498" customFormat="false" ht="12.8" hidden="false" customHeight="false" outlineLevel="0" collapsed="false">
      <c r="B1498" s="0" t="s">
        <v>2057</v>
      </c>
    </row>
    <row r="1499" customFormat="false" ht="12.8" hidden="false" customHeight="false" outlineLevel="0" collapsed="false">
      <c r="B1499" s="0" t="s">
        <v>4402</v>
      </c>
    </row>
    <row r="1500" customFormat="false" ht="12.8" hidden="false" customHeight="false" outlineLevel="0" collapsed="false">
      <c r="B1500" s="0" t="s">
        <v>4403</v>
      </c>
    </row>
    <row r="1501" customFormat="false" ht="12.8" hidden="false" customHeight="false" outlineLevel="0" collapsed="false">
      <c r="B1501" s="0" t="s">
        <v>2301</v>
      </c>
    </row>
    <row r="1502" customFormat="false" ht="12.8" hidden="false" customHeight="false" outlineLevel="0" collapsed="false">
      <c r="B1502" s="0" t="s">
        <v>4404</v>
      </c>
    </row>
    <row r="1503" customFormat="false" ht="12.8" hidden="false" customHeight="false" outlineLevel="0" collapsed="false">
      <c r="B1503" s="0" t="s">
        <v>1032</v>
      </c>
    </row>
    <row r="1504" customFormat="false" ht="12.8" hidden="false" customHeight="false" outlineLevel="0" collapsed="false">
      <c r="B1504" s="0" t="s">
        <v>4405</v>
      </c>
    </row>
    <row r="1505" customFormat="false" ht="12.8" hidden="false" customHeight="false" outlineLevel="0" collapsed="false">
      <c r="B1505" s="0" t="s">
        <v>2186</v>
      </c>
    </row>
    <row r="1506" customFormat="false" ht="12.8" hidden="false" customHeight="false" outlineLevel="0" collapsed="false">
      <c r="B1506" s="0" t="s">
        <v>4406</v>
      </c>
    </row>
    <row r="1507" customFormat="false" ht="12.8" hidden="false" customHeight="false" outlineLevel="0" collapsed="false">
      <c r="B1507" s="0" t="s">
        <v>1454</v>
      </c>
    </row>
    <row r="1508" customFormat="false" ht="12.8" hidden="false" customHeight="false" outlineLevel="0" collapsed="false">
      <c r="B1508" s="0" t="s">
        <v>4407</v>
      </c>
    </row>
    <row r="1509" customFormat="false" ht="12.8" hidden="false" customHeight="false" outlineLevel="0" collapsed="false">
      <c r="B1509" s="0" t="s">
        <v>4408</v>
      </c>
    </row>
    <row r="1510" customFormat="false" ht="12.8" hidden="false" customHeight="false" outlineLevel="0" collapsed="false">
      <c r="B1510" s="0" t="s">
        <v>1586</v>
      </c>
    </row>
    <row r="1511" customFormat="false" ht="12.8" hidden="false" customHeight="false" outlineLevel="0" collapsed="false">
      <c r="B1511" s="0" t="s">
        <v>2799</v>
      </c>
    </row>
    <row r="1512" customFormat="false" ht="12.8" hidden="false" customHeight="false" outlineLevel="0" collapsed="false">
      <c r="B1512" s="0" t="s">
        <v>4409</v>
      </c>
    </row>
    <row r="1513" customFormat="false" ht="12.8" hidden="false" customHeight="false" outlineLevel="0" collapsed="false">
      <c r="B1513" s="0" t="s">
        <v>4410</v>
      </c>
    </row>
    <row r="1514" customFormat="false" ht="12.8" hidden="false" customHeight="false" outlineLevel="0" collapsed="false">
      <c r="B1514" s="0" t="s">
        <v>1434</v>
      </c>
    </row>
    <row r="1515" customFormat="false" ht="12.8" hidden="false" customHeight="false" outlineLevel="0" collapsed="false">
      <c r="B1515" s="0" t="s">
        <v>4411</v>
      </c>
    </row>
    <row r="1516" customFormat="false" ht="12.8" hidden="false" customHeight="false" outlineLevel="0" collapsed="false">
      <c r="B1516" s="0" t="s">
        <v>604</v>
      </c>
    </row>
    <row r="1517" customFormat="false" ht="12.8" hidden="false" customHeight="false" outlineLevel="0" collapsed="false">
      <c r="B1517" s="0" t="s">
        <v>4412</v>
      </c>
    </row>
    <row r="1518" customFormat="false" ht="12.8" hidden="false" customHeight="false" outlineLevel="0" collapsed="false">
      <c r="B1518" s="0" t="s">
        <v>4413</v>
      </c>
    </row>
    <row r="1519" customFormat="false" ht="12.8" hidden="false" customHeight="false" outlineLevel="0" collapsed="false">
      <c r="B1519" s="0" t="s">
        <v>2241</v>
      </c>
    </row>
    <row r="1520" customFormat="false" ht="12.8" hidden="false" customHeight="false" outlineLevel="0" collapsed="false">
      <c r="B1520" s="0" t="s">
        <v>4414</v>
      </c>
    </row>
    <row r="1521" customFormat="false" ht="12.8" hidden="false" customHeight="false" outlineLevel="0" collapsed="false">
      <c r="B1521" s="0" t="s">
        <v>4415</v>
      </c>
    </row>
    <row r="1522" customFormat="false" ht="12.8" hidden="false" customHeight="false" outlineLevel="0" collapsed="false">
      <c r="B1522" s="0" t="s">
        <v>1170</v>
      </c>
    </row>
    <row r="1523" customFormat="false" ht="12.8" hidden="false" customHeight="false" outlineLevel="0" collapsed="false">
      <c r="B1523" s="0" t="s">
        <v>2820</v>
      </c>
    </row>
    <row r="1524" customFormat="false" ht="12.8" hidden="false" customHeight="false" outlineLevel="0" collapsed="false">
      <c r="B1524" s="0" t="s">
        <v>1402</v>
      </c>
    </row>
    <row r="1525" customFormat="false" ht="12.8" hidden="false" customHeight="false" outlineLevel="0" collapsed="false">
      <c r="B1525" s="0" t="s">
        <v>1903</v>
      </c>
    </row>
    <row r="1526" customFormat="false" ht="12.8" hidden="false" customHeight="false" outlineLevel="0" collapsed="false">
      <c r="B1526" s="0" t="s">
        <v>1150</v>
      </c>
    </row>
  </sheetData>
  <hyperlinks>
    <hyperlink ref="G1" r:id="rId1" display="https://biit.cs.ut.ee/gprofiler/gost"/>
  </hyperlinks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K6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4" activeCellId="0" sqref="I4"/>
    </sheetView>
  </sheetViews>
  <sheetFormatPr defaultColWidth="11.53515625" defaultRowHeight="12.8" zeroHeight="false" outlineLevelRow="0" outlineLevelCol="0"/>
  <cols>
    <col collapsed="false" customWidth="true" hidden="false" outlineLevel="0" max="6" min="6" style="0" width="54.79"/>
  </cols>
  <sheetData>
    <row r="1" customFormat="false" ht="12.8" hidden="false" customHeight="false" outlineLevel="0" collapsed="false">
      <c r="A1" s="1" t="s">
        <v>4416</v>
      </c>
      <c r="G1" s="0" t="s">
        <v>1</v>
      </c>
      <c r="J1" s="1" t="s">
        <v>2</v>
      </c>
    </row>
    <row r="2" customFormat="false" ht="12.8" hidden="false" customHeight="false" outlineLevel="0" collapsed="false">
      <c r="A2" s="1" t="s">
        <v>3</v>
      </c>
      <c r="B2" s="1" t="s">
        <v>4</v>
      </c>
      <c r="C2" s="1" t="s">
        <v>5</v>
      </c>
      <c r="D2" s="1" t="s">
        <v>6</v>
      </c>
      <c r="E2" s="1"/>
      <c r="F2" s="1" t="s">
        <v>7</v>
      </c>
      <c r="G2" s="1"/>
      <c r="H2" s="1"/>
      <c r="I2" s="1" t="s">
        <v>8</v>
      </c>
      <c r="J2" s="1"/>
    </row>
    <row r="3" customFormat="false" ht="12.8" hidden="false" customHeight="false" outlineLevel="0" collapsed="false">
      <c r="A3" s="0" t="s">
        <v>14</v>
      </c>
      <c r="B3" s="0" t="s">
        <v>2630</v>
      </c>
      <c r="C3" s="0" t="n">
        <f aca="false">COUNTA(A3:A654)</f>
        <v>652</v>
      </c>
      <c r="D3" s="0" t="n">
        <f aca="false">COUNTA(B3:B255)</f>
        <v>253</v>
      </c>
      <c r="F3" s="0" t="s">
        <v>11</v>
      </c>
      <c r="G3" s="0" t="s">
        <v>12</v>
      </c>
      <c r="H3" s="0" t="s">
        <v>13</v>
      </c>
      <c r="I3" s="0" t="s">
        <v>11</v>
      </c>
      <c r="J3" s="0" t="s">
        <v>12</v>
      </c>
      <c r="K3" s="0" t="s">
        <v>13</v>
      </c>
    </row>
    <row r="4" customFormat="false" ht="12.8" hidden="false" customHeight="false" outlineLevel="0" collapsed="false">
      <c r="A4" s="0" t="s">
        <v>62</v>
      </c>
      <c r="B4" s="0" t="s">
        <v>1307</v>
      </c>
      <c r="F4" s="0" t="s">
        <v>318</v>
      </c>
      <c r="G4" s="0" t="s">
        <v>319</v>
      </c>
      <c r="H4" s="2" t="n">
        <v>8.688498370214E-028</v>
      </c>
      <c r="I4" s="0" t="s">
        <v>54</v>
      </c>
      <c r="J4" s="0" t="s">
        <v>55</v>
      </c>
      <c r="K4" s="0" t="n">
        <v>0.000603829569542339</v>
      </c>
    </row>
    <row r="5" customFormat="false" ht="12.8" hidden="false" customHeight="false" outlineLevel="0" collapsed="false">
      <c r="A5" s="0" t="s">
        <v>32</v>
      </c>
      <c r="B5" s="0" t="s">
        <v>21</v>
      </c>
      <c r="F5" s="0" t="s">
        <v>3128</v>
      </c>
      <c r="G5" s="0" t="s">
        <v>3129</v>
      </c>
      <c r="H5" s="2" t="n">
        <v>1.40719552896875E-026</v>
      </c>
    </row>
    <row r="6" customFormat="false" ht="12.8" hidden="false" customHeight="false" outlineLevel="0" collapsed="false">
      <c r="A6" s="0" t="s">
        <v>44</v>
      </c>
      <c r="B6" s="0" t="s">
        <v>27</v>
      </c>
      <c r="F6" s="0" t="s">
        <v>294</v>
      </c>
      <c r="G6" s="0" t="s">
        <v>295</v>
      </c>
      <c r="H6" s="2" t="n">
        <v>4.35061117351777E-024</v>
      </c>
    </row>
    <row r="7" customFormat="false" ht="12.8" hidden="false" customHeight="false" outlineLevel="0" collapsed="false">
      <c r="A7" s="0" t="s">
        <v>84</v>
      </c>
      <c r="B7" s="0" t="s">
        <v>4417</v>
      </c>
      <c r="F7" s="0" t="s">
        <v>3134</v>
      </c>
      <c r="G7" s="0" t="s">
        <v>3135</v>
      </c>
      <c r="H7" s="2" t="n">
        <v>6.51633732807182E-023</v>
      </c>
    </row>
    <row r="8" customFormat="false" ht="12.8" hidden="false" customHeight="false" outlineLevel="0" collapsed="false">
      <c r="A8" s="0" t="s">
        <v>78</v>
      </c>
      <c r="B8" s="0" t="s">
        <v>2813</v>
      </c>
      <c r="F8" s="0" t="s">
        <v>3141</v>
      </c>
      <c r="G8" s="0" t="s">
        <v>3142</v>
      </c>
      <c r="H8" s="2" t="n">
        <v>1.23858851306774E-016</v>
      </c>
    </row>
    <row r="9" customFormat="false" ht="12.8" hidden="false" customHeight="false" outlineLevel="0" collapsed="false">
      <c r="A9" s="0" t="s">
        <v>510</v>
      </c>
      <c r="B9" s="0" t="s">
        <v>661</v>
      </c>
      <c r="F9" s="0" t="s">
        <v>298</v>
      </c>
      <c r="G9" s="0" t="s">
        <v>299</v>
      </c>
      <c r="H9" s="2" t="n">
        <v>1.47654857896314E-015</v>
      </c>
    </row>
    <row r="10" customFormat="false" ht="12.8" hidden="false" customHeight="false" outlineLevel="0" collapsed="false">
      <c r="A10" s="0" t="s">
        <v>172</v>
      </c>
      <c r="B10" s="0" t="s">
        <v>4418</v>
      </c>
      <c r="F10" s="0" t="s">
        <v>3138</v>
      </c>
      <c r="G10" s="0" t="s">
        <v>3139</v>
      </c>
      <c r="H10" s="2" t="n">
        <v>1.28998565458674E-014</v>
      </c>
    </row>
    <row r="11" customFormat="false" ht="12.8" hidden="false" customHeight="false" outlineLevel="0" collapsed="false">
      <c r="A11" s="0" t="s">
        <v>50</v>
      </c>
      <c r="B11" s="0" t="s">
        <v>3372</v>
      </c>
      <c r="F11" s="0" t="s">
        <v>3136</v>
      </c>
      <c r="G11" s="0" t="s">
        <v>3137</v>
      </c>
      <c r="H11" s="2" t="n">
        <v>6.12301616328937E-014</v>
      </c>
    </row>
    <row r="12" customFormat="false" ht="12.8" hidden="false" customHeight="false" outlineLevel="0" collapsed="false">
      <c r="A12" s="0" t="s">
        <v>500</v>
      </c>
      <c r="B12" s="0" t="s">
        <v>4419</v>
      </c>
      <c r="F12" s="0" t="s">
        <v>3143</v>
      </c>
      <c r="G12" s="0" t="s">
        <v>3144</v>
      </c>
      <c r="H12" s="2" t="n">
        <v>1.63622528614342E-013</v>
      </c>
    </row>
    <row r="13" customFormat="false" ht="12.8" hidden="false" customHeight="false" outlineLevel="0" collapsed="false">
      <c r="A13" s="0" t="s">
        <v>1018</v>
      </c>
      <c r="B13" s="0" t="s">
        <v>365</v>
      </c>
      <c r="F13" s="0" t="s">
        <v>3152</v>
      </c>
      <c r="G13" s="0" t="s">
        <v>3153</v>
      </c>
      <c r="H13" s="2" t="n">
        <v>7.78886226749074E-013</v>
      </c>
    </row>
    <row r="14" customFormat="false" ht="12.8" hidden="false" customHeight="false" outlineLevel="0" collapsed="false">
      <c r="A14" s="0" t="s">
        <v>102</v>
      </c>
      <c r="B14" s="0" t="s">
        <v>505</v>
      </c>
      <c r="F14" s="0" t="s">
        <v>3147</v>
      </c>
      <c r="G14" s="0" t="s">
        <v>3148</v>
      </c>
      <c r="H14" s="2" t="n">
        <v>3.47975243255859E-011</v>
      </c>
    </row>
    <row r="15" customFormat="false" ht="12.8" hidden="false" customHeight="false" outlineLevel="0" collapsed="false">
      <c r="A15" s="0" t="s">
        <v>372</v>
      </c>
      <c r="B15" s="0" t="s">
        <v>33</v>
      </c>
      <c r="F15" s="0" t="s">
        <v>3234</v>
      </c>
      <c r="G15" s="0" t="s">
        <v>3235</v>
      </c>
      <c r="H15" s="2" t="n">
        <v>1.8852527766219E-010</v>
      </c>
    </row>
    <row r="16" customFormat="false" ht="12.8" hidden="false" customHeight="false" outlineLevel="0" collapsed="false">
      <c r="A16" s="0" t="s">
        <v>120</v>
      </c>
      <c r="B16" s="0" t="s">
        <v>4420</v>
      </c>
      <c r="F16" s="0" t="s">
        <v>3169</v>
      </c>
      <c r="G16" s="0" t="s">
        <v>3170</v>
      </c>
      <c r="H16" s="2" t="n">
        <v>3.31575292254208E-010</v>
      </c>
    </row>
    <row r="17" customFormat="false" ht="12.8" hidden="false" customHeight="false" outlineLevel="0" collapsed="false">
      <c r="A17" s="0" t="s">
        <v>4421</v>
      </c>
      <c r="B17" s="0" t="s">
        <v>4422</v>
      </c>
      <c r="F17" s="0" t="s">
        <v>3149</v>
      </c>
      <c r="G17" s="0" t="s">
        <v>3150</v>
      </c>
      <c r="H17" s="2" t="n">
        <v>3.77884453053302E-010</v>
      </c>
    </row>
    <row r="18" customFormat="false" ht="12.8" hidden="false" customHeight="false" outlineLevel="0" collapsed="false">
      <c r="A18" s="0" t="s">
        <v>486</v>
      </c>
      <c r="B18" s="0" t="s">
        <v>115</v>
      </c>
      <c r="F18" s="0" t="s">
        <v>322</v>
      </c>
      <c r="G18" s="0" t="s">
        <v>323</v>
      </c>
      <c r="H18" s="2" t="n">
        <v>9.59191301392747E-010</v>
      </c>
    </row>
    <row r="19" customFormat="false" ht="12.8" hidden="false" customHeight="false" outlineLevel="0" collapsed="false">
      <c r="A19" s="0" t="s">
        <v>432</v>
      </c>
      <c r="B19" s="0" t="s">
        <v>531</v>
      </c>
      <c r="F19" s="0" t="s">
        <v>3145</v>
      </c>
      <c r="G19" s="0" t="s">
        <v>3146</v>
      </c>
      <c r="H19" s="2" t="n">
        <v>1.20301430382747E-009</v>
      </c>
    </row>
    <row r="20" customFormat="false" ht="12.8" hidden="false" customHeight="false" outlineLevel="0" collapsed="false">
      <c r="A20" s="0" t="s">
        <v>330</v>
      </c>
      <c r="B20" s="0" t="s">
        <v>357</v>
      </c>
      <c r="F20" s="0" t="s">
        <v>3164</v>
      </c>
      <c r="G20" s="0" t="s">
        <v>3165</v>
      </c>
      <c r="H20" s="2" t="n">
        <v>1.43908509545077E-009</v>
      </c>
    </row>
    <row r="21" customFormat="false" ht="12.8" hidden="false" customHeight="false" outlineLevel="0" collapsed="false">
      <c r="A21" s="0" t="s">
        <v>202</v>
      </c>
      <c r="B21" s="0" t="s">
        <v>969</v>
      </c>
      <c r="F21" s="0" t="s">
        <v>3180</v>
      </c>
      <c r="G21" s="0" t="s">
        <v>3181</v>
      </c>
      <c r="H21" s="2" t="n">
        <v>1.46563148837542E-009</v>
      </c>
    </row>
    <row r="22" customFormat="false" ht="12.8" hidden="false" customHeight="false" outlineLevel="0" collapsed="false">
      <c r="A22" s="0" t="s">
        <v>144</v>
      </c>
      <c r="B22" s="0" t="s">
        <v>4423</v>
      </c>
      <c r="F22" s="0" t="s">
        <v>3166</v>
      </c>
      <c r="G22" s="0" t="s">
        <v>3167</v>
      </c>
      <c r="H22" s="2" t="n">
        <v>2.11277352932163E-009</v>
      </c>
    </row>
    <row r="23" customFormat="false" ht="12.8" hidden="false" customHeight="false" outlineLevel="0" collapsed="false">
      <c r="A23" s="0" t="s">
        <v>552</v>
      </c>
      <c r="B23" s="0" t="s">
        <v>4424</v>
      </c>
      <c r="F23" s="0" t="s">
        <v>3157</v>
      </c>
      <c r="G23" s="0" t="s">
        <v>3158</v>
      </c>
      <c r="H23" s="2" t="n">
        <v>2.8317573635226E-009</v>
      </c>
    </row>
    <row r="24" customFormat="false" ht="12.8" hidden="false" customHeight="false" outlineLevel="0" collapsed="false">
      <c r="A24" s="0" t="s">
        <v>774</v>
      </c>
      <c r="B24" s="0" t="s">
        <v>4425</v>
      </c>
      <c r="F24" s="0" t="s">
        <v>3159</v>
      </c>
      <c r="G24" s="0" t="s">
        <v>3160</v>
      </c>
      <c r="H24" s="2" t="n">
        <v>1.69791859428192E-008</v>
      </c>
    </row>
    <row r="25" customFormat="false" ht="12.8" hidden="false" customHeight="false" outlineLevel="0" collapsed="false">
      <c r="A25" s="0" t="s">
        <v>226</v>
      </c>
      <c r="B25" s="0" t="s">
        <v>517</v>
      </c>
      <c r="F25" s="0" t="s">
        <v>3161</v>
      </c>
      <c r="G25" s="0" t="s">
        <v>3162</v>
      </c>
      <c r="H25" s="2" t="n">
        <v>2.25842234446945E-008</v>
      </c>
    </row>
    <row r="26" customFormat="false" ht="12.8" hidden="false" customHeight="false" outlineLevel="0" collapsed="false">
      <c r="A26" s="0" t="s">
        <v>196</v>
      </c>
      <c r="B26" s="0" t="s">
        <v>4426</v>
      </c>
      <c r="F26" s="0" t="s">
        <v>3171</v>
      </c>
      <c r="G26" s="0" t="s">
        <v>3172</v>
      </c>
      <c r="H26" s="2" t="n">
        <v>2.97828208107999E-008</v>
      </c>
    </row>
    <row r="27" customFormat="false" ht="12.8" hidden="false" customHeight="false" outlineLevel="0" collapsed="false">
      <c r="A27" s="0" t="s">
        <v>160</v>
      </c>
      <c r="B27" s="0" t="s">
        <v>4427</v>
      </c>
      <c r="F27" s="0" t="s">
        <v>3192</v>
      </c>
      <c r="G27" s="0" t="s">
        <v>3193</v>
      </c>
      <c r="H27" s="2" t="n">
        <v>3.50612499394273E-008</v>
      </c>
    </row>
    <row r="28" customFormat="false" ht="12.8" hidden="false" customHeight="false" outlineLevel="0" collapsed="false">
      <c r="A28" s="0" t="s">
        <v>484</v>
      </c>
      <c r="B28" s="0" t="s">
        <v>4428</v>
      </c>
      <c r="F28" s="0" t="s">
        <v>3228</v>
      </c>
      <c r="G28" s="0" t="s">
        <v>3229</v>
      </c>
      <c r="H28" s="2" t="n">
        <v>1.60830145819257E-007</v>
      </c>
    </row>
    <row r="29" customFormat="false" ht="12.8" hidden="false" customHeight="false" outlineLevel="0" collapsed="false">
      <c r="A29" s="0" t="s">
        <v>1973</v>
      </c>
      <c r="B29" s="0" t="s">
        <v>1327</v>
      </c>
      <c r="F29" s="0" t="s">
        <v>3199</v>
      </c>
      <c r="G29" s="0" t="s">
        <v>3200</v>
      </c>
      <c r="H29" s="2" t="n">
        <v>2.14575198140611E-007</v>
      </c>
    </row>
    <row r="30" customFormat="false" ht="12.8" hidden="false" customHeight="false" outlineLevel="0" collapsed="false">
      <c r="A30" s="0" t="s">
        <v>280</v>
      </c>
      <c r="B30" s="0" t="s">
        <v>4429</v>
      </c>
      <c r="F30" s="0" t="s">
        <v>3210</v>
      </c>
      <c r="G30" s="0" t="s">
        <v>3211</v>
      </c>
      <c r="H30" s="2" t="n">
        <v>2.43882646609264E-007</v>
      </c>
    </row>
    <row r="31" customFormat="false" ht="12.8" hidden="false" customHeight="false" outlineLevel="0" collapsed="false">
      <c r="A31" s="0" t="s">
        <v>3493</v>
      </c>
      <c r="B31" s="0" t="s">
        <v>635</v>
      </c>
      <c r="F31" s="0" t="s">
        <v>3155</v>
      </c>
      <c r="G31" s="0" t="s">
        <v>3156</v>
      </c>
      <c r="H31" s="2" t="n">
        <v>2.64369343712612E-007</v>
      </c>
    </row>
    <row r="32" customFormat="false" ht="12.8" hidden="false" customHeight="false" outlineLevel="0" collapsed="false">
      <c r="A32" s="0" t="s">
        <v>3494</v>
      </c>
      <c r="B32" s="0" t="s">
        <v>4430</v>
      </c>
      <c r="F32" s="0" t="s">
        <v>256</v>
      </c>
      <c r="G32" s="0" t="s">
        <v>257</v>
      </c>
      <c r="H32" s="2" t="n">
        <v>2.82870207985917E-007</v>
      </c>
    </row>
    <row r="33" customFormat="false" ht="12.8" hidden="false" customHeight="false" outlineLevel="0" collapsed="false">
      <c r="A33" s="0" t="s">
        <v>542</v>
      </c>
      <c r="B33" s="0" t="s">
        <v>69</v>
      </c>
      <c r="F33" s="0" t="s">
        <v>3190</v>
      </c>
      <c r="G33" s="0" t="s">
        <v>3191</v>
      </c>
      <c r="H33" s="2" t="n">
        <v>7.20829162094298E-007</v>
      </c>
    </row>
    <row r="34" customFormat="false" ht="12.8" hidden="false" customHeight="false" outlineLevel="0" collapsed="false">
      <c r="A34" s="0" t="s">
        <v>946</v>
      </c>
      <c r="B34" s="0" t="s">
        <v>2684</v>
      </c>
      <c r="F34" s="0" t="s">
        <v>3174</v>
      </c>
      <c r="G34" s="0" t="s">
        <v>3175</v>
      </c>
      <c r="H34" s="2" t="n">
        <v>8.12833361410336E-007</v>
      </c>
    </row>
    <row r="35" customFormat="false" ht="12.8" hidden="false" customHeight="false" outlineLevel="0" collapsed="false">
      <c r="A35" s="0" t="s">
        <v>1776</v>
      </c>
      <c r="B35" s="0" t="s">
        <v>4431</v>
      </c>
      <c r="F35" s="0" t="s">
        <v>3204</v>
      </c>
      <c r="G35" s="0" t="s">
        <v>3205</v>
      </c>
      <c r="H35" s="0" t="n">
        <v>1.13580415220059E-006</v>
      </c>
    </row>
    <row r="36" customFormat="false" ht="12.8" hidden="false" customHeight="false" outlineLevel="0" collapsed="false">
      <c r="A36" s="0" t="s">
        <v>958</v>
      </c>
      <c r="B36" s="0" t="s">
        <v>1185</v>
      </c>
      <c r="F36" s="0" t="s">
        <v>3194</v>
      </c>
      <c r="G36" s="0" t="s">
        <v>3195</v>
      </c>
      <c r="H36" s="0" t="n">
        <v>1.20647625731643E-006</v>
      </c>
    </row>
    <row r="37" customFormat="false" ht="12.8" hidden="false" customHeight="false" outlineLevel="0" collapsed="false">
      <c r="A37" s="0" t="s">
        <v>96</v>
      </c>
      <c r="B37" s="0" t="s">
        <v>4432</v>
      </c>
      <c r="F37" s="0" t="s">
        <v>3197</v>
      </c>
      <c r="G37" s="0" t="s">
        <v>3198</v>
      </c>
      <c r="H37" s="0" t="n">
        <v>1.20647625731643E-006</v>
      </c>
    </row>
    <row r="38" customFormat="false" ht="12.8" hidden="false" customHeight="false" outlineLevel="0" collapsed="false">
      <c r="A38" s="0" t="s">
        <v>2088</v>
      </c>
      <c r="B38" s="0" t="s">
        <v>1573</v>
      </c>
      <c r="F38" s="0" t="s">
        <v>3178</v>
      </c>
      <c r="G38" s="0" t="s">
        <v>3179</v>
      </c>
      <c r="H38" s="0" t="n">
        <v>1.22427385056834E-006</v>
      </c>
    </row>
    <row r="39" customFormat="false" ht="12.8" hidden="false" customHeight="false" outlineLevel="0" collapsed="false">
      <c r="A39" s="0" t="s">
        <v>4433</v>
      </c>
      <c r="B39" s="0" t="s">
        <v>765</v>
      </c>
      <c r="F39" s="0" t="s">
        <v>3187</v>
      </c>
      <c r="G39" s="0" t="s">
        <v>3188</v>
      </c>
      <c r="H39" s="0" t="n">
        <v>3.54199805595904E-006</v>
      </c>
    </row>
    <row r="40" customFormat="false" ht="12.8" hidden="false" customHeight="false" outlineLevel="0" collapsed="false">
      <c r="A40" s="0" t="s">
        <v>2136</v>
      </c>
      <c r="B40" s="0" t="s">
        <v>179</v>
      </c>
      <c r="F40" s="0" t="s">
        <v>3299</v>
      </c>
      <c r="G40" s="0" t="s">
        <v>3300</v>
      </c>
      <c r="H40" s="0" t="n">
        <v>1.07930259512793E-005</v>
      </c>
    </row>
    <row r="41" customFormat="false" ht="12.8" hidden="false" customHeight="false" outlineLevel="0" collapsed="false">
      <c r="A41" s="0" t="s">
        <v>3616</v>
      </c>
      <c r="B41" s="0" t="s">
        <v>4434</v>
      </c>
      <c r="F41" s="0" t="s">
        <v>3202</v>
      </c>
      <c r="G41" s="0" t="s">
        <v>3203</v>
      </c>
      <c r="H41" s="0" t="n">
        <v>2.18381462137243E-005</v>
      </c>
    </row>
    <row r="42" customFormat="false" ht="12.8" hidden="false" customHeight="false" outlineLevel="0" collapsed="false">
      <c r="A42" s="0" t="s">
        <v>4435</v>
      </c>
      <c r="B42" s="0" t="s">
        <v>1507</v>
      </c>
      <c r="F42" s="0" t="s">
        <v>3216</v>
      </c>
      <c r="G42" s="0" t="s">
        <v>3217</v>
      </c>
      <c r="H42" s="0" t="n">
        <v>5.2570842417275E-005</v>
      </c>
    </row>
    <row r="43" customFormat="false" ht="12.8" hidden="false" customHeight="false" outlineLevel="0" collapsed="false">
      <c r="A43" s="0" t="s">
        <v>1458</v>
      </c>
      <c r="B43" s="0" t="s">
        <v>4436</v>
      </c>
      <c r="F43" s="0" t="s">
        <v>3223</v>
      </c>
      <c r="G43" s="0" t="s">
        <v>3224</v>
      </c>
      <c r="H43" s="0" t="n">
        <v>8.05716822850293E-005</v>
      </c>
    </row>
    <row r="44" customFormat="false" ht="12.8" hidden="false" customHeight="false" outlineLevel="0" collapsed="false">
      <c r="A44" s="0" t="s">
        <v>1842</v>
      </c>
      <c r="B44" s="0" t="s">
        <v>4437</v>
      </c>
      <c r="F44" s="0" t="s">
        <v>3221</v>
      </c>
      <c r="G44" s="0" t="s">
        <v>3222</v>
      </c>
      <c r="H44" s="0" t="n">
        <v>9.28492312448829E-005</v>
      </c>
    </row>
    <row r="45" customFormat="false" ht="12.8" hidden="false" customHeight="false" outlineLevel="0" collapsed="false">
      <c r="A45" s="0" t="s">
        <v>428</v>
      </c>
      <c r="B45" s="0" t="s">
        <v>4438</v>
      </c>
      <c r="F45" s="0" t="s">
        <v>3285</v>
      </c>
      <c r="G45" s="0" t="s">
        <v>3286</v>
      </c>
      <c r="H45" s="0" t="n">
        <v>9.46915166174535E-005</v>
      </c>
    </row>
    <row r="46" customFormat="false" ht="12.8" hidden="false" customHeight="false" outlineLevel="0" collapsed="false">
      <c r="A46" s="0" t="s">
        <v>1118</v>
      </c>
      <c r="B46" s="0" t="s">
        <v>4439</v>
      </c>
      <c r="F46" s="0" t="s">
        <v>3295</v>
      </c>
      <c r="G46" s="0" t="s">
        <v>3296</v>
      </c>
      <c r="H46" s="0" t="n">
        <v>0.000104909664868902</v>
      </c>
    </row>
    <row r="47" customFormat="false" ht="12.8" hidden="false" customHeight="false" outlineLevel="0" collapsed="false">
      <c r="A47" s="0" t="s">
        <v>1878</v>
      </c>
      <c r="B47" s="0" t="s">
        <v>4440</v>
      </c>
      <c r="F47" s="0" t="s">
        <v>3250</v>
      </c>
      <c r="G47" s="0" t="s">
        <v>3251</v>
      </c>
      <c r="H47" s="0" t="n">
        <v>0.000214064210308663</v>
      </c>
    </row>
    <row r="48" customFormat="false" ht="12.8" hidden="false" customHeight="false" outlineLevel="0" collapsed="false">
      <c r="A48" s="0" t="s">
        <v>3638</v>
      </c>
      <c r="B48" s="0" t="s">
        <v>535</v>
      </c>
      <c r="F48" s="0" t="s">
        <v>3254</v>
      </c>
      <c r="G48" s="0" t="s">
        <v>3255</v>
      </c>
      <c r="H48" s="0" t="n">
        <v>0.000214064210308663</v>
      </c>
    </row>
    <row r="49" customFormat="false" ht="12.8" hidden="false" customHeight="false" outlineLevel="0" collapsed="false">
      <c r="A49" s="0" t="s">
        <v>1160</v>
      </c>
      <c r="B49" s="0" t="s">
        <v>4441</v>
      </c>
      <c r="F49" s="0" t="s">
        <v>3248</v>
      </c>
      <c r="G49" s="0" t="s">
        <v>3249</v>
      </c>
      <c r="H49" s="0" t="n">
        <v>0.000214064210308663</v>
      </c>
    </row>
    <row r="50" customFormat="false" ht="12.8" hidden="false" customHeight="false" outlineLevel="0" collapsed="false">
      <c r="A50" s="0" t="s">
        <v>368</v>
      </c>
      <c r="B50" s="0" t="s">
        <v>275</v>
      </c>
      <c r="F50" s="0" t="s">
        <v>3245</v>
      </c>
      <c r="G50" s="0" t="s">
        <v>3246</v>
      </c>
      <c r="H50" s="0" t="n">
        <v>0.000214064210308663</v>
      </c>
    </row>
    <row r="51" customFormat="false" ht="12.8" hidden="false" customHeight="false" outlineLevel="0" collapsed="false">
      <c r="A51" s="0" t="s">
        <v>4442</v>
      </c>
      <c r="B51" s="0" t="s">
        <v>1635</v>
      </c>
      <c r="F51" s="0" t="s">
        <v>3263</v>
      </c>
      <c r="G51" s="0" t="s">
        <v>3264</v>
      </c>
      <c r="H51" s="0" t="n">
        <v>0.000214064210308663</v>
      </c>
    </row>
    <row r="52" customFormat="false" ht="12.8" hidden="false" customHeight="false" outlineLevel="0" collapsed="false">
      <c r="A52" s="0" t="s">
        <v>528</v>
      </c>
      <c r="B52" s="0" t="s">
        <v>3631</v>
      </c>
      <c r="F52" s="0" t="s">
        <v>3274</v>
      </c>
      <c r="G52" s="0" t="s">
        <v>3275</v>
      </c>
      <c r="H52" s="0" t="n">
        <v>0.000214064210308663</v>
      </c>
    </row>
    <row r="53" customFormat="false" ht="12.8" hidden="false" customHeight="false" outlineLevel="0" collapsed="false">
      <c r="A53" s="0" t="s">
        <v>166</v>
      </c>
      <c r="B53" s="0" t="s">
        <v>161</v>
      </c>
      <c r="F53" s="0" t="s">
        <v>3243</v>
      </c>
      <c r="G53" s="0" t="s">
        <v>3244</v>
      </c>
      <c r="H53" s="0" t="n">
        <v>0.000214064210308663</v>
      </c>
    </row>
    <row r="54" customFormat="false" ht="12.8" hidden="false" customHeight="false" outlineLevel="0" collapsed="false">
      <c r="A54" s="0" t="s">
        <v>4443</v>
      </c>
      <c r="B54" s="0" t="s">
        <v>2923</v>
      </c>
      <c r="F54" s="0" t="s">
        <v>3256</v>
      </c>
      <c r="G54" s="0" t="s">
        <v>3257</v>
      </c>
      <c r="H54" s="0" t="n">
        <v>0.000214064210308663</v>
      </c>
    </row>
    <row r="55" customFormat="false" ht="12.8" hidden="false" customHeight="false" outlineLevel="0" collapsed="false">
      <c r="A55" s="0" t="s">
        <v>414</v>
      </c>
      <c r="B55" s="0" t="s">
        <v>3294</v>
      </c>
      <c r="F55" s="0" t="s">
        <v>3252</v>
      </c>
      <c r="G55" s="0" t="s">
        <v>3253</v>
      </c>
      <c r="H55" s="0" t="n">
        <v>0.000214064210308663</v>
      </c>
    </row>
    <row r="56" customFormat="false" ht="12.8" hidden="false" customHeight="false" outlineLevel="0" collapsed="false">
      <c r="A56" s="0" t="s">
        <v>1840</v>
      </c>
      <c r="B56" s="0" t="s">
        <v>4444</v>
      </c>
      <c r="F56" s="0" t="s">
        <v>3265</v>
      </c>
      <c r="G56" s="0" t="s">
        <v>3266</v>
      </c>
      <c r="H56" s="0" t="n">
        <v>0.000214064210308663</v>
      </c>
    </row>
    <row r="57" customFormat="false" ht="12.8" hidden="false" customHeight="false" outlineLevel="0" collapsed="false">
      <c r="A57" s="0" t="s">
        <v>1482</v>
      </c>
      <c r="B57" s="0" t="s">
        <v>4445</v>
      </c>
      <c r="F57" s="0" t="s">
        <v>3259</v>
      </c>
      <c r="G57" s="0" t="s">
        <v>3260</v>
      </c>
      <c r="H57" s="0" t="n">
        <v>0.000214064210308663</v>
      </c>
    </row>
    <row r="58" customFormat="false" ht="12.8" hidden="false" customHeight="false" outlineLevel="0" collapsed="false">
      <c r="A58" s="0" t="s">
        <v>2383</v>
      </c>
      <c r="B58" s="0" t="s">
        <v>1179</v>
      </c>
      <c r="F58" s="0" t="s">
        <v>3271</v>
      </c>
      <c r="G58" s="0" t="s">
        <v>3272</v>
      </c>
      <c r="H58" s="0" t="n">
        <v>0.000214064210308663</v>
      </c>
    </row>
    <row r="59" customFormat="false" ht="12.8" hidden="false" customHeight="false" outlineLevel="0" collapsed="false">
      <c r="A59" s="0" t="s">
        <v>1150</v>
      </c>
      <c r="B59" s="0" t="s">
        <v>441</v>
      </c>
      <c r="F59" s="0" t="s">
        <v>3268</v>
      </c>
      <c r="G59" s="0" t="s">
        <v>3269</v>
      </c>
      <c r="H59" s="0" t="n">
        <v>0.000214064210308663</v>
      </c>
    </row>
    <row r="60" customFormat="false" ht="12.8" hidden="false" customHeight="false" outlineLevel="0" collapsed="false">
      <c r="A60" s="0" t="s">
        <v>440</v>
      </c>
      <c r="B60" s="0" t="s">
        <v>3363</v>
      </c>
      <c r="F60" s="0" t="s">
        <v>3261</v>
      </c>
      <c r="G60" s="0" t="s">
        <v>3262</v>
      </c>
      <c r="H60" s="0" t="n">
        <v>0.000214064210308663</v>
      </c>
    </row>
    <row r="61" customFormat="false" ht="12.8" hidden="false" customHeight="false" outlineLevel="0" collapsed="false">
      <c r="A61" s="0" t="s">
        <v>266</v>
      </c>
      <c r="B61" s="0" t="s">
        <v>2747</v>
      </c>
      <c r="F61" s="0" t="s">
        <v>4446</v>
      </c>
      <c r="G61" s="0" t="s">
        <v>4447</v>
      </c>
      <c r="H61" s="0" t="n">
        <v>0.000442667226873407</v>
      </c>
    </row>
    <row r="62" customFormat="false" ht="12.8" hidden="false" customHeight="false" outlineLevel="0" collapsed="false">
      <c r="A62" s="0" t="s">
        <v>4448</v>
      </c>
      <c r="B62" s="0" t="s">
        <v>333</v>
      </c>
      <c r="F62" s="0" t="s">
        <v>4449</v>
      </c>
      <c r="G62" s="0" t="s">
        <v>4450</v>
      </c>
      <c r="H62" s="0" t="n">
        <v>0.000489314316121728</v>
      </c>
    </row>
    <row r="63" customFormat="false" ht="12.8" hidden="false" customHeight="false" outlineLevel="0" collapsed="false">
      <c r="A63" s="0" t="s">
        <v>1692</v>
      </c>
      <c r="B63" s="0" t="s">
        <v>527</v>
      </c>
      <c r="F63" s="0" t="s">
        <v>4451</v>
      </c>
      <c r="G63" s="0" t="s">
        <v>4452</v>
      </c>
      <c r="H63" s="0" t="n">
        <v>0.000489314316121728</v>
      </c>
    </row>
    <row r="64" customFormat="false" ht="12.8" hidden="false" customHeight="false" outlineLevel="0" collapsed="false">
      <c r="A64" s="0" t="s">
        <v>3682</v>
      </c>
      <c r="B64" s="0" t="s">
        <v>4453</v>
      </c>
      <c r="F64" s="0" t="s">
        <v>4454</v>
      </c>
      <c r="G64" s="0" t="s">
        <v>4455</v>
      </c>
      <c r="H64" s="0" t="n">
        <v>0.000489314316121728</v>
      </c>
    </row>
    <row r="65" customFormat="false" ht="12.8" hidden="false" customHeight="false" outlineLevel="0" collapsed="false">
      <c r="A65" s="0" t="s">
        <v>920</v>
      </c>
      <c r="B65" s="0" t="s">
        <v>4456</v>
      </c>
      <c r="F65" s="0" t="s">
        <v>4457</v>
      </c>
      <c r="G65" s="0" t="s">
        <v>4458</v>
      </c>
      <c r="H65" s="0" t="n">
        <v>0.00141830378229627</v>
      </c>
    </row>
    <row r="66" customFormat="false" ht="12.8" hidden="false" customHeight="false" outlineLevel="0" collapsed="false">
      <c r="A66" s="0" t="s">
        <v>1950</v>
      </c>
      <c r="B66" s="0" t="s">
        <v>4459</v>
      </c>
      <c r="F66" s="0" t="s">
        <v>4460</v>
      </c>
      <c r="G66" s="0" t="s">
        <v>4461</v>
      </c>
      <c r="H66" s="0" t="n">
        <v>0.00181838458267392</v>
      </c>
    </row>
    <row r="67" customFormat="false" ht="12.8" hidden="false" customHeight="false" outlineLevel="0" collapsed="false">
      <c r="A67" s="0" t="s">
        <v>2197</v>
      </c>
      <c r="B67" s="0" t="s">
        <v>1429</v>
      </c>
      <c r="F67" s="0" t="s">
        <v>4462</v>
      </c>
      <c r="G67" s="0" t="s">
        <v>4463</v>
      </c>
      <c r="H67" s="0" t="n">
        <v>0.00181838458267392</v>
      </c>
    </row>
    <row r="68" customFormat="false" ht="12.8" hidden="false" customHeight="false" outlineLevel="0" collapsed="false">
      <c r="A68" s="0" t="s">
        <v>406</v>
      </c>
      <c r="B68" s="0" t="s">
        <v>759</v>
      </c>
      <c r="F68" s="0" t="s">
        <v>4464</v>
      </c>
      <c r="G68" s="0" t="s">
        <v>4465</v>
      </c>
      <c r="H68" s="0" t="n">
        <v>0.00181838458267392</v>
      </c>
    </row>
    <row r="69" customFormat="false" ht="12.8" hidden="false" customHeight="false" outlineLevel="0" collapsed="false">
      <c r="A69" s="0" t="s">
        <v>3781</v>
      </c>
      <c r="B69" s="0" t="s">
        <v>279</v>
      </c>
      <c r="F69" s="0" t="s">
        <v>4466</v>
      </c>
      <c r="G69" s="0" t="s">
        <v>4467</v>
      </c>
      <c r="H69" s="0" t="n">
        <v>0.00181838458267392</v>
      </c>
    </row>
    <row r="70" customFormat="false" ht="12.8" hidden="false" customHeight="false" outlineLevel="0" collapsed="false">
      <c r="A70" s="0" t="s">
        <v>1266</v>
      </c>
      <c r="B70" s="0" t="s">
        <v>215</v>
      </c>
      <c r="F70" s="0" t="s">
        <v>4468</v>
      </c>
      <c r="G70" s="0" t="s">
        <v>4469</v>
      </c>
      <c r="H70" s="0" t="n">
        <v>0.00181838458267392</v>
      </c>
    </row>
    <row r="71" customFormat="false" ht="12.8" hidden="false" customHeight="false" outlineLevel="0" collapsed="false">
      <c r="A71" s="0" t="s">
        <v>1428</v>
      </c>
      <c r="B71" s="0" t="s">
        <v>173</v>
      </c>
      <c r="F71" s="0" t="s">
        <v>4470</v>
      </c>
      <c r="G71" s="0" t="s">
        <v>4471</v>
      </c>
      <c r="H71" s="0" t="n">
        <v>0.00181838458267392</v>
      </c>
    </row>
    <row r="72" customFormat="false" ht="12.8" hidden="false" customHeight="false" outlineLevel="0" collapsed="false">
      <c r="A72" s="0" t="s">
        <v>178</v>
      </c>
      <c r="B72" s="0" t="s">
        <v>293</v>
      </c>
      <c r="F72" s="0" t="s">
        <v>4472</v>
      </c>
      <c r="G72" s="0" t="s">
        <v>4473</v>
      </c>
      <c r="H72" s="0" t="n">
        <v>0.00181838458267392</v>
      </c>
    </row>
    <row r="73" customFormat="false" ht="12.8" hidden="false" customHeight="false" outlineLevel="0" collapsed="false">
      <c r="A73" s="0" t="s">
        <v>2258</v>
      </c>
      <c r="B73" s="0" t="s">
        <v>4474</v>
      </c>
      <c r="F73" s="0" t="s">
        <v>4475</v>
      </c>
      <c r="G73" s="0" t="s">
        <v>4476</v>
      </c>
      <c r="H73" s="0" t="n">
        <v>0.00181838458267392</v>
      </c>
    </row>
    <row r="74" customFormat="false" ht="12.8" hidden="false" customHeight="false" outlineLevel="0" collapsed="false">
      <c r="A74" s="0" t="s">
        <v>1496</v>
      </c>
      <c r="B74" s="0" t="s">
        <v>4477</v>
      </c>
      <c r="F74" s="0" t="s">
        <v>4478</v>
      </c>
      <c r="G74" s="0" t="s">
        <v>4479</v>
      </c>
      <c r="H74" s="0" t="n">
        <v>0.00181838458267392</v>
      </c>
    </row>
    <row r="75" customFormat="false" ht="12.8" hidden="false" customHeight="false" outlineLevel="0" collapsed="false">
      <c r="A75" s="0" t="s">
        <v>4480</v>
      </c>
      <c r="B75" s="0" t="s">
        <v>4481</v>
      </c>
      <c r="F75" s="0" t="s">
        <v>4482</v>
      </c>
      <c r="G75" s="0" t="s">
        <v>4483</v>
      </c>
      <c r="H75" s="0" t="n">
        <v>0.00182819911245429</v>
      </c>
    </row>
    <row r="76" customFormat="false" ht="12.8" hidden="false" customHeight="false" outlineLevel="0" collapsed="false">
      <c r="A76" s="0" t="s">
        <v>3700</v>
      </c>
      <c r="B76" s="0" t="s">
        <v>1173</v>
      </c>
      <c r="F76" s="0" t="s">
        <v>3279</v>
      </c>
      <c r="G76" s="0" t="s">
        <v>3280</v>
      </c>
      <c r="H76" s="0" t="n">
        <v>0.00198918935052365</v>
      </c>
    </row>
    <row r="77" customFormat="false" ht="12.8" hidden="false" customHeight="false" outlineLevel="0" collapsed="false">
      <c r="A77" s="0" t="s">
        <v>3379</v>
      </c>
      <c r="B77" s="0" t="s">
        <v>4484</v>
      </c>
      <c r="F77" s="0" t="s">
        <v>4485</v>
      </c>
      <c r="G77" s="0" t="s">
        <v>4486</v>
      </c>
      <c r="H77" s="0" t="n">
        <v>0.00399319918532067</v>
      </c>
    </row>
    <row r="78" customFormat="false" ht="12.8" hidden="false" customHeight="false" outlineLevel="0" collapsed="false">
      <c r="A78" s="0" t="s">
        <v>114</v>
      </c>
      <c r="B78" s="0" t="s">
        <v>4487</v>
      </c>
      <c r="F78" s="0" t="s">
        <v>3237</v>
      </c>
      <c r="G78" s="0" t="s">
        <v>3238</v>
      </c>
      <c r="H78" s="0" t="n">
        <v>0.00450034820124738</v>
      </c>
    </row>
    <row r="79" customFormat="false" ht="12.8" hidden="false" customHeight="false" outlineLevel="0" collapsed="false">
      <c r="A79" s="0" t="s">
        <v>616</v>
      </c>
      <c r="B79" s="0" t="s">
        <v>4488</v>
      </c>
      <c r="F79" s="0" t="s">
        <v>4489</v>
      </c>
      <c r="G79" s="0" t="s">
        <v>4490</v>
      </c>
      <c r="H79" s="0" t="n">
        <v>0.00531772967091341</v>
      </c>
    </row>
    <row r="80" customFormat="false" ht="12.8" hidden="false" customHeight="false" outlineLevel="0" collapsed="false">
      <c r="A80" s="0" t="s">
        <v>1926</v>
      </c>
      <c r="B80" s="0" t="s">
        <v>637</v>
      </c>
      <c r="F80" s="0" t="s">
        <v>3185</v>
      </c>
      <c r="G80" s="0" t="s">
        <v>3186</v>
      </c>
      <c r="H80" s="0" t="n">
        <v>0.00668397523753457</v>
      </c>
    </row>
    <row r="81" customFormat="false" ht="12.8" hidden="false" customHeight="false" outlineLevel="0" collapsed="false">
      <c r="A81" s="0" t="s">
        <v>476</v>
      </c>
      <c r="B81" s="0" t="s">
        <v>4491</v>
      </c>
      <c r="F81" s="0" t="s">
        <v>3182</v>
      </c>
      <c r="G81" s="0" t="s">
        <v>3183</v>
      </c>
      <c r="H81" s="0" t="n">
        <v>0.00668397523753457</v>
      </c>
    </row>
    <row r="82" customFormat="false" ht="12.8" hidden="false" customHeight="false" outlineLevel="0" collapsed="false">
      <c r="A82" s="0" t="s">
        <v>1922</v>
      </c>
      <c r="B82" s="0" t="s">
        <v>2601</v>
      </c>
      <c r="F82" s="0" t="s">
        <v>4492</v>
      </c>
      <c r="G82" s="0" t="s">
        <v>4493</v>
      </c>
      <c r="H82" s="0" t="n">
        <v>0.00758257594994168</v>
      </c>
    </row>
    <row r="83" customFormat="false" ht="12.8" hidden="false" customHeight="false" outlineLevel="0" collapsed="false">
      <c r="A83" s="0" t="s">
        <v>3745</v>
      </c>
      <c r="B83" s="0" t="s">
        <v>301</v>
      </c>
      <c r="F83" s="0" t="s">
        <v>4494</v>
      </c>
      <c r="G83" s="0" t="s">
        <v>4495</v>
      </c>
      <c r="H83" s="0" t="n">
        <v>0.0153297579853429</v>
      </c>
    </row>
    <row r="84" customFormat="false" ht="12.8" hidden="false" customHeight="false" outlineLevel="0" collapsed="false">
      <c r="A84" s="0" t="s">
        <v>678</v>
      </c>
      <c r="B84" s="0" t="s">
        <v>591</v>
      </c>
      <c r="F84" s="0" t="s">
        <v>3290</v>
      </c>
      <c r="G84" s="0" t="s">
        <v>3291</v>
      </c>
      <c r="H84" s="0" t="n">
        <v>0.039700348392694</v>
      </c>
    </row>
    <row r="85" customFormat="false" ht="12.8" hidden="false" customHeight="false" outlineLevel="0" collapsed="false">
      <c r="A85" s="0" t="s">
        <v>1959</v>
      </c>
      <c r="B85" s="0" t="s">
        <v>4496</v>
      </c>
      <c r="F85" s="0" t="s">
        <v>4497</v>
      </c>
      <c r="G85" s="0" t="s">
        <v>4498</v>
      </c>
      <c r="H85" s="0" t="n">
        <v>0.0397304389612748</v>
      </c>
    </row>
    <row r="86" customFormat="false" ht="12.8" hidden="false" customHeight="false" outlineLevel="0" collapsed="false">
      <c r="A86" s="0" t="s">
        <v>1944</v>
      </c>
      <c r="B86" s="0" t="s">
        <v>4499</v>
      </c>
      <c r="F86" s="0" t="s">
        <v>3277</v>
      </c>
      <c r="G86" s="0" t="s">
        <v>3278</v>
      </c>
      <c r="H86" s="0" t="n">
        <v>0.0397304389612748</v>
      </c>
    </row>
    <row r="87" customFormat="false" ht="12.8" hidden="false" customHeight="false" outlineLevel="0" collapsed="false">
      <c r="A87" s="0" t="s">
        <v>242</v>
      </c>
      <c r="B87" s="0" t="s">
        <v>4500</v>
      </c>
      <c r="F87" s="1" t="s">
        <v>154</v>
      </c>
    </row>
    <row r="88" customFormat="false" ht="12.8" hidden="false" customHeight="false" outlineLevel="0" collapsed="false">
      <c r="A88" s="0" t="s">
        <v>722</v>
      </c>
      <c r="B88" s="0" t="s">
        <v>491</v>
      </c>
      <c r="F88" s="1" t="s">
        <v>159</v>
      </c>
    </row>
    <row r="89" customFormat="false" ht="12.8" hidden="false" customHeight="false" outlineLevel="0" collapsed="false">
      <c r="A89" s="0" t="s">
        <v>208</v>
      </c>
      <c r="B89" s="0" t="s">
        <v>465</v>
      </c>
      <c r="F89" s="0" t="s">
        <v>358</v>
      </c>
      <c r="G89" s="0" t="s">
        <v>359</v>
      </c>
    </row>
    <row r="90" customFormat="false" ht="12.8" hidden="false" customHeight="false" outlineLevel="0" collapsed="false">
      <c r="A90" s="0" t="s">
        <v>1748</v>
      </c>
      <c r="B90" s="0" t="s">
        <v>4501</v>
      </c>
      <c r="F90" s="0" t="s">
        <v>342</v>
      </c>
      <c r="G90" s="0" t="s">
        <v>343</v>
      </c>
    </row>
    <row r="91" customFormat="false" ht="12.8" hidden="false" customHeight="false" outlineLevel="0" collapsed="false">
      <c r="A91" s="0" t="s">
        <v>3802</v>
      </c>
      <c r="B91" s="0" t="s">
        <v>4502</v>
      </c>
      <c r="F91" s="0" t="s">
        <v>3311</v>
      </c>
      <c r="G91" s="0" t="s">
        <v>3312</v>
      </c>
    </row>
    <row r="92" customFormat="false" ht="12.8" hidden="false" customHeight="false" outlineLevel="0" collapsed="false">
      <c r="A92" s="0" t="s">
        <v>3394</v>
      </c>
      <c r="B92" s="0" t="s">
        <v>4503</v>
      </c>
      <c r="F92" s="0" t="s">
        <v>3314</v>
      </c>
      <c r="G92" s="0" t="s">
        <v>3315</v>
      </c>
    </row>
    <row r="93" customFormat="false" ht="12.8" hidden="false" customHeight="false" outlineLevel="0" collapsed="false">
      <c r="A93" s="0" t="s">
        <v>2055</v>
      </c>
      <c r="B93" s="0" t="s">
        <v>4504</v>
      </c>
      <c r="F93" s="0" t="s">
        <v>4505</v>
      </c>
      <c r="G93" s="0" t="s">
        <v>4506</v>
      </c>
    </row>
    <row r="94" customFormat="false" ht="12.8" hidden="false" customHeight="false" outlineLevel="0" collapsed="false">
      <c r="A94" s="0" t="s">
        <v>1306</v>
      </c>
      <c r="B94" s="0" t="s">
        <v>603</v>
      </c>
      <c r="F94" s="0" t="s">
        <v>3317</v>
      </c>
      <c r="G94" s="0" t="s">
        <v>3318</v>
      </c>
    </row>
    <row r="95" customFormat="false" ht="12.8" hidden="false" customHeight="false" outlineLevel="0" collapsed="false">
      <c r="A95" s="0" t="s">
        <v>2428</v>
      </c>
      <c r="B95" s="0" t="s">
        <v>389</v>
      </c>
      <c r="F95" s="0" t="s">
        <v>3319</v>
      </c>
      <c r="G95" s="0" t="s">
        <v>3320</v>
      </c>
    </row>
    <row r="96" customFormat="false" ht="12.8" hidden="false" customHeight="false" outlineLevel="0" collapsed="false">
      <c r="A96" s="0" t="s">
        <v>336</v>
      </c>
      <c r="B96" s="0" t="s">
        <v>4507</v>
      </c>
      <c r="F96" s="0" t="s">
        <v>3322</v>
      </c>
      <c r="G96" s="0" t="s">
        <v>3323</v>
      </c>
    </row>
    <row r="97" customFormat="false" ht="12.8" hidden="false" customHeight="false" outlineLevel="0" collapsed="false">
      <c r="A97" s="0" t="s">
        <v>2469</v>
      </c>
      <c r="B97" s="0" t="s">
        <v>4508</v>
      </c>
      <c r="F97" s="0" t="s">
        <v>3324</v>
      </c>
      <c r="G97" s="0" t="s">
        <v>3325</v>
      </c>
    </row>
    <row r="98" customFormat="false" ht="12.8" hidden="false" customHeight="false" outlineLevel="0" collapsed="false">
      <c r="A98" s="0" t="s">
        <v>2184</v>
      </c>
      <c r="B98" s="0" t="s">
        <v>4509</v>
      </c>
      <c r="F98" s="0" t="s">
        <v>3343</v>
      </c>
      <c r="G98" s="0" t="s">
        <v>3344</v>
      </c>
    </row>
    <row r="99" customFormat="false" ht="12.8" hidden="false" customHeight="false" outlineLevel="0" collapsed="false">
      <c r="A99" s="0" t="s">
        <v>1012</v>
      </c>
      <c r="B99" s="0" t="s">
        <v>45</v>
      </c>
      <c r="F99" s="0" t="s">
        <v>4510</v>
      </c>
      <c r="G99" s="0" t="s">
        <v>4511</v>
      </c>
    </row>
    <row r="100" customFormat="false" ht="12.8" hidden="false" customHeight="false" outlineLevel="0" collapsed="false">
      <c r="A100" s="0" t="s">
        <v>26</v>
      </c>
      <c r="B100" s="0" t="s">
        <v>121</v>
      </c>
      <c r="F100" s="0" t="s">
        <v>4512</v>
      </c>
      <c r="G100" s="0" t="s">
        <v>4513</v>
      </c>
    </row>
    <row r="101" customFormat="false" ht="12.8" hidden="false" customHeight="false" outlineLevel="0" collapsed="false">
      <c r="A101" s="0" t="s">
        <v>56</v>
      </c>
      <c r="B101" s="0" t="s">
        <v>3661</v>
      </c>
      <c r="F101" s="0" t="s">
        <v>4514</v>
      </c>
      <c r="G101" s="0" t="s">
        <v>4515</v>
      </c>
    </row>
    <row r="102" customFormat="false" ht="12.8" hidden="false" customHeight="false" outlineLevel="0" collapsed="false">
      <c r="A102" s="0" t="s">
        <v>2228</v>
      </c>
      <c r="B102" s="0" t="s">
        <v>3505</v>
      </c>
      <c r="F102" s="0" t="s">
        <v>3329</v>
      </c>
      <c r="G102" s="0" t="s">
        <v>3330</v>
      </c>
    </row>
    <row r="103" customFormat="false" ht="12.8" hidden="false" customHeight="false" outlineLevel="0" collapsed="false">
      <c r="A103" s="0" t="s">
        <v>1982</v>
      </c>
      <c r="B103" s="0" t="s">
        <v>3665</v>
      </c>
      <c r="F103" s="0" t="s">
        <v>4516</v>
      </c>
      <c r="G103" s="0" t="s">
        <v>4517</v>
      </c>
    </row>
    <row r="104" customFormat="false" ht="12.8" hidden="false" customHeight="false" outlineLevel="0" collapsed="false">
      <c r="A104" s="0" t="s">
        <v>3515</v>
      </c>
      <c r="B104" s="0" t="s">
        <v>509</v>
      </c>
      <c r="F104" s="0" t="s">
        <v>3338</v>
      </c>
      <c r="G104" s="0" t="s">
        <v>3339</v>
      </c>
    </row>
    <row r="105" customFormat="false" ht="12.8" hidden="false" customHeight="false" outlineLevel="0" collapsed="false">
      <c r="A105" s="0" t="s">
        <v>4518</v>
      </c>
      <c r="B105" s="0" t="s">
        <v>819</v>
      </c>
      <c r="F105" s="0" t="s">
        <v>346</v>
      </c>
      <c r="G105" s="0" t="s">
        <v>347</v>
      </c>
    </row>
    <row r="106" customFormat="false" ht="12.8" hidden="false" customHeight="false" outlineLevel="0" collapsed="false">
      <c r="A106" s="0" t="s">
        <v>4519</v>
      </c>
      <c r="B106" s="0" t="s">
        <v>4520</v>
      </c>
      <c r="F106" s="0" t="s">
        <v>3346</v>
      </c>
      <c r="G106" s="0" t="s">
        <v>3347</v>
      </c>
    </row>
    <row r="107" customFormat="false" ht="12.8" hidden="false" customHeight="false" outlineLevel="0" collapsed="false">
      <c r="A107" s="0" t="s">
        <v>1326</v>
      </c>
      <c r="B107" s="0" t="s">
        <v>3053</v>
      </c>
      <c r="F107" s="0" t="s">
        <v>3348</v>
      </c>
      <c r="G107" s="0" t="s">
        <v>3349</v>
      </c>
    </row>
    <row r="108" customFormat="false" ht="12.8" hidden="false" customHeight="false" outlineLevel="0" collapsed="false">
      <c r="A108" s="0" t="s">
        <v>4235</v>
      </c>
      <c r="B108" s="0" t="s">
        <v>4521</v>
      </c>
      <c r="F108" s="0" t="s">
        <v>3351</v>
      </c>
      <c r="G108" s="0" t="s">
        <v>3352</v>
      </c>
    </row>
    <row r="109" customFormat="false" ht="12.8" hidden="false" customHeight="false" outlineLevel="0" collapsed="false">
      <c r="A109" s="0" t="s">
        <v>308</v>
      </c>
      <c r="B109" s="0" t="s">
        <v>397</v>
      </c>
      <c r="F109" s="0" t="s">
        <v>3355</v>
      </c>
      <c r="G109" s="0" t="s">
        <v>3356</v>
      </c>
    </row>
    <row r="110" customFormat="false" ht="12.8" hidden="false" customHeight="false" outlineLevel="0" collapsed="false">
      <c r="A110" s="0" t="s">
        <v>4522</v>
      </c>
      <c r="B110" s="0" t="s">
        <v>475</v>
      </c>
    </row>
    <row r="111" customFormat="false" ht="12.8" hidden="false" customHeight="false" outlineLevel="0" collapsed="false">
      <c r="A111" s="0" t="s">
        <v>2416</v>
      </c>
      <c r="B111" s="0" t="s">
        <v>4523</v>
      </c>
    </row>
    <row r="112" customFormat="false" ht="12.8" hidden="false" customHeight="false" outlineLevel="0" collapsed="false">
      <c r="A112" s="0" t="s">
        <v>4257</v>
      </c>
      <c r="B112" s="0" t="s">
        <v>4524</v>
      </c>
    </row>
    <row r="113" customFormat="false" ht="12.8" hidden="false" customHeight="false" outlineLevel="0" collapsed="false">
      <c r="A113" s="0" t="s">
        <v>4027</v>
      </c>
      <c r="B113" s="0" t="s">
        <v>3012</v>
      </c>
    </row>
    <row r="114" customFormat="false" ht="12.8" hidden="false" customHeight="false" outlineLevel="0" collapsed="false">
      <c r="A114" s="0" t="s">
        <v>2000</v>
      </c>
      <c r="B114" s="0" t="s">
        <v>4525</v>
      </c>
    </row>
    <row r="115" customFormat="false" ht="12.8" hidden="false" customHeight="false" outlineLevel="0" collapsed="false">
      <c r="A115" s="0" t="s">
        <v>1694</v>
      </c>
      <c r="B115" s="0" t="s">
        <v>4526</v>
      </c>
    </row>
    <row r="116" customFormat="false" ht="12.8" hidden="false" customHeight="false" outlineLevel="0" collapsed="false">
      <c r="A116" s="0" t="s">
        <v>1594</v>
      </c>
      <c r="B116" s="0" t="s">
        <v>4527</v>
      </c>
    </row>
    <row r="117" customFormat="false" ht="12.8" hidden="false" customHeight="false" outlineLevel="0" collapsed="false">
      <c r="A117" s="0" t="s">
        <v>3875</v>
      </c>
      <c r="B117" s="0" t="s">
        <v>2618</v>
      </c>
    </row>
    <row r="118" customFormat="false" ht="12.8" hidden="false" customHeight="false" outlineLevel="0" collapsed="false">
      <c r="A118" s="0" t="s">
        <v>1504</v>
      </c>
      <c r="B118" s="0" t="s">
        <v>1485</v>
      </c>
    </row>
    <row r="119" customFormat="false" ht="12.8" hidden="false" customHeight="false" outlineLevel="0" collapsed="false">
      <c r="A119" s="0" t="s">
        <v>2462</v>
      </c>
      <c r="B119" s="0" t="s">
        <v>529</v>
      </c>
    </row>
    <row r="120" customFormat="false" ht="12.8" hidden="false" customHeight="false" outlineLevel="0" collapsed="false">
      <c r="A120" s="0" t="s">
        <v>456</v>
      </c>
      <c r="B120" s="0" t="s">
        <v>811</v>
      </c>
    </row>
    <row r="121" customFormat="false" ht="12.8" hidden="false" customHeight="false" outlineLevel="0" collapsed="false">
      <c r="A121" s="0" t="s">
        <v>3860</v>
      </c>
      <c r="B121" s="0" t="s">
        <v>675</v>
      </c>
    </row>
    <row r="122" customFormat="false" ht="12.8" hidden="false" customHeight="false" outlineLevel="0" collapsed="false">
      <c r="A122" s="0" t="s">
        <v>3288</v>
      </c>
      <c r="B122" s="0" t="s">
        <v>4528</v>
      </c>
    </row>
    <row r="123" customFormat="false" ht="12.8" hidden="false" customHeight="false" outlineLevel="0" collapsed="false">
      <c r="A123" s="0" t="s">
        <v>442</v>
      </c>
      <c r="B123" s="0" t="s">
        <v>385</v>
      </c>
    </row>
    <row r="124" customFormat="false" ht="12.8" hidden="false" customHeight="false" outlineLevel="0" collapsed="false">
      <c r="A124" s="0" t="s">
        <v>1780</v>
      </c>
      <c r="B124" s="0" t="s">
        <v>3893</v>
      </c>
    </row>
    <row r="125" customFormat="false" ht="12.8" hidden="false" customHeight="false" outlineLevel="0" collapsed="false">
      <c r="A125" s="0" t="s">
        <v>3459</v>
      </c>
      <c r="B125" s="0" t="s">
        <v>437</v>
      </c>
    </row>
    <row r="126" customFormat="false" ht="12.8" hidden="false" customHeight="false" outlineLevel="0" collapsed="false">
      <c r="A126" s="0" t="s">
        <v>3414</v>
      </c>
      <c r="B126" s="0" t="s">
        <v>933</v>
      </c>
    </row>
    <row r="127" customFormat="false" ht="12.8" hidden="false" customHeight="false" outlineLevel="0" collapsed="false">
      <c r="A127" s="0" t="s">
        <v>2353</v>
      </c>
      <c r="B127" s="0" t="s">
        <v>4529</v>
      </c>
    </row>
    <row r="128" customFormat="false" ht="12.8" hidden="false" customHeight="false" outlineLevel="0" collapsed="false">
      <c r="A128" s="0" t="s">
        <v>4205</v>
      </c>
      <c r="B128" s="0" t="s">
        <v>4530</v>
      </c>
    </row>
    <row r="129" customFormat="false" ht="12.8" hidden="false" customHeight="false" outlineLevel="0" collapsed="false">
      <c r="A129" s="0" t="s">
        <v>4051</v>
      </c>
      <c r="B129" s="0" t="s">
        <v>203</v>
      </c>
    </row>
    <row r="130" customFormat="false" ht="12.8" hidden="false" customHeight="false" outlineLevel="0" collapsed="false">
      <c r="A130" s="0" t="s">
        <v>2411</v>
      </c>
      <c r="B130" s="0" t="s">
        <v>859</v>
      </c>
    </row>
    <row r="131" customFormat="false" ht="12.8" hidden="false" customHeight="false" outlineLevel="0" collapsed="false">
      <c r="A131" s="0" t="s">
        <v>4531</v>
      </c>
      <c r="B131" s="0" t="s">
        <v>4532</v>
      </c>
    </row>
    <row r="132" customFormat="false" ht="12.8" hidden="false" customHeight="false" outlineLevel="0" collapsed="false">
      <c r="A132" s="0" t="s">
        <v>4533</v>
      </c>
      <c r="B132" s="0" t="s">
        <v>4534</v>
      </c>
    </row>
    <row r="133" customFormat="false" ht="12.8" hidden="false" customHeight="false" outlineLevel="0" collapsed="false">
      <c r="A133" s="0" t="s">
        <v>3736</v>
      </c>
      <c r="B133" s="0" t="s">
        <v>653</v>
      </c>
    </row>
    <row r="134" customFormat="false" ht="12.8" hidden="false" customHeight="false" outlineLevel="0" collapsed="false">
      <c r="A134" s="0" t="s">
        <v>524</v>
      </c>
      <c r="B134" s="0" t="s">
        <v>647</v>
      </c>
    </row>
    <row r="135" customFormat="false" ht="12.8" hidden="false" customHeight="false" outlineLevel="0" collapsed="false">
      <c r="A135" s="0" t="s">
        <v>1334</v>
      </c>
      <c r="B135" s="0" t="s">
        <v>639</v>
      </c>
    </row>
    <row r="136" customFormat="false" ht="12.8" hidden="false" customHeight="false" outlineLevel="0" collapsed="false">
      <c r="A136" s="0" t="s">
        <v>3553</v>
      </c>
      <c r="B136" s="0" t="s">
        <v>4535</v>
      </c>
    </row>
    <row r="137" customFormat="false" ht="12.8" hidden="false" customHeight="false" outlineLevel="0" collapsed="false">
      <c r="A137" s="0" t="s">
        <v>1909</v>
      </c>
      <c r="B137" s="0" t="s">
        <v>4536</v>
      </c>
    </row>
    <row r="138" customFormat="false" ht="12.8" hidden="false" customHeight="false" outlineLevel="0" collapsed="false">
      <c r="A138" s="0" t="s">
        <v>620</v>
      </c>
      <c r="B138" s="0" t="s">
        <v>4537</v>
      </c>
    </row>
    <row r="139" customFormat="false" ht="12.8" hidden="false" customHeight="false" outlineLevel="0" collapsed="false">
      <c r="A139" s="0" t="s">
        <v>762</v>
      </c>
      <c r="B139" s="0" t="s">
        <v>4538</v>
      </c>
    </row>
    <row r="140" customFormat="false" ht="12.8" hidden="false" customHeight="false" outlineLevel="0" collapsed="false">
      <c r="A140" s="0" t="s">
        <v>460</v>
      </c>
      <c r="B140" s="0" t="s">
        <v>4539</v>
      </c>
    </row>
    <row r="141" customFormat="false" ht="12.8" hidden="false" customHeight="false" outlineLevel="0" collapsed="false">
      <c r="A141" s="0" t="s">
        <v>4113</v>
      </c>
      <c r="B141" s="0" t="s">
        <v>4540</v>
      </c>
    </row>
    <row r="142" customFormat="false" ht="12.8" hidden="false" customHeight="false" outlineLevel="0" collapsed="false">
      <c r="A142" s="0" t="s">
        <v>3677</v>
      </c>
      <c r="B142" s="0" t="s">
        <v>4541</v>
      </c>
    </row>
    <row r="143" customFormat="false" ht="12.8" hidden="false" customHeight="false" outlineLevel="0" collapsed="false">
      <c r="A143" s="0" t="s">
        <v>1964</v>
      </c>
      <c r="B143" s="0" t="s">
        <v>3119</v>
      </c>
    </row>
    <row r="144" customFormat="false" ht="12.8" hidden="false" customHeight="false" outlineLevel="0" collapsed="false">
      <c r="A144" s="0" t="s">
        <v>4542</v>
      </c>
      <c r="B144" s="0" t="s">
        <v>4543</v>
      </c>
    </row>
    <row r="145" customFormat="false" ht="12.8" hidden="false" customHeight="false" outlineLevel="0" collapsed="false">
      <c r="A145" s="0" t="s">
        <v>3601</v>
      </c>
      <c r="B145" s="0" t="s">
        <v>1577</v>
      </c>
    </row>
    <row r="146" customFormat="false" ht="12.8" hidden="false" customHeight="false" outlineLevel="0" collapsed="false">
      <c r="A146" s="0" t="s">
        <v>1977</v>
      </c>
      <c r="B146" s="0" t="s">
        <v>645</v>
      </c>
    </row>
    <row r="147" customFormat="false" ht="12.8" hidden="false" customHeight="false" outlineLevel="0" collapsed="false">
      <c r="A147" s="0" t="s">
        <v>1240</v>
      </c>
      <c r="B147" s="0" t="s">
        <v>4544</v>
      </c>
    </row>
    <row r="148" customFormat="false" ht="12.8" hidden="false" customHeight="false" outlineLevel="0" collapsed="false">
      <c r="A148" s="0" t="s">
        <v>618</v>
      </c>
      <c r="B148" s="0" t="s">
        <v>4545</v>
      </c>
    </row>
    <row r="149" customFormat="false" ht="12.8" hidden="false" customHeight="false" outlineLevel="0" collapsed="false">
      <c r="A149" s="0" t="s">
        <v>304</v>
      </c>
      <c r="B149" s="0" t="s">
        <v>777</v>
      </c>
    </row>
    <row r="150" customFormat="false" ht="12.8" hidden="false" customHeight="false" outlineLevel="0" collapsed="false">
      <c r="A150" s="0" t="s">
        <v>2518</v>
      </c>
      <c r="B150" s="0" t="s">
        <v>931</v>
      </c>
    </row>
    <row r="151" customFormat="false" ht="12.8" hidden="false" customHeight="false" outlineLevel="0" collapsed="false">
      <c r="A151" s="0" t="s">
        <v>1995</v>
      </c>
      <c r="B151" s="0" t="s">
        <v>4546</v>
      </c>
    </row>
    <row r="152" customFormat="false" ht="12.8" hidden="false" customHeight="false" outlineLevel="0" collapsed="false">
      <c r="A152" s="0" t="s">
        <v>2200</v>
      </c>
      <c r="B152" s="0" t="s">
        <v>325</v>
      </c>
    </row>
    <row r="153" customFormat="false" ht="12.8" hidden="false" customHeight="false" outlineLevel="0" collapsed="false">
      <c r="A153" s="0" t="s">
        <v>3530</v>
      </c>
      <c r="B153" s="0" t="s">
        <v>4547</v>
      </c>
    </row>
    <row r="154" customFormat="false" ht="12.8" hidden="false" customHeight="false" outlineLevel="0" collapsed="false">
      <c r="A154" s="0" t="s">
        <v>3949</v>
      </c>
      <c r="B154" s="0" t="s">
        <v>3646</v>
      </c>
    </row>
    <row r="155" customFormat="false" ht="12.8" hidden="false" customHeight="false" outlineLevel="0" collapsed="false">
      <c r="A155" s="0" t="s">
        <v>3443</v>
      </c>
      <c r="B155" s="0" t="s">
        <v>2753</v>
      </c>
    </row>
    <row r="156" customFormat="false" ht="12.8" hidden="false" customHeight="false" outlineLevel="0" collapsed="false">
      <c r="A156" s="0" t="s">
        <v>3927</v>
      </c>
      <c r="B156" s="0" t="s">
        <v>1737</v>
      </c>
    </row>
    <row r="157" customFormat="false" ht="12.8" hidden="false" customHeight="false" outlineLevel="0" collapsed="false">
      <c r="A157" s="0" t="s">
        <v>2357</v>
      </c>
      <c r="B157" s="0" t="s">
        <v>4548</v>
      </c>
    </row>
    <row r="158" customFormat="false" ht="12.8" hidden="false" customHeight="false" outlineLevel="0" collapsed="false">
      <c r="A158" s="0" t="s">
        <v>1870</v>
      </c>
      <c r="B158" s="0" t="s">
        <v>103</v>
      </c>
    </row>
    <row r="159" customFormat="false" ht="12.8" hidden="false" customHeight="false" outlineLevel="0" collapsed="false">
      <c r="A159" s="0" t="s">
        <v>4084</v>
      </c>
      <c r="B159" s="0" t="s">
        <v>3173</v>
      </c>
    </row>
    <row r="160" customFormat="false" ht="12.8" hidden="false" customHeight="false" outlineLevel="0" collapsed="false">
      <c r="A160" s="0" t="s">
        <v>850</v>
      </c>
      <c r="B160" s="0" t="s">
        <v>4549</v>
      </c>
    </row>
    <row r="161" customFormat="false" ht="12.8" hidden="false" customHeight="false" outlineLevel="0" collapsed="false">
      <c r="A161" s="0" t="s">
        <v>4180</v>
      </c>
      <c r="B161" s="0" t="s">
        <v>4550</v>
      </c>
    </row>
    <row r="162" customFormat="false" ht="12.8" hidden="false" customHeight="false" outlineLevel="0" collapsed="false">
      <c r="A162" s="0" t="s">
        <v>2484</v>
      </c>
      <c r="B162" s="0" t="s">
        <v>1409</v>
      </c>
    </row>
    <row r="163" customFormat="false" ht="12.8" hidden="false" customHeight="false" outlineLevel="0" collapsed="false">
      <c r="A163" s="0" t="s">
        <v>4281</v>
      </c>
      <c r="B163" s="0" t="s">
        <v>4551</v>
      </c>
    </row>
    <row r="164" customFormat="false" ht="12.8" hidden="false" customHeight="false" outlineLevel="0" collapsed="false">
      <c r="A164" s="0" t="s">
        <v>2449</v>
      </c>
      <c r="B164" s="0" t="s">
        <v>349</v>
      </c>
    </row>
    <row r="165" customFormat="false" ht="12.8" hidden="false" customHeight="false" outlineLevel="0" collapsed="false">
      <c r="A165" s="0" t="s">
        <v>2450</v>
      </c>
      <c r="B165" s="0" t="s">
        <v>4552</v>
      </c>
    </row>
    <row r="166" customFormat="false" ht="12.8" hidden="false" customHeight="false" outlineLevel="0" collapsed="false">
      <c r="A166" s="0" t="s">
        <v>3578</v>
      </c>
      <c r="B166" s="0" t="s">
        <v>3212</v>
      </c>
    </row>
    <row r="167" customFormat="false" ht="12.8" hidden="false" customHeight="false" outlineLevel="0" collapsed="false">
      <c r="A167" s="0" t="s">
        <v>1612</v>
      </c>
      <c r="B167" s="0" t="s">
        <v>4553</v>
      </c>
    </row>
    <row r="168" customFormat="false" ht="12.8" hidden="false" customHeight="false" outlineLevel="0" collapsed="false">
      <c r="A168" s="0" t="s">
        <v>4554</v>
      </c>
      <c r="B168" s="0" t="s">
        <v>4555</v>
      </c>
    </row>
    <row r="169" customFormat="false" ht="12.8" hidden="false" customHeight="false" outlineLevel="0" collapsed="false">
      <c r="A169" s="0" t="s">
        <v>2362</v>
      </c>
      <c r="B169" s="0" t="s">
        <v>2614</v>
      </c>
    </row>
    <row r="170" customFormat="false" ht="12.8" hidden="false" customHeight="false" outlineLevel="0" collapsed="false">
      <c r="A170" s="0" t="s">
        <v>4081</v>
      </c>
      <c r="B170" s="0" t="s">
        <v>2514</v>
      </c>
    </row>
    <row r="171" customFormat="false" ht="12.8" hidden="false" customHeight="false" outlineLevel="0" collapsed="false">
      <c r="A171" s="0" t="s">
        <v>2181</v>
      </c>
      <c r="B171" s="0" t="s">
        <v>4556</v>
      </c>
    </row>
    <row r="172" customFormat="false" ht="12.8" hidden="false" customHeight="false" outlineLevel="0" collapsed="false">
      <c r="A172" s="0" t="s">
        <v>2472</v>
      </c>
      <c r="B172" s="0" t="s">
        <v>4557</v>
      </c>
    </row>
    <row r="173" customFormat="false" ht="12.8" hidden="false" customHeight="false" outlineLevel="0" collapsed="false">
      <c r="A173" s="0" t="s">
        <v>700</v>
      </c>
      <c r="B173" s="0" t="s">
        <v>1251</v>
      </c>
    </row>
    <row r="174" customFormat="false" ht="12.8" hidden="false" customHeight="false" outlineLevel="0" collapsed="false">
      <c r="A174" s="0" t="s">
        <v>3742</v>
      </c>
      <c r="B174" s="0" t="s">
        <v>4558</v>
      </c>
    </row>
    <row r="175" customFormat="false" ht="12.8" hidden="false" customHeight="false" outlineLevel="0" collapsed="false">
      <c r="A175" s="0" t="s">
        <v>4033</v>
      </c>
      <c r="B175" s="0" t="s">
        <v>4559</v>
      </c>
    </row>
    <row r="176" customFormat="false" ht="12.8" hidden="false" customHeight="false" outlineLevel="0" collapsed="false">
      <c r="A176" s="0" t="s">
        <v>744</v>
      </c>
      <c r="B176" s="0" t="s">
        <v>4560</v>
      </c>
    </row>
    <row r="177" customFormat="false" ht="12.8" hidden="false" customHeight="false" outlineLevel="0" collapsed="false">
      <c r="A177" s="0" t="s">
        <v>788</v>
      </c>
      <c r="B177" s="0" t="s">
        <v>313</v>
      </c>
    </row>
    <row r="178" customFormat="false" ht="12.8" hidden="false" customHeight="false" outlineLevel="0" collapsed="false">
      <c r="A178" s="0" t="s">
        <v>3722</v>
      </c>
      <c r="B178" s="0" t="s">
        <v>4561</v>
      </c>
    </row>
    <row r="179" customFormat="false" ht="12.8" hidden="false" customHeight="false" outlineLevel="0" collapsed="false">
      <c r="A179" s="0" t="s">
        <v>690</v>
      </c>
      <c r="B179" s="0" t="s">
        <v>63</v>
      </c>
    </row>
    <row r="180" customFormat="false" ht="12.8" hidden="false" customHeight="false" outlineLevel="0" collapsed="false">
      <c r="A180" s="0" t="s">
        <v>3636</v>
      </c>
      <c r="B180" s="0" t="s">
        <v>729</v>
      </c>
    </row>
    <row r="181" customFormat="false" ht="12.8" hidden="false" customHeight="false" outlineLevel="0" collapsed="false">
      <c r="A181" s="0" t="s">
        <v>4042</v>
      </c>
      <c r="B181" s="0" t="s">
        <v>4562</v>
      </c>
    </row>
    <row r="182" customFormat="false" ht="12.8" hidden="false" customHeight="false" outlineLevel="0" collapsed="false">
      <c r="A182" s="0" t="s">
        <v>3666</v>
      </c>
      <c r="B182" s="0" t="s">
        <v>4563</v>
      </c>
    </row>
    <row r="183" customFormat="false" ht="12.8" hidden="false" customHeight="false" outlineLevel="0" collapsed="false">
      <c r="A183" s="0" t="s">
        <v>38</v>
      </c>
      <c r="B183" s="0" t="s">
        <v>4564</v>
      </c>
    </row>
    <row r="184" customFormat="false" ht="12.8" hidden="false" customHeight="false" outlineLevel="0" collapsed="false">
      <c r="A184" s="0" t="s">
        <v>1344</v>
      </c>
      <c r="B184" s="0" t="s">
        <v>4565</v>
      </c>
    </row>
    <row r="185" customFormat="false" ht="12.8" hidden="false" customHeight="false" outlineLevel="0" collapsed="false">
      <c r="A185" s="0" t="s">
        <v>4188</v>
      </c>
      <c r="B185" s="0" t="s">
        <v>4566</v>
      </c>
    </row>
    <row r="186" customFormat="false" ht="12.8" hidden="false" customHeight="false" outlineLevel="0" collapsed="false">
      <c r="A186" s="0" t="s">
        <v>556</v>
      </c>
      <c r="B186" s="0" t="s">
        <v>4567</v>
      </c>
    </row>
    <row r="187" customFormat="false" ht="12.8" hidden="false" customHeight="false" outlineLevel="0" collapsed="false">
      <c r="A187" s="0" t="s">
        <v>4185</v>
      </c>
      <c r="B187" s="0" t="s">
        <v>965</v>
      </c>
    </row>
    <row r="188" customFormat="false" ht="12.8" hidden="false" customHeight="false" outlineLevel="0" collapsed="false">
      <c r="A188" s="0" t="s">
        <v>1182</v>
      </c>
      <c r="B188" s="0" t="s">
        <v>937</v>
      </c>
    </row>
    <row r="189" customFormat="false" ht="12.8" hidden="false" customHeight="false" outlineLevel="0" collapsed="false">
      <c r="A189" s="0" t="s">
        <v>4134</v>
      </c>
      <c r="B189" s="0" t="s">
        <v>3567</v>
      </c>
    </row>
    <row r="190" customFormat="false" ht="12.8" hidden="false" customHeight="false" outlineLevel="0" collapsed="false">
      <c r="A190" s="0" t="s">
        <v>288</v>
      </c>
      <c r="B190" s="0" t="s">
        <v>4568</v>
      </c>
    </row>
    <row r="191" customFormat="false" ht="12.8" hidden="false" customHeight="false" outlineLevel="0" collapsed="false">
      <c r="A191" s="0" t="s">
        <v>3984</v>
      </c>
      <c r="B191" s="0" t="s">
        <v>853</v>
      </c>
    </row>
    <row r="192" customFormat="false" ht="12.8" hidden="false" customHeight="false" outlineLevel="0" collapsed="false">
      <c r="A192" s="0" t="s">
        <v>520</v>
      </c>
      <c r="B192" s="0" t="s">
        <v>2920</v>
      </c>
    </row>
    <row r="193" customFormat="false" ht="12.8" hidden="false" customHeight="false" outlineLevel="0" collapsed="false">
      <c r="A193" s="0" t="s">
        <v>1988</v>
      </c>
      <c r="B193" s="0" t="s">
        <v>4569</v>
      </c>
    </row>
    <row r="194" customFormat="false" ht="12.8" hidden="false" customHeight="false" outlineLevel="0" collapsed="false">
      <c r="A194" s="0" t="s">
        <v>2295</v>
      </c>
      <c r="B194" s="0" t="s">
        <v>3750</v>
      </c>
    </row>
    <row r="195" customFormat="false" ht="12.8" hidden="false" customHeight="false" outlineLevel="0" collapsed="false">
      <c r="A195" s="0" t="s">
        <v>300</v>
      </c>
      <c r="B195" s="0" t="s">
        <v>4570</v>
      </c>
    </row>
    <row r="196" customFormat="false" ht="12.8" hidden="false" customHeight="false" outlineLevel="0" collapsed="false">
      <c r="A196" s="0" t="s">
        <v>2158</v>
      </c>
      <c r="B196" s="0" t="s">
        <v>4571</v>
      </c>
    </row>
    <row r="197" customFormat="false" ht="12.8" hidden="false" customHeight="false" outlineLevel="0" collapsed="false">
      <c r="A197" s="0" t="s">
        <v>3534</v>
      </c>
      <c r="B197" s="0" t="s">
        <v>4572</v>
      </c>
    </row>
    <row r="198" customFormat="false" ht="12.8" hidden="false" customHeight="false" outlineLevel="0" collapsed="false">
      <c r="A198" s="0" t="s">
        <v>2117</v>
      </c>
      <c r="B198" s="0" t="s">
        <v>3817</v>
      </c>
    </row>
    <row r="199" customFormat="false" ht="12.8" hidden="false" customHeight="false" outlineLevel="0" collapsed="false">
      <c r="A199" s="0" t="s">
        <v>3848</v>
      </c>
      <c r="B199" s="0" t="s">
        <v>1085</v>
      </c>
    </row>
    <row r="200" customFormat="false" ht="12.8" hidden="false" customHeight="false" outlineLevel="0" collapsed="false">
      <c r="A200" s="0" t="s">
        <v>3438</v>
      </c>
      <c r="B200" s="0" t="s">
        <v>921</v>
      </c>
    </row>
    <row r="201" customFormat="false" ht="12.8" hidden="false" customHeight="false" outlineLevel="0" collapsed="false">
      <c r="A201" s="0" t="s">
        <v>2364</v>
      </c>
      <c r="B201" s="0" t="s">
        <v>393</v>
      </c>
    </row>
    <row r="202" customFormat="false" ht="12.8" hidden="false" customHeight="false" outlineLevel="0" collapsed="false">
      <c r="A202" s="0" t="s">
        <v>4573</v>
      </c>
      <c r="B202" s="0" t="s">
        <v>4574</v>
      </c>
    </row>
    <row r="203" customFormat="false" ht="12.8" hidden="false" customHeight="false" outlineLevel="0" collapsed="false">
      <c r="A203" s="0" t="s">
        <v>2174</v>
      </c>
      <c r="B203" s="0" t="s">
        <v>3813</v>
      </c>
    </row>
    <row r="204" customFormat="false" ht="12.8" hidden="false" customHeight="false" outlineLevel="0" collapsed="false">
      <c r="A204" s="0" t="s">
        <v>4575</v>
      </c>
      <c r="B204" s="0" t="s">
        <v>4576</v>
      </c>
    </row>
    <row r="205" customFormat="false" ht="12.8" hidden="false" customHeight="false" outlineLevel="0" collapsed="false">
      <c r="A205" s="0" t="s">
        <v>3573</v>
      </c>
      <c r="B205" s="0" t="s">
        <v>539</v>
      </c>
    </row>
    <row r="206" customFormat="false" ht="12.8" hidden="false" customHeight="false" outlineLevel="0" collapsed="false">
      <c r="A206" s="0" t="s">
        <v>3411</v>
      </c>
      <c r="B206" s="0" t="s">
        <v>867</v>
      </c>
    </row>
    <row r="207" customFormat="false" ht="12.8" hidden="false" customHeight="false" outlineLevel="0" collapsed="false">
      <c r="A207" s="0" t="s">
        <v>4176</v>
      </c>
      <c r="B207" s="0" t="s">
        <v>4577</v>
      </c>
    </row>
    <row r="208" customFormat="false" ht="12.8" hidden="false" customHeight="false" outlineLevel="0" collapsed="false">
      <c r="A208" s="0" t="s">
        <v>1912</v>
      </c>
      <c r="B208" s="0" t="s">
        <v>4578</v>
      </c>
    </row>
    <row r="209" customFormat="false" ht="12.8" hidden="false" customHeight="false" outlineLevel="0" collapsed="false">
      <c r="A209" s="0" t="s">
        <v>1935</v>
      </c>
      <c r="B209" s="0" t="s">
        <v>891</v>
      </c>
    </row>
    <row r="210" customFormat="false" ht="12.8" hidden="false" customHeight="false" outlineLevel="0" collapsed="false">
      <c r="A210" s="0" t="s">
        <v>3863</v>
      </c>
      <c r="B210" s="0" t="s">
        <v>4579</v>
      </c>
    </row>
    <row r="211" customFormat="false" ht="12.8" hidden="false" customHeight="false" outlineLevel="0" collapsed="false">
      <c r="A211" s="0" t="s">
        <v>2307</v>
      </c>
      <c r="B211" s="0" t="s">
        <v>3912</v>
      </c>
    </row>
    <row r="212" customFormat="false" ht="12.8" hidden="false" customHeight="false" outlineLevel="0" collapsed="false">
      <c r="A212" s="0" t="s">
        <v>4580</v>
      </c>
      <c r="B212" s="0" t="s">
        <v>2723</v>
      </c>
    </row>
    <row r="213" customFormat="false" ht="12.8" hidden="false" customHeight="false" outlineLevel="0" collapsed="false">
      <c r="A213" s="0" t="s">
        <v>1954</v>
      </c>
      <c r="B213" s="0" t="s">
        <v>4581</v>
      </c>
    </row>
    <row r="214" customFormat="false" ht="12.8" hidden="false" customHeight="false" outlineLevel="0" collapsed="false">
      <c r="A214" s="0" t="s">
        <v>4302</v>
      </c>
      <c r="B214" s="0" t="s">
        <v>455</v>
      </c>
    </row>
    <row r="215" customFormat="false" ht="12.8" hidden="false" customHeight="false" outlineLevel="0" collapsed="false">
      <c r="A215" s="0" t="s">
        <v>376</v>
      </c>
      <c r="B215" s="0" t="s">
        <v>4582</v>
      </c>
    </row>
    <row r="216" customFormat="false" ht="12.8" hidden="false" customHeight="false" outlineLevel="0" collapsed="false">
      <c r="A216" s="0" t="s">
        <v>490</v>
      </c>
      <c r="B216" s="0" t="s">
        <v>2666</v>
      </c>
    </row>
    <row r="217" customFormat="false" ht="12.8" hidden="false" customHeight="false" outlineLevel="0" collapsed="false">
      <c r="A217" s="0" t="s">
        <v>4583</v>
      </c>
      <c r="B217" s="0" t="s">
        <v>4584</v>
      </c>
    </row>
    <row r="218" customFormat="false" ht="12.8" hidden="false" customHeight="false" outlineLevel="0" collapsed="false">
      <c r="A218" s="0" t="s">
        <v>1408</v>
      </c>
      <c r="B218" s="0" t="s">
        <v>795</v>
      </c>
    </row>
    <row r="219" customFormat="false" ht="12.8" hidden="false" customHeight="false" outlineLevel="0" collapsed="false">
      <c r="A219" s="0" t="s">
        <v>3806</v>
      </c>
      <c r="B219" s="0" t="s">
        <v>2584</v>
      </c>
    </row>
    <row r="220" customFormat="false" ht="12.8" hidden="false" customHeight="false" outlineLevel="0" collapsed="false">
      <c r="A220" s="0" t="s">
        <v>2105</v>
      </c>
      <c r="B220" s="0" t="s">
        <v>4585</v>
      </c>
    </row>
    <row r="221" customFormat="false" ht="12.8" hidden="false" customHeight="false" outlineLevel="0" collapsed="false">
      <c r="A221" s="0" t="s">
        <v>1608</v>
      </c>
      <c r="B221" s="0" t="s">
        <v>3066</v>
      </c>
    </row>
    <row r="222" customFormat="false" ht="12.8" hidden="false" customHeight="false" outlineLevel="0" collapsed="false">
      <c r="A222" s="0" t="s">
        <v>458</v>
      </c>
      <c r="B222" s="0" t="s">
        <v>139</v>
      </c>
    </row>
    <row r="223" customFormat="false" ht="12.8" hidden="false" customHeight="false" outlineLevel="0" collapsed="false">
      <c r="A223" s="0" t="s">
        <v>1484</v>
      </c>
      <c r="B223" s="0" t="s">
        <v>4586</v>
      </c>
    </row>
    <row r="224" customFormat="false" ht="12.8" hidden="false" customHeight="false" outlineLevel="0" collapsed="false">
      <c r="A224" s="0" t="s">
        <v>3643</v>
      </c>
      <c r="B224" s="0" t="s">
        <v>4587</v>
      </c>
    </row>
    <row r="225" customFormat="false" ht="12.8" hidden="false" customHeight="false" outlineLevel="0" collapsed="false">
      <c r="A225" s="0" t="s">
        <v>2128</v>
      </c>
      <c r="B225" s="0" t="s">
        <v>4588</v>
      </c>
    </row>
    <row r="226" customFormat="false" ht="12.8" hidden="false" customHeight="false" outlineLevel="0" collapsed="false">
      <c r="A226" s="0" t="s">
        <v>262</v>
      </c>
      <c r="B226" s="0" t="s">
        <v>133</v>
      </c>
    </row>
    <row r="227" customFormat="false" ht="12.8" hidden="false" customHeight="false" outlineLevel="0" collapsed="false">
      <c r="A227" s="0" t="s">
        <v>2459</v>
      </c>
      <c r="B227" s="0" t="s">
        <v>4589</v>
      </c>
    </row>
    <row r="228" customFormat="false" ht="12.8" hidden="false" customHeight="false" outlineLevel="0" collapsed="false">
      <c r="A228" s="0" t="s">
        <v>3841</v>
      </c>
      <c r="B228" s="0" t="s">
        <v>4590</v>
      </c>
    </row>
    <row r="229" customFormat="false" ht="12.8" hidden="false" customHeight="false" outlineLevel="0" collapsed="false">
      <c r="A229" s="0" t="s">
        <v>3812</v>
      </c>
      <c r="B229" s="0" t="s">
        <v>4591</v>
      </c>
    </row>
    <row r="230" customFormat="false" ht="12.8" hidden="false" customHeight="false" outlineLevel="0" collapsed="false">
      <c r="A230" s="0" t="s">
        <v>3660</v>
      </c>
      <c r="B230" s="0" t="s">
        <v>4592</v>
      </c>
    </row>
    <row r="231" customFormat="false" ht="12.8" hidden="false" customHeight="false" outlineLevel="0" collapsed="false">
      <c r="A231" s="0" t="s">
        <v>4165</v>
      </c>
      <c r="B231" s="0" t="s">
        <v>4593</v>
      </c>
    </row>
    <row r="232" customFormat="false" ht="12.8" hidden="false" customHeight="false" outlineLevel="0" collapsed="false">
      <c r="A232" s="0" t="s">
        <v>155</v>
      </c>
      <c r="B232" s="0" t="s">
        <v>1007</v>
      </c>
    </row>
    <row r="233" customFormat="false" ht="12.8" hidden="false" customHeight="false" outlineLevel="0" collapsed="false">
      <c r="A233" s="0" t="s">
        <v>4139</v>
      </c>
      <c r="B233" s="0" t="s">
        <v>4594</v>
      </c>
    </row>
    <row r="234" customFormat="false" ht="12.8" hidden="false" customHeight="false" outlineLevel="0" collapsed="false">
      <c r="A234" s="0" t="s">
        <v>2524</v>
      </c>
      <c r="B234" s="0" t="s">
        <v>4595</v>
      </c>
    </row>
    <row r="235" customFormat="false" ht="12.8" hidden="false" customHeight="false" outlineLevel="0" collapsed="false">
      <c r="A235" s="0" t="s">
        <v>778</v>
      </c>
      <c r="B235" s="0" t="s">
        <v>615</v>
      </c>
    </row>
    <row r="236" customFormat="false" ht="12.8" hidden="false" customHeight="false" outlineLevel="0" collapsed="false">
      <c r="A236" s="0" t="s">
        <v>3449</v>
      </c>
      <c r="B236" s="0" t="s">
        <v>4596</v>
      </c>
    </row>
    <row r="237" customFormat="false" ht="12.8" hidden="false" customHeight="false" outlineLevel="0" collapsed="false">
      <c r="A237" s="0" t="s">
        <v>2401</v>
      </c>
      <c r="B237" s="0" t="s">
        <v>3819</v>
      </c>
    </row>
    <row r="238" customFormat="false" ht="12.8" hidden="false" customHeight="false" outlineLevel="0" collapsed="false">
      <c r="A238" s="0" t="s">
        <v>4597</v>
      </c>
      <c r="B238" s="0" t="s">
        <v>4598</v>
      </c>
    </row>
    <row r="239" customFormat="false" ht="12.8" hidden="false" customHeight="false" outlineLevel="0" collapsed="false">
      <c r="A239" s="0" t="s">
        <v>1328</v>
      </c>
      <c r="B239" s="0" t="s">
        <v>4599</v>
      </c>
    </row>
    <row r="240" customFormat="false" ht="12.8" hidden="false" customHeight="false" outlineLevel="0" collapsed="false">
      <c r="A240" s="0" t="s">
        <v>4252</v>
      </c>
      <c r="B240" s="0" t="s">
        <v>1865</v>
      </c>
    </row>
    <row r="241" customFormat="false" ht="12.8" hidden="false" customHeight="false" outlineLevel="0" collapsed="false">
      <c r="A241" s="0" t="s">
        <v>2394</v>
      </c>
      <c r="B241" s="0" t="s">
        <v>429</v>
      </c>
    </row>
    <row r="242" customFormat="false" ht="12.8" hidden="false" customHeight="false" outlineLevel="0" collapsed="false">
      <c r="A242" s="0" t="s">
        <v>3941</v>
      </c>
      <c r="B242" s="0" t="s">
        <v>761</v>
      </c>
    </row>
    <row r="243" customFormat="false" ht="12.8" hidden="false" customHeight="false" outlineLevel="0" collapsed="false">
      <c r="A243" s="0" t="s">
        <v>3651</v>
      </c>
      <c r="B243" s="0" t="s">
        <v>4600</v>
      </c>
    </row>
    <row r="244" customFormat="false" ht="12.8" hidden="false" customHeight="false" outlineLevel="0" collapsed="false">
      <c r="A244" s="0" t="s">
        <v>2269</v>
      </c>
      <c r="B244" s="0" t="s">
        <v>4601</v>
      </c>
    </row>
    <row r="245" customFormat="false" ht="12.8" hidden="false" customHeight="false" outlineLevel="0" collapsed="false">
      <c r="A245" s="0" t="s">
        <v>4135</v>
      </c>
      <c r="B245" s="0" t="s">
        <v>4602</v>
      </c>
    </row>
    <row r="246" customFormat="false" ht="12.8" hidden="false" customHeight="false" outlineLevel="0" collapsed="false">
      <c r="A246" s="0" t="s">
        <v>3504</v>
      </c>
      <c r="B246" s="0" t="s">
        <v>191</v>
      </c>
    </row>
    <row r="247" customFormat="false" ht="12.8" hidden="false" customHeight="false" outlineLevel="0" collapsed="false">
      <c r="A247" s="0" t="s">
        <v>1932</v>
      </c>
      <c r="B247" s="0" t="s">
        <v>4603</v>
      </c>
    </row>
    <row r="248" customFormat="false" ht="12.8" hidden="false" customHeight="false" outlineLevel="0" collapsed="false">
      <c r="A248" s="0" t="s">
        <v>652</v>
      </c>
      <c r="B248" s="0" t="s">
        <v>4604</v>
      </c>
    </row>
    <row r="249" customFormat="false" ht="12.8" hidden="false" customHeight="false" outlineLevel="0" collapsed="false">
      <c r="A249" s="0" t="s">
        <v>3974</v>
      </c>
      <c r="B249" s="0" t="s">
        <v>843</v>
      </c>
    </row>
    <row r="250" customFormat="false" ht="12.8" hidden="false" customHeight="false" outlineLevel="0" collapsed="false">
      <c r="A250" s="0" t="s">
        <v>2089</v>
      </c>
      <c r="B250" s="0" t="s">
        <v>4605</v>
      </c>
    </row>
    <row r="251" customFormat="false" ht="12.8" hidden="false" customHeight="false" outlineLevel="0" collapsed="false">
      <c r="A251" s="0" t="s">
        <v>4008</v>
      </c>
      <c r="B251" s="0" t="s">
        <v>3878</v>
      </c>
    </row>
    <row r="252" customFormat="false" ht="12.8" hidden="false" customHeight="false" outlineLevel="0" collapsed="false">
      <c r="A252" s="0" t="s">
        <v>434</v>
      </c>
      <c r="B252" s="0" t="s">
        <v>1197</v>
      </c>
    </row>
    <row r="253" customFormat="false" ht="12.8" hidden="false" customHeight="false" outlineLevel="0" collapsed="false">
      <c r="A253" s="0" t="s">
        <v>474</v>
      </c>
      <c r="B253" s="0" t="s">
        <v>4606</v>
      </c>
    </row>
    <row r="254" customFormat="false" ht="12.8" hidden="false" customHeight="false" outlineLevel="0" collapsed="false">
      <c r="A254" s="0" t="s">
        <v>3520</v>
      </c>
      <c r="B254" s="0" t="s">
        <v>4607</v>
      </c>
    </row>
    <row r="255" customFormat="false" ht="12.8" hidden="false" customHeight="false" outlineLevel="0" collapsed="false">
      <c r="A255" s="0" t="s">
        <v>1960</v>
      </c>
      <c r="B255" s="0" t="s">
        <v>1799</v>
      </c>
    </row>
    <row r="256" customFormat="false" ht="12.8" hidden="false" customHeight="false" outlineLevel="0" collapsed="false">
      <c r="A256" s="0" t="s">
        <v>3691</v>
      </c>
    </row>
    <row r="257" customFormat="false" ht="12.8" hidden="false" customHeight="false" outlineLevel="0" collapsed="false">
      <c r="A257" s="0" t="s">
        <v>4045</v>
      </c>
    </row>
    <row r="258" customFormat="false" ht="12.8" hidden="false" customHeight="false" outlineLevel="0" collapsed="false">
      <c r="A258" s="0" t="s">
        <v>396</v>
      </c>
    </row>
    <row r="259" customFormat="false" ht="12.8" hidden="false" customHeight="false" outlineLevel="0" collapsed="false">
      <c r="A259" s="0" t="s">
        <v>3392</v>
      </c>
    </row>
    <row r="260" customFormat="false" ht="12.8" hidden="false" customHeight="false" outlineLevel="0" collapsed="false">
      <c r="A260" s="0" t="s">
        <v>4608</v>
      </c>
    </row>
    <row r="261" customFormat="false" ht="12.8" hidden="false" customHeight="false" outlineLevel="0" collapsed="false">
      <c r="A261" s="0" t="s">
        <v>948</v>
      </c>
    </row>
    <row r="262" customFormat="false" ht="12.8" hidden="false" customHeight="false" outlineLevel="0" collapsed="false">
      <c r="A262" s="0" t="s">
        <v>4007</v>
      </c>
    </row>
    <row r="263" customFormat="false" ht="12.8" hidden="false" customHeight="false" outlineLevel="0" collapsed="false">
      <c r="A263" s="0" t="s">
        <v>606</v>
      </c>
    </row>
    <row r="264" customFormat="false" ht="12.8" hidden="false" customHeight="false" outlineLevel="0" collapsed="false">
      <c r="A264" s="0" t="s">
        <v>150</v>
      </c>
    </row>
    <row r="265" customFormat="false" ht="12.8" hidden="false" customHeight="false" outlineLevel="0" collapsed="false">
      <c r="A265" s="0" t="s">
        <v>360</v>
      </c>
    </row>
    <row r="266" customFormat="false" ht="12.8" hidden="false" customHeight="false" outlineLevel="0" collapsed="false">
      <c r="A266" s="0" t="s">
        <v>4609</v>
      </c>
    </row>
    <row r="267" customFormat="false" ht="12.8" hidden="false" customHeight="false" outlineLevel="0" collapsed="false">
      <c r="A267" s="0" t="s">
        <v>2212</v>
      </c>
    </row>
    <row r="268" customFormat="false" ht="12.8" hidden="false" customHeight="false" outlineLevel="0" collapsed="false">
      <c r="A268" s="0" t="s">
        <v>3732</v>
      </c>
    </row>
    <row r="269" customFormat="false" ht="12.8" hidden="false" customHeight="false" outlineLevel="0" collapsed="false">
      <c r="A269" s="0" t="s">
        <v>4610</v>
      </c>
    </row>
    <row r="270" customFormat="false" ht="12.8" hidden="false" customHeight="false" outlineLevel="0" collapsed="false">
      <c r="A270" s="0" t="s">
        <v>108</v>
      </c>
    </row>
    <row r="271" customFormat="false" ht="12.8" hidden="false" customHeight="false" outlineLevel="0" collapsed="false">
      <c r="A271" s="0" t="s">
        <v>4076</v>
      </c>
    </row>
    <row r="272" customFormat="false" ht="12.8" hidden="false" customHeight="false" outlineLevel="0" collapsed="false">
      <c r="A272" s="0" t="s">
        <v>1940</v>
      </c>
    </row>
    <row r="273" customFormat="false" ht="12.8" hidden="false" customHeight="false" outlineLevel="0" collapsed="false">
      <c r="A273" s="0" t="s">
        <v>2333</v>
      </c>
    </row>
    <row r="274" customFormat="false" ht="12.8" hidden="false" customHeight="false" outlineLevel="0" collapsed="false">
      <c r="A274" s="0" t="s">
        <v>274</v>
      </c>
    </row>
    <row r="275" customFormat="false" ht="12.8" hidden="false" customHeight="false" outlineLevel="0" collapsed="false">
      <c r="A275" s="0" t="s">
        <v>512</v>
      </c>
    </row>
    <row r="276" customFormat="false" ht="12.8" hidden="false" customHeight="false" outlineLevel="0" collapsed="false">
      <c r="A276" s="0" t="s">
        <v>2458</v>
      </c>
    </row>
    <row r="277" customFormat="false" ht="12.8" hidden="false" customHeight="false" outlineLevel="0" collapsed="false">
      <c r="A277" s="0" t="s">
        <v>2575</v>
      </c>
    </row>
    <row r="278" customFormat="false" ht="12.8" hidden="false" customHeight="false" outlineLevel="0" collapsed="false">
      <c r="A278" s="0" t="s">
        <v>4313</v>
      </c>
    </row>
    <row r="279" customFormat="false" ht="12.8" hidden="false" customHeight="false" outlineLevel="0" collapsed="false">
      <c r="A279" s="0" t="s">
        <v>4611</v>
      </c>
    </row>
    <row r="280" customFormat="false" ht="12.8" hidden="false" customHeight="false" outlineLevel="0" collapsed="false">
      <c r="A280" s="0" t="s">
        <v>784</v>
      </c>
    </row>
    <row r="281" customFormat="false" ht="12.8" hidden="false" customHeight="false" outlineLevel="0" collapsed="false">
      <c r="A281" s="0" t="s">
        <v>3821</v>
      </c>
    </row>
    <row r="282" customFormat="false" ht="12.8" hidden="false" customHeight="false" outlineLevel="0" collapsed="false">
      <c r="A282" s="0" t="s">
        <v>74</v>
      </c>
    </row>
    <row r="283" customFormat="false" ht="12.8" hidden="false" customHeight="false" outlineLevel="0" collapsed="false">
      <c r="A283" s="0" t="s">
        <v>4612</v>
      </c>
    </row>
    <row r="284" customFormat="false" ht="12.8" hidden="false" customHeight="false" outlineLevel="0" collapsed="false">
      <c r="A284" s="0" t="s">
        <v>1937</v>
      </c>
    </row>
    <row r="285" customFormat="false" ht="12.8" hidden="false" customHeight="false" outlineLevel="0" collapsed="false">
      <c r="A285" s="0" t="s">
        <v>1056</v>
      </c>
    </row>
    <row r="286" customFormat="false" ht="12.8" hidden="false" customHeight="false" outlineLevel="0" collapsed="false">
      <c r="A286" s="0" t="s">
        <v>880</v>
      </c>
    </row>
    <row r="287" customFormat="false" ht="12.8" hidden="false" customHeight="false" outlineLevel="0" collapsed="false">
      <c r="A287" s="0" t="s">
        <v>4011</v>
      </c>
    </row>
    <row r="288" customFormat="false" ht="12.8" hidden="false" customHeight="false" outlineLevel="0" collapsed="false">
      <c r="A288" s="0" t="s">
        <v>4114</v>
      </c>
    </row>
    <row r="289" customFormat="false" ht="12.8" hidden="false" customHeight="false" outlineLevel="0" collapsed="false">
      <c r="A289" s="0" t="s">
        <v>1404</v>
      </c>
    </row>
    <row r="290" customFormat="false" ht="12.8" hidden="false" customHeight="false" outlineLevel="0" collapsed="false">
      <c r="A290" s="0" t="s">
        <v>1584</v>
      </c>
    </row>
    <row r="291" customFormat="false" ht="12.8" hidden="false" customHeight="false" outlineLevel="0" collapsed="false">
      <c r="A291" s="0" t="s">
        <v>1716</v>
      </c>
    </row>
    <row r="292" customFormat="false" ht="12.8" hidden="false" customHeight="false" outlineLevel="0" collapsed="false">
      <c r="A292" s="0" t="s">
        <v>3603</v>
      </c>
    </row>
    <row r="293" customFormat="false" ht="12.8" hidden="false" customHeight="false" outlineLevel="0" collapsed="false">
      <c r="A293" s="0" t="s">
        <v>1422</v>
      </c>
    </row>
    <row r="294" customFormat="false" ht="12.8" hidden="false" customHeight="false" outlineLevel="0" collapsed="false">
      <c r="A294" s="0" t="s">
        <v>436</v>
      </c>
    </row>
    <row r="295" customFormat="false" ht="12.8" hidden="false" customHeight="false" outlineLevel="0" collapsed="false">
      <c r="A295" s="0" t="s">
        <v>1642</v>
      </c>
    </row>
    <row r="296" customFormat="false" ht="12.8" hidden="false" customHeight="false" outlineLevel="0" collapsed="false">
      <c r="A296" s="0" t="s">
        <v>1796</v>
      </c>
    </row>
    <row r="297" customFormat="false" ht="12.8" hidden="false" customHeight="false" outlineLevel="0" collapsed="false">
      <c r="A297" s="0" t="s">
        <v>572</v>
      </c>
    </row>
    <row r="298" customFormat="false" ht="12.8" hidden="false" customHeight="false" outlineLevel="0" collapsed="false">
      <c r="A298" s="0" t="s">
        <v>4613</v>
      </c>
    </row>
    <row r="299" customFormat="false" ht="12.8" hidden="false" customHeight="false" outlineLevel="0" collapsed="false">
      <c r="A299" s="0" t="s">
        <v>2265</v>
      </c>
    </row>
    <row r="300" customFormat="false" ht="12.8" hidden="false" customHeight="false" outlineLevel="0" collapsed="false">
      <c r="A300" s="0" t="s">
        <v>4614</v>
      </c>
    </row>
    <row r="301" customFormat="false" ht="12.8" hidden="false" customHeight="false" outlineLevel="0" collapsed="false">
      <c r="A301" s="0" t="s">
        <v>2204</v>
      </c>
    </row>
    <row r="302" customFormat="false" ht="12.8" hidden="false" customHeight="false" outlineLevel="0" collapsed="false">
      <c r="A302" s="0" t="s">
        <v>4615</v>
      </c>
    </row>
    <row r="303" customFormat="false" ht="12.8" hidden="false" customHeight="false" outlineLevel="0" collapsed="false">
      <c r="A303" s="0" t="s">
        <v>2069</v>
      </c>
    </row>
    <row r="304" customFormat="false" ht="12.8" hidden="false" customHeight="false" outlineLevel="0" collapsed="false">
      <c r="A304" s="0" t="s">
        <v>4616</v>
      </c>
    </row>
    <row r="305" customFormat="false" ht="12.8" hidden="false" customHeight="false" outlineLevel="0" collapsed="false">
      <c r="A305" s="0" t="s">
        <v>952</v>
      </c>
    </row>
    <row r="306" customFormat="false" ht="12.8" hidden="false" customHeight="false" outlineLevel="0" collapsed="false">
      <c r="A306" s="0" t="s">
        <v>3907</v>
      </c>
    </row>
    <row r="307" customFormat="false" ht="12.8" hidden="false" customHeight="false" outlineLevel="0" collapsed="false">
      <c r="A307" s="0" t="s">
        <v>4290</v>
      </c>
    </row>
    <row r="308" customFormat="false" ht="12.8" hidden="false" customHeight="false" outlineLevel="0" collapsed="false">
      <c r="A308" s="0" t="s">
        <v>4617</v>
      </c>
    </row>
    <row r="309" customFormat="false" ht="12.8" hidden="false" customHeight="false" outlineLevel="0" collapsed="false">
      <c r="A309" s="0" t="s">
        <v>4618</v>
      </c>
    </row>
    <row r="310" customFormat="false" ht="12.8" hidden="false" customHeight="false" outlineLevel="0" collapsed="false">
      <c r="A310" s="0" t="s">
        <v>4619</v>
      </c>
    </row>
    <row r="311" customFormat="false" ht="12.8" hidden="false" customHeight="false" outlineLevel="0" collapsed="false">
      <c r="A311" s="0" t="s">
        <v>4620</v>
      </c>
    </row>
    <row r="312" customFormat="false" ht="12.8" hidden="false" customHeight="false" outlineLevel="0" collapsed="false">
      <c r="A312" s="0" t="s">
        <v>402</v>
      </c>
    </row>
    <row r="313" customFormat="false" ht="12.8" hidden="false" customHeight="false" outlineLevel="0" collapsed="false">
      <c r="A313" s="0" t="s">
        <v>2356</v>
      </c>
    </row>
    <row r="314" customFormat="false" ht="12.8" hidden="false" customHeight="false" outlineLevel="0" collapsed="false">
      <c r="A314" s="0" t="s">
        <v>2341</v>
      </c>
    </row>
    <row r="315" customFormat="false" ht="12.8" hidden="false" customHeight="false" outlineLevel="0" collapsed="false">
      <c r="A315" s="0" t="s">
        <v>1784</v>
      </c>
    </row>
    <row r="316" customFormat="false" ht="12.8" hidden="false" customHeight="false" outlineLevel="0" collapsed="false">
      <c r="A316" s="0" t="s">
        <v>1852</v>
      </c>
    </row>
    <row r="317" customFormat="false" ht="12.8" hidden="false" customHeight="false" outlineLevel="0" collapsed="false">
      <c r="A317" s="0" t="s">
        <v>4083</v>
      </c>
    </row>
    <row r="318" customFormat="false" ht="12.8" hidden="false" customHeight="false" outlineLevel="0" collapsed="false">
      <c r="A318" s="0" t="s">
        <v>68</v>
      </c>
    </row>
    <row r="319" customFormat="false" ht="12.8" hidden="false" customHeight="false" outlineLevel="0" collapsed="false">
      <c r="A319" s="0" t="s">
        <v>4621</v>
      </c>
    </row>
    <row r="320" customFormat="false" ht="12.8" hidden="false" customHeight="false" outlineLevel="0" collapsed="false">
      <c r="A320" s="0" t="s">
        <v>3905</v>
      </c>
    </row>
    <row r="321" customFormat="false" ht="12.8" hidden="false" customHeight="false" outlineLevel="0" collapsed="false">
      <c r="A321" s="0" t="s">
        <v>4622</v>
      </c>
    </row>
    <row r="322" customFormat="false" ht="12.8" hidden="false" customHeight="false" outlineLevel="0" collapsed="false">
      <c r="A322" s="0" t="s">
        <v>4012</v>
      </c>
    </row>
    <row r="323" customFormat="false" ht="12.8" hidden="false" customHeight="false" outlineLevel="0" collapsed="false">
      <c r="A323" s="0" t="s">
        <v>2041</v>
      </c>
    </row>
    <row r="324" customFormat="false" ht="12.8" hidden="false" customHeight="false" outlineLevel="0" collapsed="false">
      <c r="A324" s="0" t="s">
        <v>1022</v>
      </c>
    </row>
    <row r="325" customFormat="false" ht="12.8" hidden="false" customHeight="false" outlineLevel="0" collapsed="false">
      <c r="A325" s="0" t="s">
        <v>3607</v>
      </c>
    </row>
    <row r="326" customFormat="false" ht="12.8" hidden="false" customHeight="false" outlineLevel="0" collapsed="false">
      <c r="A326" s="0" t="s">
        <v>4623</v>
      </c>
    </row>
    <row r="327" customFormat="false" ht="12.8" hidden="false" customHeight="false" outlineLevel="0" collapsed="false">
      <c r="A327" s="0" t="s">
        <v>3420</v>
      </c>
    </row>
    <row r="328" customFormat="false" ht="12.8" hidden="false" customHeight="false" outlineLevel="0" collapsed="false">
      <c r="A328" s="0" t="s">
        <v>4037</v>
      </c>
    </row>
    <row r="329" customFormat="false" ht="12.8" hidden="false" customHeight="false" outlineLevel="0" collapsed="false">
      <c r="A329" s="0" t="s">
        <v>4624</v>
      </c>
    </row>
    <row r="330" customFormat="false" ht="12.8" hidden="false" customHeight="false" outlineLevel="0" collapsed="false">
      <c r="A330" s="0" t="s">
        <v>4625</v>
      </c>
    </row>
    <row r="331" customFormat="false" ht="12.8" hidden="false" customHeight="false" outlineLevel="0" collapsed="false">
      <c r="A331" s="0" t="s">
        <v>4626</v>
      </c>
    </row>
    <row r="332" customFormat="false" ht="12.8" hidden="false" customHeight="false" outlineLevel="0" collapsed="false">
      <c r="A332" s="0" t="s">
        <v>1272</v>
      </c>
    </row>
    <row r="333" customFormat="false" ht="12.8" hidden="false" customHeight="false" outlineLevel="0" collapsed="false">
      <c r="A333" s="0" t="s">
        <v>1288</v>
      </c>
    </row>
    <row r="334" customFormat="false" ht="12.8" hidden="false" customHeight="false" outlineLevel="0" collapsed="false">
      <c r="A334" s="0" t="s">
        <v>1916</v>
      </c>
    </row>
    <row r="335" customFormat="false" ht="12.8" hidden="false" customHeight="false" outlineLevel="0" collapsed="false">
      <c r="A335" s="0" t="s">
        <v>4627</v>
      </c>
    </row>
    <row r="336" customFormat="false" ht="12.8" hidden="false" customHeight="false" outlineLevel="0" collapsed="false">
      <c r="A336" s="0" t="s">
        <v>4628</v>
      </c>
    </row>
    <row r="337" customFormat="false" ht="12.8" hidden="false" customHeight="false" outlineLevel="0" collapsed="false">
      <c r="A337" s="0" t="s">
        <v>4122</v>
      </c>
    </row>
    <row r="338" customFormat="false" ht="12.8" hidden="false" customHeight="false" outlineLevel="0" collapsed="false">
      <c r="A338" s="0" t="s">
        <v>3452</v>
      </c>
    </row>
    <row r="339" customFormat="false" ht="12.8" hidden="false" customHeight="false" outlineLevel="0" collapsed="false">
      <c r="A339" s="0" t="s">
        <v>3585</v>
      </c>
    </row>
    <row r="340" customFormat="false" ht="12.8" hidden="false" customHeight="false" outlineLevel="0" collapsed="false">
      <c r="A340" s="0" t="s">
        <v>782</v>
      </c>
    </row>
    <row r="341" customFormat="false" ht="12.8" hidden="false" customHeight="false" outlineLevel="0" collapsed="false">
      <c r="A341" s="0" t="s">
        <v>968</v>
      </c>
    </row>
    <row r="342" customFormat="false" ht="12.8" hidden="false" customHeight="false" outlineLevel="0" collapsed="false">
      <c r="A342" s="0" t="s">
        <v>1176</v>
      </c>
    </row>
    <row r="343" customFormat="false" ht="12.8" hidden="false" customHeight="false" outlineLevel="0" collapsed="false">
      <c r="A343" s="0" t="s">
        <v>4277</v>
      </c>
    </row>
    <row r="344" customFormat="false" ht="12.8" hidden="false" customHeight="false" outlineLevel="0" collapsed="false">
      <c r="A344" s="0" t="s">
        <v>4101</v>
      </c>
    </row>
    <row r="345" customFormat="false" ht="12.8" hidden="false" customHeight="false" outlineLevel="0" collapsed="false">
      <c r="A345" s="0" t="s">
        <v>3890</v>
      </c>
    </row>
    <row r="346" customFormat="false" ht="12.8" hidden="false" customHeight="false" outlineLevel="0" collapsed="false">
      <c r="A346" s="0" t="s">
        <v>4629</v>
      </c>
    </row>
    <row r="347" customFormat="false" ht="12.8" hidden="false" customHeight="false" outlineLevel="0" collapsed="false">
      <c r="A347" s="0" t="s">
        <v>974</v>
      </c>
    </row>
    <row r="348" customFormat="false" ht="12.8" hidden="false" customHeight="false" outlineLevel="0" collapsed="false">
      <c r="A348" s="0" t="s">
        <v>4630</v>
      </c>
    </row>
    <row r="349" customFormat="false" ht="12.8" hidden="false" customHeight="false" outlineLevel="0" collapsed="false">
      <c r="A349" s="0" t="s">
        <v>220</v>
      </c>
    </row>
    <row r="350" customFormat="false" ht="12.8" hidden="false" customHeight="false" outlineLevel="0" collapsed="false">
      <c r="A350" s="0" t="s">
        <v>1178</v>
      </c>
    </row>
    <row r="351" customFormat="false" ht="12.8" hidden="false" customHeight="false" outlineLevel="0" collapsed="false">
      <c r="A351" s="0" t="s">
        <v>4046</v>
      </c>
    </row>
    <row r="352" customFormat="false" ht="12.8" hidden="false" customHeight="false" outlineLevel="0" collapsed="false">
      <c r="A352" s="0" t="s">
        <v>4631</v>
      </c>
    </row>
    <row r="353" customFormat="false" ht="12.8" hidden="false" customHeight="false" outlineLevel="0" collapsed="false">
      <c r="A353" s="0" t="s">
        <v>4106</v>
      </c>
    </row>
    <row r="354" customFormat="false" ht="12.8" hidden="false" customHeight="false" outlineLevel="0" collapsed="false">
      <c r="A354" s="0" t="s">
        <v>2347</v>
      </c>
    </row>
    <row r="355" customFormat="false" ht="12.8" hidden="false" customHeight="false" outlineLevel="0" collapsed="false">
      <c r="A355" s="0" t="s">
        <v>3674</v>
      </c>
    </row>
    <row r="356" customFormat="false" ht="12.8" hidden="false" customHeight="false" outlineLevel="0" collapsed="false">
      <c r="A356" s="0" t="s">
        <v>4202</v>
      </c>
    </row>
    <row r="357" customFormat="false" ht="12.8" hidden="false" customHeight="false" outlineLevel="0" collapsed="false">
      <c r="A357" s="0" t="s">
        <v>4632</v>
      </c>
    </row>
    <row r="358" customFormat="false" ht="12.8" hidden="false" customHeight="false" outlineLevel="0" collapsed="false">
      <c r="A358" s="0" t="s">
        <v>2028</v>
      </c>
    </row>
    <row r="359" customFormat="false" ht="12.8" hidden="false" customHeight="false" outlineLevel="0" collapsed="false">
      <c r="A359" s="0" t="s">
        <v>3727</v>
      </c>
    </row>
    <row r="360" customFormat="false" ht="12.8" hidden="false" customHeight="false" outlineLevel="0" collapsed="false">
      <c r="A360" s="0" t="s">
        <v>2387</v>
      </c>
    </row>
    <row r="361" customFormat="false" ht="12.8" hidden="false" customHeight="false" outlineLevel="0" collapsed="false">
      <c r="A361" s="0" t="s">
        <v>4633</v>
      </c>
    </row>
    <row r="362" customFormat="false" ht="12.8" hidden="false" customHeight="false" outlineLevel="0" collapsed="false">
      <c r="A362" s="0" t="s">
        <v>3625</v>
      </c>
    </row>
    <row r="363" customFormat="false" ht="12.8" hidden="false" customHeight="false" outlineLevel="0" collapsed="false">
      <c r="A363" s="0" t="s">
        <v>4150</v>
      </c>
    </row>
    <row r="364" customFormat="false" ht="12.8" hidden="false" customHeight="false" outlineLevel="0" collapsed="false">
      <c r="A364" s="0" t="s">
        <v>4634</v>
      </c>
    </row>
    <row r="365" customFormat="false" ht="12.8" hidden="false" customHeight="false" outlineLevel="0" collapsed="false">
      <c r="A365" s="0" t="s">
        <v>420</v>
      </c>
    </row>
    <row r="366" customFormat="false" ht="12.8" hidden="false" customHeight="false" outlineLevel="0" collapsed="false">
      <c r="A366" s="0" t="s">
        <v>3679</v>
      </c>
    </row>
    <row r="367" customFormat="false" ht="12.8" hidden="false" customHeight="false" outlineLevel="0" collapsed="false">
      <c r="A367" s="0" t="s">
        <v>576</v>
      </c>
    </row>
    <row r="368" customFormat="false" ht="12.8" hidden="false" customHeight="false" outlineLevel="0" collapsed="false">
      <c r="A368" s="0" t="s">
        <v>4635</v>
      </c>
    </row>
    <row r="369" customFormat="false" ht="12.8" hidden="false" customHeight="false" outlineLevel="0" collapsed="false">
      <c r="A369" s="0" t="s">
        <v>2385</v>
      </c>
    </row>
    <row r="370" customFormat="false" ht="12.8" hidden="false" customHeight="false" outlineLevel="0" collapsed="false">
      <c r="A370" s="0" t="s">
        <v>870</v>
      </c>
    </row>
    <row r="371" customFormat="false" ht="12.8" hidden="false" customHeight="false" outlineLevel="0" collapsed="false">
      <c r="A371" s="0" t="s">
        <v>4636</v>
      </c>
    </row>
    <row r="372" customFormat="false" ht="12.8" hidden="false" customHeight="false" outlineLevel="0" collapsed="false">
      <c r="A372" s="0" t="s">
        <v>1110</v>
      </c>
    </row>
    <row r="373" customFormat="false" ht="12.8" hidden="false" customHeight="false" outlineLevel="0" collapsed="false">
      <c r="A373" s="0" t="s">
        <v>4637</v>
      </c>
    </row>
    <row r="374" customFormat="false" ht="12.8" hidden="false" customHeight="false" outlineLevel="0" collapsed="false">
      <c r="A374" s="0" t="s">
        <v>4156</v>
      </c>
    </row>
    <row r="375" customFormat="false" ht="12.8" hidden="false" customHeight="false" outlineLevel="0" collapsed="false">
      <c r="A375" s="0" t="s">
        <v>1362</v>
      </c>
    </row>
    <row r="376" customFormat="false" ht="12.8" hidden="false" customHeight="false" outlineLevel="0" collapsed="false">
      <c r="A376" s="0" t="s">
        <v>1945</v>
      </c>
    </row>
    <row r="377" customFormat="false" ht="12.8" hidden="false" customHeight="false" outlineLevel="0" collapsed="false">
      <c r="A377" s="0" t="s">
        <v>4638</v>
      </c>
    </row>
    <row r="378" customFormat="false" ht="12.8" hidden="false" customHeight="false" outlineLevel="0" collapsed="false">
      <c r="A378" s="0" t="s">
        <v>2340</v>
      </c>
    </row>
    <row r="379" customFormat="false" ht="12.8" hidden="false" customHeight="false" outlineLevel="0" collapsed="false">
      <c r="A379" s="0" t="s">
        <v>2427</v>
      </c>
    </row>
    <row r="380" customFormat="false" ht="12.8" hidden="false" customHeight="false" outlineLevel="0" collapsed="false">
      <c r="A380" s="0" t="s">
        <v>190</v>
      </c>
    </row>
    <row r="381" customFormat="false" ht="12.8" hidden="false" customHeight="false" outlineLevel="0" collapsed="false">
      <c r="A381" s="0" t="s">
        <v>454</v>
      </c>
    </row>
    <row r="382" customFormat="false" ht="12.8" hidden="false" customHeight="false" outlineLevel="0" collapsed="false">
      <c r="A382" s="0" t="s">
        <v>4054</v>
      </c>
    </row>
    <row r="383" customFormat="false" ht="12.8" hidden="false" customHeight="false" outlineLevel="0" collapsed="false">
      <c r="A383" s="0" t="s">
        <v>840</v>
      </c>
    </row>
    <row r="384" customFormat="false" ht="12.8" hidden="false" customHeight="false" outlineLevel="0" collapsed="false">
      <c r="A384" s="0" t="s">
        <v>2511</v>
      </c>
    </row>
    <row r="385" customFormat="false" ht="12.8" hidden="false" customHeight="false" outlineLevel="0" collapsed="false">
      <c r="A385" s="0" t="s">
        <v>844</v>
      </c>
    </row>
    <row r="386" customFormat="false" ht="12.8" hidden="false" customHeight="false" outlineLevel="0" collapsed="false">
      <c r="A386" s="0" t="s">
        <v>3525</v>
      </c>
    </row>
    <row r="387" customFormat="false" ht="12.8" hidden="false" customHeight="false" outlineLevel="0" collapsed="false">
      <c r="A387" s="0" t="s">
        <v>3706</v>
      </c>
    </row>
    <row r="388" customFormat="false" ht="12.8" hidden="false" customHeight="false" outlineLevel="0" collapsed="false">
      <c r="A388" s="0" t="s">
        <v>2549</v>
      </c>
    </row>
    <row r="389" customFormat="false" ht="12.8" hidden="false" customHeight="false" outlineLevel="0" collapsed="false">
      <c r="A389" s="0" t="s">
        <v>1168</v>
      </c>
    </row>
    <row r="390" customFormat="false" ht="12.8" hidden="false" customHeight="false" outlineLevel="0" collapsed="false">
      <c r="A390" s="0" t="s">
        <v>4175</v>
      </c>
    </row>
    <row r="391" customFormat="false" ht="12.8" hidden="false" customHeight="false" outlineLevel="0" collapsed="false">
      <c r="A391" s="0" t="s">
        <v>384</v>
      </c>
    </row>
    <row r="392" customFormat="false" ht="12.8" hidden="false" customHeight="false" outlineLevel="0" collapsed="false">
      <c r="A392" s="0" t="s">
        <v>4639</v>
      </c>
    </row>
    <row r="393" customFormat="false" ht="12.8" hidden="false" customHeight="false" outlineLevel="0" collapsed="false">
      <c r="A393" s="0" t="s">
        <v>2177</v>
      </c>
    </row>
    <row r="394" customFormat="false" ht="12.8" hidden="false" customHeight="false" outlineLevel="0" collapsed="false">
      <c r="A394" s="0" t="s">
        <v>504</v>
      </c>
    </row>
    <row r="395" customFormat="false" ht="12.8" hidden="false" customHeight="false" outlineLevel="0" collapsed="false">
      <c r="A395" s="0" t="s">
        <v>312</v>
      </c>
    </row>
    <row r="396" customFormat="false" ht="12.8" hidden="false" customHeight="false" outlineLevel="0" collapsed="false">
      <c r="A396" s="0" t="s">
        <v>4334</v>
      </c>
    </row>
    <row r="397" customFormat="false" ht="12.8" hidden="false" customHeight="false" outlineLevel="0" collapsed="false">
      <c r="A397" s="0" t="s">
        <v>4640</v>
      </c>
    </row>
    <row r="398" customFormat="false" ht="12.8" hidden="false" customHeight="false" outlineLevel="0" collapsed="false">
      <c r="A398" s="0" t="s">
        <v>1582</v>
      </c>
    </row>
    <row r="399" customFormat="false" ht="12.8" hidden="false" customHeight="false" outlineLevel="0" collapsed="false">
      <c r="A399" s="0" t="s">
        <v>832</v>
      </c>
    </row>
    <row r="400" customFormat="false" ht="12.8" hidden="false" customHeight="false" outlineLevel="0" collapsed="false">
      <c r="A400" s="0" t="s">
        <v>534</v>
      </c>
    </row>
    <row r="401" customFormat="false" ht="12.8" hidden="false" customHeight="false" outlineLevel="0" collapsed="false">
      <c r="A401" s="0" t="s">
        <v>4200</v>
      </c>
    </row>
    <row r="402" customFormat="false" ht="12.8" hidden="false" customHeight="false" outlineLevel="0" collapsed="false">
      <c r="A402" s="0" t="s">
        <v>4641</v>
      </c>
    </row>
    <row r="403" customFormat="false" ht="12.8" hidden="false" customHeight="false" outlineLevel="0" collapsed="false">
      <c r="A403" s="0" t="s">
        <v>2565</v>
      </c>
    </row>
    <row r="404" customFormat="false" ht="12.8" hidden="false" customHeight="false" outlineLevel="0" collapsed="false">
      <c r="A404" s="0" t="s">
        <v>4642</v>
      </c>
    </row>
    <row r="405" customFormat="false" ht="12.8" hidden="false" customHeight="false" outlineLevel="0" collapsed="false">
      <c r="A405" s="0" t="s">
        <v>2494</v>
      </c>
    </row>
    <row r="406" customFormat="false" ht="12.8" hidden="false" customHeight="false" outlineLevel="0" collapsed="false">
      <c r="A406" s="0" t="s">
        <v>3703</v>
      </c>
    </row>
    <row r="407" customFormat="false" ht="12.8" hidden="false" customHeight="false" outlineLevel="0" collapsed="false">
      <c r="A407" s="0" t="s">
        <v>982</v>
      </c>
    </row>
    <row r="408" customFormat="false" ht="12.8" hidden="false" customHeight="false" outlineLevel="0" collapsed="false">
      <c r="A408" s="0" t="s">
        <v>4066</v>
      </c>
    </row>
    <row r="409" customFormat="false" ht="12.8" hidden="false" customHeight="false" outlineLevel="0" collapsed="false">
      <c r="A409" s="0" t="s">
        <v>4643</v>
      </c>
    </row>
    <row r="410" customFormat="false" ht="12.8" hidden="false" customHeight="false" outlineLevel="0" collapsed="false">
      <c r="A410" s="0" t="s">
        <v>1010</v>
      </c>
    </row>
    <row r="411" customFormat="false" ht="12.8" hidden="false" customHeight="false" outlineLevel="0" collapsed="false">
      <c r="A411" s="0" t="s">
        <v>3588</v>
      </c>
    </row>
    <row r="412" customFormat="false" ht="12.8" hidden="false" customHeight="false" outlineLevel="0" collapsed="false">
      <c r="A412" s="0" t="s">
        <v>4644</v>
      </c>
    </row>
    <row r="413" customFormat="false" ht="12.8" hidden="false" customHeight="false" outlineLevel="0" collapsed="false">
      <c r="A413" s="0" t="s">
        <v>4117</v>
      </c>
    </row>
    <row r="414" customFormat="false" ht="12.8" hidden="false" customHeight="false" outlineLevel="0" collapsed="false">
      <c r="A414" s="0" t="s">
        <v>2281</v>
      </c>
    </row>
    <row r="415" customFormat="false" ht="12.8" hidden="false" customHeight="false" outlineLevel="0" collapsed="false">
      <c r="A415" s="0" t="s">
        <v>482</v>
      </c>
    </row>
    <row r="416" customFormat="false" ht="12.8" hidden="false" customHeight="false" outlineLevel="0" collapsed="false">
      <c r="A416" s="0" t="s">
        <v>2890</v>
      </c>
    </row>
    <row r="417" customFormat="false" ht="12.8" hidden="false" customHeight="false" outlineLevel="0" collapsed="false">
      <c r="A417" s="0" t="s">
        <v>2437</v>
      </c>
    </row>
    <row r="418" customFormat="false" ht="12.8" hidden="false" customHeight="false" outlineLevel="0" collapsed="false">
      <c r="A418" s="0" t="s">
        <v>508</v>
      </c>
    </row>
    <row r="419" customFormat="false" ht="12.8" hidden="false" customHeight="false" outlineLevel="0" collapsed="false">
      <c r="A419" s="0" t="s">
        <v>4645</v>
      </c>
    </row>
    <row r="420" customFormat="false" ht="12.8" hidden="false" customHeight="false" outlineLevel="0" collapsed="false">
      <c r="A420" s="0" t="s">
        <v>4283</v>
      </c>
    </row>
    <row r="421" customFormat="false" ht="12.8" hidden="false" customHeight="false" outlineLevel="0" collapsed="false">
      <c r="A421" s="0" t="s">
        <v>4155</v>
      </c>
    </row>
    <row r="422" customFormat="false" ht="12.8" hidden="false" customHeight="false" outlineLevel="0" collapsed="false">
      <c r="A422" s="0" t="s">
        <v>692</v>
      </c>
    </row>
    <row r="423" customFormat="false" ht="12.8" hidden="false" customHeight="false" outlineLevel="0" collapsed="false">
      <c r="A423" s="0" t="s">
        <v>2579</v>
      </c>
    </row>
    <row r="424" customFormat="false" ht="12.8" hidden="false" customHeight="false" outlineLevel="0" collapsed="false">
      <c r="A424" s="0" t="s">
        <v>4646</v>
      </c>
    </row>
    <row r="425" customFormat="false" ht="12.8" hidden="false" customHeight="false" outlineLevel="0" collapsed="false">
      <c r="A425" s="0" t="s">
        <v>4647</v>
      </c>
    </row>
    <row r="426" customFormat="false" ht="12.8" hidden="false" customHeight="false" outlineLevel="0" collapsed="false">
      <c r="A426" s="0" t="s">
        <v>1610</v>
      </c>
    </row>
    <row r="427" customFormat="false" ht="12.8" hidden="false" customHeight="false" outlineLevel="0" collapsed="false">
      <c r="A427" s="0" t="s">
        <v>4227</v>
      </c>
    </row>
    <row r="428" customFormat="false" ht="12.8" hidden="false" customHeight="false" outlineLevel="0" collapsed="false">
      <c r="A428" s="0" t="s">
        <v>1246</v>
      </c>
    </row>
    <row r="429" customFormat="false" ht="12.8" hidden="false" customHeight="false" outlineLevel="0" collapsed="false">
      <c r="A429" s="0" t="s">
        <v>550</v>
      </c>
    </row>
    <row r="430" customFormat="false" ht="12.8" hidden="false" customHeight="false" outlineLevel="0" collapsed="false">
      <c r="A430" s="0" t="s">
        <v>3713</v>
      </c>
    </row>
    <row r="431" customFormat="false" ht="12.8" hidden="false" customHeight="false" outlineLevel="0" collapsed="false">
      <c r="A431" s="0" t="s">
        <v>4367</v>
      </c>
    </row>
    <row r="432" customFormat="false" ht="12.8" hidden="false" customHeight="false" outlineLevel="0" collapsed="false">
      <c r="A432" s="0" t="s">
        <v>4648</v>
      </c>
    </row>
    <row r="433" customFormat="false" ht="12.8" hidden="false" customHeight="false" outlineLevel="0" collapsed="false">
      <c r="A433" s="0" t="s">
        <v>4649</v>
      </c>
    </row>
    <row r="434" customFormat="false" ht="12.8" hidden="false" customHeight="false" outlineLevel="0" collapsed="false">
      <c r="A434" s="0" t="s">
        <v>4650</v>
      </c>
    </row>
    <row r="435" customFormat="false" ht="12.8" hidden="false" customHeight="false" outlineLevel="0" collapsed="false">
      <c r="A435" s="0" t="s">
        <v>258</v>
      </c>
    </row>
    <row r="436" customFormat="false" ht="12.8" hidden="false" customHeight="false" outlineLevel="0" collapsed="false">
      <c r="A436" s="0" t="s">
        <v>912</v>
      </c>
    </row>
    <row r="437" customFormat="false" ht="12.8" hidden="false" customHeight="false" outlineLevel="0" collapsed="false">
      <c r="A437" s="0" t="s">
        <v>332</v>
      </c>
    </row>
    <row r="438" customFormat="false" ht="12.8" hidden="false" customHeight="false" outlineLevel="0" collapsed="false">
      <c r="A438" s="0" t="s">
        <v>1390</v>
      </c>
    </row>
    <row r="439" customFormat="false" ht="12.8" hidden="false" customHeight="false" outlineLevel="0" collapsed="false">
      <c r="A439" s="0" t="s">
        <v>4018</v>
      </c>
    </row>
    <row r="440" customFormat="false" ht="12.8" hidden="false" customHeight="false" outlineLevel="0" collapsed="false">
      <c r="A440" s="0" t="s">
        <v>4651</v>
      </c>
    </row>
    <row r="441" customFormat="false" ht="12.8" hidden="false" customHeight="false" outlineLevel="0" collapsed="false">
      <c r="A441" s="0" t="s">
        <v>3569</v>
      </c>
    </row>
    <row r="442" customFormat="false" ht="12.8" hidden="false" customHeight="false" outlineLevel="0" collapsed="false">
      <c r="A442" s="0" t="s">
        <v>2542</v>
      </c>
    </row>
    <row r="443" customFormat="false" ht="12.8" hidden="false" customHeight="false" outlineLevel="0" collapsed="false">
      <c r="A443" s="0" t="s">
        <v>4652</v>
      </c>
    </row>
    <row r="444" customFormat="false" ht="12.8" hidden="false" customHeight="false" outlineLevel="0" collapsed="false">
      <c r="A444" s="0" t="s">
        <v>3971</v>
      </c>
    </row>
    <row r="445" customFormat="false" ht="12.8" hidden="false" customHeight="false" outlineLevel="0" collapsed="false">
      <c r="A445" s="0" t="s">
        <v>4653</v>
      </c>
    </row>
    <row r="446" customFormat="false" ht="12.8" hidden="false" customHeight="false" outlineLevel="0" collapsed="false">
      <c r="A446" s="0" t="s">
        <v>4654</v>
      </c>
    </row>
    <row r="447" customFormat="false" ht="12.8" hidden="false" customHeight="false" outlineLevel="0" collapsed="false">
      <c r="A447" s="0" t="s">
        <v>4043</v>
      </c>
    </row>
    <row r="448" customFormat="false" ht="12.8" hidden="false" customHeight="false" outlineLevel="0" collapsed="false">
      <c r="A448" s="0" t="s">
        <v>2145</v>
      </c>
    </row>
    <row r="449" customFormat="false" ht="12.8" hidden="false" customHeight="false" outlineLevel="0" collapsed="false">
      <c r="A449" s="0" t="s">
        <v>824</v>
      </c>
    </row>
    <row r="450" customFormat="false" ht="12.8" hidden="false" customHeight="false" outlineLevel="0" collapsed="false">
      <c r="A450" s="0" t="s">
        <v>2567</v>
      </c>
    </row>
    <row r="451" customFormat="false" ht="12.8" hidden="false" customHeight="false" outlineLevel="0" collapsed="false">
      <c r="A451" s="0" t="s">
        <v>1518</v>
      </c>
    </row>
    <row r="452" customFormat="false" ht="12.8" hidden="false" customHeight="false" outlineLevel="0" collapsed="false">
      <c r="A452" s="0" t="s">
        <v>4655</v>
      </c>
    </row>
    <row r="453" customFormat="false" ht="12.8" hidden="false" customHeight="false" outlineLevel="0" collapsed="false">
      <c r="A453" s="0" t="s">
        <v>4191</v>
      </c>
    </row>
    <row r="454" customFormat="false" ht="12.8" hidden="false" customHeight="false" outlineLevel="0" collapsed="false">
      <c r="A454" s="0" t="s">
        <v>20</v>
      </c>
    </row>
    <row r="455" customFormat="false" ht="12.8" hidden="false" customHeight="false" outlineLevel="0" collapsed="false">
      <c r="A455" s="0" t="s">
        <v>480</v>
      </c>
    </row>
    <row r="456" customFormat="false" ht="12.8" hidden="false" customHeight="false" outlineLevel="0" collapsed="false">
      <c r="A456" s="0" t="s">
        <v>1820</v>
      </c>
    </row>
    <row r="457" customFormat="false" ht="12.8" hidden="false" customHeight="false" outlineLevel="0" collapsed="false">
      <c r="A457" s="0" t="s">
        <v>3955</v>
      </c>
    </row>
    <row r="458" customFormat="false" ht="12.8" hidden="false" customHeight="false" outlineLevel="0" collapsed="false">
      <c r="A458" s="0" t="s">
        <v>340</v>
      </c>
    </row>
    <row r="459" customFormat="false" ht="12.8" hidden="false" customHeight="false" outlineLevel="0" collapsed="false">
      <c r="A459" s="0" t="s">
        <v>2058</v>
      </c>
    </row>
    <row r="460" customFormat="false" ht="12.8" hidden="false" customHeight="false" outlineLevel="0" collapsed="false">
      <c r="A460" s="0" t="s">
        <v>4656</v>
      </c>
    </row>
    <row r="461" customFormat="false" ht="12.8" hidden="false" customHeight="false" outlineLevel="0" collapsed="false">
      <c r="A461" s="0" t="s">
        <v>780</v>
      </c>
    </row>
    <row r="462" customFormat="false" ht="12.8" hidden="false" customHeight="false" outlineLevel="0" collapsed="false">
      <c r="A462" s="0" t="s">
        <v>4657</v>
      </c>
    </row>
    <row r="463" customFormat="false" ht="12.8" hidden="false" customHeight="false" outlineLevel="0" collapsed="false">
      <c r="A463" s="0" t="s">
        <v>4223</v>
      </c>
    </row>
    <row r="464" customFormat="false" ht="12.8" hidden="false" customHeight="false" outlineLevel="0" collapsed="false">
      <c r="A464" s="0" t="s">
        <v>764</v>
      </c>
    </row>
    <row r="465" customFormat="false" ht="12.8" hidden="false" customHeight="false" outlineLevel="0" collapsed="false">
      <c r="A465" s="0" t="s">
        <v>4658</v>
      </c>
    </row>
    <row r="466" customFormat="false" ht="12.8" hidden="false" customHeight="false" outlineLevel="0" collapsed="false">
      <c r="A466" s="0" t="s">
        <v>3771</v>
      </c>
    </row>
    <row r="467" customFormat="false" ht="12.8" hidden="false" customHeight="false" outlineLevel="0" collapsed="false">
      <c r="A467" s="0" t="s">
        <v>4659</v>
      </c>
    </row>
    <row r="468" customFormat="false" ht="12.8" hidden="false" customHeight="false" outlineLevel="0" collapsed="false">
      <c r="A468" s="0" t="s">
        <v>3613</v>
      </c>
    </row>
    <row r="469" customFormat="false" ht="12.8" hidden="false" customHeight="false" outlineLevel="0" collapsed="false">
      <c r="A469" s="0" t="s">
        <v>4660</v>
      </c>
    </row>
    <row r="470" customFormat="false" ht="12.8" hidden="false" customHeight="false" outlineLevel="0" collapsed="false">
      <c r="A470" s="0" t="s">
        <v>1174</v>
      </c>
    </row>
    <row r="471" customFormat="false" ht="12.8" hidden="false" customHeight="false" outlineLevel="0" collapsed="false">
      <c r="A471" s="0" t="s">
        <v>1931</v>
      </c>
    </row>
    <row r="472" customFormat="false" ht="12.8" hidden="false" customHeight="false" outlineLevel="0" collapsed="false">
      <c r="A472" s="0" t="s">
        <v>4661</v>
      </c>
    </row>
    <row r="473" customFormat="false" ht="12.8" hidden="false" customHeight="false" outlineLevel="0" collapsed="false">
      <c r="A473" s="0" t="s">
        <v>4662</v>
      </c>
    </row>
    <row r="474" customFormat="false" ht="12.8" hidden="false" customHeight="false" outlineLevel="0" collapsed="false">
      <c r="A474" s="0" t="s">
        <v>1082</v>
      </c>
    </row>
    <row r="475" customFormat="false" ht="12.8" hidden="false" customHeight="false" outlineLevel="0" collapsed="false">
      <c r="A475" s="0" t="s">
        <v>4663</v>
      </c>
    </row>
    <row r="476" customFormat="false" ht="12.8" hidden="false" customHeight="false" outlineLevel="0" collapsed="false">
      <c r="A476" s="0" t="s">
        <v>1030</v>
      </c>
    </row>
    <row r="477" customFormat="false" ht="12.8" hidden="false" customHeight="false" outlineLevel="0" collapsed="false">
      <c r="A477" s="0" t="s">
        <v>2466</v>
      </c>
    </row>
    <row r="478" customFormat="false" ht="12.8" hidden="false" customHeight="false" outlineLevel="0" collapsed="false">
      <c r="A478" s="0" t="s">
        <v>4109</v>
      </c>
    </row>
    <row r="479" customFormat="false" ht="12.8" hidden="false" customHeight="false" outlineLevel="0" collapsed="false">
      <c r="A479" s="0" t="s">
        <v>2009</v>
      </c>
    </row>
    <row r="480" customFormat="false" ht="12.8" hidden="false" customHeight="false" outlineLevel="0" collapsed="false">
      <c r="A480" s="0" t="s">
        <v>1206</v>
      </c>
    </row>
    <row r="481" customFormat="false" ht="12.8" hidden="false" customHeight="false" outlineLevel="0" collapsed="false">
      <c r="A481" s="0" t="s">
        <v>320</v>
      </c>
    </row>
    <row r="482" customFormat="false" ht="12.8" hidden="false" customHeight="false" outlineLevel="0" collapsed="false">
      <c r="A482" s="0" t="s">
        <v>4664</v>
      </c>
    </row>
    <row r="483" customFormat="false" ht="12.8" hidden="false" customHeight="false" outlineLevel="0" collapsed="false">
      <c r="A483" s="0" t="s">
        <v>4196</v>
      </c>
    </row>
    <row r="484" customFormat="false" ht="12.8" hidden="false" customHeight="false" outlineLevel="0" collapsed="false">
      <c r="A484" s="0" t="s">
        <v>4665</v>
      </c>
    </row>
    <row r="485" customFormat="false" ht="12.8" hidden="false" customHeight="false" outlineLevel="0" collapsed="false">
      <c r="A485" s="0" t="s">
        <v>90</v>
      </c>
    </row>
    <row r="486" customFormat="false" ht="12.8" hidden="false" customHeight="false" outlineLevel="0" collapsed="false">
      <c r="A486" s="0" t="s">
        <v>4123</v>
      </c>
    </row>
    <row r="487" customFormat="false" ht="12.8" hidden="false" customHeight="false" outlineLevel="0" collapsed="false">
      <c r="A487" s="0" t="s">
        <v>878</v>
      </c>
    </row>
    <row r="488" customFormat="false" ht="12.8" hidden="false" customHeight="false" outlineLevel="0" collapsed="false">
      <c r="A488" s="0" t="s">
        <v>758</v>
      </c>
    </row>
    <row r="489" customFormat="false" ht="12.8" hidden="false" customHeight="false" outlineLevel="0" collapsed="false">
      <c r="A489" s="0" t="s">
        <v>4666</v>
      </c>
    </row>
    <row r="490" customFormat="false" ht="12.8" hidden="false" customHeight="false" outlineLevel="0" collapsed="false">
      <c r="A490" s="0" t="s">
        <v>246</v>
      </c>
    </row>
    <row r="491" customFormat="false" ht="12.8" hidden="false" customHeight="false" outlineLevel="0" collapsed="false">
      <c r="A491" s="0" t="s">
        <v>4667</v>
      </c>
    </row>
    <row r="492" customFormat="false" ht="12.8" hidden="false" customHeight="false" outlineLevel="0" collapsed="false">
      <c r="A492" s="0" t="s">
        <v>2198</v>
      </c>
    </row>
    <row r="493" customFormat="false" ht="12.8" hidden="false" customHeight="false" outlineLevel="0" collapsed="false">
      <c r="A493" s="0" t="s">
        <v>3439</v>
      </c>
    </row>
    <row r="494" customFormat="false" ht="12.8" hidden="false" customHeight="false" outlineLevel="0" collapsed="false">
      <c r="A494" s="0" t="s">
        <v>2413</v>
      </c>
    </row>
    <row r="495" customFormat="false" ht="12.8" hidden="false" customHeight="false" outlineLevel="0" collapsed="false">
      <c r="A495" s="0" t="s">
        <v>3986</v>
      </c>
    </row>
    <row r="496" customFormat="false" ht="12.8" hidden="false" customHeight="false" outlineLevel="0" collapsed="false">
      <c r="A496" s="0" t="s">
        <v>3417</v>
      </c>
    </row>
    <row r="497" customFormat="false" ht="12.8" hidden="false" customHeight="false" outlineLevel="0" collapsed="false">
      <c r="A497" s="0" t="s">
        <v>4668</v>
      </c>
    </row>
    <row r="498" customFormat="false" ht="12.8" hidden="false" customHeight="false" outlineLevel="0" collapsed="false">
      <c r="A498" s="0" t="s">
        <v>686</v>
      </c>
    </row>
    <row r="499" customFormat="false" ht="12.8" hidden="false" customHeight="false" outlineLevel="0" collapsed="false">
      <c r="A499" s="0" t="s">
        <v>4669</v>
      </c>
    </row>
    <row r="500" customFormat="false" ht="12.8" hidden="false" customHeight="false" outlineLevel="0" collapsed="false">
      <c r="A500" s="0" t="s">
        <v>2304</v>
      </c>
    </row>
    <row r="501" customFormat="false" ht="12.8" hidden="false" customHeight="false" outlineLevel="0" collapsed="false">
      <c r="A501" s="0" t="s">
        <v>4670</v>
      </c>
    </row>
    <row r="502" customFormat="false" ht="12.8" hidden="false" customHeight="false" outlineLevel="0" collapsed="false">
      <c r="A502" s="0" t="s">
        <v>2500</v>
      </c>
    </row>
    <row r="503" customFormat="false" ht="12.8" hidden="false" customHeight="false" outlineLevel="0" collapsed="false">
      <c r="A503" s="0" t="s">
        <v>3996</v>
      </c>
    </row>
    <row r="504" customFormat="false" ht="12.8" hidden="false" customHeight="false" outlineLevel="0" collapsed="false">
      <c r="A504" s="0" t="s">
        <v>1258</v>
      </c>
    </row>
    <row r="505" customFormat="false" ht="12.8" hidden="false" customHeight="false" outlineLevel="0" collapsed="false">
      <c r="A505" s="0" t="s">
        <v>4049</v>
      </c>
    </row>
    <row r="506" customFormat="false" ht="12.8" hidden="false" customHeight="false" outlineLevel="0" collapsed="false">
      <c r="A506" s="0" t="s">
        <v>2454</v>
      </c>
    </row>
    <row r="507" customFormat="false" ht="12.8" hidden="false" customHeight="false" outlineLevel="0" collapsed="false">
      <c r="A507" s="0" t="s">
        <v>1000</v>
      </c>
    </row>
    <row r="508" customFormat="false" ht="12.8" hidden="false" customHeight="false" outlineLevel="0" collapsed="false">
      <c r="A508" s="0" t="s">
        <v>2498</v>
      </c>
    </row>
    <row r="509" customFormat="false" ht="12.8" hidden="false" customHeight="false" outlineLevel="0" collapsed="false">
      <c r="A509" s="0" t="s">
        <v>4671</v>
      </c>
    </row>
    <row r="510" customFormat="false" ht="12.8" hidden="false" customHeight="false" outlineLevel="0" collapsed="false">
      <c r="A510" s="0" t="s">
        <v>1040</v>
      </c>
    </row>
    <row r="511" customFormat="false" ht="12.8" hidden="false" customHeight="false" outlineLevel="0" collapsed="false">
      <c r="A511" s="0" t="s">
        <v>2868</v>
      </c>
    </row>
    <row r="512" customFormat="false" ht="12.8" hidden="false" customHeight="false" outlineLevel="0" collapsed="false">
      <c r="A512" s="0" t="s">
        <v>4672</v>
      </c>
    </row>
    <row r="513" customFormat="false" ht="12.8" hidden="false" customHeight="false" outlineLevel="0" collapsed="false">
      <c r="A513" s="0" t="s">
        <v>4260</v>
      </c>
    </row>
    <row r="514" customFormat="false" ht="12.8" hidden="false" customHeight="false" outlineLevel="0" collapsed="false">
      <c r="A514" s="0" t="s">
        <v>4246</v>
      </c>
    </row>
    <row r="515" customFormat="false" ht="12.8" hidden="false" customHeight="false" outlineLevel="0" collapsed="false">
      <c r="A515" s="0" t="s">
        <v>4673</v>
      </c>
    </row>
    <row r="516" customFormat="false" ht="12.8" hidden="false" customHeight="false" outlineLevel="0" collapsed="false">
      <c r="A516" s="0" t="s">
        <v>3464</v>
      </c>
    </row>
    <row r="517" customFormat="false" ht="12.8" hidden="false" customHeight="false" outlineLevel="0" collapsed="false">
      <c r="A517" s="0" t="s">
        <v>4674</v>
      </c>
    </row>
    <row r="518" customFormat="false" ht="12.8" hidden="false" customHeight="false" outlineLevel="0" collapsed="false">
      <c r="A518" s="0" t="s">
        <v>4023</v>
      </c>
    </row>
    <row r="519" customFormat="false" ht="12.8" hidden="false" customHeight="false" outlineLevel="0" collapsed="false">
      <c r="A519" s="0" t="s">
        <v>4675</v>
      </c>
    </row>
    <row r="520" customFormat="false" ht="12.8" hidden="false" customHeight="false" outlineLevel="0" collapsed="false">
      <c r="A520" s="0" t="s">
        <v>4183</v>
      </c>
    </row>
    <row r="521" customFormat="false" ht="12.8" hidden="false" customHeight="false" outlineLevel="0" collapsed="false">
      <c r="A521" s="0" t="s">
        <v>1170</v>
      </c>
    </row>
    <row r="522" customFormat="false" ht="12.8" hidden="false" customHeight="false" outlineLevel="0" collapsed="false">
      <c r="A522" s="0" t="s">
        <v>1460</v>
      </c>
    </row>
    <row r="523" customFormat="false" ht="12.8" hidden="false" customHeight="false" outlineLevel="0" collapsed="false">
      <c r="A523" s="0" t="s">
        <v>768</v>
      </c>
    </row>
    <row r="524" customFormat="false" ht="12.8" hidden="false" customHeight="false" outlineLevel="0" collapsed="false">
      <c r="A524" s="0" t="s">
        <v>4676</v>
      </c>
    </row>
    <row r="525" customFormat="false" ht="12.8" hidden="false" customHeight="false" outlineLevel="0" collapsed="false">
      <c r="A525" s="0" t="s">
        <v>4677</v>
      </c>
    </row>
    <row r="526" customFormat="false" ht="12.8" hidden="false" customHeight="false" outlineLevel="0" collapsed="false">
      <c r="A526" s="0" t="s">
        <v>4678</v>
      </c>
    </row>
    <row r="527" customFormat="false" ht="12.8" hidden="false" customHeight="false" outlineLevel="0" collapsed="false">
      <c r="A527" s="0" t="s">
        <v>2490</v>
      </c>
    </row>
    <row r="528" customFormat="false" ht="12.8" hidden="false" customHeight="false" outlineLevel="0" collapsed="false">
      <c r="A528" s="0" t="s">
        <v>1122</v>
      </c>
    </row>
    <row r="529" customFormat="false" ht="12.8" hidden="false" customHeight="false" outlineLevel="0" collapsed="false">
      <c r="A529" s="0" t="s">
        <v>2339</v>
      </c>
    </row>
    <row r="530" customFormat="false" ht="12.8" hidden="false" customHeight="false" outlineLevel="0" collapsed="false">
      <c r="A530" s="0" t="s">
        <v>4679</v>
      </c>
    </row>
    <row r="531" customFormat="false" ht="12.8" hidden="false" customHeight="false" outlineLevel="0" collapsed="false">
      <c r="A531" s="0" t="s">
        <v>3888</v>
      </c>
    </row>
    <row r="532" customFormat="false" ht="12.8" hidden="false" customHeight="false" outlineLevel="0" collapsed="false">
      <c r="A532" s="0" t="s">
        <v>3752</v>
      </c>
    </row>
    <row r="533" customFormat="false" ht="12.8" hidden="false" customHeight="false" outlineLevel="0" collapsed="false">
      <c r="A533" s="0" t="s">
        <v>4145</v>
      </c>
    </row>
    <row r="534" customFormat="false" ht="12.8" hidden="false" customHeight="false" outlineLevel="0" collapsed="false">
      <c r="A534" s="0" t="s">
        <v>4320</v>
      </c>
    </row>
    <row r="535" customFormat="false" ht="12.8" hidden="false" customHeight="false" outlineLevel="0" collapsed="false">
      <c r="A535" s="0" t="s">
        <v>1556</v>
      </c>
    </row>
    <row r="536" customFormat="false" ht="12.8" hidden="false" customHeight="false" outlineLevel="0" collapsed="false">
      <c r="A536" s="0" t="s">
        <v>496</v>
      </c>
    </row>
    <row r="537" customFormat="false" ht="12.8" hidden="false" customHeight="false" outlineLevel="0" collapsed="false">
      <c r="A537" s="0" t="s">
        <v>2400</v>
      </c>
    </row>
    <row r="538" customFormat="false" ht="12.8" hidden="false" customHeight="false" outlineLevel="0" collapsed="false">
      <c r="A538" s="0" t="s">
        <v>4680</v>
      </c>
    </row>
    <row r="539" customFormat="false" ht="12.8" hidden="false" customHeight="false" outlineLevel="0" collapsed="false">
      <c r="A539" s="0" t="s">
        <v>3036</v>
      </c>
    </row>
    <row r="540" customFormat="false" ht="12.8" hidden="false" customHeight="false" outlineLevel="0" collapsed="false">
      <c r="A540" s="0" t="s">
        <v>4403</v>
      </c>
    </row>
    <row r="541" customFormat="false" ht="12.8" hidden="false" customHeight="false" outlineLevel="0" collapsed="false">
      <c r="A541" s="0" t="s">
        <v>1026</v>
      </c>
    </row>
    <row r="542" customFormat="false" ht="12.8" hidden="false" customHeight="false" outlineLevel="0" collapsed="false">
      <c r="A542" s="0" t="s">
        <v>4681</v>
      </c>
    </row>
    <row r="543" customFormat="false" ht="12.8" hidden="false" customHeight="false" outlineLevel="0" collapsed="false">
      <c r="A543" s="0" t="s">
        <v>4682</v>
      </c>
    </row>
    <row r="544" customFormat="false" ht="12.8" hidden="false" customHeight="false" outlineLevel="0" collapsed="false">
      <c r="A544" s="0" t="s">
        <v>2504</v>
      </c>
    </row>
    <row r="545" customFormat="false" ht="12.8" hidden="false" customHeight="false" outlineLevel="0" collapsed="false">
      <c r="A545" s="0" t="s">
        <v>4275</v>
      </c>
    </row>
    <row r="546" customFormat="false" ht="12.8" hidden="false" customHeight="false" outlineLevel="0" collapsed="false">
      <c r="A546" s="0" t="s">
        <v>3931</v>
      </c>
    </row>
    <row r="547" customFormat="false" ht="12.8" hidden="false" customHeight="false" outlineLevel="0" collapsed="false">
      <c r="A547" s="0" t="s">
        <v>3544</v>
      </c>
    </row>
    <row r="548" customFormat="false" ht="12.8" hidden="false" customHeight="false" outlineLevel="0" collapsed="false">
      <c r="A548" s="0" t="s">
        <v>4683</v>
      </c>
    </row>
    <row r="549" customFormat="false" ht="12.8" hidden="false" customHeight="false" outlineLevel="0" collapsed="false">
      <c r="A549" s="0" t="s">
        <v>4684</v>
      </c>
    </row>
    <row r="550" customFormat="false" ht="12.8" hidden="false" customHeight="false" outlineLevel="0" collapsed="false">
      <c r="A550" s="0" t="s">
        <v>2027</v>
      </c>
    </row>
    <row r="551" customFormat="false" ht="12.8" hidden="false" customHeight="false" outlineLevel="0" collapsed="false">
      <c r="A551" s="0" t="s">
        <v>3834</v>
      </c>
    </row>
    <row r="552" customFormat="false" ht="12.8" hidden="false" customHeight="false" outlineLevel="0" collapsed="false">
      <c r="A552" s="0" t="s">
        <v>3738</v>
      </c>
    </row>
    <row r="553" customFormat="false" ht="12.8" hidden="false" customHeight="false" outlineLevel="0" collapsed="false">
      <c r="A553" s="0" t="s">
        <v>898</v>
      </c>
    </row>
    <row r="554" customFormat="false" ht="12.8" hidden="false" customHeight="false" outlineLevel="0" collapsed="false">
      <c r="A554" s="0" t="s">
        <v>1144</v>
      </c>
    </row>
    <row r="555" customFormat="false" ht="12.8" hidden="false" customHeight="false" outlineLevel="0" collapsed="false">
      <c r="A555" s="0" t="s">
        <v>1342</v>
      </c>
    </row>
    <row r="556" customFormat="false" ht="12.8" hidden="false" customHeight="false" outlineLevel="0" collapsed="false">
      <c r="A556" s="0" t="s">
        <v>1919</v>
      </c>
    </row>
    <row r="557" customFormat="false" ht="12.8" hidden="false" customHeight="false" outlineLevel="0" collapsed="false">
      <c r="A557" s="0" t="s">
        <v>1276</v>
      </c>
    </row>
    <row r="558" customFormat="false" ht="12.8" hidden="false" customHeight="false" outlineLevel="0" collapsed="false">
      <c r="A558" s="0" t="s">
        <v>2436</v>
      </c>
    </row>
    <row r="559" customFormat="false" ht="12.8" hidden="false" customHeight="false" outlineLevel="0" collapsed="false">
      <c r="A559" s="0" t="s">
        <v>612</v>
      </c>
    </row>
    <row r="560" customFormat="false" ht="12.8" hidden="false" customHeight="false" outlineLevel="0" collapsed="false">
      <c r="A560" s="0" t="s">
        <v>2005</v>
      </c>
    </row>
    <row r="561" customFormat="false" ht="12.8" hidden="false" customHeight="false" outlineLevel="0" collapsed="false">
      <c r="A561" s="0" t="s">
        <v>4058</v>
      </c>
    </row>
    <row r="562" customFormat="false" ht="12.8" hidden="false" customHeight="false" outlineLevel="0" collapsed="false">
      <c r="A562" s="0" t="s">
        <v>530</v>
      </c>
    </row>
    <row r="563" customFormat="false" ht="12.8" hidden="false" customHeight="false" outlineLevel="0" collapsed="false">
      <c r="A563" s="0" t="s">
        <v>4685</v>
      </c>
    </row>
    <row r="564" customFormat="false" ht="12.8" hidden="false" customHeight="false" outlineLevel="0" collapsed="false">
      <c r="A564" s="0" t="s">
        <v>2395</v>
      </c>
    </row>
    <row r="565" customFormat="false" ht="12.8" hidden="false" customHeight="false" outlineLevel="0" collapsed="false">
      <c r="A565" s="0" t="s">
        <v>4686</v>
      </c>
    </row>
    <row r="566" customFormat="false" ht="12.8" hidden="false" customHeight="false" outlineLevel="0" collapsed="false">
      <c r="A566" s="0" t="s">
        <v>536</v>
      </c>
    </row>
    <row r="567" customFormat="false" ht="12.8" hidden="false" customHeight="false" outlineLevel="0" collapsed="false">
      <c r="A567" s="0" t="s">
        <v>626</v>
      </c>
    </row>
    <row r="568" customFormat="false" ht="12.8" hidden="false" customHeight="false" outlineLevel="0" collapsed="false">
      <c r="A568" s="0" t="s">
        <v>2139</v>
      </c>
    </row>
    <row r="569" customFormat="false" ht="12.8" hidden="false" customHeight="false" outlineLevel="0" collapsed="false">
      <c r="A569" s="0" t="s">
        <v>908</v>
      </c>
    </row>
    <row r="570" customFormat="false" ht="12.8" hidden="false" customHeight="false" outlineLevel="0" collapsed="false">
      <c r="A570" s="0" t="s">
        <v>2327</v>
      </c>
    </row>
    <row r="571" customFormat="false" ht="12.8" hidden="false" customHeight="false" outlineLevel="0" collapsed="false">
      <c r="A571" s="0" t="s">
        <v>4687</v>
      </c>
    </row>
    <row r="572" customFormat="false" ht="12.8" hidden="false" customHeight="false" outlineLevel="0" collapsed="false">
      <c r="A572" s="0" t="s">
        <v>2291</v>
      </c>
    </row>
    <row r="573" customFormat="false" ht="12.8" hidden="false" customHeight="false" outlineLevel="0" collapsed="false">
      <c r="A573" s="0" t="s">
        <v>1558</v>
      </c>
    </row>
    <row r="574" customFormat="false" ht="12.8" hidden="false" customHeight="false" outlineLevel="0" collapsed="false">
      <c r="A574" s="0" t="s">
        <v>4375</v>
      </c>
    </row>
    <row r="575" customFormat="false" ht="12.8" hidden="false" customHeight="false" outlineLevel="0" collapsed="false">
      <c r="A575" s="0" t="s">
        <v>2133</v>
      </c>
    </row>
    <row r="576" customFormat="false" ht="12.8" hidden="false" customHeight="false" outlineLevel="0" collapsed="false">
      <c r="A576" s="0" t="s">
        <v>988</v>
      </c>
    </row>
    <row r="577" customFormat="false" ht="12.8" hidden="false" customHeight="false" outlineLevel="0" collapsed="false">
      <c r="A577" s="0" t="s">
        <v>3622</v>
      </c>
    </row>
    <row r="578" customFormat="false" ht="12.8" hidden="false" customHeight="false" outlineLevel="0" collapsed="false">
      <c r="A578" s="0" t="s">
        <v>2530</v>
      </c>
    </row>
    <row r="579" customFormat="false" ht="12.8" hidden="false" customHeight="false" outlineLevel="0" collapsed="false">
      <c r="A579" s="0" t="s">
        <v>4688</v>
      </c>
    </row>
    <row r="580" customFormat="false" ht="12.8" hidden="false" customHeight="false" outlineLevel="0" collapsed="false">
      <c r="A580" s="0" t="s">
        <v>270</v>
      </c>
    </row>
    <row r="581" customFormat="false" ht="12.8" hidden="false" customHeight="false" outlineLevel="0" collapsed="false">
      <c r="A581" s="0" t="s">
        <v>2393</v>
      </c>
    </row>
    <row r="582" customFormat="false" ht="12.8" hidden="false" customHeight="false" outlineLevel="0" collapsed="false">
      <c r="A582" s="0" t="s">
        <v>492</v>
      </c>
    </row>
    <row r="583" customFormat="false" ht="12.8" hidden="false" customHeight="false" outlineLevel="0" collapsed="false">
      <c r="A583" s="0" t="s">
        <v>2002</v>
      </c>
    </row>
    <row r="584" customFormat="false" ht="12.8" hidden="false" customHeight="false" outlineLevel="0" collapsed="false">
      <c r="A584" s="0" t="s">
        <v>4689</v>
      </c>
    </row>
    <row r="585" customFormat="false" ht="12.8" hidden="false" customHeight="false" outlineLevel="0" collapsed="false">
      <c r="A585" s="0" t="s">
        <v>1102</v>
      </c>
    </row>
    <row r="586" customFormat="false" ht="12.8" hidden="false" customHeight="false" outlineLevel="0" collapsed="false">
      <c r="A586" s="0" t="s">
        <v>1470</v>
      </c>
    </row>
    <row r="587" customFormat="false" ht="12.8" hidden="false" customHeight="false" outlineLevel="0" collapsed="false">
      <c r="A587" s="0" t="s">
        <v>4690</v>
      </c>
    </row>
    <row r="588" customFormat="false" ht="12.8" hidden="false" customHeight="false" outlineLevel="0" collapsed="false">
      <c r="A588" s="0" t="s">
        <v>1120</v>
      </c>
    </row>
    <row r="589" customFormat="false" ht="12.8" hidden="false" customHeight="false" outlineLevel="0" collapsed="false">
      <c r="A589" s="0" t="s">
        <v>570</v>
      </c>
    </row>
    <row r="590" customFormat="false" ht="12.8" hidden="false" customHeight="false" outlineLevel="0" collapsed="false">
      <c r="A590" s="0" t="s">
        <v>4691</v>
      </c>
    </row>
    <row r="591" customFormat="false" ht="12.8" hidden="false" customHeight="false" outlineLevel="0" collapsed="false">
      <c r="A591" s="0" t="s">
        <v>4692</v>
      </c>
    </row>
    <row r="592" customFormat="false" ht="12.8" hidden="false" customHeight="false" outlineLevel="0" collapsed="false">
      <c r="A592" s="0" t="s">
        <v>2052</v>
      </c>
    </row>
    <row r="593" customFormat="false" ht="12.8" hidden="false" customHeight="false" outlineLevel="0" collapsed="false">
      <c r="A593" s="0" t="s">
        <v>4236</v>
      </c>
    </row>
    <row r="594" customFormat="false" ht="12.8" hidden="false" customHeight="false" outlineLevel="0" collapsed="false">
      <c r="A594" s="0" t="s">
        <v>4693</v>
      </c>
    </row>
    <row r="595" customFormat="false" ht="12.8" hidden="false" customHeight="false" outlineLevel="0" collapsed="false">
      <c r="A595" s="0" t="s">
        <v>4694</v>
      </c>
    </row>
    <row r="596" customFormat="false" ht="12.8" hidden="false" customHeight="false" outlineLevel="0" collapsed="false">
      <c r="A596" s="0" t="s">
        <v>2517</v>
      </c>
    </row>
    <row r="597" customFormat="false" ht="12.8" hidden="false" customHeight="false" outlineLevel="0" collapsed="false">
      <c r="A597" s="0" t="s">
        <v>3650</v>
      </c>
    </row>
    <row r="598" customFormat="false" ht="12.8" hidden="false" customHeight="false" outlineLevel="0" collapsed="false">
      <c r="A598" s="0" t="s">
        <v>392</v>
      </c>
    </row>
    <row r="599" customFormat="false" ht="12.8" hidden="false" customHeight="false" outlineLevel="0" collapsed="false">
      <c r="A599" s="0" t="s">
        <v>4319</v>
      </c>
    </row>
    <row r="600" customFormat="false" ht="12.8" hidden="false" customHeight="false" outlineLevel="0" collapsed="false">
      <c r="A600" s="0" t="s">
        <v>4273</v>
      </c>
    </row>
    <row r="601" customFormat="false" ht="12.8" hidden="false" customHeight="false" outlineLevel="0" collapsed="false">
      <c r="A601" s="0" t="s">
        <v>3680</v>
      </c>
    </row>
    <row r="602" customFormat="false" ht="12.8" hidden="false" customHeight="false" outlineLevel="0" collapsed="false">
      <c r="A602" s="0" t="s">
        <v>4695</v>
      </c>
    </row>
    <row r="603" customFormat="false" ht="12.8" hidden="false" customHeight="false" outlineLevel="0" collapsed="false">
      <c r="A603" s="0" t="s">
        <v>724</v>
      </c>
    </row>
    <row r="604" customFormat="false" ht="12.8" hidden="false" customHeight="false" outlineLevel="0" collapsed="false">
      <c r="A604" s="0" t="s">
        <v>4333</v>
      </c>
    </row>
    <row r="605" customFormat="false" ht="12.8" hidden="false" customHeight="false" outlineLevel="0" collapsed="false">
      <c r="A605" s="0" t="s">
        <v>1050</v>
      </c>
    </row>
    <row r="606" customFormat="false" ht="12.8" hidden="false" customHeight="false" outlineLevel="0" collapsed="false">
      <c r="A606" s="0" t="s">
        <v>3951</v>
      </c>
    </row>
    <row r="607" customFormat="false" ht="12.8" hidden="false" customHeight="false" outlineLevel="0" collapsed="false">
      <c r="A607" s="0" t="s">
        <v>4696</v>
      </c>
    </row>
    <row r="608" customFormat="false" ht="12.8" hidden="false" customHeight="false" outlineLevel="0" collapsed="false">
      <c r="A608" s="0" t="s">
        <v>2950</v>
      </c>
    </row>
    <row r="609" customFormat="false" ht="12.8" hidden="false" customHeight="false" outlineLevel="0" collapsed="false">
      <c r="A609" s="0" t="s">
        <v>1746</v>
      </c>
    </row>
    <row r="610" customFormat="false" ht="12.8" hidden="false" customHeight="false" outlineLevel="0" collapsed="false">
      <c r="A610" s="0" t="s">
        <v>4697</v>
      </c>
    </row>
    <row r="611" customFormat="false" ht="12.8" hidden="false" customHeight="false" outlineLevel="0" collapsed="false">
      <c r="A611" s="0" t="s">
        <v>1127</v>
      </c>
    </row>
    <row r="612" customFormat="false" ht="12.8" hidden="false" customHeight="false" outlineLevel="0" collapsed="false">
      <c r="A612" s="0" t="s">
        <v>1192</v>
      </c>
    </row>
    <row r="613" customFormat="false" ht="12.8" hidden="false" customHeight="false" outlineLevel="0" collapsed="false">
      <c r="A613" s="0" t="s">
        <v>3061</v>
      </c>
    </row>
    <row r="614" customFormat="false" ht="12.8" hidden="false" customHeight="false" outlineLevel="0" collapsed="false">
      <c r="A614" s="0" t="s">
        <v>424</v>
      </c>
    </row>
    <row r="615" customFormat="false" ht="12.8" hidden="false" customHeight="false" outlineLevel="0" collapsed="false">
      <c r="A615" s="0" t="s">
        <v>1406</v>
      </c>
    </row>
    <row r="616" customFormat="false" ht="12.8" hidden="false" customHeight="false" outlineLevel="0" collapsed="false">
      <c r="A616" s="0" t="s">
        <v>1998</v>
      </c>
    </row>
    <row r="617" customFormat="false" ht="12.8" hidden="false" customHeight="false" outlineLevel="0" collapsed="false">
      <c r="A617" s="0" t="s">
        <v>4698</v>
      </c>
    </row>
    <row r="618" customFormat="false" ht="12.8" hidden="false" customHeight="false" outlineLevel="0" collapsed="false">
      <c r="A618" s="0" t="s">
        <v>1850</v>
      </c>
    </row>
    <row r="619" customFormat="false" ht="12.8" hidden="false" customHeight="false" outlineLevel="0" collapsed="false">
      <c r="A619" s="0" t="s">
        <v>1562</v>
      </c>
    </row>
    <row r="620" customFormat="false" ht="12.8" hidden="false" customHeight="false" outlineLevel="0" collapsed="false">
      <c r="A620" s="0" t="s">
        <v>4699</v>
      </c>
    </row>
    <row r="621" customFormat="false" ht="12.8" hidden="false" customHeight="false" outlineLevel="0" collapsed="false">
      <c r="A621" s="0" t="s">
        <v>2414</v>
      </c>
    </row>
    <row r="622" customFormat="false" ht="12.8" hidden="false" customHeight="false" outlineLevel="0" collapsed="false">
      <c r="A622" s="0" t="s">
        <v>812</v>
      </c>
    </row>
    <row r="623" customFormat="false" ht="12.8" hidden="false" customHeight="false" outlineLevel="0" collapsed="false">
      <c r="A623" s="0" t="s">
        <v>2250</v>
      </c>
    </row>
    <row r="624" customFormat="false" ht="12.8" hidden="false" customHeight="false" outlineLevel="0" collapsed="false">
      <c r="A624" s="0" t="s">
        <v>1032</v>
      </c>
    </row>
    <row r="625" customFormat="false" ht="12.8" hidden="false" customHeight="false" outlineLevel="0" collapsed="false">
      <c r="A625" s="0" t="s">
        <v>1650</v>
      </c>
    </row>
    <row r="626" customFormat="false" ht="12.8" hidden="false" customHeight="false" outlineLevel="0" collapsed="false">
      <c r="A626" s="0" t="s">
        <v>4700</v>
      </c>
    </row>
    <row r="627" customFormat="false" ht="12.8" hidden="false" customHeight="false" outlineLevel="0" collapsed="false">
      <c r="A627" s="0" t="s">
        <v>4701</v>
      </c>
    </row>
    <row r="628" customFormat="false" ht="12.8" hidden="false" customHeight="false" outlineLevel="0" collapsed="false">
      <c r="A628" s="0" t="s">
        <v>4702</v>
      </c>
    </row>
    <row r="629" customFormat="false" ht="12.8" hidden="false" customHeight="false" outlineLevel="0" collapsed="false">
      <c r="A629" s="0" t="s">
        <v>132</v>
      </c>
    </row>
    <row r="630" customFormat="false" ht="12.8" hidden="false" customHeight="false" outlineLevel="0" collapsed="false">
      <c r="A630" s="0" t="s">
        <v>4703</v>
      </c>
    </row>
    <row r="631" customFormat="false" ht="12.8" hidden="false" customHeight="false" outlineLevel="0" collapsed="false">
      <c r="A631" s="0" t="s">
        <v>4079</v>
      </c>
    </row>
    <row r="632" customFormat="false" ht="12.8" hidden="false" customHeight="false" outlineLevel="0" collapsed="false">
      <c r="A632" s="0" t="s">
        <v>2346</v>
      </c>
    </row>
    <row r="633" customFormat="false" ht="12.8" hidden="false" customHeight="false" outlineLevel="0" collapsed="false">
      <c r="A633" s="0" t="s">
        <v>466</v>
      </c>
    </row>
    <row r="634" customFormat="false" ht="12.8" hidden="false" customHeight="false" outlineLevel="0" collapsed="false">
      <c r="A634" s="0" t="s">
        <v>4704</v>
      </c>
    </row>
    <row r="635" customFormat="false" ht="12.8" hidden="false" customHeight="false" outlineLevel="0" collapsed="false">
      <c r="A635" s="0" t="s">
        <v>654</v>
      </c>
    </row>
    <row r="636" customFormat="false" ht="12.8" hidden="false" customHeight="false" outlineLevel="0" collapsed="false">
      <c r="A636" s="0" t="s">
        <v>2550</v>
      </c>
    </row>
    <row r="637" customFormat="false" ht="12.8" hidden="false" customHeight="false" outlineLevel="0" collapsed="false">
      <c r="A637" s="0" t="s">
        <v>740</v>
      </c>
    </row>
    <row r="638" customFormat="false" ht="12.8" hidden="false" customHeight="false" outlineLevel="0" collapsed="false">
      <c r="A638" s="0" t="s">
        <v>4705</v>
      </c>
    </row>
    <row r="639" customFormat="false" ht="12.8" hidden="false" customHeight="false" outlineLevel="0" collapsed="false">
      <c r="A639" s="0" t="s">
        <v>562</v>
      </c>
    </row>
    <row r="640" customFormat="false" ht="12.8" hidden="false" customHeight="false" outlineLevel="0" collapsed="false">
      <c r="A640" s="0" t="s">
        <v>2111</v>
      </c>
    </row>
    <row r="641" customFormat="false" ht="12.8" hidden="false" customHeight="false" outlineLevel="0" collapsed="false">
      <c r="A641" s="0" t="s">
        <v>4092</v>
      </c>
    </row>
    <row r="642" customFormat="false" ht="12.8" hidden="false" customHeight="false" outlineLevel="0" collapsed="false">
      <c r="A642" s="0" t="s">
        <v>3758</v>
      </c>
    </row>
    <row r="643" customFormat="false" ht="12.8" hidden="false" customHeight="false" outlineLevel="0" collapsed="false">
      <c r="A643" s="0" t="s">
        <v>4706</v>
      </c>
    </row>
    <row r="644" customFormat="false" ht="12.8" hidden="false" customHeight="false" outlineLevel="0" collapsed="false">
      <c r="A644" s="0" t="s">
        <v>746</v>
      </c>
    </row>
    <row r="645" customFormat="false" ht="12.8" hidden="false" customHeight="false" outlineLevel="0" collapsed="false">
      <c r="A645" s="0" t="s">
        <v>328</v>
      </c>
    </row>
    <row r="646" customFormat="false" ht="12.8" hidden="false" customHeight="false" outlineLevel="0" collapsed="false">
      <c r="A646" s="0" t="s">
        <v>4707</v>
      </c>
    </row>
    <row r="647" customFormat="false" ht="12.8" hidden="false" customHeight="false" outlineLevel="0" collapsed="false">
      <c r="A647" s="0" t="s">
        <v>4708</v>
      </c>
    </row>
    <row r="648" customFormat="false" ht="12.8" hidden="false" customHeight="false" outlineLevel="0" collapsed="false">
      <c r="A648" s="0" t="s">
        <v>446</v>
      </c>
    </row>
    <row r="649" customFormat="false" ht="12.8" hidden="false" customHeight="false" outlineLevel="0" collapsed="false">
      <c r="A649" s="0" t="s">
        <v>4709</v>
      </c>
    </row>
    <row r="650" customFormat="false" ht="12.8" hidden="false" customHeight="false" outlineLevel="0" collapsed="false">
      <c r="A650" s="0" t="s">
        <v>4710</v>
      </c>
    </row>
    <row r="651" customFormat="false" ht="12.8" hidden="false" customHeight="false" outlineLevel="0" collapsed="false">
      <c r="A651" s="0" t="s">
        <v>1930</v>
      </c>
    </row>
    <row r="652" customFormat="false" ht="12.8" hidden="false" customHeight="false" outlineLevel="0" collapsed="false">
      <c r="A652" s="0" t="s">
        <v>4151</v>
      </c>
    </row>
    <row r="653" customFormat="false" ht="12.8" hidden="false" customHeight="false" outlineLevel="0" collapsed="false">
      <c r="A653" s="0" t="s">
        <v>4238</v>
      </c>
    </row>
    <row r="654" customFormat="false" ht="12.8" hidden="false" customHeight="false" outlineLevel="0" collapsed="false">
      <c r="A654" s="0" t="s">
        <v>4711</v>
      </c>
    </row>
  </sheetData>
  <hyperlinks>
    <hyperlink ref="G1" r:id="rId1" display="https://biit.cs.ut.ee/gprofiler/gost"/>
  </hyperlinks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K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7" activeCellId="0" sqref="F7"/>
    </sheetView>
  </sheetViews>
  <sheetFormatPr defaultColWidth="11.53515625" defaultRowHeight="12.8" zeroHeight="false" outlineLevelRow="0" outlineLevelCol="0"/>
  <cols>
    <col collapsed="false" customWidth="true" hidden="false" outlineLevel="0" max="6" min="6" style="0" width="38.53"/>
  </cols>
  <sheetData>
    <row r="1" customFormat="false" ht="12.8" hidden="false" customHeight="false" outlineLevel="0" collapsed="false">
      <c r="A1" s="1" t="s">
        <v>4712</v>
      </c>
      <c r="G1" s="0" t="s">
        <v>1</v>
      </c>
      <c r="J1" s="1" t="s">
        <v>2</v>
      </c>
    </row>
    <row r="2" customFormat="false" ht="12.8" hidden="false" customHeight="false" outlineLevel="0" collapsed="false">
      <c r="A2" s="1" t="s">
        <v>3</v>
      </c>
      <c r="B2" s="1" t="s">
        <v>4</v>
      </c>
      <c r="C2" s="1" t="s">
        <v>5</v>
      </c>
      <c r="D2" s="1" t="s">
        <v>6</v>
      </c>
      <c r="E2" s="1"/>
      <c r="F2" s="1" t="s">
        <v>7</v>
      </c>
      <c r="G2" s="1"/>
      <c r="H2" s="1"/>
      <c r="I2" s="1" t="s">
        <v>8</v>
      </c>
      <c r="J2" s="1"/>
    </row>
    <row r="3" customFormat="false" ht="12.8" hidden="false" customHeight="false" outlineLevel="0" collapsed="false">
      <c r="A3" s="0" t="s">
        <v>4575</v>
      </c>
      <c r="B3" s="0" t="s">
        <v>4424</v>
      </c>
      <c r="F3" s="0" t="s">
        <v>11</v>
      </c>
      <c r="G3" s="0" t="s">
        <v>12</v>
      </c>
      <c r="H3" s="0" t="s">
        <v>13</v>
      </c>
      <c r="I3" s="0" t="s">
        <v>11</v>
      </c>
      <c r="J3" s="0" t="s">
        <v>12</v>
      </c>
      <c r="K3" s="0" t="s">
        <v>13</v>
      </c>
    </row>
    <row r="4" customFormat="false" ht="12.8" hidden="false" customHeight="false" outlineLevel="0" collapsed="false">
      <c r="A4" s="0" t="s">
        <v>2605</v>
      </c>
      <c r="B4" s="0" t="s">
        <v>4536</v>
      </c>
      <c r="F4" s="0" t="s">
        <v>4713</v>
      </c>
      <c r="G4" s="0" t="s">
        <v>4714</v>
      </c>
      <c r="H4" s="0" t="n">
        <v>0.0498475065080625</v>
      </c>
    </row>
    <row r="5" customFormat="false" ht="12.8" hidden="false" customHeight="false" outlineLevel="0" collapsed="false">
      <c r="A5" s="0" t="s">
        <v>2669</v>
      </c>
      <c r="B5" s="0" t="s">
        <v>4715</v>
      </c>
      <c r="F5" s="0" t="s">
        <v>4716</v>
      </c>
      <c r="G5" s="0" t="s">
        <v>4717</v>
      </c>
      <c r="H5" s="0" t="n">
        <v>0.0498475065080625</v>
      </c>
    </row>
    <row r="6" customFormat="false" ht="12.8" hidden="false" customHeight="false" outlineLevel="0" collapsed="false">
      <c r="A6" s="0" t="s">
        <v>4718</v>
      </c>
      <c r="B6" s="0" t="s">
        <v>527</v>
      </c>
      <c r="F6" s="0" t="s">
        <v>4719</v>
      </c>
      <c r="G6" s="0" t="s">
        <v>4720</v>
      </c>
      <c r="H6" s="0" t="n">
        <v>0.0498475065080625</v>
      </c>
    </row>
    <row r="7" customFormat="false" ht="12.8" hidden="false" customHeight="false" outlineLevel="0" collapsed="false">
      <c r="A7" s="0" t="s">
        <v>432</v>
      </c>
      <c r="B7" s="0" t="s">
        <v>697</v>
      </c>
      <c r="F7" s="1" t="s">
        <v>154</v>
      </c>
    </row>
    <row r="8" customFormat="false" ht="12.8" hidden="false" customHeight="false" outlineLevel="0" collapsed="false">
      <c r="A8" s="0" t="s">
        <v>4637</v>
      </c>
      <c r="B8" s="0" t="s">
        <v>2641</v>
      </c>
      <c r="F8" s="1" t="s">
        <v>159</v>
      </c>
    </row>
    <row r="9" customFormat="false" ht="12.8" hidden="false" customHeight="false" outlineLevel="0" collapsed="false">
      <c r="A9" s="0" t="s">
        <v>4721</v>
      </c>
      <c r="B9" s="0" t="s">
        <v>4722</v>
      </c>
      <c r="F9" s="0" t="s">
        <v>4719</v>
      </c>
      <c r="G9" s="0" t="s">
        <v>4720</v>
      </c>
    </row>
    <row r="10" customFormat="false" ht="12.8" hidden="false" customHeight="false" outlineLevel="0" collapsed="false">
      <c r="A10" s="0" t="s">
        <v>1500</v>
      </c>
      <c r="B10" s="0" t="s">
        <v>2609</v>
      </c>
    </row>
    <row r="11" customFormat="false" ht="12.8" hidden="false" customHeight="false" outlineLevel="0" collapsed="false">
      <c r="A11" s="0" t="s">
        <v>790</v>
      </c>
      <c r="B11" s="0" t="s">
        <v>33</v>
      </c>
    </row>
    <row r="12" customFormat="false" ht="12.8" hidden="false" customHeight="false" outlineLevel="0" collapsed="false">
      <c r="A12" s="0" t="s">
        <v>4480</v>
      </c>
      <c r="B12" s="0" t="s">
        <v>4723</v>
      </c>
    </row>
    <row r="13" customFormat="false" ht="12.8" hidden="false" customHeight="false" outlineLevel="0" collapsed="false">
      <c r="B13" s="0" t="s">
        <v>2514</v>
      </c>
    </row>
  </sheetData>
  <hyperlinks>
    <hyperlink ref="G1" r:id="rId1" display="https://biit.cs.ut.ee/gprofiler/gost"/>
  </hyperlinks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K702"/>
  <sheetViews>
    <sheetView showFormulas="false" showGridLines="true" showRowColHeaders="true" showZeros="true" rightToLeft="false" tabSelected="false" showOutlineSymbols="true" defaultGridColor="true" view="normal" topLeftCell="A85" colorId="64" zoomScale="100" zoomScaleNormal="100" zoomScalePageLayoutView="100" workbookViewId="0">
      <selection pane="topLeft" activeCell="I92" activeCellId="0" sqref="I92"/>
    </sheetView>
  </sheetViews>
  <sheetFormatPr defaultColWidth="11.53515625" defaultRowHeight="12.8" zeroHeight="false" outlineLevelRow="0" outlineLevelCol="0"/>
  <cols>
    <col collapsed="false" customWidth="true" hidden="false" outlineLevel="0" max="6" min="6" style="0" width="32.42"/>
    <col collapsed="false" customWidth="true" hidden="false" outlineLevel="0" max="9" min="9" style="0" width="54.79"/>
  </cols>
  <sheetData>
    <row r="1" customFormat="false" ht="12.8" hidden="false" customHeight="false" outlineLevel="0" collapsed="false">
      <c r="A1" s="1" t="s">
        <v>4724</v>
      </c>
      <c r="G1" s="0" t="s">
        <v>1</v>
      </c>
      <c r="J1" s="1" t="s">
        <v>4725</v>
      </c>
    </row>
    <row r="2" customFormat="false" ht="12.8" hidden="false" customHeight="false" outlineLevel="0" collapsed="false">
      <c r="A2" s="1" t="s">
        <v>3</v>
      </c>
      <c r="B2" s="1" t="s">
        <v>4</v>
      </c>
      <c r="C2" s="1" t="s">
        <v>5</v>
      </c>
      <c r="D2" s="1" t="s">
        <v>6</v>
      </c>
      <c r="E2" s="1"/>
      <c r="F2" s="1" t="s">
        <v>7</v>
      </c>
      <c r="G2" s="1"/>
      <c r="H2" s="1"/>
      <c r="I2" s="1" t="s">
        <v>8</v>
      </c>
      <c r="J2" s="1"/>
    </row>
    <row r="3" customFormat="false" ht="12.8" hidden="false" customHeight="false" outlineLevel="0" collapsed="false">
      <c r="A3" s="0" t="s">
        <v>2605</v>
      </c>
      <c r="B3" s="0" t="s">
        <v>14</v>
      </c>
      <c r="C3" s="0" t="n">
        <f aca="false">COUNTA(A3:A164)</f>
        <v>162</v>
      </c>
      <c r="D3" s="0" t="n">
        <f aca="false">COUNTA(B3:B702)</f>
        <v>700</v>
      </c>
      <c r="F3" s="0" t="s">
        <v>11</v>
      </c>
      <c r="G3" s="0" t="s">
        <v>12</v>
      </c>
      <c r="H3" s="0" t="s">
        <v>13</v>
      </c>
      <c r="I3" s="0" t="s">
        <v>11</v>
      </c>
      <c r="J3" s="0" t="s">
        <v>12</v>
      </c>
      <c r="K3" s="0" t="s">
        <v>13</v>
      </c>
    </row>
    <row r="4" customFormat="false" ht="12.8" hidden="false" customHeight="false" outlineLevel="0" collapsed="false">
      <c r="A4" s="0" t="s">
        <v>4417</v>
      </c>
      <c r="B4" s="0" t="s">
        <v>32</v>
      </c>
      <c r="F4" s="0" t="s">
        <v>4726</v>
      </c>
      <c r="G4" s="0" t="s">
        <v>4727</v>
      </c>
      <c r="H4" s="0" t="n">
        <v>1.43655029127341E-006</v>
      </c>
      <c r="I4" s="0" t="s">
        <v>3128</v>
      </c>
      <c r="J4" s="0" t="s">
        <v>3129</v>
      </c>
      <c r="K4" s="2" t="n">
        <v>2.24694581738561E-029</v>
      </c>
    </row>
    <row r="5" customFormat="false" ht="12.8" hidden="false" customHeight="false" outlineLevel="0" collapsed="false">
      <c r="A5" s="0" t="s">
        <v>4499</v>
      </c>
      <c r="B5" s="0" t="s">
        <v>62</v>
      </c>
      <c r="F5" s="0" t="s">
        <v>4728</v>
      </c>
      <c r="G5" s="0" t="s">
        <v>4729</v>
      </c>
      <c r="H5" s="0" t="n">
        <v>1.43655029127341E-006</v>
      </c>
      <c r="I5" s="0" t="s">
        <v>318</v>
      </c>
      <c r="J5" s="0" t="s">
        <v>319</v>
      </c>
      <c r="K5" s="2" t="n">
        <v>9.3107647081749E-027</v>
      </c>
    </row>
    <row r="6" customFormat="false" ht="12.8" hidden="false" customHeight="false" outlineLevel="0" collapsed="false">
      <c r="A6" s="0" t="s">
        <v>4718</v>
      </c>
      <c r="B6" s="0" t="s">
        <v>1496</v>
      </c>
      <c r="F6" s="1" t="s">
        <v>154</v>
      </c>
      <c r="I6" s="0" t="s">
        <v>3134</v>
      </c>
      <c r="J6" s="0" t="s">
        <v>3135</v>
      </c>
      <c r="K6" s="2" t="n">
        <v>4.89611166447007E-025</v>
      </c>
    </row>
    <row r="7" customFormat="false" ht="12.8" hidden="false" customHeight="false" outlineLevel="0" collapsed="false">
      <c r="A7" s="0" t="s">
        <v>3173</v>
      </c>
      <c r="B7" s="0" t="s">
        <v>44</v>
      </c>
      <c r="F7" s="1" t="s">
        <v>159</v>
      </c>
      <c r="I7" s="0" t="s">
        <v>294</v>
      </c>
      <c r="J7" s="0" t="s">
        <v>295</v>
      </c>
      <c r="K7" s="2" t="n">
        <v>1.20698706060954E-024</v>
      </c>
    </row>
    <row r="8" customFormat="false" ht="12.8" hidden="false" customHeight="false" outlineLevel="0" collapsed="false">
      <c r="A8" s="0" t="s">
        <v>3661</v>
      </c>
      <c r="B8" s="0" t="s">
        <v>84</v>
      </c>
      <c r="F8" s="0" t="s">
        <v>4726</v>
      </c>
      <c r="G8" s="0" t="s">
        <v>4727</v>
      </c>
      <c r="I8" s="0" t="s">
        <v>3152</v>
      </c>
      <c r="J8" s="0" t="s">
        <v>3153</v>
      </c>
      <c r="K8" s="2" t="n">
        <v>6.27311610773666E-017</v>
      </c>
    </row>
    <row r="9" customFormat="false" ht="12.8" hidden="false" customHeight="false" outlineLevel="0" collapsed="false">
      <c r="A9" s="0" t="s">
        <v>3436</v>
      </c>
      <c r="B9" s="0" t="s">
        <v>4715</v>
      </c>
      <c r="F9" s="0" t="s">
        <v>4728</v>
      </c>
      <c r="G9" s="0" t="s">
        <v>4729</v>
      </c>
      <c r="I9" s="0" t="s">
        <v>3136</v>
      </c>
      <c r="J9" s="0" t="s">
        <v>3137</v>
      </c>
      <c r="K9" s="2" t="n">
        <v>7.88330490902024E-015</v>
      </c>
    </row>
    <row r="10" customFormat="false" ht="12.8" hidden="false" customHeight="false" outlineLevel="0" collapsed="false">
      <c r="A10" s="0" t="s">
        <v>4592</v>
      </c>
      <c r="B10" s="0" t="s">
        <v>3493</v>
      </c>
      <c r="I10" s="0" t="s">
        <v>3141</v>
      </c>
      <c r="J10" s="0" t="s">
        <v>3142</v>
      </c>
      <c r="K10" s="2" t="n">
        <v>7.88330490902024E-015</v>
      </c>
    </row>
    <row r="11" customFormat="false" ht="12.8" hidden="false" customHeight="false" outlineLevel="0" collapsed="false">
      <c r="A11" s="0" t="s">
        <v>4721</v>
      </c>
      <c r="B11" s="0" t="s">
        <v>1692</v>
      </c>
      <c r="I11" s="0" t="s">
        <v>3143</v>
      </c>
      <c r="J11" s="0" t="s">
        <v>3144</v>
      </c>
      <c r="K11" s="2" t="n">
        <v>2.24007392652661E-014</v>
      </c>
    </row>
    <row r="12" customFormat="false" ht="12.8" hidden="false" customHeight="false" outlineLevel="0" collapsed="false">
      <c r="A12" s="0" t="s">
        <v>3294</v>
      </c>
      <c r="B12" s="0" t="s">
        <v>102</v>
      </c>
      <c r="I12" s="0" t="s">
        <v>256</v>
      </c>
      <c r="J12" s="0" t="s">
        <v>257</v>
      </c>
      <c r="K12" s="2" t="n">
        <v>6.48044272830196E-013</v>
      </c>
    </row>
    <row r="13" customFormat="false" ht="12.8" hidden="false" customHeight="false" outlineLevel="0" collapsed="false">
      <c r="A13" s="0" t="s">
        <v>4730</v>
      </c>
      <c r="B13" s="0" t="s">
        <v>1776</v>
      </c>
      <c r="I13" s="0" t="s">
        <v>3138</v>
      </c>
      <c r="J13" s="0" t="s">
        <v>3139</v>
      </c>
      <c r="K13" s="2" t="n">
        <v>8.69000623647754E-013</v>
      </c>
    </row>
    <row r="14" customFormat="false" ht="12.8" hidden="false" customHeight="false" outlineLevel="0" collapsed="false">
      <c r="A14" s="0" t="s">
        <v>4731</v>
      </c>
      <c r="B14" s="0" t="s">
        <v>3494</v>
      </c>
      <c r="I14" s="0" t="s">
        <v>298</v>
      </c>
      <c r="J14" s="0" t="s">
        <v>299</v>
      </c>
      <c r="K14" s="2" t="n">
        <v>7.01765341742974E-012</v>
      </c>
    </row>
    <row r="15" customFormat="false" ht="12.8" hidden="false" customHeight="false" outlineLevel="0" collapsed="false">
      <c r="A15" s="0" t="s">
        <v>4732</v>
      </c>
      <c r="B15" s="0" t="s">
        <v>500</v>
      </c>
      <c r="I15" s="0" t="s">
        <v>3178</v>
      </c>
      <c r="J15" s="0" t="s">
        <v>3179</v>
      </c>
      <c r="K15" s="2" t="n">
        <v>8.51865465680419E-012</v>
      </c>
    </row>
    <row r="16" customFormat="false" ht="12.8" hidden="false" customHeight="false" outlineLevel="0" collapsed="false">
      <c r="A16" s="0" t="s">
        <v>1307</v>
      </c>
      <c r="B16" s="0" t="s">
        <v>4580</v>
      </c>
      <c r="I16" s="0" t="s">
        <v>3234</v>
      </c>
      <c r="J16" s="0" t="s">
        <v>3235</v>
      </c>
      <c r="K16" s="2" t="n">
        <v>3.47886447254238E-010</v>
      </c>
    </row>
    <row r="17" customFormat="false" ht="12.8" hidden="false" customHeight="false" outlineLevel="0" collapsed="false">
      <c r="A17" s="0" t="s">
        <v>4423</v>
      </c>
      <c r="B17" s="0" t="s">
        <v>208</v>
      </c>
      <c r="I17" s="0" t="s">
        <v>3149</v>
      </c>
      <c r="J17" s="0" t="s">
        <v>3150</v>
      </c>
      <c r="K17" s="2" t="n">
        <v>6.96456222576606E-010</v>
      </c>
    </row>
    <row r="18" customFormat="false" ht="12.8" hidden="false" customHeight="false" outlineLevel="0" collapsed="false">
      <c r="A18" s="0" t="s">
        <v>4733</v>
      </c>
      <c r="B18" s="0" t="s">
        <v>2268</v>
      </c>
      <c r="I18" s="0" t="s">
        <v>3169</v>
      </c>
      <c r="J18" s="0" t="s">
        <v>3170</v>
      </c>
      <c r="K18" s="2" t="n">
        <v>7.34782875168113E-010</v>
      </c>
    </row>
    <row r="19" customFormat="false" ht="12.8" hidden="false" customHeight="false" outlineLevel="0" collapsed="false">
      <c r="A19" s="0" t="s">
        <v>4422</v>
      </c>
      <c r="B19" s="0" t="s">
        <v>2197</v>
      </c>
      <c r="I19" s="0" t="s">
        <v>3147</v>
      </c>
      <c r="J19" s="0" t="s">
        <v>3148</v>
      </c>
      <c r="K19" s="2" t="n">
        <v>1.80575434529652E-009</v>
      </c>
    </row>
    <row r="20" customFormat="false" ht="12.8" hidden="false" customHeight="false" outlineLevel="0" collapsed="false">
      <c r="A20" s="0" t="s">
        <v>4426</v>
      </c>
      <c r="B20" s="0" t="s">
        <v>484</v>
      </c>
      <c r="I20" s="0" t="s">
        <v>322</v>
      </c>
      <c r="J20" s="0" t="s">
        <v>323</v>
      </c>
      <c r="K20" s="2" t="n">
        <v>1.93605885370756E-009</v>
      </c>
    </row>
    <row r="21" customFormat="false" ht="12.8" hidden="false" customHeight="false" outlineLevel="0" collapsed="false">
      <c r="A21" s="0" t="s">
        <v>4734</v>
      </c>
      <c r="B21" s="0" t="s">
        <v>958</v>
      </c>
      <c r="I21" s="0" t="s">
        <v>3164</v>
      </c>
      <c r="J21" s="0" t="s">
        <v>3165</v>
      </c>
      <c r="K21" s="2" t="n">
        <v>2.90108436989358E-009</v>
      </c>
    </row>
    <row r="22" customFormat="false" ht="12.8" hidden="false" customHeight="false" outlineLevel="0" collapsed="false">
      <c r="A22" s="0" t="s">
        <v>4440</v>
      </c>
      <c r="B22" s="0" t="s">
        <v>2383</v>
      </c>
      <c r="I22" s="0" t="s">
        <v>3180</v>
      </c>
      <c r="J22" s="0" t="s">
        <v>3181</v>
      </c>
      <c r="K22" s="2" t="n">
        <v>3.08976891307802E-009</v>
      </c>
    </row>
    <row r="23" customFormat="false" ht="12.8" hidden="false" customHeight="false" outlineLevel="0" collapsed="false">
      <c r="A23" s="0" t="s">
        <v>2287</v>
      </c>
      <c r="B23" s="0" t="s">
        <v>1018</v>
      </c>
      <c r="I23" s="0" t="s">
        <v>3166</v>
      </c>
      <c r="J23" s="0" t="s">
        <v>3167</v>
      </c>
      <c r="K23" s="2" t="n">
        <v>4.64688206000417E-009</v>
      </c>
    </row>
    <row r="24" customFormat="false" ht="12.8" hidden="false" customHeight="false" outlineLevel="0" collapsed="false">
      <c r="A24" s="0" t="s">
        <v>759</v>
      </c>
      <c r="B24" s="0" t="s">
        <v>4421</v>
      </c>
      <c r="I24" s="0" t="s">
        <v>3157</v>
      </c>
      <c r="J24" s="0" t="s">
        <v>3158</v>
      </c>
      <c r="K24" s="2" t="n">
        <v>4.72479565537443E-009</v>
      </c>
    </row>
    <row r="25" customFormat="false" ht="12.8" hidden="false" customHeight="false" outlineLevel="0" collapsed="false">
      <c r="A25" s="0" t="s">
        <v>4735</v>
      </c>
      <c r="B25" s="0" t="s">
        <v>946</v>
      </c>
      <c r="I25" s="0" t="s">
        <v>3145</v>
      </c>
      <c r="J25" s="0" t="s">
        <v>3146</v>
      </c>
      <c r="K25" s="2" t="n">
        <v>2.63503907872781E-008</v>
      </c>
    </row>
    <row r="26" customFormat="false" ht="12.8" hidden="false" customHeight="false" outlineLevel="0" collapsed="false">
      <c r="A26" s="0" t="s">
        <v>1747</v>
      </c>
      <c r="B26" s="0" t="s">
        <v>1842</v>
      </c>
      <c r="I26" s="0" t="s">
        <v>3185</v>
      </c>
      <c r="J26" s="0" t="s">
        <v>3186</v>
      </c>
      <c r="K26" s="2" t="n">
        <v>3.08420640192502E-008</v>
      </c>
    </row>
    <row r="27" customFormat="false" ht="12.8" hidden="false" customHeight="false" outlineLevel="0" collapsed="false">
      <c r="A27" s="0" t="s">
        <v>2669</v>
      </c>
      <c r="B27" s="0" t="s">
        <v>15</v>
      </c>
      <c r="I27" s="0" t="s">
        <v>3182</v>
      </c>
      <c r="J27" s="0" t="s">
        <v>3183</v>
      </c>
      <c r="K27" s="2" t="n">
        <v>3.08420640192502E-008</v>
      </c>
    </row>
    <row r="28" customFormat="false" ht="12.8" hidden="false" customHeight="false" outlineLevel="0" collapsed="false">
      <c r="A28" s="0" t="s">
        <v>2227</v>
      </c>
      <c r="B28" s="0" t="s">
        <v>3443</v>
      </c>
      <c r="I28" s="0" t="s">
        <v>3192</v>
      </c>
      <c r="J28" s="0" t="s">
        <v>3193</v>
      </c>
      <c r="K28" s="2" t="n">
        <v>6.39493476065019E-008</v>
      </c>
    </row>
    <row r="29" customFormat="false" ht="12.8" hidden="false" customHeight="false" outlineLevel="0" collapsed="false">
      <c r="A29" s="0" t="s">
        <v>4438</v>
      </c>
      <c r="B29" s="0" t="s">
        <v>1950</v>
      </c>
      <c r="I29" s="0" t="s">
        <v>3223</v>
      </c>
      <c r="J29" s="0" t="s">
        <v>3224</v>
      </c>
      <c r="K29" s="2" t="n">
        <v>8.1667223830983E-008</v>
      </c>
    </row>
    <row r="30" customFormat="false" ht="12.8" hidden="false" customHeight="false" outlineLevel="0" collapsed="false">
      <c r="A30" s="0" t="s">
        <v>27</v>
      </c>
      <c r="B30" s="0" t="s">
        <v>2088</v>
      </c>
      <c r="I30" s="0" t="s">
        <v>3155</v>
      </c>
      <c r="J30" s="0" t="s">
        <v>3156</v>
      </c>
      <c r="K30" s="2" t="n">
        <v>8.54139921303711E-008</v>
      </c>
    </row>
    <row r="31" customFormat="false" ht="12.8" hidden="false" customHeight="false" outlineLevel="0" collapsed="false">
      <c r="A31" s="0" t="s">
        <v>293</v>
      </c>
      <c r="B31" s="0" t="s">
        <v>1482</v>
      </c>
      <c r="I31" s="0" t="s">
        <v>3228</v>
      </c>
      <c r="J31" s="0" t="s">
        <v>3229</v>
      </c>
      <c r="K31" s="2" t="n">
        <v>2.42229106914083E-007</v>
      </c>
    </row>
    <row r="32" customFormat="false" ht="12.8" hidden="false" customHeight="false" outlineLevel="0" collapsed="false">
      <c r="A32" s="0" t="s">
        <v>4600</v>
      </c>
      <c r="B32" s="0" t="s">
        <v>4185</v>
      </c>
      <c r="I32" s="0" t="s">
        <v>3285</v>
      </c>
      <c r="J32" s="0" t="s">
        <v>3286</v>
      </c>
      <c r="K32" s="2" t="n">
        <v>3.46257573588745E-007</v>
      </c>
    </row>
    <row r="33" customFormat="false" ht="12.8" hidden="false" customHeight="false" outlineLevel="0" collapsed="false">
      <c r="A33" s="0" t="s">
        <v>2813</v>
      </c>
      <c r="B33" s="0" t="s">
        <v>330</v>
      </c>
      <c r="I33" s="0" t="s">
        <v>3199</v>
      </c>
      <c r="J33" s="0" t="s">
        <v>3200</v>
      </c>
      <c r="K33" s="2" t="n">
        <v>3.55442331011189E-007</v>
      </c>
    </row>
    <row r="34" customFormat="false" ht="12.8" hidden="false" customHeight="false" outlineLevel="0" collapsed="false">
      <c r="A34" s="0" t="s">
        <v>1085</v>
      </c>
      <c r="B34" s="0" t="s">
        <v>3368</v>
      </c>
      <c r="I34" s="0" t="s">
        <v>3210</v>
      </c>
      <c r="J34" s="0" t="s">
        <v>3211</v>
      </c>
      <c r="K34" s="2" t="n">
        <v>4.42111638682079E-007</v>
      </c>
    </row>
    <row r="35" customFormat="false" ht="12.8" hidden="false" customHeight="false" outlineLevel="0" collapsed="false">
      <c r="A35" s="0" t="s">
        <v>1500</v>
      </c>
      <c r="B35" s="0" t="s">
        <v>3638</v>
      </c>
      <c r="I35" s="0" t="s">
        <v>3159</v>
      </c>
      <c r="J35" s="0" t="s">
        <v>3160</v>
      </c>
      <c r="K35" s="2" t="n">
        <v>7.92702945067573E-007</v>
      </c>
    </row>
    <row r="36" customFormat="false" ht="12.8" hidden="false" customHeight="false" outlineLevel="0" collapsed="false">
      <c r="A36" s="0" t="s">
        <v>1948</v>
      </c>
      <c r="B36" s="0" t="s">
        <v>1458</v>
      </c>
      <c r="I36" s="0" t="s">
        <v>3161</v>
      </c>
      <c r="J36" s="0" t="s">
        <v>3162</v>
      </c>
      <c r="K36" s="0" t="n">
        <v>1.01869858850935E-006</v>
      </c>
    </row>
    <row r="37" customFormat="false" ht="12.8" hidden="false" customHeight="false" outlineLevel="0" collapsed="false">
      <c r="A37" s="0" t="s">
        <v>4736</v>
      </c>
      <c r="B37" s="0" t="s">
        <v>3379</v>
      </c>
      <c r="I37" s="0" t="s">
        <v>3171</v>
      </c>
      <c r="J37" s="0" t="s">
        <v>3172</v>
      </c>
      <c r="K37" s="0" t="n">
        <v>1.29938029169095E-006</v>
      </c>
    </row>
    <row r="38" customFormat="false" ht="12.8" hidden="false" customHeight="false" outlineLevel="0" collapsed="false">
      <c r="A38" s="0" t="s">
        <v>4737</v>
      </c>
      <c r="B38" s="0" t="s">
        <v>2136</v>
      </c>
      <c r="I38" s="0" t="s">
        <v>3204</v>
      </c>
      <c r="J38" s="0" t="s">
        <v>3205</v>
      </c>
      <c r="K38" s="0" t="n">
        <v>1.78967549168926E-006</v>
      </c>
    </row>
    <row r="39" customFormat="false" ht="12.8" hidden="false" customHeight="false" outlineLevel="0" collapsed="false">
      <c r="A39" s="0" t="s">
        <v>4738</v>
      </c>
      <c r="B39" s="0" t="s">
        <v>78</v>
      </c>
      <c r="I39" s="0" t="s">
        <v>3197</v>
      </c>
      <c r="J39" s="0" t="s">
        <v>3198</v>
      </c>
      <c r="K39" s="0" t="n">
        <v>1.81284430771336E-006</v>
      </c>
    </row>
    <row r="40" customFormat="false" ht="12.8" hidden="false" customHeight="false" outlineLevel="0" collapsed="false">
      <c r="A40" s="0" t="s">
        <v>4418</v>
      </c>
      <c r="B40" s="0" t="s">
        <v>3616</v>
      </c>
      <c r="I40" s="0" t="s">
        <v>3194</v>
      </c>
      <c r="J40" s="0" t="s">
        <v>3195</v>
      </c>
      <c r="K40" s="0" t="n">
        <v>1.81284430771336E-006</v>
      </c>
    </row>
    <row r="41" customFormat="false" ht="12.8" hidden="false" customHeight="false" outlineLevel="0" collapsed="false">
      <c r="A41" s="0" t="s">
        <v>4739</v>
      </c>
      <c r="B41" s="0" t="s">
        <v>2641</v>
      </c>
      <c r="I41" s="0" t="s">
        <v>4446</v>
      </c>
      <c r="J41" s="0" t="s">
        <v>4447</v>
      </c>
      <c r="K41" s="0" t="n">
        <v>2.3238122123952E-006</v>
      </c>
    </row>
    <row r="42" customFormat="false" ht="12.8" hidden="false" customHeight="false" outlineLevel="0" collapsed="false">
      <c r="A42" s="0" t="s">
        <v>1806</v>
      </c>
      <c r="B42" s="0" t="s">
        <v>1160</v>
      </c>
      <c r="I42" s="0" t="s">
        <v>3187</v>
      </c>
      <c r="J42" s="0" t="s">
        <v>3188</v>
      </c>
      <c r="K42" s="0" t="n">
        <v>5.06395409799514E-006</v>
      </c>
    </row>
    <row r="43" customFormat="false" ht="12.8" hidden="false" customHeight="false" outlineLevel="0" collapsed="false">
      <c r="A43" s="0" t="s">
        <v>4740</v>
      </c>
      <c r="B43" s="0" t="s">
        <v>202</v>
      </c>
      <c r="I43" s="0" t="s">
        <v>3174</v>
      </c>
      <c r="J43" s="0" t="s">
        <v>3175</v>
      </c>
      <c r="K43" s="0" t="n">
        <v>1.15864371117802E-005</v>
      </c>
    </row>
    <row r="44" customFormat="false" ht="12.8" hidden="false" customHeight="false" outlineLevel="0" collapsed="false">
      <c r="A44" s="0" t="s">
        <v>1179</v>
      </c>
      <c r="B44" s="0" t="s">
        <v>2416</v>
      </c>
      <c r="I44" s="0" t="s">
        <v>4451</v>
      </c>
      <c r="J44" s="0" t="s">
        <v>4452</v>
      </c>
      <c r="K44" s="0" t="n">
        <v>1.44450568480404E-005</v>
      </c>
    </row>
    <row r="45" customFormat="false" ht="12.8" hidden="false" customHeight="false" outlineLevel="0" collapsed="false">
      <c r="A45" s="0" t="s">
        <v>4741</v>
      </c>
      <c r="B45" s="0" t="s">
        <v>3802</v>
      </c>
      <c r="I45" s="0" t="s">
        <v>4454</v>
      </c>
      <c r="J45" s="0" t="s">
        <v>4455</v>
      </c>
      <c r="K45" s="0" t="n">
        <v>1.44450568480404E-005</v>
      </c>
    </row>
    <row r="46" customFormat="false" ht="12.8" hidden="false" customHeight="false" outlineLevel="0" collapsed="false">
      <c r="A46" s="0" t="s">
        <v>765</v>
      </c>
      <c r="B46" s="0" t="s">
        <v>1118</v>
      </c>
      <c r="I46" s="0" t="s">
        <v>3299</v>
      </c>
      <c r="J46" s="0" t="s">
        <v>3300</v>
      </c>
      <c r="K46" s="0" t="n">
        <v>1.61607571805603E-005</v>
      </c>
    </row>
    <row r="47" customFormat="false" ht="12.8" hidden="false" customHeight="false" outlineLevel="0" collapsed="false">
      <c r="A47" s="0" t="s">
        <v>4503</v>
      </c>
      <c r="B47" s="0" t="s">
        <v>4522</v>
      </c>
      <c r="I47" s="0" t="s">
        <v>3190</v>
      </c>
      <c r="J47" s="0" t="s">
        <v>3191</v>
      </c>
      <c r="K47" s="0" t="n">
        <v>2.15056673321876E-005</v>
      </c>
    </row>
    <row r="48" customFormat="false" ht="12.8" hidden="false" customHeight="false" outlineLevel="0" collapsed="false">
      <c r="A48" s="0" t="s">
        <v>4742</v>
      </c>
      <c r="B48" s="0" t="s">
        <v>3394</v>
      </c>
      <c r="I48" s="0" t="s">
        <v>3202</v>
      </c>
      <c r="J48" s="0" t="s">
        <v>3203</v>
      </c>
      <c r="K48" s="0" t="n">
        <v>2.96767677645708E-005</v>
      </c>
    </row>
    <row r="49" customFormat="false" ht="12.8" hidden="false" customHeight="false" outlineLevel="0" collapsed="false">
      <c r="A49" s="0" t="s">
        <v>4429</v>
      </c>
      <c r="B49" s="0" t="s">
        <v>3781</v>
      </c>
      <c r="I49" s="0" t="s">
        <v>3295</v>
      </c>
      <c r="J49" s="0" t="s">
        <v>3296</v>
      </c>
      <c r="K49" s="0" t="n">
        <v>3.53701121661866E-005</v>
      </c>
    </row>
    <row r="50" customFormat="false" ht="12.8" hidden="false" customHeight="false" outlineLevel="0" collapsed="false">
      <c r="A50" s="0" t="s">
        <v>4582</v>
      </c>
      <c r="B50" s="0" t="s">
        <v>2588</v>
      </c>
      <c r="I50" s="0" t="s">
        <v>3216</v>
      </c>
      <c r="J50" s="0" t="s">
        <v>3217</v>
      </c>
      <c r="K50" s="0" t="n">
        <v>7.49020417953259E-005</v>
      </c>
    </row>
    <row r="51" customFormat="false" ht="12.8" hidden="false" customHeight="false" outlineLevel="0" collapsed="false">
      <c r="A51" s="0" t="s">
        <v>4743</v>
      </c>
      <c r="B51" s="0" t="s">
        <v>1748</v>
      </c>
      <c r="I51" s="0" t="s">
        <v>3290</v>
      </c>
      <c r="J51" s="0" t="s">
        <v>3291</v>
      </c>
      <c r="K51" s="0" t="n">
        <v>0.000122889390964942</v>
      </c>
    </row>
    <row r="52" customFormat="false" ht="12.8" hidden="false" customHeight="false" outlineLevel="0" collapsed="false">
      <c r="A52" s="0" t="s">
        <v>4744</v>
      </c>
      <c r="B52" s="0" t="s">
        <v>50</v>
      </c>
      <c r="I52" s="0" t="s">
        <v>4457</v>
      </c>
      <c r="J52" s="0" t="s">
        <v>4458</v>
      </c>
      <c r="K52" s="0" t="n">
        <v>0.000130589430074996</v>
      </c>
    </row>
    <row r="53" customFormat="false" ht="12.8" hidden="false" customHeight="false" outlineLevel="0" collapsed="false">
      <c r="A53" s="0" t="s">
        <v>4474</v>
      </c>
      <c r="B53" s="0" t="s">
        <v>1964</v>
      </c>
      <c r="I53" s="0" t="s">
        <v>3302</v>
      </c>
      <c r="J53" s="0" t="s">
        <v>3303</v>
      </c>
      <c r="K53" s="0" t="n">
        <v>0.000178439031309701</v>
      </c>
    </row>
    <row r="54" customFormat="false" ht="12.8" hidden="false" customHeight="false" outlineLevel="0" collapsed="false">
      <c r="A54" s="0" t="s">
        <v>661</v>
      </c>
      <c r="B54" s="0" t="s">
        <v>1306</v>
      </c>
      <c r="I54" s="0" t="s">
        <v>3279</v>
      </c>
      <c r="J54" s="0" t="s">
        <v>3280</v>
      </c>
      <c r="K54" s="0" t="n">
        <v>0.000279794815122579</v>
      </c>
    </row>
    <row r="55" customFormat="false" ht="12.8" hidden="false" customHeight="false" outlineLevel="0" collapsed="false">
      <c r="A55" s="0" t="s">
        <v>1173</v>
      </c>
      <c r="B55" s="0" t="s">
        <v>4084</v>
      </c>
      <c r="I55" s="0" t="s">
        <v>3263</v>
      </c>
      <c r="J55" s="0" t="s">
        <v>3264</v>
      </c>
      <c r="K55" s="0" t="n">
        <v>0.000290253107775466</v>
      </c>
    </row>
    <row r="56" customFormat="false" ht="12.8" hidden="false" customHeight="false" outlineLevel="0" collapsed="false">
      <c r="A56" s="0" t="s">
        <v>4745</v>
      </c>
      <c r="B56" s="0" t="s">
        <v>1878</v>
      </c>
      <c r="I56" s="0" t="s">
        <v>3256</v>
      </c>
      <c r="J56" s="0" t="s">
        <v>3257</v>
      </c>
      <c r="K56" s="0" t="n">
        <v>0.000290253107775466</v>
      </c>
    </row>
    <row r="57" customFormat="false" ht="12.8" hidden="false" customHeight="false" outlineLevel="0" collapsed="false">
      <c r="A57" s="0" t="s">
        <v>1507</v>
      </c>
      <c r="B57" s="0" t="s">
        <v>1977</v>
      </c>
      <c r="I57" s="0" t="s">
        <v>3245</v>
      </c>
      <c r="J57" s="0" t="s">
        <v>3246</v>
      </c>
      <c r="K57" s="0" t="n">
        <v>0.000290253107775466</v>
      </c>
    </row>
    <row r="58" customFormat="false" ht="12.8" hidden="false" customHeight="false" outlineLevel="0" collapsed="false">
      <c r="A58" s="0" t="s">
        <v>4746</v>
      </c>
      <c r="B58" s="0" t="s">
        <v>3700</v>
      </c>
      <c r="I58" s="0" t="s">
        <v>3243</v>
      </c>
      <c r="J58" s="0" t="s">
        <v>3244</v>
      </c>
      <c r="K58" s="0" t="n">
        <v>0.000290253107775466</v>
      </c>
    </row>
    <row r="59" customFormat="false" ht="12.8" hidden="false" customHeight="false" outlineLevel="0" collapsed="false">
      <c r="A59" s="0" t="s">
        <v>4747</v>
      </c>
      <c r="B59" s="0" t="s">
        <v>138</v>
      </c>
      <c r="I59" s="0" t="s">
        <v>3274</v>
      </c>
      <c r="J59" s="0" t="s">
        <v>3275</v>
      </c>
      <c r="K59" s="0" t="n">
        <v>0.000290253107775466</v>
      </c>
    </row>
    <row r="60" customFormat="false" ht="12.8" hidden="false" customHeight="false" outlineLevel="0" collapsed="false">
      <c r="A60" s="0" t="s">
        <v>637</v>
      </c>
      <c r="B60" s="0" t="s">
        <v>3682</v>
      </c>
      <c r="I60" s="0" t="s">
        <v>3259</v>
      </c>
      <c r="J60" s="0" t="s">
        <v>3260</v>
      </c>
      <c r="K60" s="0" t="n">
        <v>0.000290253107775466</v>
      </c>
    </row>
    <row r="61" customFormat="false" ht="12.8" hidden="false" customHeight="false" outlineLevel="0" collapsed="false">
      <c r="A61" s="0" t="s">
        <v>4748</v>
      </c>
      <c r="B61" s="0" t="s">
        <v>476</v>
      </c>
      <c r="I61" s="0" t="s">
        <v>3271</v>
      </c>
      <c r="J61" s="0" t="s">
        <v>3272</v>
      </c>
      <c r="K61" s="0" t="n">
        <v>0.000290253107775466</v>
      </c>
    </row>
    <row r="62" customFormat="false" ht="12.8" hidden="false" customHeight="false" outlineLevel="0" collapsed="false">
      <c r="A62" s="0" t="s">
        <v>4749</v>
      </c>
      <c r="B62" s="0" t="s">
        <v>3515</v>
      </c>
      <c r="I62" s="0" t="s">
        <v>3265</v>
      </c>
      <c r="J62" s="0" t="s">
        <v>3266</v>
      </c>
      <c r="K62" s="0" t="n">
        <v>0.000290253107775466</v>
      </c>
    </row>
    <row r="63" customFormat="false" ht="12.8" hidden="false" customHeight="false" outlineLevel="0" collapsed="false">
      <c r="A63" s="0" t="s">
        <v>4750</v>
      </c>
      <c r="B63" s="0" t="s">
        <v>3414</v>
      </c>
      <c r="I63" s="0" t="s">
        <v>3252</v>
      </c>
      <c r="J63" s="0" t="s">
        <v>3253</v>
      </c>
      <c r="K63" s="0" t="n">
        <v>0.000290253107775466</v>
      </c>
    </row>
    <row r="64" customFormat="false" ht="12.8" hidden="false" customHeight="false" outlineLevel="0" collapsed="false">
      <c r="A64" s="0" t="s">
        <v>4751</v>
      </c>
      <c r="B64" s="0" t="s">
        <v>1428</v>
      </c>
      <c r="I64" s="0" t="s">
        <v>3268</v>
      </c>
      <c r="J64" s="0" t="s">
        <v>3269</v>
      </c>
      <c r="K64" s="0" t="n">
        <v>0.000290253107775466</v>
      </c>
    </row>
    <row r="65" customFormat="false" ht="12.8" hidden="false" customHeight="false" outlineLevel="0" collapsed="false">
      <c r="A65" s="0" t="s">
        <v>441</v>
      </c>
      <c r="B65" s="0" t="s">
        <v>2228</v>
      </c>
      <c r="I65" s="0" t="s">
        <v>3254</v>
      </c>
      <c r="J65" s="0" t="s">
        <v>3255</v>
      </c>
      <c r="K65" s="0" t="n">
        <v>0.000290253107775466</v>
      </c>
    </row>
    <row r="66" customFormat="false" ht="12.8" hidden="false" customHeight="false" outlineLevel="0" collapsed="false">
      <c r="A66" s="0" t="s">
        <v>2630</v>
      </c>
      <c r="B66" s="0" t="s">
        <v>258</v>
      </c>
      <c r="I66" s="0" t="s">
        <v>3250</v>
      </c>
      <c r="J66" s="0" t="s">
        <v>3251</v>
      </c>
      <c r="K66" s="0" t="n">
        <v>0.000290253107775466</v>
      </c>
    </row>
    <row r="67" customFormat="false" ht="12.8" hidden="false" customHeight="false" outlineLevel="0" collapsed="false">
      <c r="A67" s="0" t="s">
        <v>4752</v>
      </c>
      <c r="B67" s="0" t="s">
        <v>1870</v>
      </c>
      <c r="I67" s="0" t="s">
        <v>3261</v>
      </c>
      <c r="J67" s="0" t="s">
        <v>3262</v>
      </c>
      <c r="K67" s="0" t="n">
        <v>0.000290253107775466</v>
      </c>
    </row>
    <row r="68" customFormat="false" ht="12.8" hidden="false" customHeight="false" outlineLevel="0" collapsed="false">
      <c r="A68" s="0" t="s">
        <v>3620</v>
      </c>
      <c r="B68" s="0" t="s">
        <v>2411</v>
      </c>
      <c r="I68" s="0" t="s">
        <v>3248</v>
      </c>
      <c r="J68" s="0" t="s">
        <v>3249</v>
      </c>
      <c r="K68" s="0" t="n">
        <v>0.000290253107775466</v>
      </c>
    </row>
    <row r="69" customFormat="false" ht="12.8" hidden="false" customHeight="false" outlineLevel="0" collapsed="false">
      <c r="A69" s="0" t="s">
        <v>4753</v>
      </c>
      <c r="B69" s="0" t="s">
        <v>166</v>
      </c>
      <c r="I69" s="0" t="s">
        <v>3225</v>
      </c>
      <c r="J69" s="0" t="s">
        <v>3226</v>
      </c>
      <c r="K69" s="0" t="n">
        <v>0.000441532559052454</v>
      </c>
    </row>
    <row r="70" customFormat="false" ht="12.8" hidden="false" customHeight="false" outlineLevel="0" collapsed="false">
      <c r="A70" s="0" t="s">
        <v>4436</v>
      </c>
      <c r="B70" s="0" t="s">
        <v>1922</v>
      </c>
      <c r="I70" s="0" t="s">
        <v>4494</v>
      </c>
      <c r="J70" s="0" t="s">
        <v>4495</v>
      </c>
      <c r="K70" s="0" t="n">
        <v>0.00046111328840828</v>
      </c>
    </row>
    <row r="71" customFormat="false" ht="12.8" hidden="false" customHeight="false" outlineLevel="0" collapsed="false">
      <c r="A71" s="0" t="s">
        <v>4754</v>
      </c>
      <c r="B71" s="0" t="s">
        <v>1594</v>
      </c>
      <c r="I71" s="0" t="s">
        <v>4482</v>
      </c>
      <c r="J71" s="0" t="s">
        <v>4483</v>
      </c>
      <c r="K71" s="0" t="n">
        <v>0.000534518754228463</v>
      </c>
    </row>
    <row r="72" customFormat="false" ht="12.8" hidden="false" customHeight="false" outlineLevel="0" collapsed="false">
      <c r="A72" s="0" t="s">
        <v>3413</v>
      </c>
      <c r="B72" s="0" t="s">
        <v>4188</v>
      </c>
      <c r="I72" s="0" t="s">
        <v>3176</v>
      </c>
      <c r="J72" s="0" t="s">
        <v>3177</v>
      </c>
      <c r="K72" s="0" t="n">
        <v>0.000624258182677778</v>
      </c>
    </row>
    <row r="73" customFormat="false" ht="12.8" hidden="false" customHeight="false" outlineLevel="0" collapsed="false">
      <c r="A73" s="0" t="s">
        <v>4755</v>
      </c>
      <c r="B73" s="0" t="s">
        <v>368</v>
      </c>
      <c r="I73" s="0" t="s">
        <v>4449</v>
      </c>
      <c r="J73" s="0" t="s">
        <v>4450</v>
      </c>
      <c r="K73" s="0" t="n">
        <v>0.000662731451592411</v>
      </c>
    </row>
    <row r="74" customFormat="false" ht="12.8" hidden="false" customHeight="false" outlineLevel="0" collapsed="false">
      <c r="A74" s="0" t="s">
        <v>4756</v>
      </c>
      <c r="B74" s="0" t="s">
        <v>4113</v>
      </c>
      <c r="I74" s="0" t="s">
        <v>4489</v>
      </c>
      <c r="J74" s="0" t="s">
        <v>4490</v>
      </c>
      <c r="K74" s="0" t="n">
        <v>0.000858752118733741</v>
      </c>
    </row>
    <row r="75" customFormat="false" ht="12.8" hidden="false" customHeight="false" outlineLevel="0" collapsed="false">
      <c r="A75" s="0" t="s">
        <v>4757</v>
      </c>
      <c r="B75" s="0" t="s">
        <v>2184</v>
      </c>
      <c r="I75" s="0" t="s">
        <v>3221</v>
      </c>
      <c r="J75" s="0" t="s">
        <v>3222</v>
      </c>
      <c r="K75" s="0" t="n">
        <v>0.000923485034509056</v>
      </c>
    </row>
    <row r="76" customFormat="false" ht="12.8" hidden="false" customHeight="false" outlineLevel="0" collapsed="false">
      <c r="A76" s="0" t="s">
        <v>4758</v>
      </c>
      <c r="B76" s="0" t="s">
        <v>1944</v>
      </c>
      <c r="I76" s="0" t="s">
        <v>4492</v>
      </c>
      <c r="J76" s="0" t="s">
        <v>4493</v>
      </c>
      <c r="K76" s="0" t="n">
        <v>0.0012870323344685</v>
      </c>
    </row>
    <row r="77" customFormat="false" ht="12.8" hidden="false" customHeight="false" outlineLevel="0" collapsed="false">
      <c r="A77" s="0" t="s">
        <v>551</v>
      </c>
      <c r="B77" s="0" t="s">
        <v>2469</v>
      </c>
      <c r="I77" s="0" t="s">
        <v>4759</v>
      </c>
      <c r="J77" s="0" t="s">
        <v>4760</v>
      </c>
      <c r="K77" s="0" t="n">
        <v>0.00184046194800353</v>
      </c>
    </row>
    <row r="78" customFormat="false" ht="12.8" hidden="false" customHeight="false" outlineLevel="0" collapsed="false">
      <c r="A78" s="0" t="s">
        <v>4761</v>
      </c>
      <c r="B78" s="0" t="s">
        <v>3745</v>
      </c>
      <c r="I78" s="0" t="s">
        <v>3230</v>
      </c>
      <c r="J78" s="0" t="s">
        <v>3231</v>
      </c>
      <c r="K78" s="0" t="n">
        <v>0.00225941564009662</v>
      </c>
    </row>
    <row r="79" customFormat="false" ht="12.8" hidden="false" customHeight="false" outlineLevel="0" collapsed="false">
      <c r="A79" s="0" t="s">
        <v>4762</v>
      </c>
      <c r="B79" s="0" t="s">
        <v>2518</v>
      </c>
      <c r="I79" s="0" t="s">
        <v>4462</v>
      </c>
      <c r="J79" s="0" t="s">
        <v>4463</v>
      </c>
      <c r="K79" s="0" t="n">
        <v>0.00245737145618765</v>
      </c>
    </row>
    <row r="80" customFormat="false" ht="12.8" hidden="false" customHeight="false" outlineLevel="0" collapsed="false">
      <c r="A80" s="0" t="s">
        <v>4763</v>
      </c>
      <c r="B80" s="0" t="s">
        <v>372</v>
      </c>
      <c r="I80" s="0" t="s">
        <v>4468</v>
      </c>
      <c r="J80" s="0" t="s">
        <v>4469</v>
      </c>
      <c r="K80" s="0" t="n">
        <v>0.00245737145618765</v>
      </c>
    </row>
    <row r="81" customFormat="false" ht="12.8" hidden="false" customHeight="false" outlineLevel="0" collapsed="false">
      <c r="A81" s="0" t="s">
        <v>4764</v>
      </c>
      <c r="B81" s="0" t="s">
        <v>1909</v>
      </c>
      <c r="I81" s="0" t="s">
        <v>4464</v>
      </c>
      <c r="J81" s="0" t="s">
        <v>4465</v>
      </c>
      <c r="K81" s="0" t="n">
        <v>0.00245737145618765</v>
      </c>
    </row>
    <row r="82" customFormat="false" ht="12.8" hidden="false" customHeight="false" outlineLevel="0" collapsed="false">
      <c r="A82" s="0" t="s">
        <v>4765</v>
      </c>
      <c r="B82" s="0" t="s">
        <v>1780</v>
      </c>
      <c r="I82" s="0" t="s">
        <v>4470</v>
      </c>
      <c r="J82" s="0" t="s">
        <v>4471</v>
      </c>
      <c r="K82" s="0" t="n">
        <v>0.00245737145618765</v>
      </c>
    </row>
    <row r="83" customFormat="false" ht="12.8" hidden="false" customHeight="false" outlineLevel="0" collapsed="false">
      <c r="A83" s="0" t="s">
        <v>4604</v>
      </c>
      <c r="B83" s="0" t="s">
        <v>1973</v>
      </c>
      <c r="I83" s="0" t="s">
        <v>4466</v>
      </c>
      <c r="J83" s="0" t="s">
        <v>4467</v>
      </c>
      <c r="K83" s="0" t="n">
        <v>0.00245737145618765</v>
      </c>
    </row>
    <row r="84" customFormat="false" ht="12.8" hidden="false" customHeight="false" outlineLevel="0" collapsed="false">
      <c r="A84" s="0" t="s">
        <v>931</v>
      </c>
      <c r="B84" s="0" t="s">
        <v>3601</v>
      </c>
      <c r="I84" s="0" t="s">
        <v>4475</v>
      </c>
      <c r="J84" s="0" t="s">
        <v>4476</v>
      </c>
      <c r="K84" s="0" t="n">
        <v>0.00245737145618765</v>
      </c>
    </row>
    <row r="85" customFormat="false" ht="12.8" hidden="false" customHeight="false" outlineLevel="0" collapsed="false">
      <c r="A85" s="0" t="s">
        <v>4766</v>
      </c>
      <c r="B85" s="0" t="s">
        <v>850</v>
      </c>
      <c r="I85" s="0" t="s">
        <v>4460</v>
      </c>
      <c r="J85" s="0" t="s">
        <v>4461</v>
      </c>
      <c r="K85" s="0" t="n">
        <v>0.00245737145618765</v>
      </c>
    </row>
    <row r="86" customFormat="false" ht="12.8" hidden="false" customHeight="false" outlineLevel="0" collapsed="false">
      <c r="A86" s="0" t="s">
        <v>4767</v>
      </c>
      <c r="B86" s="0" t="s">
        <v>3736</v>
      </c>
      <c r="I86" s="0" t="s">
        <v>4472</v>
      </c>
      <c r="J86" s="0" t="s">
        <v>4473</v>
      </c>
      <c r="K86" s="0" t="n">
        <v>0.00245737145618765</v>
      </c>
    </row>
    <row r="87" customFormat="false" ht="12.8" hidden="false" customHeight="false" outlineLevel="0" collapsed="false">
      <c r="A87" s="0" t="s">
        <v>4420</v>
      </c>
      <c r="B87" s="0" t="s">
        <v>2267</v>
      </c>
      <c r="I87" s="0" t="s">
        <v>4478</v>
      </c>
      <c r="J87" s="0" t="s">
        <v>4479</v>
      </c>
      <c r="K87" s="0" t="n">
        <v>0.00245737145618765</v>
      </c>
    </row>
    <row r="88" customFormat="false" ht="12.8" hidden="false" customHeight="false" outlineLevel="0" collapsed="false">
      <c r="A88" s="0" t="s">
        <v>4768</v>
      </c>
      <c r="B88" s="0" t="s">
        <v>120</v>
      </c>
      <c r="I88" s="0" t="s">
        <v>4769</v>
      </c>
      <c r="J88" s="0" t="s">
        <v>4770</v>
      </c>
      <c r="K88" s="0" t="n">
        <v>0.00426562389790092</v>
      </c>
    </row>
    <row r="89" customFormat="false" ht="12.8" hidden="false" customHeight="false" outlineLevel="0" collapsed="false">
      <c r="A89" s="0" t="s">
        <v>4574</v>
      </c>
      <c r="B89" s="0" t="s">
        <v>1012</v>
      </c>
      <c r="I89" s="0" t="s">
        <v>4485</v>
      </c>
      <c r="J89" s="0" t="s">
        <v>4486</v>
      </c>
      <c r="K89" s="0" t="n">
        <v>0.00538746079580897</v>
      </c>
    </row>
    <row r="90" customFormat="false" ht="12.8" hidden="false" customHeight="false" outlineLevel="0" collapsed="false">
      <c r="A90" s="0" t="s">
        <v>4771</v>
      </c>
      <c r="B90" s="0" t="s">
        <v>2462</v>
      </c>
      <c r="I90" s="0" t="s">
        <v>3237</v>
      </c>
      <c r="J90" s="0" t="s">
        <v>3238</v>
      </c>
      <c r="K90" s="0" t="n">
        <v>0.00579516370462775</v>
      </c>
    </row>
    <row r="91" customFormat="false" ht="12.8" hidden="false" customHeight="false" outlineLevel="0" collapsed="false">
      <c r="A91" s="0" t="s">
        <v>4772</v>
      </c>
      <c r="B91" s="0" t="s">
        <v>1694</v>
      </c>
      <c r="I91" s="0" t="s">
        <v>4773</v>
      </c>
      <c r="J91" s="0" t="s">
        <v>4774</v>
      </c>
      <c r="K91" s="0" t="n">
        <v>0.00839596203979339</v>
      </c>
    </row>
    <row r="92" customFormat="false" ht="12.8" hidden="false" customHeight="false" outlineLevel="0" collapsed="false">
      <c r="A92" s="0" t="s">
        <v>2334</v>
      </c>
      <c r="B92" s="0" t="s">
        <v>2113</v>
      </c>
      <c r="I92" s="0" t="s">
        <v>4775</v>
      </c>
      <c r="J92" s="0" t="s">
        <v>4776</v>
      </c>
      <c r="K92" s="0" t="n">
        <v>0.00850951384582912</v>
      </c>
    </row>
    <row r="93" customFormat="false" ht="12.8" hidden="false" customHeight="false" outlineLevel="0" collapsed="false">
      <c r="A93" s="0" t="s">
        <v>4777</v>
      </c>
      <c r="B93" s="0" t="s">
        <v>4320</v>
      </c>
      <c r="I93" s="0" t="s">
        <v>4778</v>
      </c>
      <c r="J93" s="0" t="s">
        <v>4779</v>
      </c>
      <c r="K93" s="0" t="n">
        <v>0.0162645156938745</v>
      </c>
    </row>
    <row r="94" customFormat="false" ht="12.8" hidden="false" customHeight="false" outlineLevel="0" collapsed="false">
      <c r="A94" s="0" t="s">
        <v>4545</v>
      </c>
      <c r="B94" s="0" t="s">
        <v>4235</v>
      </c>
      <c r="I94" s="0" t="s">
        <v>4497</v>
      </c>
      <c r="J94" s="0" t="s">
        <v>4498</v>
      </c>
      <c r="K94" s="0" t="n">
        <v>0.0486479522012634</v>
      </c>
    </row>
    <row r="95" customFormat="false" ht="12.8" hidden="false" customHeight="false" outlineLevel="0" collapsed="false">
      <c r="A95" s="0" t="s">
        <v>1516</v>
      </c>
      <c r="B95" s="0" t="s">
        <v>1840</v>
      </c>
      <c r="I95" s="0" t="s">
        <v>3277</v>
      </c>
      <c r="J95" s="0" t="s">
        <v>3278</v>
      </c>
      <c r="K95" s="0" t="n">
        <v>0.0486479522012634</v>
      </c>
    </row>
    <row r="96" customFormat="false" ht="12.8" hidden="false" customHeight="false" outlineLevel="0" collapsed="false">
      <c r="A96" s="0" t="s">
        <v>4521</v>
      </c>
      <c r="B96" s="0" t="s">
        <v>266</v>
      </c>
      <c r="I96" s="0" t="s">
        <v>4780</v>
      </c>
      <c r="J96" s="0" t="s">
        <v>4781</v>
      </c>
      <c r="K96" s="0" t="n">
        <v>0.0492005397549798</v>
      </c>
    </row>
    <row r="97" customFormat="false" ht="12.8" hidden="false" customHeight="false" outlineLevel="0" collapsed="false">
      <c r="A97" s="0" t="s">
        <v>4782</v>
      </c>
      <c r="B97" s="0" t="s">
        <v>4027</v>
      </c>
      <c r="I97" s="1" t="s">
        <v>154</v>
      </c>
    </row>
    <row r="98" customFormat="false" ht="12.8" hidden="false" customHeight="false" outlineLevel="0" collapsed="false">
      <c r="A98" s="0" t="s">
        <v>3456</v>
      </c>
      <c r="B98" s="0" t="s">
        <v>3666</v>
      </c>
      <c r="I98" s="1" t="s">
        <v>159</v>
      </c>
    </row>
    <row r="99" customFormat="false" ht="12.8" hidden="false" customHeight="false" outlineLevel="0" collapsed="false">
      <c r="A99" s="0" t="s">
        <v>4504</v>
      </c>
      <c r="B99" s="0" t="s">
        <v>3949</v>
      </c>
      <c r="I99" s="0" t="s">
        <v>3338</v>
      </c>
      <c r="J99" s="0" t="s">
        <v>3339</v>
      </c>
    </row>
    <row r="100" customFormat="false" ht="12.8" hidden="false" customHeight="false" outlineLevel="0" collapsed="false">
      <c r="A100" s="0" t="s">
        <v>4532</v>
      </c>
      <c r="B100" s="0" t="s">
        <v>2428</v>
      </c>
      <c r="I100" s="0" t="s">
        <v>358</v>
      </c>
      <c r="J100" s="0" t="s">
        <v>359</v>
      </c>
    </row>
    <row r="101" customFormat="false" ht="12.8" hidden="false" customHeight="false" outlineLevel="0" collapsed="false">
      <c r="A101" s="0" t="s">
        <v>2653</v>
      </c>
      <c r="B101" s="0" t="s">
        <v>3578</v>
      </c>
      <c r="I101" s="0" t="s">
        <v>3329</v>
      </c>
      <c r="J101" s="0" t="s">
        <v>3330</v>
      </c>
    </row>
    <row r="102" customFormat="false" ht="12.8" hidden="false" customHeight="false" outlineLevel="0" collapsed="false">
      <c r="A102" s="0" t="s">
        <v>1883</v>
      </c>
      <c r="B102" s="0" t="s">
        <v>4631</v>
      </c>
      <c r="I102" s="0" t="s">
        <v>3311</v>
      </c>
      <c r="J102" s="0" t="s">
        <v>3312</v>
      </c>
    </row>
    <row r="103" customFormat="false" ht="12.8" hidden="false" customHeight="false" outlineLevel="0" collapsed="false">
      <c r="A103" s="0" t="s">
        <v>4783</v>
      </c>
      <c r="B103" s="0" t="s">
        <v>528</v>
      </c>
      <c r="I103" s="0" t="s">
        <v>3314</v>
      </c>
      <c r="J103" s="0" t="s">
        <v>3315</v>
      </c>
    </row>
    <row r="104" customFormat="false" ht="12.8" hidden="false" customHeight="false" outlineLevel="0" collapsed="false">
      <c r="A104" s="0" t="s">
        <v>2386</v>
      </c>
      <c r="B104" s="0" t="s">
        <v>652</v>
      </c>
      <c r="I104" s="0" t="s">
        <v>4505</v>
      </c>
      <c r="J104" s="0" t="s">
        <v>4506</v>
      </c>
    </row>
    <row r="105" customFormat="false" ht="12.8" hidden="false" customHeight="false" outlineLevel="0" collapsed="false">
      <c r="A105" s="0" t="s">
        <v>1607</v>
      </c>
      <c r="B105" s="0" t="s">
        <v>3848</v>
      </c>
      <c r="I105" s="0" t="s">
        <v>3317</v>
      </c>
      <c r="J105" s="0" t="s">
        <v>3318</v>
      </c>
    </row>
    <row r="106" customFormat="false" ht="12.8" hidden="false" customHeight="false" outlineLevel="0" collapsed="false">
      <c r="A106" s="0" t="s">
        <v>455</v>
      </c>
      <c r="B106" s="0" t="s">
        <v>1430</v>
      </c>
      <c r="I106" s="0" t="s">
        <v>3322</v>
      </c>
      <c r="J106" s="0" t="s">
        <v>3323</v>
      </c>
    </row>
    <row r="107" customFormat="false" ht="12.8" hidden="false" customHeight="false" outlineLevel="0" collapsed="false">
      <c r="A107" s="0" t="s">
        <v>4566</v>
      </c>
      <c r="B107" s="0" t="s">
        <v>3530</v>
      </c>
      <c r="I107" s="0" t="s">
        <v>3324</v>
      </c>
      <c r="J107" s="0" t="s">
        <v>3325</v>
      </c>
    </row>
    <row r="108" customFormat="false" ht="12.8" hidden="false" customHeight="false" outlineLevel="0" collapsed="false">
      <c r="A108" s="0" t="s">
        <v>4784</v>
      </c>
      <c r="B108" s="0" t="s">
        <v>1504</v>
      </c>
      <c r="I108" s="0" t="s">
        <v>3343</v>
      </c>
      <c r="J108" s="0" t="s">
        <v>3344</v>
      </c>
    </row>
    <row r="109" customFormat="false" ht="12.8" hidden="false" customHeight="false" outlineLevel="0" collapsed="false">
      <c r="A109" s="0" t="s">
        <v>2593</v>
      </c>
      <c r="B109" s="0" t="s">
        <v>4135</v>
      </c>
      <c r="I109" s="0" t="s">
        <v>4510</v>
      </c>
      <c r="J109" s="0" t="s">
        <v>4511</v>
      </c>
    </row>
    <row r="110" customFormat="false" ht="12.8" hidden="false" customHeight="false" outlineLevel="0" collapsed="false">
      <c r="A110" s="0" t="s">
        <v>3893</v>
      </c>
      <c r="B110" s="0" t="s">
        <v>3411</v>
      </c>
      <c r="I110" s="0" t="s">
        <v>4785</v>
      </c>
      <c r="J110" s="0" t="s">
        <v>4786</v>
      </c>
    </row>
    <row r="111" customFormat="false" ht="12.8" hidden="false" customHeight="false" outlineLevel="0" collapsed="false">
      <c r="A111" s="0" t="s">
        <v>4599</v>
      </c>
      <c r="B111" s="0" t="s">
        <v>3420</v>
      </c>
      <c r="I111" s="0" t="s">
        <v>4512</v>
      </c>
      <c r="J111" s="0" t="s">
        <v>4513</v>
      </c>
    </row>
    <row r="112" customFormat="false" ht="12.8" hidden="false" customHeight="false" outlineLevel="0" collapsed="false">
      <c r="A112" s="0" t="s">
        <v>3337</v>
      </c>
      <c r="B112" s="0" t="s">
        <v>2181</v>
      </c>
      <c r="I112" s="0" t="s">
        <v>4514</v>
      </c>
      <c r="J112" s="0" t="s">
        <v>4515</v>
      </c>
    </row>
    <row r="113" customFormat="false" ht="12.8" hidden="false" customHeight="false" outlineLevel="0" collapsed="false">
      <c r="A113" s="0" t="s">
        <v>385</v>
      </c>
      <c r="B113" s="0" t="s">
        <v>3438</v>
      </c>
      <c r="I113" s="0" t="s">
        <v>342</v>
      </c>
      <c r="J113" s="0" t="s">
        <v>343</v>
      </c>
    </row>
    <row r="114" customFormat="false" ht="12.8" hidden="false" customHeight="false" outlineLevel="0" collapsed="false">
      <c r="A114" s="0" t="s">
        <v>4787</v>
      </c>
      <c r="B114" s="0" t="s">
        <v>262</v>
      </c>
      <c r="I114" s="0" t="s">
        <v>4516</v>
      </c>
      <c r="J114" s="0" t="s">
        <v>4517</v>
      </c>
    </row>
    <row r="115" customFormat="false" ht="12.8" hidden="false" customHeight="false" outlineLevel="0" collapsed="false">
      <c r="A115" s="0" t="s">
        <v>645</v>
      </c>
      <c r="B115" s="0" t="s">
        <v>2450</v>
      </c>
      <c r="I115" s="0" t="s">
        <v>4788</v>
      </c>
      <c r="J115" s="0" t="s">
        <v>4789</v>
      </c>
    </row>
    <row r="116" customFormat="false" ht="12.8" hidden="false" customHeight="false" outlineLevel="0" collapsed="false">
      <c r="A116" s="0" t="s">
        <v>4790</v>
      </c>
      <c r="B116" s="0" t="s">
        <v>4791</v>
      </c>
      <c r="I116" s="0" t="s">
        <v>346</v>
      </c>
      <c r="J116" s="0" t="s">
        <v>347</v>
      </c>
    </row>
    <row r="117" customFormat="false" ht="12.8" hidden="false" customHeight="false" outlineLevel="0" collapsed="false">
      <c r="A117" s="0" t="s">
        <v>4792</v>
      </c>
      <c r="B117" s="0" t="s">
        <v>3636</v>
      </c>
      <c r="I117" s="0" t="s">
        <v>4793</v>
      </c>
      <c r="J117" s="0" t="s">
        <v>4794</v>
      </c>
    </row>
    <row r="118" customFormat="false" ht="12.8" hidden="false" customHeight="false" outlineLevel="0" collapsed="false">
      <c r="A118" s="0" t="s">
        <v>4795</v>
      </c>
      <c r="B118" s="0" t="s">
        <v>1040</v>
      </c>
      <c r="I118" s="0" t="s">
        <v>3346</v>
      </c>
      <c r="J118" s="0" t="s">
        <v>3347</v>
      </c>
    </row>
    <row r="119" customFormat="false" ht="12.8" hidden="false" customHeight="false" outlineLevel="0" collapsed="false">
      <c r="A119" s="0" t="s">
        <v>4796</v>
      </c>
      <c r="B119" s="0" t="s">
        <v>2362</v>
      </c>
      <c r="I119" s="0" t="s">
        <v>3348</v>
      </c>
      <c r="J119" s="0" t="s">
        <v>3349</v>
      </c>
    </row>
    <row r="120" customFormat="false" ht="12.8" hidden="false" customHeight="false" outlineLevel="0" collapsed="false">
      <c r="A120" s="0" t="s">
        <v>777</v>
      </c>
      <c r="B120" s="0" t="s">
        <v>2117</v>
      </c>
      <c r="I120" s="0" t="s">
        <v>3351</v>
      </c>
      <c r="J120" s="0" t="s">
        <v>3352</v>
      </c>
    </row>
    <row r="121" customFormat="false" ht="12.8" hidden="false" customHeight="false" outlineLevel="0" collapsed="false">
      <c r="A121" s="0" t="s">
        <v>4797</v>
      </c>
      <c r="B121" s="0" t="s">
        <v>1982</v>
      </c>
      <c r="I121" s="0" t="s">
        <v>3353</v>
      </c>
      <c r="J121" s="0" t="s">
        <v>3354</v>
      </c>
    </row>
    <row r="122" customFormat="false" ht="12.8" hidden="false" customHeight="false" outlineLevel="0" collapsed="false">
      <c r="A122" s="0" t="s">
        <v>3140</v>
      </c>
      <c r="B122" s="0" t="s">
        <v>4620</v>
      </c>
      <c r="I122" s="0" t="s">
        <v>3355</v>
      </c>
      <c r="J122" s="0" t="s">
        <v>3356</v>
      </c>
    </row>
    <row r="123" customFormat="false" ht="12.8" hidden="false" customHeight="false" outlineLevel="0" collapsed="false">
      <c r="A123" s="0" t="s">
        <v>933</v>
      </c>
      <c r="B123" s="0" t="s">
        <v>3927</v>
      </c>
    </row>
    <row r="124" customFormat="false" ht="12.8" hidden="false" customHeight="false" outlineLevel="0" collapsed="false">
      <c r="A124" s="0" t="s">
        <v>4431</v>
      </c>
      <c r="B124" s="0" t="s">
        <v>4165</v>
      </c>
    </row>
    <row r="125" customFormat="false" ht="12.8" hidden="false" customHeight="false" outlineLevel="0" collapsed="false">
      <c r="A125" s="0" t="s">
        <v>635</v>
      </c>
      <c r="B125" s="0" t="s">
        <v>3677</v>
      </c>
    </row>
    <row r="126" customFormat="false" ht="12.8" hidden="false" customHeight="false" outlineLevel="0" collapsed="false">
      <c r="A126" s="0" t="s">
        <v>4798</v>
      </c>
      <c r="B126" s="0" t="s">
        <v>4008</v>
      </c>
    </row>
    <row r="127" customFormat="false" ht="12.8" hidden="false" customHeight="false" outlineLevel="0" collapsed="false">
      <c r="A127" s="0" t="s">
        <v>4484</v>
      </c>
      <c r="B127" s="0" t="s">
        <v>3392</v>
      </c>
    </row>
    <row r="128" customFormat="false" ht="12.8" hidden="false" customHeight="false" outlineLevel="0" collapsed="false">
      <c r="A128" s="0" t="s">
        <v>4799</v>
      </c>
      <c r="B128" s="0" t="s">
        <v>3812</v>
      </c>
    </row>
    <row r="129" customFormat="false" ht="12.8" hidden="false" customHeight="false" outlineLevel="0" collapsed="false">
      <c r="A129" s="0" t="s">
        <v>4800</v>
      </c>
      <c r="B129" s="0" t="s">
        <v>3534</v>
      </c>
    </row>
    <row r="130" customFormat="false" ht="12.8" hidden="false" customHeight="false" outlineLevel="0" collapsed="false">
      <c r="A130" s="0" t="s">
        <v>4801</v>
      </c>
      <c r="B130" s="0" t="s">
        <v>242</v>
      </c>
    </row>
    <row r="131" customFormat="false" ht="12.8" hidden="false" customHeight="false" outlineLevel="0" collapsed="false">
      <c r="A131" s="0" t="s">
        <v>1637</v>
      </c>
      <c r="B131" s="0" t="s">
        <v>2950</v>
      </c>
    </row>
    <row r="132" customFormat="false" ht="12.8" hidden="false" customHeight="false" outlineLevel="0" collapsed="false">
      <c r="A132" s="0" t="s">
        <v>1429</v>
      </c>
      <c r="B132" s="0" t="s">
        <v>3984</v>
      </c>
    </row>
    <row r="133" customFormat="false" ht="12.8" hidden="false" customHeight="false" outlineLevel="0" collapsed="false">
      <c r="A133" s="0" t="s">
        <v>4802</v>
      </c>
      <c r="B133" s="0" t="s">
        <v>1484</v>
      </c>
    </row>
    <row r="134" customFormat="false" ht="12.8" hidden="false" customHeight="false" outlineLevel="0" collapsed="false">
      <c r="A134" s="0" t="s">
        <v>4803</v>
      </c>
      <c r="B134" s="0" t="s">
        <v>56</v>
      </c>
    </row>
    <row r="135" customFormat="false" ht="12.8" hidden="false" customHeight="false" outlineLevel="0" collapsed="false">
      <c r="A135" s="0" t="s">
        <v>3995</v>
      </c>
      <c r="B135" s="0" t="s">
        <v>1612</v>
      </c>
    </row>
    <row r="136" customFormat="false" ht="12.8" hidden="false" customHeight="false" outlineLevel="0" collapsed="false">
      <c r="A136" s="0" t="s">
        <v>4427</v>
      </c>
      <c r="B136" s="0" t="s">
        <v>4011</v>
      </c>
    </row>
    <row r="137" customFormat="false" ht="12.8" hidden="false" customHeight="false" outlineLevel="0" collapsed="false">
      <c r="A137" s="0" t="s">
        <v>133</v>
      </c>
      <c r="B137" s="0" t="s">
        <v>3732</v>
      </c>
    </row>
    <row r="138" customFormat="false" ht="12.8" hidden="false" customHeight="false" outlineLevel="0" collapsed="false">
      <c r="A138" s="0" t="s">
        <v>4804</v>
      </c>
      <c r="B138" s="0" t="s">
        <v>20</v>
      </c>
    </row>
    <row r="139" customFormat="false" ht="12.8" hidden="false" customHeight="false" outlineLevel="0" collapsed="false">
      <c r="A139" s="0" t="s">
        <v>4596</v>
      </c>
      <c r="B139" s="0" t="s">
        <v>1921</v>
      </c>
    </row>
    <row r="140" customFormat="false" ht="12.8" hidden="false" customHeight="false" outlineLevel="0" collapsed="false">
      <c r="A140" s="0" t="s">
        <v>4805</v>
      </c>
      <c r="B140" s="0" t="s">
        <v>2472</v>
      </c>
    </row>
    <row r="141" customFormat="false" ht="12.8" hidden="false" customHeight="false" outlineLevel="0" collapsed="false">
      <c r="A141" s="0" t="s">
        <v>3658</v>
      </c>
      <c r="B141" s="0" t="s">
        <v>1926</v>
      </c>
    </row>
    <row r="142" customFormat="false" ht="12.8" hidden="false" customHeight="false" outlineLevel="0" collapsed="false">
      <c r="A142" s="0" t="s">
        <v>3273</v>
      </c>
      <c r="B142" s="0" t="s">
        <v>4083</v>
      </c>
    </row>
    <row r="143" customFormat="false" ht="12.8" hidden="false" customHeight="false" outlineLevel="0" collapsed="false">
      <c r="A143" s="0" t="s">
        <v>3500</v>
      </c>
      <c r="B143" s="0" t="s">
        <v>304</v>
      </c>
    </row>
    <row r="144" customFormat="false" ht="12.8" hidden="false" customHeight="false" outlineLevel="0" collapsed="false">
      <c r="A144" s="0" t="s">
        <v>4806</v>
      </c>
      <c r="B144" s="0" t="s">
        <v>2333</v>
      </c>
    </row>
    <row r="145" customFormat="false" ht="12.8" hidden="false" customHeight="false" outlineLevel="0" collapsed="false">
      <c r="A145" s="0" t="s">
        <v>4437</v>
      </c>
      <c r="B145" s="0" t="s">
        <v>4202</v>
      </c>
    </row>
    <row r="146" customFormat="false" ht="12.8" hidden="false" customHeight="false" outlineLevel="0" collapsed="false">
      <c r="A146" s="0" t="s">
        <v>951</v>
      </c>
      <c r="B146" s="0" t="s">
        <v>3417</v>
      </c>
    </row>
    <row r="147" customFormat="false" ht="12.8" hidden="false" customHeight="false" outlineLevel="0" collapsed="false">
      <c r="A147" s="0" t="s">
        <v>4529</v>
      </c>
      <c r="B147" s="0" t="s">
        <v>2000</v>
      </c>
    </row>
    <row r="148" customFormat="false" ht="12.8" hidden="false" customHeight="false" outlineLevel="0" collapsed="false">
      <c r="A148" s="0" t="s">
        <v>969</v>
      </c>
      <c r="B148" s="0" t="s">
        <v>1960</v>
      </c>
    </row>
    <row r="149" customFormat="false" ht="12.8" hidden="false" customHeight="false" outlineLevel="0" collapsed="false">
      <c r="A149" s="0" t="s">
        <v>4459</v>
      </c>
      <c r="B149" s="0" t="s">
        <v>1584</v>
      </c>
    </row>
    <row r="150" customFormat="false" ht="12.8" hidden="false" customHeight="false" outlineLevel="0" collapsed="false">
      <c r="A150" s="0" t="s">
        <v>4565</v>
      </c>
      <c r="B150" s="0" t="s">
        <v>2055</v>
      </c>
    </row>
    <row r="151" customFormat="false" ht="12.8" hidden="false" customHeight="false" outlineLevel="0" collapsed="false">
      <c r="A151" s="0" t="s">
        <v>547</v>
      </c>
      <c r="B151" s="0" t="s">
        <v>4081</v>
      </c>
    </row>
    <row r="152" customFormat="false" ht="12.8" hidden="false" customHeight="false" outlineLevel="0" collapsed="false">
      <c r="A152" s="0" t="s">
        <v>4807</v>
      </c>
      <c r="B152" s="0" t="s">
        <v>1334</v>
      </c>
    </row>
    <row r="153" customFormat="false" ht="12.8" hidden="false" customHeight="false" outlineLevel="0" collapsed="false">
      <c r="A153" s="0" t="s">
        <v>4502</v>
      </c>
      <c r="B153" s="0" t="s">
        <v>1608</v>
      </c>
    </row>
    <row r="154" customFormat="false" ht="12.8" hidden="false" customHeight="false" outlineLevel="0" collapsed="false">
      <c r="A154" s="0" t="s">
        <v>1267</v>
      </c>
      <c r="B154" s="0" t="s">
        <v>3504</v>
      </c>
    </row>
    <row r="155" customFormat="false" ht="12.8" hidden="false" customHeight="false" outlineLevel="0" collapsed="false">
      <c r="A155" s="0" t="s">
        <v>227</v>
      </c>
      <c r="B155" s="0" t="s">
        <v>888</v>
      </c>
    </row>
    <row r="156" customFormat="false" ht="12.8" hidden="false" customHeight="false" outlineLevel="0" collapsed="false">
      <c r="A156" s="0" t="s">
        <v>4808</v>
      </c>
      <c r="B156" s="0" t="s">
        <v>3974</v>
      </c>
    </row>
    <row r="157" customFormat="false" ht="12.8" hidden="false" customHeight="false" outlineLevel="0" collapsed="false">
      <c r="A157" s="0" t="s">
        <v>4558</v>
      </c>
      <c r="B157" s="0" t="s">
        <v>606</v>
      </c>
    </row>
    <row r="158" customFormat="false" ht="12.8" hidden="false" customHeight="false" outlineLevel="0" collapsed="false">
      <c r="A158" s="0" t="s">
        <v>3589</v>
      </c>
      <c r="B158" s="0" t="s">
        <v>288</v>
      </c>
    </row>
    <row r="159" customFormat="false" ht="12.8" hidden="false" customHeight="false" outlineLevel="0" collapsed="false">
      <c r="A159" s="0" t="s">
        <v>4809</v>
      </c>
      <c r="B159" s="0" t="s">
        <v>2212</v>
      </c>
    </row>
    <row r="160" customFormat="false" ht="12.8" hidden="false" customHeight="false" outlineLevel="0" collapsed="false">
      <c r="A160" s="0" t="s">
        <v>4810</v>
      </c>
      <c r="B160" s="0" t="s">
        <v>4277</v>
      </c>
    </row>
    <row r="161" customFormat="false" ht="12.8" hidden="false" customHeight="false" outlineLevel="0" collapsed="false">
      <c r="A161" s="0" t="s">
        <v>873</v>
      </c>
      <c r="B161" s="0" t="s">
        <v>1912</v>
      </c>
    </row>
    <row r="162" customFormat="false" ht="12.8" hidden="false" customHeight="false" outlineLevel="0" collapsed="false">
      <c r="A162" s="0" t="s">
        <v>1149</v>
      </c>
      <c r="B162" s="0" t="s">
        <v>1995</v>
      </c>
    </row>
    <row r="163" customFormat="false" ht="12.8" hidden="false" customHeight="false" outlineLevel="0" collapsed="false">
      <c r="A163" s="0" t="s">
        <v>4811</v>
      </c>
      <c r="B163" s="0" t="s">
        <v>2357</v>
      </c>
    </row>
    <row r="164" customFormat="false" ht="12.8" hidden="false" customHeight="false" outlineLevel="0" collapsed="false">
      <c r="A164" s="0" t="s">
        <v>4812</v>
      </c>
      <c r="B164" s="0" t="s">
        <v>3941</v>
      </c>
    </row>
    <row r="165" customFormat="false" ht="12.8" hidden="false" customHeight="false" outlineLevel="0" collapsed="false">
      <c r="B165" s="0" t="s">
        <v>3841</v>
      </c>
    </row>
    <row r="166" customFormat="false" ht="12.8" hidden="false" customHeight="false" outlineLevel="0" collapsed="false">
      <c r="B166" s="0" t="s">
        <v>460</v>
      </c>
    </row>
    <row r="167" customFormat="false" ht="12.8" hidden="false" customHeight="false" outlineLevel="0" collapsed="false">
      <c r="B167" s="0" t="s">
        <v>2385</v>
      </c>
    </row>
    <row r="168" customFormat="false" ht="12.8" hidden="false" customHeight="false" outlineLevel="0" collapsed="false">
      <c r="B168" s="0" t="s">
        <v>2524</v>
      </c>
    </row>
    <row r="169" customFormat="false" ht="12.8" hidden="false" customHeight="false" outlineLevel="0" collapsed="false">
      <c r="B169" s="0" t="s">
        <v>1408</v>
      </c>
    </row>
    <row r="170" customFormat="false" ht="12.8" hidden="false" customHeight="false" outlineLevel="0" collapsed="false">
      <c r="B170" s="0" t="s">
        <v>3971</v>
      </c>
    </row>
    <row r="171" customFormat="false" ht="12.8" hidden="false" customHeight="false" outlineLevel="0" collapsed="false">
      <c r="B171" s="0" t="s">
        <v>336</v>
      </c>
    </row>
    <row r="172" customFormat="false" ht="12.8" hidden="false" customHeight="false" outlineLevel="0" collapsed="false">
      <c r="B172" s="0" t="s">
        <v>3643</v>
      </c>
    </row>
    <row r="173" customFormat="false" ht="12.8" hidden="false" customHeight="false" outlineLevel="0" collapsed="false">
      <c r="B173" s="0" t="s">
        <v>2341</v>
      </c>
    </row>
    <row r="174" customFormat="false" ht="12.8" hidden="false" customHeight="false" outlineLevel="0" collapsed="false">
      <c r="B174" s="0" t="s">
        <v>2177</v>
      </c>
    </row>
    <row r="175" customFormat="false" ht="12.8" hidden="false" customHeight="false" outlineLevel="0" collapsed="false">
      <c r="B175" s="0" t="s">
        <v>3553</v>
      </c>
    </row>
    <row r="176" customFormat="false" ht="12.8" hidden="false" customHeight="false" outlineLevel="0" collapsed="false">
      <c r="B176" s="0" t="s">
        <v>196</v>
      </c>
    </row>
    <row r="177" customFormat="false" ht="12.8" hidden="false" customHeight="false" outlineLevel="0" collapsed="false">
      <c r="B177" s="0" t="s">
        <v>4660</v>
      </c>
    </row>
    <row r="178" customFormat="false" ht="12.8" hidden="false" customHeight="false" outlineLevel="0" collapsed="false">
      <c r="B178" s="0" t="s">
        <v>4533</v>
      </c>
    </row>
    <row r="179" customFormat="false" ht="12.8" hidden="false" customHeight="false" outlineLevel="0" collapsed="false">
      <c r="B179" s="0" t="s">
        <v>3520</v>
      </c>
    </row>
    <row r="180" customFormat="false" ht="12.8" hidden="false" customHeight="false" outlineLevel="0" collapsed="false">
      <c r="B180" s="0" t="s">
        <v>3452</v>
      </c>
    </row>
    <row r="181" customFormat="false" ht="12.8" hidden="false" customHeight="false" outlineLevel="0" collapsed="false">
      <c r="B181" s="0" t="s">
        <v>2387</v>
      </c>
    </row>
    <row r="182" customFormat="false" ht="12.8" hidden="false" customHeight="false" outlineLevel="0" collapsed="false">
      <c r="B182" s="0" t="s">
        <v>2158</v>
      </c>
    </row>
    <row r="183" customFormat="false" ht="12.8" hidden="false" customHeight="false" outlineLevel="0" collapsed="false">
      <c r="B183" s="0" t="s">
        <v>1168</v>
      </c>
    </row>
    <row r="184" customFormat="false" ht="12.8" hidden="false" customHeight="false" outlineLevel="0" collapsed="false">
      <c r="B184" s="0" t="s">
        <v>4813</v>
      </c>
    </row>
    <row r="185" customFormat="false" ht="12.8" hidden="false" customHeight="false" outlineLevel="0" collapsed="false">
      <c r="B185" s="0" t="s">
        <v>1988</v>
      </c>
    </row>
    <row r="186" customFormat="false" ht="12.8" hidden="false" customHeight="false" outlineLevel="0" collapsed="false">
      <c r="B186" s="0" t="s">
        <v>2484</v>
      </c>
    </row>
    <row r="187" customFormat="false" ht="12.8" hidden="false" customHeight="false" outlineLevel="0" collapsed="false">
      <c r="B187" s="0" t="s">
        <v>3905</v>
      </c>
    </row>
    <row r="188" customFormat="false" ht="12.8" hidden="false" customHeight="false" outlineLevel="0" collapsed="false">
      <c r="B188" s="0" t="s">
        <v>2364</v>
      </c>
    </row>
    <row r="189" customFormat="false" ht="12.8" hidden="false" customHeight="false" outlineLevel="0" collapsed="false">
      <c r="B189" s="0" t="s">
        <v>3585</v>
      </c>
    </row>
    <row r="190" customFormat="false" ht="12.8" hidden="false" customHeight="false" outlineLevel="0" collapsed="false">
      <c r="B190" s="0" t="s">
        <v>4722</v>
      </c>
    </row>
    <row r="191" customFormat="false" ht="12.8" hidden="false" customHeight="false" outlineLevel="0" collapsed="false">
      <c r="B191" s="0" t="s">
        <v>2222</v>
      </c>
    </row>
    <row r="192" customFormat="false" ht="12.8" hidden="false" customHeight="false" outlineLevel="0" collapsed="false">
      <c r="B192" s="0" t="s">
        <v>4051</v>
      </c>
    </row>
    <row r="193" customFormat="false" ht="12.8" hidden="false" customHeight="false" outlineLevel="0" collapsed="false">
      <c r="B193" s="0" t="s">
        <v>3821</v>
      </c>
    </row>
    <row r="194" customFormat="false" ht="12.8" hidden="false" customHeight="false" outlineLevel="0" collapsed="false">
      <c r="B194" s="0" t="s">
        <v>2269</v>
      </c>
    </row>
    <row r="195" customFormat="false" ht="12.8" hidden="false" customHeight="false" outlineLevel="0" collapsed="false">
      <c r="B195" s="0" t="s">
        <v>4205</v>
      </c>
    </row>
    <row r="196" customFormat="false" ht="12.8" hidden="false" customHeight="false" outlineLevel="0" collapsed="false">
      <c r="B196" s="0" t="s">
        <v>458</v>
      </c>
    </row>
    <row r="197" customFormat="false" ht="12.8" hidden="false" customHeight="false" outlineLevel="0" collapsed="false">
      <c r="B197" s="0" t="s">
        <v>3890</v>
      </c>
    </row>
    <row r="198" customFormat="false" ht="12.8" hidden="false" customHeight="false" outlineLevel="0" collapsed="false">
      <c r="B198" s="0" t="s">
        <v>3727</v>
      </c>
    </row>
    <row r="199" customFormat="false" ht="12.8" hidden="false" customHeight="false" outlineLevel="0" collapsed="false">
      <c r="B199" s="0" t="s">
        <v>2449</v>
      </c>
    </row>
    <row r="200" customFormat="false" ht="12.8" hidden="false" customHeight="false" outlineLevel="0" collapsed="false">
      <c r="B200" s="0" t="s">
        <v>3860</v>
      </c>
    </row>
    <row r="201" customFormat="false" ht="12.8" hidden="false" customHeight="false" outlineLevel="0" collapsed="false">
      <c r="B201" s="0" t="s">
        <v>428</v>
      </c>
    </row>
    <row r="202" customFormat="false" ht="12.8" hidden="false" customHeight="false" outlineLevel="0" collapsed="false">
      <c r="B202" s="0" t="s">
        <v>3752</v>
      </c>
    </row>
    <row r="203" customFormat="false" ht="12.8" hidden="false" customHeight="false" outlineLevel="0" collapsed="false">
      <c r="B203" s="0" t="s">
        <v>4176</v>
      </c>
    </row>
    <row r="204" customFormat="false" ht="12.8" hidden="false" customHeight="false" outlineLevel="0" collapsed="false">
      <c r="B204" s="0" t="s">
        <v>986</v>
      </c>
    </row>
    <row r="205" customFormat="false" ht="12.8" hidden="false" customHeight="false" outlineLevel="0" collapsed="false">
      <c r="B205" s="0" t="s">
        <v>4045</v>
      </c>
    </row>
    <row r="206" customFormat="false" ht="12.8" hidden="false" customHeight="false" outlineLevel="0" collapsed="false">
      <c r="B206" s="0" t="s">
        <v>1954</v>
      </c>
    </row>
    <row r="207" customFormat="false" ht="12.8" hidden="false" customHeight="false" outlineLevel="0" collapsed="false">
      <c r="B207" s="0" t="s">
        <v>4180</v>
      </c>
    </row>
    <row r="208" customFormat="false" ht="12.8" hidden="false" customHeight="false" outlineLevel="0" collapsed="false">
      <c r="B208" s="0" t="s">
        <v>3722</v>
      </c>
    </row>
    <row r="209" customFormat="false" ht="12.8" hidden="false" customHeight="false" outlineLevel="0" collapsed="false">
      <c r="B209" s="0" t="s">
        <v>4134</v>
      </c>
    </row>
    <row r="210" customFormat="false" ht="12.8" hidden="false" customHeight="false" outlineLevel="0" collapsed="false">
      <c r="B210" s="0" t="s">
        <v>2028</v>
      </c>
    </row>
    <row r="211" customFormat="false" ht="12.8" hidden="false" customHeight="false" outlineLevel="0" collapsed="false">
      <c r="B211" s="0" t="s">
        <v>4076</v>
      </c>
    </row>
    <row r="212" customFormat="false" ht="12.8" hidden="false" customHeight="false" outlineLevel="0" collapsed="false">
      <c r="B212" s="0" t="s">
        <v>2258</v>
      </c>
    </row>
    <row r="213" customFormat="false" ht="12.8" hidden="false" customHeight="false" outlineLevel="0" collapsed="false">
      <c r="B213" s="0" t="s">
        <v>4037</v>
      </c>
    </row>
    <row r="214" customFormat="false" ht="12.8" hidden="false" customHeight="false" outlineLevel="0" collapsed="false">
      <c r="B214" s="0" t="s">
        <v>1266</v>
      </c>
    </row>
    <row r="215" customFormat="false" ht="12.8" hidden="false" customHeight="false" outlineLevel="0" collapsed="false">
      <c r="B215" s="0" t="s">
        <v>3573</v>
      </c>
    </row>
    <row r="216" customFormat="false" ht="12.8" hidden="false" customHeight="false" outlineLevel="0" collapsed="false">
      <c r="B216" s="0" t="s">
        <v>3907</v>
      </c>
    </row>
    <row r="217" customFormat="false" ht="12.8" hidden="false" customHeight="false" outlineLevel="0" collapsed="false">
      <c r="B217" s="0" t="s">
        <v>1937</v>
      </c>
    </row>
    <row r="218" customFormat="false" ht="12.8" hidden="false" customHeight="false" outlineLevel="0" collapsed="false">
      <c r="B218" s="0" t="s">
        <v>4012</v>
      </c>
    </row>
    <row r="219" customFormat="false" ht="12.8" hidden="false" customHeight="false" outlineLevel="0" collapsed="false">
      <c r="B219" s="0" t="s">
        <v>3691</v>
      </c>
    </row>
    <row r="220" customFormat="false" ht="12.8" hidden="false" customHeight="false" outlineLevel="0" collapsed="false">
      <c r="B220" s="0" t="s">
        <v>3931</v>
      </c>
    </row>
    <row r="221" customFormat="false" ht="12.8" hidden="false" customHeight="false" outlineLevel="0" collapsed="false">
      <c r="B221" s="0" t="s">
        <v>4122</v>
      </c>
    </row>
    <row r="222" customFormat="false" ht="12.8" hidden="false" customHeight="false" outlineLevel="0" collapsed="false">
      <c r="B222" s="0" t="s">
        <v>512</v>
      </c>
    </row>
    <row r="223" customFormat="false" ht="12.8" hidden="false" customHeight="false" outlineLevel="0" collapsed="false">
      <c r="B223" s="0" t="s">
        <v>2401</v>
      </c>
    </row>
    <row r="224" customFormat="false" ht="12.8" hidden="false" customHeight="false" outlineLevel="0" collapsed="false">
      <c r="B224" s="0" t="s">
        <v>3806</v>
      </c>
    </row>
    <row r="225" customFormat="false" ht="12.8" hidden="false" customHeight="false" outlineLevel="0" collapsed="false">
      <c r="B225" s="0" t="s">
        <v>618</v>
      </c>
    </row>
    <row r="226" customFormat="false" ht="12.8" hidden="false" customHeight="false" outlineLevel="0" collapsed="false">
      <c r="B226" s="0" t="s">
        <v>4608</v>
      </c>
    </row>
    <row r="227" customFormat="false" ht="12.8" hidden="false" customHeight="false" outlineLevel="0" collapsed="false">
      <c r="B227" s="0" t="s">
        <v>504</v>
      </c>
    </row>
    <row r="228" customFormat="false" ht="12.8" hidden="false" customHeight="false" outlineLevel="0" collapsed="false">
      <c r="B228" s="0" t="s">
        <v>576</v>
      </c>
    </row>
    <row r="229" customFormat="false" ht="12.8" hidden="false" customHeight="false" outlineLevel="0" collapsed="false">
      <c r="B229" s="0" t="s">
        <v>4049</v>
      </c>
    </row>
    <row r="230" customFormat="false" ht="12.8" hidden="false" customHeight="false" outlineLevel="0" collapsed="false">
      <c r="B230" s="0" t="s">
        <v>4117</v>
      </c>
    </row>
    <row r="231" customFormat="false" ht="12.8" hidden="false" customHeight="false" outlineLevel="0" collapsed="false">
      <c r="B231" s="0" t="s">
        <v>4252</v>
      </c>
    </row>
    <row r="232" customFormat="false" ht="12.8" hidden="false" customHeight="false" outlineLevel="0" collapsed="false">
      <c r="B232" s="0" t="s">
        <v>4334</v>
      </c>
    </row>
    <row r="233" customFormat="false" ht="12.8" hidden="false" customHeight="false" outlineLevel="0" collapsed="false">
      <c r="B233" s="0" t="s">
        <v>4042</v>
      </c>
    </row>
    <row r="234" customFormat="false" ht="12.8" hidden="false" customHeight="false" outlineLevel="0" collapsed="false">
      <c r="B234" s="0" t="s">
        <v>3679</v>
      </c>
    </row>
    <row r="235" customFormat="false" ht="12.8" hidden="false" customHeight="false" outlineLevel="0" collapsed="false">
      <c r="B235" s="0" t="s">
        <v>1836</v>
      </c>
    </row>
    <row r="236" customFormat="false" ht="12.8" hidden="false" customHeight="false" outlineLevel="0" collapsed="false">
      <c r="B236" s="0" t="s">
        <v>3863</v>
      </c>
    </row>
    <row r="237" customFormat="false" ht="12.8" hidden="false" customHeight="false" outlineLevel="0" collapsed="false">
      <c r="B237" s="0" t="s">
        <v>2204</v>
      </c>
    </row>
    <row r="238" customFormat="false" ht="12.8" hidden="false" customHeight="false" outlineLevel="0" collapsed="false">
      <c r="B238" s="0" t="s">
        <v>2394</v>
      </c>
    </row>
    <row r="239" customFormat="false" ht="12.8" hidden="false" customHeight="false" outlineLevel="0" collapsed="false">
      <c r="B239" s="0" t="s">
        <v>4145</v>
      </c>
    </row>
    <row r="240" customFormat="false" ht="12.8" hidden="false" customHeight="false" outlineLevel="0" collapsed="false">
      <c r="B240" s="0" t="s">
        <v>616</v>
      </c>
    </row>
    <row r="241" customFormat="false" ht="12.8" hidden="false" customHeight="false" outlineLevel="0" collapsed="false">
      <c r="B241" s="0" t="s">
        <v>3742</v>
      </c>
    </row>
    <row r="242" customFormat="false" ht="12.8" hidden="false" customHeight="false" outlineLevel="0" collapsed="false">
      <c r="B242" s="0" t="s">
        <v>3888</v>
      </c>
    </row>
    <row r="243" customFormat="false" ht="12.8" hidden="false" customHeight="false" outlineLevel="0" collapsed="false">
      <c r="B243" s="0" t="s">
        <v>2609</v>
      </c>
    </row>
    <row r="244" customFormat="false" ht="12.8" hidden="false" customHeight="false" outlineLevel="0" collapsed="false">
      <c r="B244" s="0" t="s">
        <v>3955</v>
      </c>
    </row>
    <row r="245" customFormat="false" ht="12.8" hidden="false" customHeight="false" outlineLevel="0" collapsed="false">
      <c r="B245" s="0" t="s">
        <v>1556</v>
      </c>
    </row>
    <row r="246" customFormat="false" ht="12.8" hidden="false" customHeight="false" outlineLevel="0" collapsed="false">
      <c r="B246" s="0" t="s">
        <v>4814</v>
      </c>
    </row>
    <row r="247" customFormat="false" ht="12.8" hidden="false" customHeight="false" outlineLevel="0" collapsed="false">
      <c r="B247" s="0" t="s">
        <v>486</v>
      </c>
    </row>
    <row r="248" customFormat="false" ht="12.8" hidden="false" customHeight="false" outlineLevel="0" collapsed="false">
      <c r="B248" s="0" t="s">
        <v>3622</v>
      </c>
    </row>
    <row r="249" customFormat="false" ht="12.8" hidden="false" customHeight="false" outlineLevel="0" collapsed="false">
      <c r="B249" s="0" t="s">
        <v>1940</v>
      </c>
    </row>
    <row r="250" customFormat="false" ht="12.8" hidden="false" customHeight="false" outlineLevel="0" collapsed="false">
      <c r="B250" s="0" t="s">
        <v>1422</v>
      </c>
    </row>
    <row r="251" customFormat="false" ht="12.8" hidden="false" customHeight="false" outlineLevel="0" collapsed="false">
      <c r="B251" s="0" t="s">
        <v>774</v>
      </c>
    </row>
    <row r="252" customFormat="false" ht="12.8" hidden="false" customHeight="false" outlineLevel="0" collapsed="false">
      <c r="B252" s="0" t="s">
        <v>4815</v>
      </c>
    </row>
    <row r="253" customFormat="false" ht="12.8" hidden="false" customHeight="false" outlineLevel="0" collapsed="false">
      <c r="B253" s="0" t="s">
        <v>454</v>
      </c>
    </row>
    <row r="254" customFormat="false" ht="12.8" hidden="false" customHeight="false" outlineLevel="0" collapsed="false">
      <c r="B254" s="0" t="s">
        <v>4624</v>
      </c>
    </row>
    <row r="255" customFormat="false" ht="12.8" hidden="false" customHeight="false" outlineLevel="0" collapsed="false">
      <c r="B255" s="0" t="s">
        <v>4816</v>
      </c>
    </row>
    <row r="256" customFormat="false" ht="12.8" hidden="false" customHeight="false" outlineLevel="0" collapsed="false">
      <c r="B256" s="0" t="s">
        <v>456</v>
      </c>
    </row>
    <row r="257" customFormat="false" ht="12.8" hidden="false" customHeight="false" outlineLevel="0" collapsed="false">
      <c r="B257" s="0" t="s">
        <v>4033</v>
      </c>
    </row>
    <row r="258" customFormat="false" ht="12.8" hidden="false" customHeight="false" outlineLevel="0" collapsed="false">
      <c r="B258" s="0" t="s">
        <v>2133</v>
      </c>
    </row>
    <row r="259" customFormat="false" ht="12.8" hidden="false" customHeight="false" outlineLevel="0" collapsed="false">
      <c r="B259" s="0" t="s">
        <v>356</v>
      </c>
    </row>
    <row r="260" customFormat="false" ht="12.8" hidden="false" customHeight="false" outlineLevel="0" collapsed="false">
      <c r="B260" s="0" t="s">
        <v>4817</v>
      </c>
    </row>
    <row r="261" customFormat="false" ht="12.8" hidden="false" customHeight="false" outlineLevel="0" collapsed="false">
      <c r="B261" s="0" t="s">
        <v>2550</v>
      </c>
    </row>
    <row r="262" customFormat="false" ht="12.8" hidden="false" customHeight="false" outlineLevel="0" collapsed="false">
      <c r="B262" s="0" t="s">
        <v>920</v>
      </c>
    </row>
    <row r="263" customFormat="false" ht="12.8" hidden="false" customHeight="false" outlineLevel="0" collapsed="false">
      <c r="B263" s="0" t="s">
        <v>3607</v>
      </c>
    </row>
    <row r="264" customFormat="false" ht="12.8" hidden="false" customHeight="false" outlineLevel="0" collapsed="false">
      <c r="B264" s="0" t="s">
        <v>4150</v>
      </c>
    </row>
    <row r="265" customFormat="false" ht="12.8" hidden="false" customHeight="false" outlineLevel="0" collapsed="false">
      <c r="B265" s="0" t="s">
        <v>2625</v>
      </c>
    </row>
    <row r="266" customFormat="false" ht="12.8" hidden="false" customHeight="false" outlineLevel="0" collapsed="false">
      <c r="B266" s="0" t="s">
        <v>68</v>
      </c>
    </row>
    <row r="267" customFormat="false" ht="12.8" hidden="false" customHeight="false" outlineLevel="0" collapsed="false">
      <c r="B267" s="0" t="s">
        <v>3674</v>
      </c>
    </row>
    <row r="268" customFormat="false" ht="12.8" hidden="false" customHeight="false" outlineLevel="0" collapsed="false">
      <c r="B268" s="0" t="s">
        <v>2089</v>
      </c>
    </row>
    <row r="269" customFormat="false" ht="12.8" hidden="false" customHeight="false" outlineLevel="0" collapsed="false">
      <c r="B269" s="0" t="s">
        <v>2494</v>
      </c>
    </row>
    <row r="270" customFormat="false" ht="12.8" hidden="false" customHeight="false" outlineLevel="0" collapsed="false">
      <c r="B270" s="0" t="s">
        <v>4678</v>
      </c>
    </row>
    <row r="271" customFormat="false" ht="12.8" hidden="false" customHeight="false" outlineLevel="0" collapsed="false">
      <c r="B271" s="0" t="s">
        <v>332</v>
      </c>
    </row>
    <row r="272" customFormat="false" ht="12.8" hidden="false" customHeight="false" outlineLevel="0" collapsed="false">
      <c r="B272" s="0" t="s">
        <v>2397</v>
      </c>
    </row>
    <row r="273" customFormat="false" ht="12.8" hidden="false" customHeight="false" outlineLevel="0" collapsed="false">
      <c r="B273" s="0" t="s">
        <v>2105</v>
      </c>
    </row>
    <row r="274" customFormat="false" ht="12.8" hidden="false" customHeight="false" outlineLevel="0" collapsed="false">
      <c r="B274" s="0" t="s">
        <v>4054</v>
      </c>
    </row>
    <row r="275" customFormat="false" ht="12.8" hidden="false" customHeight="false" outlineLevel="0" collapsed="false">
      <c r="B275" s="0" t="s">
        <v>4818</v>
      </c>
    </row>
    <row r="276" customFormat="false" ht="12.8" hidden="false" customHeight="false" outlineLevel="0" collapsed="false">
      <c r="B276" s="0" t="s">
        <v>426</v>
      </c>
    </row>
    <row r="277" customFormat="false" ht="12.8" hidden="false" customHeight="false" outlineLevel="0" collapsed="false">
      <c r="B277" s="0" t="s">
        <v>160</v>
      </c>
    </row>
    <row r="278" customFormat="false" ht="12.8" hidden="false" customHeight="false" outlineLevel="0" collapsed="false">
      <c r="B278" s="0" t="s">
        <v>4183</v>
      </c>
    </row>
    <row r="279" customFormat="false" ht="12.8" hidden="false" customHeight="false" outlineLevel="0" collapsed="false">
      <c r="B279" s="0" t="s">
        <v>4819</v>
      </c>
    </row>
    <row r="280" customFormat="false" ht="12.8" hidden="false" customHeight="false" outlineLevel="0" collapsed="false">
      <c r="B280" s="0" t="s">
        <v>3459</v>
      </c>
    </row>
    <row r="281" customFormat="false" ht="12.8" hidden="false" customHeight="false" outlineLevel="0" collapsed="false">
      <c r="B281" s="0" t="s">
        <v>3706</v>
      </c>
    </row>
    <row r="282" customFormat="false" ht="12.8" hidden="false" customHeight="false" outlineLevel="0" collapsed="false">
      <c r="B282" s="0" t="s">
        <v>4820</v>
      </c>
    </row>
    <row r="283" customFormat="false" ht="12.8" hidden="false" customHeight="false" outlineLevel="0" collapsed="false">
      <c r="B283" s="0" t="s">
        <v>300</v>
      </c>
    </row>
    <row r="284" customFormat="false" ht="12.8" hidden="false" customHeight="false" outlineLevel="0" collapsed="false">
      <c r="B284" s="0" t="s">
        <v>1240</v>
      </c>
    </row>
    <row r="285" customFormat="false" ht="12.8" hidden="false" customHeight="false" outlineLevel="0" collapsed="false">
      <c r="B285" s="0" t="s">
        <v>38</v>
      </c>
    </row>
    <row r="286" customFormat="false" ht="12.8" hidden="false" customHeight="false" outlineLevel="0" collapsed="false">
      <c r="B286" s="0" t="s">
        <v>4367</v>
      </c>
    </row>
    <row r="287" customFormat="false" ht="12.8" hidden="false" customHeight="false" outlineLevel="0" collapsed="false">
      <c r="B287" s="0" t="s">
        <v>1568</v>
      </c>
    </row>
    <row r="288" customFormat="false" ht="12.8" hidden="false" customHeight="false" outlineLevel="0" collapsed="false">
      <c r="B288" s="0" t="s">
        <v>542</v>
      </c>
    </row>
    <row r="289" customFormat="false" ht="12.8" hidden="false" customHeight="false" outlineLevel="0" collapsed="false">
      <c r="B289" s="0" t="s">
        <v>4046</v>
      </c>
    </row>
    <row r="290" customFormat="false" ht="12.8" hidden="false" customHeight="false" outlineLevel="0" collapsed="false">
      <c r="B290" s="0" t="s">
        <v>4435</v>
      </c>
    </row>
    <row r="291" customFormat="false" ht="12.8" hidden="false" customHeight="false" outlineLevel="0" collapsed="false">
      <c r="B291" s="0" t="s">
        <v>1932</v>
      </c>
    </row>
    <row r="292" customFormat="false" ht="12.8" hidden="false" customHeight="false" outlineLevel="0" collapsed="false">
      <c r="B292" s="0" t="s">
        <v>578</v>
      </c>
    </row>
    <row r="293" customFormat="false" ht="12.8" hidden="false" customHeight="false" outlineLevel="0" collapsed="false">
      <c r="B293" s="0" t="s">
        <v>3603</v>
      </c>
    </row>
    <row r="294" customFormat="false" ht="12.8" hidden="false" customHeight="false" outlineLevel="0" collapsed="false">
      <c r="B294" s="0" t="s">
        <v>4643</v>
      </c>
    </row>
    <row r="295" customFormat="false" ht="12.8" hidden="false" customHeight="false" outlineLevel="0" collapsed="false">
      <c r="B295" s="0" t="s">
        <v>4652</v>
      </c>
    </row>
    <row r="296" customFormat="false" ht="12.8" hidden="false" customHeight="false" outlineLevel="0" collapsed="false">
      <c r="B296" s="0" t="s">
        <v>4265</v>
      </c>
    </row>
    <row r="297" customFormat="false" ht="12.8" hidden="false" customHeight="false" outlineLevel="0" collapsed="false">
      <c r="B297" s="0" t="s">
        <v>477</v>
      </c>
    </row>
    <row r="298" customFormat="false" ht="12.8" hidden="false" customHeight="false" outlineLevel="0" collapsed="false">
      <c r="B298" s="0" t="s">
        <v>4257</v>
      </c>
    </row>
    <row r="299" customFormat="false" ht="12.8" hidden="false" customHeight="false" outlineLevel="0" collapsed="false">
      <c r="B299" s="0" t="s">
        <v>4238</v>
      </c>
    </row>
    <row r="300" customFormat="false" ht="12.8" hidden="false" customHeight="false" outlineLevel="0" collapsed="false">
      <c r="B300" s="0" t="s">
        <v>2346</v>
      </c>
    </row>
    <row r="301" customFormat="false" ht="12.8" hidden="false" customHeight="false" outlineLevel="0" collapsed="false">
      <c r="B301" s="0" t="s">
        <v>2353</v>
      </c>
    </row>
    <row r="302" customFormat="false" ht="12.8" hidden="false" customHeight="false" outlineLevel="0" collapsed="false">
      <c r="B302" s="0" t="s">
        <v>2427</v>
      </c>
    </row>
    <row r="303" customFormat="false" ht="12.8" hidden="false" customHeight="false" outlineLevel="0" collapsed="false">
      <c r="B303" s="0" t="s">
        <v>3613</v>
      </c>
    </row>
    <row r="304" customFormat="false" ht="12.8" hidden="false" customHeight="false" outlineLevel="0" collapsed="false">
      <c r="B304" s="0" t="s">
        <v>968</v>
      </c>
    </row>
    <row r="305" customFormat="false" ht="12.8" hidden="false" customHeight="false" outlineLevel="0" collapsed="false">
      <c r="B305" s="0" t="s">
        <v>3625</v>
      </c>
    </row>
    <row r="306" customFormat="false" ht="12.8" hidden="false" customHeight="false" outlineLevel="0" collapsed="false">
      <c r="B306" s="0" t="s">
        <v>2265</v>
      </c>
    </row>
    <row r="307" customFormat="false" ht="12.8" hidden="false" customHeight="false" outlineLevel="0" collapsed="false">
      <c r="B307" s="0" t="s">
        <v>788</v>
      </c>
    </row>
    <row r="308" customFormat="false" ht="12.8" hidden="false" customHeight="false" outlineLevel="0" collapsed="false">
      <c r="B308" s="0" t="s">
        <v>4821</v>
      </c>
    </row>
    <row r="309" customFormat="false" ht="12.8" hidden="false" customHeight="false" outlineLevel="0" collapsed="false">
      <c r="B309" s="0" t="s">
        <v>1582</v>
      </c>
    </row>
    <row r="310" customFormat="false" ht="12.8" hidden="false" customHeight="false" outlineLevel="0" collapsed="false">
      <c r="B310" s="0" t="s">
        <v>510</v>
      </c>
    </row>
    <row r="311" customFormat="false" ht="12.8" hidden="false" customHeight="false" outlineLevel="0" collapsed="false">
      <c r="B311" s="0" t="s">
        <v>3464</v>
      </c>
    </row>
    <row r="312" customFormat="false" ht="12.8" hidden="false" customHeight="false" outlineLevel="0" collapsed="false">
      <c r="B312" s="0" t="s">
        <v>3996</v>
      </c>
    </row>
    <row r="313" customFormat="false" ht="12.8" hidden="false" customHeight="false" outlineLevel="0" collapsed="false">
      <c r="B313" s="0" t="s">
        <v>144</v>
      </c>
    </row>
    <row r="314" customFormat="false" ht="12.8" hidden="false" customHeight="false" outlineLevel="0" collapsed="false">
      <c r="B314" s="0" t="s">
        <v>114</v>
      </c>
    </row>
    <row r="315" customFormat="false" ht="12.8" hidden="false" customHeight="false" outlineLevel="0" collapsed="false">
      <c r="B315" s="0" t="s">
        <v>4646</v>
      </c>
    </row>
    <row r="316" customFormat="false" ht="12.8" hidden="false" customHeight="false" outlineLevel="0" collapsed="false">
      <c r="B316" s="0" t="s">
        <v>868</v>
      </c>
    </row>
    <row r="317" customFormat="false" ht="12.8" hidden="false" customHeight="false" outlineLevel="0" collapsed="false">
      <c r="B317" s="0" t="s">
        <v>4260</v>
      </c>
    </row>
    <row r="318" customFormat="false" ht="12.8" hidden="false" customHeight="false" outlineLevel="0" collapsed="false">
      <c r="B318" s="0" t="s">
        <v>764</v>
      </c>
    </row>
    <row r="319" customFormat="false" ht="12.8" hidden="false" customHeight="false" outlineLevel="0" collapsed="false">
      <c r="B319" s="0" t="s">
        <v>4614</v>
      </c>
    </row>
    <row r="320" customFormat="false" ht="12.8" hidden="false" customHeight="false" outlineLevel="0" collapsed="false">
      <c r="B320" s="0" t="s">
        <v>3651</v>
      </c>
    </row>
    <row r="321" customFormat="false" ht="12.8" hidden="false" customHeight="false" outlineLevel="0" collapsed="false">
      <c r="B321" s="0" t="s">
        <v>744</v>
      </c>
    </row>
    <row r="322" customFormat="false" ht="12.8" hidden="false" customHeight="false" outlineLevel="0" collapsed="false">
      <c r="B322" s="0" t="s">
        <v>4313</v>
      </c>
    </row>
    <row r="323" customFormat="false" ht="12.8" hidden="false" customHeight="false" outlineLevel="0" collapsed="false">
      <c r="B323" s="0" t="s">
        <v>4101</v>
      </c>
    </row>
    <row r="324" customFormat="false" ht="12.8" hidden="false" customHeight="false" outlineLevel="0" collapsed="false">
      <c r="B324" s="0" t="s">
        <v>226</v>
      </c>
    </row>
    <row r="325" customFormat="false" ht="12.8" hidden="false" customHeight="false" outlineLevel="0" collapsed="false">
      <c r="B325" s="0" t="s">
        <v>4611</v>
      </c>
    </row>
    <row r="326" customFormat="false" ht="12.8" hidden="false" customHeight="false" outlineLevel="0" collapsed="false">
      <c r="B326" s="0" t="s">
        <v>2259</v>
      </c>
    </row>
    <row r="327" customFormat="false" ht="12.8" hidden="false" customHeight="false" outlineLevel="0" collapsed="false">
      <c r="B327" s="0" t="s">
        <v>2347</v>
      </c>
    </row>
    <row r="328" customFormat="false" ht="12.8" hidden="false" customHeight="false" outlineLevel="0" collapsed="false">
      <c r="B328" s="0" t="s">
        <v>132</v>
      </c>
    </row>
    <row r="329" customFormat="false" ht="12.8" hidden="false" customHeight="false" outlineLevel="0" collapsed="false">
      <c r="B329" s="0" t="s">
        <v>2810</v>
      </c>
    </row>
    <row r="330" customFormat="false" ht="12.8" hidden="false" customHeight="false" outlineLevel="0" collapsed="false">
      <c r="B330" s="0" t="s">
        <v>4103</v>
      </c>
    </row>
    <row r="331" customFormat="false" ht="12.8" hidden="false" customHeight="false" outlineLevel="0" collapsed="false">
      <c r="B331" s="0" t="s">
        <v>26</v>
      </c>
    </row>
    <row r="332" customFormat="false" ht="12.8" hidden="false" customHeight="false" outlineLevel="0" collapsed="false">
      <c r="B332" s="0" t="s">
        <v>1654</v>
      </c>
    </row>
    <row r="333" customFormat="false" ht="12.8" hidden="false" customHeight="false" outlineLevel="0" collapsed="false">
      <c r="B333" s="0" t="s">
        <v>1328</v>
      </c>
    </row>
    <row r="334" customFormat="false" ht="12.8" hidden="false" customHeight="false" outlineLevel="0" collapsed="false">
      <c r="B334" s="0" t="s">
        <v>4066</v>
      </c>
    </row>
    <row r="335" customFormat="false" ht="12.8" hidden="false" customHeight="false" outlineLevel="0" collapsed="false">
      <c r="B335" s="0" t="s">
        <v>4028</v>
      </c>
    </row>
    <row r="336" customFormat="false" ht="12.8" hidden="false" customHeight="false" outlineLevel="0" collapsed="false">
      <c r="B336" s="0" t="s">
        <v>4123</v>
      </c>
    </row>
    <row r="337" customFormat="false" ht="12.8" hidden="false" customHeight="false" outlineLevel="0" collapsed="false">
      <c r="B337" s="0" t="s">
        <v>4615</v>
      </c>
    </row>
    <row r="338" customFormat="false" ht="12.8" hidden="false" customHeight="false" outlineLevel="0" collapsed="false">
      <c r="B338" s="0" t="s">
        <v>3703</v>
      </c>
    </row>
    <row r="339" customFormat="false" ht="12.8" hidden="false" customHeight="false" outlineLevel="0" collapsed="false">
      <c r="B339" s="0" t="s">
        <v>340</v>
      </c>
    </row>
    <row r="340" customFormat="false" ht="12.8" hidden="false" customHeight="false" outlineLevel="0" collapsed="false">
      <c r="B340" s="0" t="s">
        <v>3449</v>
      </c>
    </row>
    <row r="341" customFormat="false" ht="12.8" hidden="false" customHeight="false" outlineLevel="0" collapsed="false">
      <c r="B341" s="0" t="s">
        <v>2291</v>
      </c>
    </row>
    <row r="342" customFormat="false" ht="12.8" hidden="false" customHeight="false" outlineLevel="0" collapsed="false">
      <c r="B342" s="0" t="s">
        <v>4640</v>
      </c>
    </row>
    <row r="343" customFormat="false" ht="12.8" hidden="false" customHeight="false" outlineLevel="0" collapsed="false">
      <c r="B343" s="0" t="s">
        <v>3951</v>
      </c>
    </row>
    <row r="344" customFormat="false" ht="12.8" hidden="false" customHeight="false" outlineLevel="0" collapsed="false">
      <c r="B344" s="0" t="s">
        <v>2051</v>
      </c>
    </row>
    <row r="345" customFormat="false" ht="12.8" hidden="false" customHeight="false" outlineLevel="0" collapsed="false">
      <c r="B345" s="0" t="s">
        <v>4822</v>
      </c>
    </row>
    <row r="346" customFormat="false" ht="12.8" hidden="false" customHeight="false" outlineLevel="0" collapsed="false">
      <c r="B346" s="0" t="s">
        <v>4156</v>
      </c>
    </row>
    <row r="347" customFormat="false" ht="12.8" hidden="false" customHeight="false" outlineLevel="0" collapsed="false">
      <c r="B347" s="0" t="s">
        <v>778</v>
      </c>
    </row>
    <row r="348" customFormat="false" ht="12.8" hidden="false" customHeight="false" outlineLevel="0" collapsed="false">
      <c r="B348" s="0" t="s">
        <v>2686</v>
      </c>
    </row>
    <row r="349" customFormat="false" ht="12.8" hidden="false" customHeight="false" outlineLevel="0" collapsed="false">
      <c r="B349" s="0" t="s">
        <v>2556</v>
      </c>
    </row>
    <row r="350" customFormat="false" ht="12.8" hidden="false" customHeight="false" outlineLevel="0" collapsed="false">
      <c r="B350" s="0" t="s">
        <v>808</v>
      </c>
    </row>
    <row r="351" customFormat="false" ht="12.8" hidden="false" customHeight="false" outlineLevel="0" collapsed="false">
      <c r="B351" s="0" t="s">
        <v>4823</v>
      </c>
    </row>
    <row r="352" customFormat="false" ht="12.8" hidden="false" customHeight="false" outlineLevel="0" collapsed="false">
      <c r="B352" s="0" t="s">
        <v>3660</v>
      </c>
    </row>
    <row r="353" customFormat="false" ht="12.8" hidden="false" customHeight="false" outlineLevel="0" collapsed="false">
      <c r="B353" s="0" t="s">
        <v>4824</v>
      </c>
    </row>
    <row r="354" customFormat="false" ht="12.8" hidden="false" customHeight="false" outlineLevel="0" collapsed="false">
      <c r="B354" s="0" t="s">
        <v>280</v>
      </c>
    </row>
    <row r="355" customFormat="false" ht="12.8" hidden="false" customHeight="false" outlineLevel="0" collapsed="false">
      <c r="B355" s="0" t="s">
        <v>3544</v>
      </c>
    </row>
    <row r="356" customFormat="false" ht="12.8" hidden="false" customHeight="false" outlineLevel="0" collapsed="false">
      <c r="B356" s="0" t="s">
        <v>4825</v>
      </c>
    </row>
    <row r="357" customFormat="false" ht="12.8" hidden="false" customHeight="false" outlineLevel="0" collapsed="false">
      <c r="B357" s="0" t="s">
        <v>3828</v>
      </c>
    </row>
    <row r="358" customFormat="false" ht="12.8" hidden="false" customHeight="false" outlineLevel="0" collapsed="false">
      <c r="B358" s="0" t="s">
        <v>4697</v>
      </c>
    </row>
    <row r="359" customFormat="false" ht="12.8" hidden="false" customHeight="false" outlineLevel="0" collapsed="false">
      <c r="B359" s="0" t="s">
        <v>4155</v>
      </c>
    </row>
    <row r="360" customFormat="false" ht="12.8" hidden="false" customHeight="false" outlineLevel="0" collapsed="false">
      <c r="B360" s="0" t="s">
        <v>4151</v>
      </c>
    </row>
    <row r="361" customFormat="false" ht="12.8" hidden="false" customHeight="false" outlineLevel="0" collapsed="false">
      <c r="B361" s="0" t="s">
        <v>4677</v>
      </c>
    </row>
    <row r="362" customFormat="false" ht="12.8" hidden="false" customHeight="false" outlineLevel="0" collapsed="false">
      <c r="B362" s="0" t="s">
        <v>4118</v>
      </c>
    </row>
    <row r="363" customFormat="false" ht="12.8" hidden="false" customHeight="false" outlineLevel="0" collapsed="false">
      <c r="B363" s="0" t="s">
        <v>4633</v>
      </c>
    </row>
    <row r="364" customFormat="false" ht="12.8" hidden="false" customHeight="false" outlineLevel="0" collapsed="false">
      <c r="B364" s="0" t="s">
        <v>3867</v>
      </c>
    </row>
    <row r="365" customFormat="false" ht="12.8" hidden="false" customHeight="false" outlineLevel="0" collapsed="false">
      <c r="B365" s="0" t="s">
        <v>4826</v>
      </c>
    </row>
    <row r="366" customFormat="false" ht="12.8" hidden="false" customHeight="false" outlineLevel="0" collapsed="false">
      <c r="B366" s="0" t="s">
        <v>4827</v>
      </c>
    </row>
    <row r="367" customFormat="false" ht="12.8" hidden="false" customHeight="false" outlineLevel="0" collapsed="false">
      <c r="B367" s="0" t="s">
        <v>1326</v>
      </c>
    </row>
    <row r="368" customFormat="false" ht="12.8" hidden="false" customHeight="false" outlineLevel="0" collapsed="false">
      <c r="B368" s="0" t="s">
        <v>3592</v>
      </c>
    </row>
    <row r="369" customFormat="false" ht="12.8" hidden="false" customHeight="false" outlineLevel="0" collapsed="false">
      <c r="B369" s="0" t="s">
        <v>2498</v>
      </c>
    </row>
    <row r="370" customFormat="false" ht="12.8" hidden="false" customHeight="false" outlineLevel="0" collapsed="false">
      <c r="B370" s="0" t="s">
        <v>4828</v>
      </c>
    </row>
    <row r="371" customFormat="false" ht="12.8" hidden="false" customHeight="false" outlineLevel="0" collapsed="false">
      <c r="B371" s="0" t="s">
        <v>3768</v>
      </c>
    </row>
    <row r="372" customFormat="false" ht="12.8" hidden="false" customHeight="false" outlineLevel="0" collapsed="false">
      <c r="B372" s="0" t="s">
        <v>1192</v>
      </c>
    </row>
    <row r="373" customFormat="false" ht="12.8" hidden="false" customHeight="false" outlineLevel="0" collapsed="false">
      <c r="B373" s="0" t="s">
        <v>4829</v>
      </c>
    </row>
    <row r="374" customFormat="false" ht="12.8" hidden="false" customHeight="false" outlineLevel="0" collapsed="false">
      <c r="B374" s="0" t="s">
        <v>474</v>
      </c>
    </row>
    <row r="375" customFormat="false" ht="12.8" hidden="false" customHeight="false" outlineLevel="0" collapsed="false">
      <c r="B375" s="0" t="s">
        <v>3834</v>
      </c>
    </row>
    <row r="376" customFormat="false" ht="12.8" hidden="false" customHeight="false" outlineLevel="0" collapsed="false">
      <c r="B376" s="0" t="s">
        <v>2142</v>
      </c>
    </row>
    <row r="377" customFormat="false" ht="12.8" hidden="false" customHeight="false" outlineLevel="0" collapsed="false">
      <c r="B377" s="0" t="s">
        <v>1938</v>
      </c>
    </row>
    <row r="378" customFormat="false" ht="12.8" hidden="false" customHeight="false" outlineLevel="0" collapsed="false">
      <c r="B378" s="0" t="s">
        <v>4610</v>
      </c>
    </row>
    <row r="379" customFormat="false" ht="12.8" hidden="false" customHeight="false" outlineLevel="0" collapsed="false">
      <c r="B379" s="0" t="s">
        <v>4830</v>
      </c>
    </row>
    <row r="380" customFormat="false" ht="12.8" hidden="false" customHeight="false" outlineLevel="0" collapsed="false">
      <c r="B380" s="0" t="s">
        <v>4014</v>
      </c>
    </row>
    <row r="381" customFormat="false" ht="12.8" hidden="false" customHeight="false" outlineLevel="0" collapsed="false">
      <c r="B381" s="0" t="s">
        <v>2041</v>
      </c>
    </row>
    <row r="382" customFormat="false" ht="12.8" hidden="false" customHeight="false" outlineLevel="0" collapsed="false">
      <c r="B382" s="0" t="s">
        <v>4518</v>
      </c>
    </row>
    <row r="383" customFormat="false" ht="12.8" hidden="false" customHeight="false" outlineLevel="0" collapsed="false">
      <c r="B383" s="0" t="s">
        <v>4831</v>
      </c>
    </row>
    <row r="384" customFormat="false" ht="12.8" hidden="false" customHeight="false" outlineLevel="0" collapsed="false">
      <c r="B384" s="0" t="s">
        <v>1000</v>
      </c>
    </row>
    <row r="385" customFormat="false" ht="12.8" hidden="false" customHeight="false" outlineLevel="0" collapsed="false">
      <c r="B385" s="0" t="s">
        <v>3061</v>
      </c>
    </row>
    <row r="386" customFormat="false" ht="12.8" hidden="false" customHeight="false" outlineLevel="0" collapsed="false">
      <c r="B386" s="0" t="s">
        <v>2288</v>
      </c>
    </row>
    <row r="387" customFormat="false" ht="12.8" hidden="false" customHeight="false" outlineLevel="0" collapsed="false">
      <c r="B387" s="0" t="s">
        <v>4629</v>
      </c>
    </row>
    <row r="388" customFormat="false" ht="12.8" hidden="false" customHeight="false" outlineLevel="0" collapsed="false">
      <c r="B388" s="0" t="s">
        <v>2009</v>
      </c>
    </row>
    <row r="389" customFormat="false" ht="12.8" hidden="false" customHeight="false" outlineLevel="0" collapsed="false">
      <c r="B389" s="0" t="s">
        <v>440</v>
      </c>
    </row>
    <row r="390" customFormat="false" ht="12.8" hidden="false" customHeight="false" outlineLevel="0" collapsed="false">
      <c r="B390" s="0" t="s">
        <v>2542</v>
      </c>
    </row>
    <row r="391" customFormat="false" ht="12.8" hidden="false" customHeight="false" outlineLevel="0" collapsed="false">
      <c r="B391" s="0" t="s">
        <v>384</v>
      </c>
    </row>
    <row r="392" customFormat="false" ht="12.8" hidden="false" customHeight="false" outlineLevel="0" collapsed="false">
      <c r="B392" s="0" t="s">
        <v>1144</v>
      </c>
    </row>
    <row r="393" customFormat="false" ht="12.8" hidden="false" customHeight="false" outlineLevel="0" collapsed="false">
      <c r="B393" s="0" t="s">
        <v>1178</v>
      </c>
    </row>
    <row r="394" customFormat="false" ht="12.8" hidden="false" customHeight="false" outlineLevel="0" collapsed="false">
      <c r="B394" s="0" t="s">
        <v>274</v>
      </c>
    </row>
    <row r="395" customFormat="false" ht="12.8" hidden="false" customHeight="false" outlineLevel="0" collapsed="false">
      <c r="B395" s="0" t="s">
        <v>3614</v>
      </c>
    </row>
    <row r="396" customFormat="false" ht="12.8" hidden="false" customHeight="false" outlineLevel="0" collapsed="false">
      <c r="B396" s="0" t="s">
        <v>4689</v>
      </c>
    </row>
    <row r="397" customFormat="false" ht="12.8" hidden="false" customHeight="false" outlineLevel="0" collapsed="false">
      <c r="B397" s="0" t="s">
        <v>3788</v>
      </c>
    </row>
    <row r="398" customFormat="false" ht="12.8" hidden="false" customHeight="false" outlineLevel="0" collapsed="false">
      <c r="B398" s="0" t="s">
        <v>4114</v>
      </c>
    </row>
    <row r="399" customFormat="false" ht="12.8" hidden="false" customHeight="false" outlineLevel="0" collapsed="false">
      <c r="B399" s="0" t="s">
        <v>4256</v>
      </c>
    </row>
    <row r="400" customFormat="false" ht="12.8" hidden="false" customHeight="false" outlineLevel="0" collapsed="false">
      <c r="B400" s="0" t="s">
        <v>4092</v>
      </c>
    </row>
    <row r="401" customFormat="false" ht="12.8" hidden="false" customHeight="false" outlineLevel="0" collapsed="false">
      <c r="B401" s="0" t="s">
        <v>442</v>
      </c>
    </row>
    <row r="402" customFormat="false" ht="12.8" hidden="false" customHeight="false" outlineLevel="0" collapsed="false">
      <c r="B402" s="0" t="s">
        <v>4542</v>
      </c>
    </row>
    <row r="403" customFormat="false" ht="12.8" hidden="false" customHeight="false" outlineLevel="0" collapsed="false">
      <c r="B403" s="0" t="s">
        <v>4832</v>
      </c>
    </row>
    <row r="404" customFormat="false" ht="12.8" hidden="false" customHeight="false" outlineLevel="0" collapsed="false">
      <c r="B404" s="0" t="s">
        <v>4621</v>
      </c>
    </row>
    <row r="405" customFormat="false" ht="12.8" hidden="false" customHeight="false" outlineLevel="0" collapsed="false">
      <c r="B405" s="0" t="s">
        <v>2281</v>
      </c>
    </row>
    <row r="406" customFormat="false" ht="12.8" hidden="false" customHeight="false" outlineLevel="0" collapsed="false">
      <c r="B406" s="0" t="s">
        <v>4833</v>
      </c>
    </row>
    <row r="407" customFormat="false" ht="12.8" hidden="false" customHeight="false" outlineLevel="0" collapsed="false">
      <c r="B407" s="0" t="s">
        <v>108</v>
      </c>
    </row>
    <row r="408" customFormat="false" ht="12.8" hidden="false" customHeight="false" outlineLevel="0" collapsed="false">
      <c r="B408" s="0" t="s">
        <v>2911</v>
      </c>
    </row>
    <row r="409" customFormat="false" ht="12.8" hidden="false" customHeight="false" outlineLevel="0" collapsed="false">
      <c r="B409" s="0" t="s">
        <v>2585</v>
      </c>
    </row>
    <row r="410" customFormat="false" ht="12.8" hidden="false" customHeight="false" outlineLevel="0" collapsed="false">
      <c r="B410" s="0" t="s">
        <v>828</v>
      </c>
    </row>
    <row r="411" customFormat="false" ht="12.8" hidden="false" customHeight="false" outlineLevel="0" collapsed="false">
      <c r="B411" s="0" t="s">
        <v>4196</v>
      </c>
    </row>
    <row r="412" customFormat="false" ht="12.8" hidden="false" customHeight="false" outlineLevel="0" collapsed="false">
      <c r="B412" s="0" t="s">
        <v>4246</v>
      </c>
    </row>
    <row r="413" customFormat="false" ht="12.8" hidden="false" customHeight="false" outlineLevel="0" collapsed="false">
      <c r="B413" s="0" t="s">
        <v>4200</v>
      </c>
    </row>
    <row r="414" customFormat="false" ht="12.8" hidden="false" customHeight="false" outlineLevel="0" collapsed="false">
      <c r="B414" s="0" t="s">
        <v>4656</v>
      </c>
    </row>
    <row r="415" customFormat="false" ht="12.8" hidden="false" customHeight="false" outlineLevel="0" collapsed="false">
      <c r="B415" s="0" t="s">
        <v>1252</v>
      </c>
    </row>
    <row r="416" customFormat="false" ht="12.8" hidden="false" customHeight="false" outlineLevel="0" collapsed="false">
      <c r="B416" s="0" t="s">
        <v>2461</v>
      </c>
    </row>
    <row r="417" customFormat="false" ht="12.8" hidden="false" customHeight="false" outlineLevel="0" collapsed="false">
      <c r="B417" s="0" t="s">
        <v>376</v>
      </c>
    </row>
    <row r="418" customFormat="false" ht="12.8" hidden="false" customHeight="false" outlineLevel="0" collapsed="false">
      <c r="B418" s="0" t="s">
        <v>4834</v>
      </c>
    </row>
    <row r="419" customFormat="false" ht="12.8" hidden="false" customHeight="false" outlineLevel="0" collapsed="false">
      <c r="B419" s="0" t="s">
        <v>4018</v>
      </c>
    </row>
    <row r="420" customFormat="false" ht="12.8" hidden="false" customHeight="false" outlineLevel="0" collapsed="false">
      <c r="B420" s="0" t="s">
        <v>74</v>
      </c>
    </row>
    <row r="421" customFormat="false" ht="12.8" hidden="false" customHeight="false" outlineLevel="0" collapsed="false">
      <c r="B421" s="0" t="s">
        <v>690</v>
      </c>
    </row>
    <row r="422" customFormat="false" ht="12.8" hidden="false" customHeight="false" outlineLevel="0" collapsed="false">
      <c r="B422" s="0" t="s">
        <v>912</v>
      </c>
    </row>
    <row r="423" customFormat="false" ht="12.8" hidden="false" customHeight="false" outlineLevel="0" collapsed="false">
      <c r="B423" s="0" t="s">
        <v>4023</v>
      </c>
    </row>
    <row r="424" customFormat="false" ht="12.8" hidden="false" customHeight="false" outlineLevel="0" collapsed="false">
      <c r="B424" s="0" t="s">
        <v>4139</v>
      </c>
    </row>
    <row r="425" customFormat="false" ht="12.8" hidden="false" customHeight="false" outlineLevel="0" collapsed="false">
      <c r="B425" s="0" t="s">
        <v>3067</v>
      </c>
    </row>
    <row r="426" customFormat="false" ht="12.8" hidden="false" customHeight="false" outlineLevel="0" collapsed="false">
      <c r="B426" s="0" t="s">
        <v>502</v>
      </c>
    </row>
    <row r="427" customFormat="false" ht="12.8" hidden="false" customHeight="false" outlineLevel="0" collapsed="false">
      <c r="B427" s="0" t="s">
        <v>4835</v>
      </c>
    </row>
    <row r="428" customFormat="false" ht="12.8" hidden="false" customHeight="false" outlineLevel="0" collapsed="false">
      <c r="B428" s="0" t="s">
        <v>4106</v>
      </c>
    </row>
    <row r="429" customFormat="false" ht="12.8" hidden="false" customHeight="false" outlineLevel="0" collapsed="false">
      <c r="B429" s="0" t="s">
        <v>4223</v>
      </c>
    </row>
    <row r="430" customFormat="false" ht="12.8" hidden="false" customHeight="false" outlineLevel="0" collapsed="false">
      <c r="B430" s="0" t="s">
        <v>4619</v>
      </c>
    </row>
    <row r="431" customFormat="false" ht="12.8" hidden="false" customHeight="false" outlineLevel="0" collapsed="false">
      <c r="B431" s="0" t="s">
        <v>406</v>
      </c>
    </row>
    <row r="432" customFormat="false" ht="12.8" hidden="false" customHeight="false" outlineLevel="0" collapsed="false">
      <c r="B432" s="0" t="s">
        <v>4836</v>
      </c>
    </row>
    <row r="433" customFormat="false" ht="12.8" hidden="false" customHeight="false" outlineLevel="0" collapsed="false">
      <c r="B433" s="0" t="s">
        <v>686</v>
      </c>
    </row>
    <row r="434" customFormat="false" ht="12.8" hidden="false" customHeight="false" outlineLevel="0" collapsed="false">
      <c r="B434" s="0" t="s">
        <v>3771</v>
      </c>
    </row>
    <row r="435" customFormat="false" ht="12.8" hidden="false" customHeight="false" outlineLevel="0" collapsed="false">
      <c r="B435" s="0" t="s">
        <v>3986</v>
      </c>
    </row>
    <row r="436" customFormat="false" ht="12.8" hidden="false" customHeight="false" outlineLevel="0" collapsed="false">
      <c r="B436" s="0" t="s">
        <v>1959</v>
      </c>
    </row>
    <row r="437" customFormat="false" ht="12.8" hidden="false" customHeight="false" outlineLevel="0" collapsed="false">
      <c r="B437" s="0" t="s">
        <v>490</v>
      </c>
    </row>
    <row r="438" customFormat="false" ht="12.8" hidden="false" customHeight="false" outlineLevel="0" collapsed="false">
      <c r="B438" s="0" t="s">
        <v>1852</v>
      </c>
    </row>
    <row r="439" customFormat="false" ht="12.8" hidden="false" customHeight="false" outlineLevel="0" collapsed="false">
      <c r="B439" s="0" t="s">
        <v>2230</v>
      </c>
    </row>
    <row r="440" customFormat="false" ht="12.8" hidden="false" customHeight="false" outlineLevel="0" collapsed="false">
      <c r="B440" s="0" t="s">
        <v>1935</v>
      </c>
    </row>
    <row r="441" customFormat="false" ht="12.8" hidden="false" customHeight="false" outlineLevel="0" collapsed="false">
      <c r="B441" s="0" t="s">
        <v>2459</v>
      </c>
    </row>
    <row r="442" customFormat="false" ht="12.8" hidden="false" customHeight="false" outlineLevel="0" collapsed="false">
      <c r="B442" s="0" t="s">
        <v>4623</v>
      </c>
    </row>
    <row r="443" customFormat="false" ht="12.8" hidden="false" customHeight="false" outlineLevel="0" collapsed="false">
      <c r="B443" s="0" t="s">
        <v>4690</v>
      </c>
    </row>
    <row r="444" customFormat="false" ht="12.8" hidden="false" customHeight="false" outlineLevel="0" collapsed="false">
      <c r="B444" s="0" t="s">
        <v>4669</v>
      </c>
    </row>
    <row r="445" customFormat="false" ht="12.8" hidden="false" customHeight="false" outlineLevel="0" collapsed="false">
      <c r="B445" s="0" t="s">
        <v>2395</v>
      </c>
    </row>
    <row r="446" customFormat="false" ht="12.8" hidden="false" customHeight="false" outlineLevel="0" collapsed="false">
      <c r="B446" s="0" t="s">
        <v>4636</v>
      </c>
    </row>
    <row r="447" customFormat="false" ht="12.8" hidden="false" customHeight="false" outlineLevel="0" collapsed="false">
      <c r="B447" s="0" t="s">
        <v>1853</v>
      </c>
    </row>
    <row r="448" customFormat="false" ht="12.8" hidden="false" customHeight="false" outlineLevel="0" collapsed="false">
      <c r="B448" s="0" t="s">
        <v>4837</v>
      </c>
    </row>
    <row r="449" customFormat="false" ht="12.8" hidden="false" customHeight="false" outlineLevel="0" collapsed="false">
      <c r="B449" s="0" t="s">
        <v>4612</v>
      </c>
    </row>
    <row r="450" customFormat="false" ht="12.8" hidden="false" customHeight="false" outlineLevel="0" collapsed="false">
      <c r="B450" s="0" t="s">
        <v>4838</v>
      </c>
    </row>
    <row r="451" customFormat="false" ht="12.8" hidden="false" customHeight="false" outlineLevel="0" collapsed="false">
      <c r="B451" s="0" t="s">
        <v>824</v>
      </c>
    </row>
    <row r="452" customFormat="false" ht="12.8" hidden="false" customHeight="false" outlineLevel="0" collapsed="false">
      <c r="B452" s="0" t="s">
        <v>3569</v>
      </c>
    </row>
    <row r="453" customFormat="false" ht="12.8" hidden="false" customHeight="false" outlineLevel="0" collapsed="false">
      <c r="B453" s="0" t="s">
        <v>2340</v>
      </c>
    </row>
    <row r="454" customFormat="false" ht="12.8" hidden="false" customHeight="false" outlineLevel="0" collapsed="false">
      <c r="B454" s="0" t="s">
        <v>4519</v>
      </c>
    </row>
    <row r="455" customFormat="false" ht="12.8" hidden="false" customHeight="false" outlineLevel="0" collapsed="false">
      <c r="B455" s="0" t="s">
        <v>4839</v>
      </c>
    </row>
    <row r="456" customFormat="false" ht="12.8" hidden="false" customHeight="false" outlineLevel="0" collapsed="false">
      <c r="B456" s="0" t="s">
        <v>1050</v>
      </c>
    </row>
    <row r="457" customFormat="false" ht="12.8" hidden="false" customHeight="false" outlineLevel="0" collapsed="false">
      <c r="B457" s="0" t="s">
        <v>4840</v>
      </c>
    </row>
    <row r="458" customFormat="false" ht="12.8" hidden="false" customHeight="false" outlineLevel="0" collapsed="false">
      <c r="B458" s="0" t="s">
        <v>4841</v>
      </c>
    </row>
    <row r="459" customFormat="false" ht="12.8" hidden="false" customHeight="false" outlineLevel="0" collapsed="false">
      <c r="B459" s="0" t="s">
        <v>4109</v>
      </c>
    </row>
    <row r="460" customFormat="false" ht="12.8" hidden="false" customHeight="false" outlineLevel="0" collapsed="false">
      <c r="B460" s="0" t="s">
        <v>2339</v>
      </c>
    </row>
    <row r="461" customFormat="false" ht="12.8" hidden="false" customHeight="false" outlineLevel="0" collapsed="false">
      <c r="B461" s="0" t="s">
        <v>4634</v>
      </c>
    </row>
    <row r="462" customFormat="false" ht="12.8" hidden="false" customHeight="false" outlineLevel="0" collapsed="false">
      <c r="B462" s="0" t="s">
        <v>4448</v>
      </c>
    </row>
    <row r="463" customFormat="false" ht="12.8" hidden="false" customHeight="false" outlineLevel="0" collapsed="false">
      <c r="B463" s="0" t="s">
        <v>4626</v>
      </c>
    </row>
    <row r="464" customFormat="false" ht="12.8" hidden="false" customHeight="false" outlineLevel="0" collapsed="false">
      <c r="B464" s="0" t="s">
        <v>4302</v>
      </c>
    </row>
    <row r="465" customFormat="false" ht="12.8" hidden="false" customHeight="false" outlineLevel="0" collapsed="false">
      <c r="B465" s="0" t="s">
        <v>1850</v>
      </c>
    </row>
    <row r="466" customFormat="false" ht="12.8" hidden="false" customHeight="false" outlineLevel="0" collapsed="false">
      <c r="B466" s="0" t="s">
        <v>4335</v>
      </c>
    </row>
    <row r="467" customFormat="false" ht="12.8" hidden="false" customHeight="false" outlineLevel="0" collapsed="false">
      <c r="B467" s="0" t="s">
        <v>4692</v>
      </c>
    </row>
    <row r="468" customFormat="false" ht="12.8" hidden="false" customHeight="false" outlineLevel="0" collapsed="false">
      <c r="B468" s="0" t="s">
        <v>4842</v>
      </c>
    </row>
    <row r="469" customFormat="false" ht="12.8" hidden="false" customHeight="false" outlineLevel="0" collapsed="false">
      <c r="B469" s="0" t="s">
        <v>396</v>
      </c>
    </row>
    <row r="470" customFormat="false" ht="12.8" hidden="false" customHeight="false" outlineLevel="0" collapsed="false">
      <c r="B470" s="0" t="s">
        <v>3738</v>
      </c>
    </row>
    <row r="471" customFormat="false" ht="12.8" hidden="false" customHeight="false" outlineLevel="0" collapsed="false">
      <c r="B471" s="0" t="s">
        <v>4613</v>
      </c>
    </row>
    <row r="472" customFormat="false" ht="12.8" hidden="false" customHeight="false" outlineLevel="0" collapsed="false">
      <c r="B472" s="0" t="s">
        <v>3439</v>
      </c>
    </row>
    <row r="473" customFormat="false" ht="12.8" hidden="false" customHeight="false" outlineLevel="0" collapsed="false">
      <c r="B473" s="0" t="s">
        <v>4442</v>
      </c>
    </row>
    <row r="474" customFormat="false" ht="12.8" hidden="false" customHeight="false" outlineLevel="0" collapsed="false">
      <c r="B474" s="0" t="s">
        <v>1406</v>
      </c>
    </row>
    <row r="475" customFormat="false" ht="12.8" hidden="false" customHeight="false" outlineLevel="0" collapsed="false">
      <c r="B475" s="0" t="s">
        <v>4843</v>
      </c>
    </row>
    <row r="476" customFormat="false" ht="12.8" hidden="false" customHeight="false" outlineLevel="0" collapsed="false">
      <c r="B476" s="0" t="s">
        <v>3913</v>
      </c>
    </row>
    <row r="477" customFormat="false" ht="12.8" hidden="false" customHeight="false" outlineLevel="0" collapsed="false">
      <c r="B477" s="0" t="s">
        <v>4628</v>
      </c>
    </row>
    <row r="478" customFormat="false" ht="12.8" hidden="false" customHeight="false" outlineLevel="0" collapsed="false">
      <c r="B478" s="0" t="s">
        <v>4043</v>
      </c>
    </row>
    <row r="479" customFormat="false" ht="12.8" hidden="false" customHeight="false" outlineLevel="0" collapsed="false">
      <c r="B479" s="0" t="s">
        <v>3288</v>
      </c>
    </row>
    <row r="480" customFormat="false" ht="12.8" hidden="false" customHeight="false" outlineLevel="0" collapsed="false">
      <c r="B480" s="0" t="s">
        <v>4056</v>
      </c>
    </row>
    <row r="481" customFormat="false" ht="12.8" hidden="false" customHeight="false" outlineLevel="0" collapsed="false">
      <c r="B481" s="0" t="s">
        <v>1784</v>
      </c>
    </row>
    <row r="482" customFormat="false" ht="12.8" hidden="false" customHeight="false" outlineLevel="0" collapsed="false">
      <c r="B482" s="0" t="s">
        <v>2466</v>
      </c>
    </row>
    <row r="483" customFormat="false" ht="12.8" hidden="false" customHeight="false" outlineLevel="0" collapsed="false">
      <c r="B483" s="0" t="s">
        <v>4184</v>
      </c>
    </row>
    <row r="484" customFormat="false" ht="12.8" hidden="false" customHeight="false" outlineLevel="0" collapsed="false">
      <c r="B484" s="0" t="s">
        <v>3936</v>
      </c>
    </row>
    <row r="485" customFormat="false" ht="12.8" hidden="false" customHeight="false" outlineLevel="0" collapsed="false">
      <c r="B485" s="0" t="s">
        <v>2504</v>
      </c>
    </row>
    <row r="486" customFormat="false" ht="12.8" hidden="false" customHeight="false" outlineLevel="0" collapsed="false">
      <c r="B486" s="0" t="s">
        <v>1246</v>
      </c>
    </row>
    <row r="487" customFormat="false" ht="12.8" hidden="false" customHeight="false" outlineLevel="0" collapsed="false">
      <c r="B487" s="0" t="s">
        <v>4844</v>
      </c>
    </row>
    <row r="488" customFormat="false" ht="12.8" hidden="false" customHeight="false" outlineLevel="0" collapsed="false">
      <c r="B488" s="0" t="s">
        <v>1590</v>
      </c>
    </row>
    <row r="489" customFormat="false" ht="12.8" hidden="false" customHeight="false" outlineLevel="0" collapsed="false">
      <c r="B489" s="0" t="s">
        <v>2490</v>
      </c>
    </row>
    <row r="490" customFormat="false" ht="12.8" hidden="false" customHeight="false" outlineLevel="0" collapsed="false">
      <c r="B490" s="0" t="s">
        <v>360</v>
      </c>
    </row>
    <row r="491" customFormat="false" ht="12.8" hidden="false" customHeight="false" outlineLevel="0" collapsed="false">
      <c r="B491" s="0" t="s">
        <v>4191</v>
      </c>
    </row>
    <row r="492" customFormat="false" ht="12.8" hidden="false" customHeight="false" outlineLevel="0" collapsed="false">
      <c r="B492" s="0" t="s">
        <v>3843</v>
      </c>
    </row>
    <row r="493" customFormat="false" ht="12.8" hidden="false" customHeight="false" outlineLevel="0" collapsed="false">
      <c r="B493" s="0" t="s">
        <v>4845</v>
      </c>
    </row>
    <row r="494" customFormat="false" ht="12.8" hidden="false" customHeight="false" outlineLevel="0" collapsed="false">
      <c r="B494" s="0" t="s">
        <v>4846</v>
      </c>
    </row>
    <row r="495" customFormat="false" ht="12.8" hidden="false" customHeight="false" outlineLevel="0" collapsed="false">
      <c r="B495" s="0" t="s">
        <v>4847</v>
      </c>
    </row>
    <row r="496" customFormat="false" ht="12.8" hidden="false" customHeight="false" outlineLevel="0" collapsed="false">
      <c r="B496" s="0" t="s">
        <v>4641</v>
      </c>
    </row>
    <row r="497" customFormat="false" ht="12.8" hidden="false" customHeight="false" outlineLevel="0" collapsed="false">
      <c r="B497" s="0" t="s">
        <v>4848</v>
      </c>
    </row>
    <row r="498" customFormat="false" ht="12.8" hidden="false" customHeight="false" outlineLevel="0" collapsed="false">
      <c r="B498" s="0" t="s">
        <v>4849</v>
      </c>
    </row>
    <row r="499" customFormat="false" ht="12.8" hidden="false" customHeight="false" outlineLevel="0" collapsed="false">
      <c r="B499" s="0" t="s">
        <v>3865</v>
      </c>
    </row>
    <row r="500" customFormat="false" ht="12.8" hidden="false" customHeight="false" outlineLevel="0" collapsed="false">
      <c r="B500" s="0" t="s">
        <v>4850</v>
      </c>
    </row>
    <row r="501" customFormat="false" ht="12.8" hidden="false" customHeight="false" outlineLevel="0" collapsed="false">
      <c r="B501" s="0" t="s">
        <v>4851</v>
      </c>
    </row>
    <row r="502" customFormat="false" ht="12.8" hidden="false" customHeight="false" outlineLevel="0" collapsed="false">
      <c r="B502" s="0" t="s">
        <v>1634</v>
      </c>
    </row>
    <row r="503" customFormat="false" ht="12.8" hidden="false" customHeight="false" outlineLevel="0" collapsed="false">
      <c r="B503" s="0" t="s">
        <v>4617</v>
      </c>
    </row>
    <row r="504" customFormat="false" ht="12.8" hidden="false" customHeight="false" outlineLevel="0" collapsed="false">
      <c r="B504" s="0" t="s">
        <v>4852</v>
      </c>
    </row>
    <row r="505" customFormat="false" ht="12.8" hidden="false" customHeight="false" outlineLevel="0" collapsed="false">
      <c r="B505" s="0" t="s">
        <v>3525</v>
      </c>
    </row>
    <row r="506" customFormat="false" ht="12.8" hidden="false" customHeight="false" outlineLevel="0" collapsed="false">
      <c r="B506" s="0" t="s">
        <v>1931</v>
      </c>
    </row>
    <row r="507" customFormat="false" ht="12.8" hidden="false" customHeight="false" outlineLevel="0" collapsed="false">
      <c r="B507" s="0" t="s">
        <v>4853</v>
      </c>
    </row>
    <row r="508" customFormat="false" ht="12.8" hidden="false" customHeight="false" outlineLevel="0" collapsed="false">
      <c r="B508" s="0" t="s">
        <v>1263</v>
      </c>
    </row>
    <row r="509" customFormat="false" ht="12.8" hidden="false" customHeight="false" outlineLevel="0" collapsed="false">
      <c r="B509" s="0" t="s">
        <v>4659</v>
      </c>
    </row>
    <row r="510" customFormat="false" ht="12.8" hidden="false" customHeight="false" outlineLevel="0" collapsed="false">
      <c r="B510" s="0" t="s">
        <v>546</v>
      </c>
    </row>
    <row r="511" customFormat="false" ht="12.8" hidden="false" customHeight="false" outlineLevel="0" collapsed="false">
      <c r="B511" s="0" t="s">
        <v>2200</v>
      </c>
    </row>
    <row r="512" customFormat="false" ht="12.8" hidden="false" customHeight="false" outlineLevel="0" collapsed="false">
      <c r="B512" s="0" t="s">
        <v>4679</v>
      </c>
    </row>
    <row r="513" customFormat="false" ht="12.8" hidden="false" customHeight="false" outlineLevel="0" collapsed="false">
      <c r="B513" s="0" t="s">
        <v>4854</v>
      </c>
    </row>
    <row r="514" customFormat="false" ht="12.8" hidden="false" customHeight="false" outlineLevel="0" collapsed="false">
      <c r="B514" s="0" t="s">
        <v>4680</v>
      </c>
    </row>
    <row r="515" customFormat="false" ht="12.8" hidden="false" customHeight="false" outlineLevel="0" collapsed="false">
      <c r="B515" s="0" t="s">
        <v>2849</v>
      </c>
    </row>
    <row r="516" customFormat="false" ht="12.8" hidden="false" customHeight="false" outlineLevel="0" collapsed="false">
      <c r="B516" s="0" t="s">
        <v>3713</v>
      </c>
    </row>
    <row r="517" customFormat="false" ht="12.8" hidden="false" customHeight="false" outlineLevel="0" collapsed="false">
      <c r="B517" s="0" t="s">
        <v>4855</v>
      </c>
    </row>
    <row r="518" customFormat="false" ht="12.8" hidden="false" customHeight="false" outlineLevel="0" collapsed="false">
      <c r="B518" s="0" t="s">
        <v>4856</v>
      </c>
    </row>
    <row r="519" customFormat="false" ht="12.8" hidden="false" customHeight="false" outlineLevel="0" collapsed="false">
      <c r="B519" s="0" t="s">
        <v>4209</v>
      </c>
    </row>
    <row r="520" customFormat="false" ht="12.8" hidden="false" customHeight="false" outlineLevel="0" collapsed="false">
      <c r="B520" s="0" t="s">
        <v>1919</v>
      </c>
    </row>
    <row r="521" customFormat="false" ht="12.8" hidden="false" customHeight="false" outlineLevel="0" collapsed="false">
      <c r="B521" s="0" t="s">
        <v>4394</v>
      </c>
    </row>
    <row r="522" customFormat="false" ht="12.8" hidden="false" customHeight="false" outlineLevel="0" collapsed="false">
      <c r="B522" s="0" t="s">
        <v>724</v>
      </c>
    </row>
    <row r="523" customFormat="false" ht="12.8" hidden="false" customHeight="false" outlineLevel="0" collapsed="false">
      <c r="B523" s="0" t="s">
        <v>4227</v>
      </c>
    </row>
    <row r="524" customFormat="false" ht="12.8" hidden="false" customHeight="false" outlineLevel="0" collapsed="false">
      <c r="B524" s="0" t="s">
        <v>4857</v>
      </c>
    </row>
    <row r="525" customFormat="false" ht="12.8" hidden="false" customHeight="false" outlineLevel="0" collapsed="false">
      <c r="B525" s="0" t="s">
        <v>4236</v>
      </c>
    </row>
    <row r="526" customFormat="false" ht="12.8" hidden="false" customHeight="false" outlineLevel="0" collapsed="false">
      <c r="B526" s="0" t="s">
        <v>4290</v>
      </c>
    </row>
    <row r="527" customFormat="false" ht="12.8" hidden="false" customHeight="false" outlineLevel="0" collapsed="false">
      <c r="B527" s="0" t="s">
        <v>784</v>
      </c>
    </row>
    <row r="528" customFormat="false" ht="12.8" hidden="false" customHeight="false" outlineLevel="0" collapsed="false">
      <c r="B528" s="0" t="s">
        <v>4645</v>
      </c>
    </row>
    <row r="529" customFormat="false" ht="12.8" hidden="false" customHeight="false" outlineLevel="0" collapsed="false">
      <c r="B529" s="0" t="s">
        <v>3783</v>
      </c>
    </row>
    <row r="530" customFormat="false" ht="12.8" hidden="false" customHeight="false" outlineLevel="0" collapsed="false">
      <c r="B530" s="0" t="s">
        <v>4695</v>
      </c>
    </row>
    <row r="531" customFormat="false" ht="12.8" hidden="false" customHeight="false" outlineLevel="0" collapsed="false">
      <c r="B531" s="0" t="s">
        <v>844</v>
      </c>
    </row>
    <row r="532" customFormat="false" ht="12.8" hidden="false" customHeight="false" outlineLevel="0" collapsed="false">
      <c r="B532" s="0" t="s">
        <v>2304</v>
      </c>
    </row>
    <row r="533" customFormat="false" ht="12.8" hidden="false" customHeight="false" outlineLevel="0" collapsed="false">
      <c r="B533" s="0" t="s">
        <v>4433</v>
      </c>
    </row>
    <row r="534" customFormat="false" ht="12.8" hidden="false" customHeight="false" outlineLevel="0" collapsed="false">
      <c r="B534" s="0" t="s">
        <v>4644</v>
      </c>
    </row>
    <row r="535" customFormat="false" ht="12.8" hidden="false" customHeight="false" outlineLevel="0" collapsed="false">
      <c r="B535" s="0" t="s">
        <v>4858</v>
      </c>
    </row>
    <row r="536" customFormat="false" ht="12.8" hidden="false" customHeight="false" outlineLevel="0" collapsed="false">
      <c r="B536" s="0" t="s">
        <v>1746</v>
      </c>
    </row>
    <row r="537" customFormat="false" ht="12.8" hidden="false" customHeight="false" outlineLevel="0" collapsed="false">
      <c r="B537" s="0" t="s">
        <v>4642</v>
      </c>
    </row>
    <row r="538" customFormat="false" ht="12.8" hidden="false" customHeight="false" outlineLevel="0" collapsed="false">
      <c r="B538" s="0" t="s">
        <v>4212</v>
      </c>
    </row>
    <row r="539" customFormat="false" ht="12.8" hidden="false" customHeight="false" outlineLevel="0" collapsed="false">
      <c r="B539" s="0" t="s">
        <v>1642</v>
      </c>
    </row>
    <row r="540" customFormat="false" ht="12.8" hidden="false" customHeight="false" outlineLevel="0" collapsed="false">
      <c r="B540" s="0" t="s">
        <v>1404</v>
      </c>
    </row>
    <row r="541" customFormat="false" ht="12.8" hidden="false" customHeight="false" outlineLevel="0" collapsed="false">
      <c r="B541" s="0" t="s">
        <v>96</v>
      </c>
    </row>
    <row r="542" customFormat="false" ht="12.8" hidden="false" customHeight="false" outlineLevel="0" collapsed="false">
      <c r="B542" s="0" t="s">
        <v>1150</v>
      </c>
    </row>
    <row r="543" customFormat="false" ht="12.8" hidden="false" customHeight="false" outlineLevel="0" collapsed="false">
      <c r="B543" s="0" t="s">
        <v>4698</v>
      </c>
    </row>
    <row r="544" customFormat="false" ht="12.8" hidden="false" customHeight="false" outlineLevel="0" collapsed="false">
      <c r="B544" s="0" t="s">
        <v>4058</v>
      </c>
    </row>
    <row r="545" customFormat="false" ht="12.8" hidden="false" customHeight="false" outlineLevel="0" collapsed="false">
      <c r="B545" s="0" t="s">
        <v>804</v>
      </c>
    </row>
    <row r="546" customFormat="false" ht="12.8" hidden="false" customHeight="false" outlineLevel="0" collapsed="false">
      <c r="B546" s="0" t="s">
        <v>4859</v>
      </c>
    </row>
    <row r="547" customFormat="false" ht="12.8" hidden="false" customHeight="false" outlineLevel="0" collapsed="false">
      <c r="B547" s="0" t="s">
        <v>4648</v>
      </c>
    </row>
    <row r="548" customFormat="false" ht="12.8" hidden="false" customHeight="false" outlineLevel="0" collapsed="false">
      <c r="B548" s="0" t="s">
        <v>4700</v>
      </c>
    </row>
    <row r="549" customFormat="false" ht="12.8" hidden="false" customHeight="false" outlineLevel="0" collapsed="false">
      <c r="B549" s="0" t="s">
        <v>2454</v>
      </c>
    </row>
    <row r="550" customFormat="false" ht="12.8" hidden="false" customHeight="false" outlineLevel="0" collapsed="false">
      <c r="B550" s="0" t="s">
        <v>4860</v>
      </c>
    </row>
    <row r="551" customFormat="false" ht="12.8" hidden="false" customHeight="false" outlineLevel="0" collapsed="false">
      <c r="B551" s="0" t="s">
        <v>4861</v>
      </c>
    </row>
    <row r="552" customFormat="false" ht="12.8" hidden="false" customHeight="false" outlineLevel="0" collapsed="false">
      <c r="B552" s="0" t="s">
        <v>4039</v>
      </c>
    </row>
    <row r="553" customFormat="false" ht="12.8" hidden="false" customHeight="false" outlineLevel="0" collapsed="false">
      <c r="B553" s="0" t="s">
        <v>4862</v>
      </c>
    </row>
    <row r="554" customFormat="false" ht="12.8" hidden="false" customHeight="false" outlineLevel="0" collapsed="false">
      <c r="B554" s="0" t="s">
        <v>4863</v>
      </c>
    </row>
    <row r="555" customFormat="false" ht="12.8" hidden="false" customHeight="false" outlineLevel="0" collapsed="false">
      <c r="B555" s="0" t="s">
        <v>4864</v>
      </c>
    </row>
    <row r="556" customFormat="false" ht="12.8" hidden="false" customHeight="false" outlineLevel="0" collapsed="false">
      <c r="B556" s="0" t="s">
        <v>4865</v>
      </c>
    </row>
    <row r="557" customFormat="false" ht="12.8" hidden="false" customHeight="false" outlineLevel="0" collapsed="false">
      <c r="B557" s="0" t="s">
        <v>4866</v>
      </c>
    </row>
    <row r="558" customFormat="false" ht="12.8" hidden="false" customHeight="false" outlineLevel="0" collapsed="false">
      <c r="B558" s="0" t="s">
        <v>4867</v>
      </c>
    </row>
    <row r="559" customFormat="false" ht="12.8" hidden="false" customHeight="false" outlineLevel="0" collapsed="false">
      <c r="B559" s="0" t="s">
        <v>4868</v>
      </c>
    </row>
    <row r="560" customFormat="false" ht="12.8" hidden="false" customHeight="false" outlineLevel="0" collapsed="false">
      <c r="B560" s="0" t="s">
        <v>1820</v>
      </c>
    </row>
    <row r="561" customFormat="false" ht="12.8" hidden="false" customHeight="false" outlineLevel="0" collapsed="false">
      <c r="B561" s="0" t="s">
        <v>4060</v>
      </c>
    </row>
    <row r="562" customFormat="false" ht="12.8" hidden="false" customHeight="false" outlineLevel="0" collapsed="false">
      <c r="B562" s="0" t="s">
        <v>1774</v>
      </c>
    </row>
    <row r="563" customFormat="false" ht="12.8" hidden="false" customHeight="false" outlineLevel="0" collapsed="false">
      <c r="B563" s="0" t="s">
        <v>4869</v>
      </c>
    </row>
    <row r="564" customFormat="false" ht="12.8" hidden="false" customHeight="false" outlineLevel="0" collapsed="false">
      <c r="B564" s="0" t="s">
        <v>4554</v>
      </c>
    </row>
    <row r="565" customFormat="false" ht="12.8" hidden="false" customHeight="false" outlineLevel="0" collapsed="false">
      <c r="B565" s="0" t="s">
        <v>4870</v>
      </c>
    </row>
    <row r="566" customFormat="false" ht="12.8" hidden="false" customHeight="false" outlineLevel="0" collapsed="false">
      <c r="B566" s="0" t="s">
        <v>4871</v>
      </c>
    </row>
    <row r="567" customFormat="false" ht="12.8" hidden="false" customHeight="false" outlineLevel="0" collapsed="false">
      <c r="B567" s="0" t="s">
        <v>2069</v>
      </c>
    </row>
    <row r="568" customFormat="false" ht="12.8" hidden="false" customHeight="false" outlineLevel="0" collapsed="false">
      <c r="B568" s="0" t="s">
        <v>840</v>
      </c>
    </row>
    <row r="569" customFormat="false" ht="12.8" hidden="false" customHeight="false" outlineLevel="0" collapsed="false">
      <c r="B569" s="0" t="s">
        <v>4342</v>
      </c>
    </row>
    <row r="570" customFormat="false" ht="12.8" hidden="false" customHeight="false" outlineLevel="0" collapsed="false">
      <c r="B570" s="0" t="s">
        <v>4872</v>
      </c>
    </row>
    <row r="571" customFormat="false" ht="12.8" hidden="false" customHeight="false" outlineLevel="0" collapsed="false">
      <c r="B571" s="0" t="s">
        <v>530</v>
      </c>
    </row>
    <row r="572" customFormat="false" ht="12.8" hidden="false" customHeight="false" outlineLevel="0" collapsed="false">
      <c r="B572" s="0" t="s">
        <v>4038</v>
      </c>
    </row>
    <row r="573" customFormat="false" ht="12.8" hidden="false" customHeight="false" outlineLevel="0" collapsed="false">
      <c r="B573" s="0" t="s">
        <v>4873</v>
      </c>
    </row>
    <row r="574" customFormat="false" ht="12.8" hidden="false" customHeight="false" outlineLevel="0" collapsed="false">
      <c r="B574" s="0" t="s">
        <v>4874</v>
      </c>
    </row>
    <row r="575" customFormat="false" ht="12.8" hidden="false" customHeight="false" outlineLevel="0" collapsed="false">
      <c r="B575" s="0" t="s">
        <v>612</v>
      </c>
    </row>
    <row r="576" customFormat="false" ht="12.8" hidden="false" customHeight="false" outlineLevel="0" collapsed="false">
      <c r="B576" s="0" t="s">
        <v>4875</v>
      </c>
    </row>
    <row r="577" customFormat="false" ht="12.8" hidden="false" customHeight="false" outlineLevel="0" collapsed="false">
      <c r="B577" s="0" t="s">
        <v>4075</v>
      </c>
    </row>
    <row r="578" customFormat="false" ht="12.8" hidden="false" customHeight="false" outlineLevel="0" collapsed="false">
      <c r="B578" s="0" t="s">
        <v>4063</v>
      </c>
    </row>
    <row r="579" customFormat="false" ht="12.8" hidden="false" customHeight="false" outlineLevel="0" collapsed="false">
      <c r="B579" s="0" t="s">
        <v>3875</v>
      </c>
    </row>
    <row r="580" customFormat="false" ht="12.8" hidden="false" customHeight="false" outlineLevel="0" collapsed="false">
      <c r="B580" s="0" t="s">
        <v>548</v>
      </c>
    </row>
    <row r="581" customFormat="false" ht="12.8" hidden="false" customHeight="false" outlineLevel="0" collapsed="false">
      <c r="B581" s="0" t="s">
        <v>572</v>
      </c>
    </row>
    <row r="582" customFormat="false" ht="12.8" hidden="false" customHeight="false" outlineLevel="0" collapsed="false">
      <c r="B582" s="0" t="s">
        <v>328</v>
      </c>
    </row>
    <row r="583" customFormat="false" ht="12.8" hidden="false" customHeight="false" outlineLevel="0" collapsed="false">
      <c r="B583" s="0" t="s">
        <v>4273</v>
      </c>
    </row>
    <row r="584" customFormat="false" ht="12.8" hidden="false" customHeight="false" outlineLevel="0" collapsed="false">
      <c r="B584" s="0" t="s">
        <v>3653</v>
      </c>
    </row>
    <row r="585" customFormat="false" ht="12.8" hidden="false" customHeight="false" outlineLevel="0" collapsed="false">
      <c r="B585" s="0" t="s">
        <v>4876</v>
      </c>
    </row>
    <row r="586" customFormat="false" ht="12.8" hidden="false" customHeight="false" outlineLevel="0" collapsed="false">
      <c r="B586" s="0" t="s">
        <v>2264</v>
      </c>
    </row>
    <row r="587" customFormat="false" ht="12.8" hidden="false" customHeight="false" outlineLevel="0" collapsed="false">
      <c r="B587" s="0" t="s">
        <v>4877</v>
      </c>
    </row>
    <row r="588" customFormat="false" ht="12.8" hidden="false" customHeight="false" outlineLevel="0" collapsed="false">
      <c r="B588" s="0" t="s">
        <v>4616</v>
      </c>
    </row>
    <row r="589" customFormat="false" ht="12.8" hidden="false" customHeight="false" outlineLevel="0" collapsed="false">
      <c r="B589" s="0" t="s">
        <v>760</v>
      </c>
    </row>
    <row r="590" customFormat="false" ht="12.8" hidden="false" customHeight="false" outlineLevel="0" collapsed="false">
      <c r="B590" s="0" t="s">
        <v>1342</v>
      </c>
    </row>
    <row r="591" customFormat="false" ht="12.8" hidden="false" customHeight="false" outlineLevel="0" collapsed="false">
      <c r="B591" s="0" t="s">
        <v>4168</v>
      </c>
    </row>
    <row r="592" customFormat="false" ht="12.8" hidden="false" customHeight="false" outlineLevel="0" collapsed="false">
      <c r="B592" s="0" t="s">
        <v>4878</v>
      </c>
    </row>
    <row r="593" customFormat="false" ht="12.8" hidden="false" customHeight="false" outlineLevel="0" collapsed="false">
      <c r="B593" s="0" t="s">
        <v>1136</v>
      </c>
    </row>
    <row r="594" customFormat="false" ht="12.8" hidden="false" customHeight="false" outlineLevel="0" collapsed="false">
      <c r="B594" s="0" t="s">
        <v>4414</v>
      </c>
    </row>
    <row r="595" customFormat="false" ht="12.8" hidden="false" customHeight="false" outlineLevel="0" collapsed="false">
      <c r="B595" s="0" t="s">
        <v>4879</v>
      </c>
    </row>
    <row r="596" customFormat="false" ht="12.8" hidden="false" customHeight="false" outlineLevel="0" collapsed="false">
      <c r="B596" s="0" t="s">
        <v>4880</v>
      </c>
    </row>
    <row r="597" customFormat="false" ht="12.8" hidden="false" customHeight="false" outlineLevel="0" collapsed="false">
      <c r="B597" s="0" t="s">
        <v>506</v>
      </c>
    </row>
    <row r="598" customFormat="false" ht="12.8" hidden="false" customHeight="false" outlineLevel="0" collapsed="false">
      <c r="B598" s="0" t="s">
        <v>1817</v>
      </c>
    </row>
    <row r="599" customFormat="false" ht="12.8" hidden="false" customHeight="false" outlineLevel="0" collapsed="false">
      <c r="B599" s="0" t="s">
        <v>520</v>
      </c>
    </row>
    <row r="600" customFormat="false" ht="12.8" hidden="false" customHeight="false" outlineLevel="0" collapsed="false">
      <c r="B600" s="0" t="s">
        <v>3923</v>
      </c>
    </row>
    <row r="601" customFormat="false" ht="12.8" hidden="false" customHeight="false" outlineLevel="0" collapsed="false">
      <c r="B601" s="0" t="s">
        <v>4881</v>
      </c>
    </row>
    <row r="602" customFormat="false" ht="12.8" hidden="false" customHeight="false" outlineLevel="0" collapsed="false">
      <c r="B602" s="0" t="s">
        <v>536</v>
      </c>
    </row>
    <row r="603" customFormat="false" ht="12.8" hidden="false" customHeight="false" outlineLevel="0" collapsed="false">
      <c r="B603" s="0" t="s">
        <v>4882</v>
      </c>
    </row>
    <row r="604" customFormat="false" ht="12.8" hidden="false" customHeight="false" outlineLevel="0" collapsed="false">
      <c r="B604" s="0" t="s">
        <v>4883</v>
      </c>
    </row>
    <row r="605" customFormat="false" ht="12.8" hidden="false" customHeight="false" outlineLevel="0" collapsed="false">
      <c r="B605" s="0" t="s">
        <v>2500</v>
      </c>
    </row>
    <row r="606" customFormat="false" ht="12.8" hidden="false" customHeight="false" outlineLevel="0" collapsed="false">
      <c r="B606" s="0" t="s">
        <v>3838</v>
      </c>
    </row>
    <row r="607" customFormat="false" ht="12.8" hidden="false" customHeight="false" outlineLevel="0" collapsed="false">
      <c r="B607" s="0" t="s">
        <v>1506</v>
      </c>
    </row>
    <row r="608" customFormat="false" ht="12.8" hidden="false" customHeight="false" outlineLevel="0" collapsed="false">
      <c r="B608" s="0" t="s">
        <v>4275</v>
      </c>
    </row>
    <row r="609" customFormat="false" ht="12.8" hidden="false" customHeight="false" outlineLevel="0" collapsed="false">
      <c r="B609" s="0" t="s">
        <v>4884</v>
      </c>
    </row>
    <row r="610" customFormat="false" ht="12.8" hidden="false" customHeight="false" outlineLevel="0" collapsed="false">
      <c r="B610" s="0" t="s">
        <v>4885</v>
      </c>
    </row>
    <row r="611" customFormat="false" ht="12.8" hidden="false" customHeight="false" outlineLevel="0" collapsed="false">
      <c r="B611" s="0" t="s">
        <v>550</v>
      </c>
    </row>
    <row r="612" customFormat="false" ht="12.8" hidden="false" customHeight="false" outlineLevel="0" collapsed="false">
      <c r="B612" s="0" t="s">
        <v>470</v>
      </c>
    </row>
    <row r="613" customFormat="false" ht="12.8" hidden="false" customHeight="false" outlineLevel="0" collapsed="false">
      <c r="B613" s="0" t="s">
        <v>4886</v>
      </c>
    </row>
    <row r="614" customFormat="false" ht="12.8" hidden="false" customHeight="false" outlineLevel="0" collapsed="false">
      <c r="B614" s="0" t="s">
        <v>4887</v>
      </c>
    </row>
    <row r="615" customFormat="false" ht="12.8" hidden="false" customHeight="false" outlineLevel="0" collapsed="false">
      <c r="B615" s="0" t="s">
        <v>3977</v>
      </c>
    </row>
    <row r="616" customFormat="false" ht="12.8" hidden="false" customHeight="false" outlineLevel="0" collapsed="false">
      <c r="B616" s="0" t="s">
        <v>2565</v>
      </c>
    </row>
    <row r="617" customFormat="false" ht="12.8" hidden="false" customHeight="false" outlineLevel="0" collapsed="false">
      <c r="B617" s="0" t="s">
        <v>4281</v>
      </c>
    </row>
    <row r="618" customFormat="false" ht="12.8" hidden="false" customHeight="false" outlineLevel="0" collapsed="false">
      <c r="B618" s="0" t="s">
        <v>4888</v>
      </c>
    </row>
    <row r="619" customFormat="false" ht="12.8" hidden="false" customHeight="false" outlineLevel="0" collapsed="false">
      <c r="B619" s="0" t="s">
        <v>2549</v>
      </c>
    </row>
    <row r="620" customFormat="false" ht="12.8" hidden="false" customHeight="false" outlineLevel="0" collapsed="false">
      <c r="B620" s="0" t="s">
        <v>1419</v>
      </c>
    </row>
    <row r="621" customFormat="false" ht="12.8" hidden="false" customHeight="false" outlineLevel="0" collapsed="false">
      <c r="B621" s="0" t="s">
        <v>782</v>
      </c>
    </row>
    <row r="622" customFormat="false" ht="12.8" hidden="false" customHeight="false" outlineLevel="0" collapsed="false">
      <c r="B622" s="0" t="s">
        <v>4889</v>
      </c>
    </row>
    <row r="623" customFormat="false" ht="12.8" hidden="false" customHeight="false" outlineLevel="0" collapsed="false">
      <c r="B623" s="0" t="s">
        <v>1420</v>
      </c>
    </row>
    <row r="624" customFormat="false" ht="12.8" hidden="false" customHeight="false" outlineLevel="0" collapsed="false">
      <c r="B624" s="0" t="s">
        <v>4890</v>
      </c>
    </row>
    <row r="625" customFormat="false" ht="12.8" hidden="false" customHeight="false" outlineLevel="0" collapsed="false">
      <c r="B625" s="0" t="s">
        <v>1010</v>
      </c>
    </row>
    <row r="626" customFormat="false" ht="12.8" hidden="false" customHeight="false" outlineLevel="0" collapsed="false">
      <c r="B626" s="0" t="s">
        <v>4891</v>
      </c>
    </row>
    <row r="627" customFormat="false" ht="12.8" hidden="false" customHeight="false" outlineLevel="0" collapsed="false">
      <c r="B627" s="0" t="s">
        <v>402</v>
      </c>
    </row>
    <row r="628" customFormat="false" ht="12.8" hidden="false" customHeight="false" outlineLevel="0" collapsed="false">
      <c r="B628" s="0" t="s">
        <v>4609</v>
      </c>
    </row>
    <row r="629" customFormat="false" ht="12.8" hidden="false" customHeight="false" outlineLevel="0" collapsed="false">
      <c r="B629" s="0" t="s">
        <v>4198</v>
      </c>
    </row>
    <row r="630" customFormat="false" ht="12.8" hidden="false" customHeight="false" outlineLevel="0" collapsed="false">
      <c r="B630" s="0" t="s">
        <v>4107</v>
      </c>
    </row>
    <row r="631" customFormat="false" ht="12.8" hidden="false" customHeight="false" outlineLevel="0" collapsed="false">
      <c r="B631" s="0" t="s">
        <v>4723</v>
      </c>
    </row>
    <row r="632" customFormat="false" ht="12.8" hidden="false" customHeight="false" outlineLevel="0" collapsed="false">
      <c r="B632" s="0" t="s">
        <v>4892</v>
      </c>
    </row>
    <row r="633" customFormat="false" ht="12.8" hidden="false" customHeight="false" outlineLevel="0" collapsed="false">
      <c r="B633" s="0" t="s">
        <v>4893</v>
      </c>
    </row>
    <row r="634" customFormat="false" ht="12.8" hidden="false" customHeight="false" outlineLevel="0" collapsed="false">
      <c r="B634" s="0" t="s">
        <v>4691</v>
      </c>
    </row>
    <row r="635" customFormat="false" ht="12.8" hidden="false" customHeight="false" outlineLevel="0" collapsed="false">
      <c r="B635" s="0" t="s">
        <v>4030</v>
      </c>
    </row>
    <row r="636" customFormat="false" ht="12.8" hidden="false" customHeight="false" outlineLevel="0" collapsed="false">
      <c r="B636" s="0" t="s">
        <v>4894</v>
      </c>
    </row>
    <row r="637" customFormat="false" ht="12.8" hidden="false" customHeight="false" outlineLevel="0" collapsed="false">
      <c r="B637" s="0" t="s">
        <v>4895</v>
      </c>
    </row>
    <row r="638" customFormat="false" ht="12.8" hidden="false" customHeight="false" outlineLevel="0" collapsed="false">
      <c r="B638" s="0" t="s">
        <v>320</v>
      </c>
    </row>
    <row r="639" customFormat="false" ht="12.8" hidden="false" customHeight="false" outlineLevel="0" collapsed="false">
      <c r="B639" s="0" t="s">
        <v>2567</v>
      </c>
    </row>
    <row r="640" customFormat="false" ht="12.8" hidden="false" customHeight="false" outlineLevel="0" collapsed="false">
      <c r="B640" s="0" t="s">
        <v>2174</v>
      </c>
    </row>
    <row r="641" customFormat="false" ht="12.8" hidden="false" customHeight="false" outlineLevel="0" collapsed="false">
      <c r="B641" s="0" t="s">
        <v>246</v>
      </c>
    </row>
    <row r="642" customFormat="false" ht="12.8" hidden="false" customHeight="false" outlineLevel="0" collapsed="false">
      <c r="B642" s="0" t="s">
        <v>4896</v>
      </c>
    </row>
    <row r="643" customFormat="false" ht="12.8" hidden="false" customHeight="false" outlineLevel="0" collapsed="false">
      <c r="B643" s="0" t="s">
        <v>4897</v>
      </c>
    </row>
    <row r="644" customFormat="false" ht="12.8" hidden="false" customHeight="false" outlineLevel="0" collapsed="false">
      <c r="B644" s="0" t="s">
        <v>3441</v>
      </c>
    </row>
    <row r="645" customFormat="false" ht="12.8" hidden="false" customHeight="false" outlineLevel="0" collapsed="false">
      <c r="B645" s="0" t="s">
        <v>4661</v>
      </c>
    </row>
    <row r="646" customFormat="false" ht="12.8" hidden="false" customHeight="false" outlineLevel="0" collapsed="false">
      <c r="B646" s="0" t="s">
        <v>697</v>
      </c>
    </row>
    <row r="647" customFormat="false" ht="12.8" hidden="false" customHeight="false" outlineLevel="0" collapsed="false">
      <c r="B647" s="0" t="s">
        <v>4898</v>
      </c>
    </row>
    <row r="648" customFormat="false" ht="12.8" hidden="false" customHeight="false" outlineLevel="0" collapsed="false">
      <c r="B648" s="0" t="s">
        <v>4899</v>
      </c>
    </row>
    <row r="649" customFormat="false" ht="12.8" hidden="false" customHeight="false" outlineLevel="0" collapsed="false">
      <c r="B649" s="0" t="s">
        <v>4900</v>
      </c>
    </row>
    <row r="650" customFormat="false" ht="12.8" hidden="false" customHeight="false" outlineLevel="0" collapsed="false">
      <c r="B650" s="0" t="s">
        <v>1256</v>
      </c>
    </row>
    <row r="651" customFormat="false" ht="12.8" hidden="false" customHeight="false" outlineLevel="0" collapsed="false">
      <c r="B651" s="0" t="s">
        <v>972</v>
      </c>
    </row>
    <row r="652" customFormat="false" ht="12.8" hidden="false" customHeight="false" outlineLevel="0" collapsed="false">
      <c r="B652" s="0" t="s">
        <v>4175</v>
      </c>
    </row>
    <row r="653" customFormat="false" ht="12.8" hidden="false" customHeight="false" outlineLevel="0" collapsed="false">
      <c r="B653" s="0" t="s">
        <v>2579</v>
      </c>
    </row>
    <row r="654" customFormat="false" ht="12.8" hidden="false" customHeight="false" outlineLevel="0" collapsed="false">
      <c r="B654" s="0" t="s">
        <v>172</v>
      </c>
    </row>
    <row r="655" customFormat="false" ht="12.8" hidden="false" customHeight="false" outlineLevel="0" collapsed="false">
      <c r="B655" s="0" t="s">
        <v>4285</v>
      </c>
    </row>
    <row r="656" customFormat="false" ht="12.8" hidden="false" customHeight="false" outlineLevel="0" collapsed="false">
      <c r="B656" s="0" t="s">
        <v>4901</v>
      </c>
    </row>
    <row r="657" customFormat="false" ht="12.8" hidden="false" customHeight="false" outlineLevel="0" collapsed="false">
      <c r="B657" s="0" t="s">
        <v>2021</v>
      </c>
    </row>
    <row r="658" customFormat="false" ht="12.8" hidden="false" customHeight="false" outlineLevel="0" collapsed="false">
      <c r="B658" s="0" t="s">
        <v>3561</v>
      </c>
    </row>
    <row r="659" customFormat="false" ht="12.8" hidden="false" customHeight="false" outlineLevel="0" collapsed="false">
      <c r="B659" s="0" t="s">
        <v>3609</v>
      </c>
    </row>
    <row r="660" customFormat="false" ht="12.8" hidden="false" customHeight="false" outlineLevel="0" collapsed="false">
      <c r="B660" s="0" t="s">
        <v>1962</v>
      </c>
    </row>
    <row r="661" customFormat="false" ht="12.8" hidden="false" customHeight="false" outlineLevel="0" collapsed="false">
      <c r="B661" s="0" t="s">
        <v>1726</v>
      </c>
    </row>
    <row r="662" customFormat="false" ht="12.8" hidden="false" customHeight="false" outlineLevel="0" collapsed="false">
      <c r="B662" s="0" t="s">
        <v>4315</v>
      </c>
    </row>
    <row r="663" customFormat="false" ht="12.8" hidden="false" customHeight="false" outlineLevel="0" collapsed="false">
      <c r="B663" s="0" t="s">
        <v>4902</v>
      </c>
    </row>
    <row r="664" customFormat="false" ht="12.8" hidden="false" customHeight="false" outlineLevel="0" collapsed="false">
      <c r="B664" s="0" t="s">
        <v>1930</v>
      </c>
    </row>
    <row r="665" customFormat="false" ht="12.8" hidden="false" customHeight="false" outlineLevel="0" collapsed="false">
      <c r="B665" s="0" t="s">
        <v>4903</v>
      </c>
    </row>
    <row r="666" customFormat="false" ht="12.8" hidden="false" customHeight="false" outlineLevel="0" collapsed="false">
      <c r="B666" s="0" t="s">
        <v>4904</v>
      </c>
    </row>
    <row r="667" customFormat="false" ht="12.8" hidden="false" customHeight="false" outlineLevel="0" collapsed="false">
      <c r="B667" s="0" t="s">
        <v>4905</v>
      </c>
    </row>
    <row r="668" customFormat="false" ht="12.8" hidden="false" customHeight="false" outlineLevel="0" collapsed="false">
      <c r="B668" s="0" t="s">
        <v>4906</v>
      </c>
    </row>
    <row r="669" customFormat="false" ht="12.8" hidden="false" customHeight="false" outlineLevel="0" collapsed="false">
      <c r="B669" s="0" t="s">
        <v>2076</v>
      </c>
    </row>
    <row r="670" customFormat="false" ht="12.8" hidden="false" customHeight="false" outlineLevel="0" collapsed="false">
      <c r="B670" s="0" t="s">
        <v>952</v>
      </c>
    </row>
    <row r="671" customFormat="false" ht="12.8" hidden="false" customHeight="false" outlineLevel="0" collapsed="false">
      <c r="B671" s="0" t="s">
        <v>414</v>
      </c>
    </row>
    <row r="672" customFormat="false" ht="12.8" hidden="false" customHeight="false" outlineLevel="0" collapsed="false">
      <c r="B672" s="0" t="s">
        <v>2154</v>
      </c>
    </row>
    <row r="673" customFormat="false" ht="12.8" hidden="false" customHeight="false" outlineLevel="0" collapsed="false">
      <c r="B673" s="0" t="s">
        <v>4907</v>
      </c>
    </row>
    <row r="674" customFormat="false" ht="12.8" hidden="false" customHeight="false" outlineLevel="0" collapsed="false">
      <c r="B674" s="0" t="s">
        <v>238</v>
      </c>
    </row>
    <row r="675" customFormat="false" ht="12.8" hidden="false" customHeight="false" outlineLevel="0" collapsed="false">
      <c r="B675" s="0" t="s">
        <v>4036</v>
      </c>
    </row>
    <row r="676" customFormat="false" ht="12.8" hidden="false" customHeight="false" outlineLevel="0" collapsed="false">
      <c r="B676" s="0" t="s">
        <v>4309</v>
      </c>
    </row>
    <row r="677" customFormat="false" ht="12.8" hidden="false" customHeight="false" outlineLevel="0" collapsed="false">
      <c r="B677" s="0" t="s">
        <v>4908</v>
      </c>
    </row>
    <row r="678" customFormat="false" ht="12.8" hidden="false" customHeight="false" outlineLevel="0" collapsed="false">
      <c r="B678" s="0" t="s">
        <v>3835</v>
      </c>
    </row>
    <row r="679" customFormat="false" ht="12.8" hidden="false" customHeight="false" outlineLevel="0" collapsed="false">
      <c r="B679" s="0" t="s">
        <v>4909</v>
      </c>
    </row>
    <row r="680" customFormat="false" ht="12.8" hidden="false" customHeight="false" outlineLevel="0" collapsed="false">
      <c r="B680" s="0" t="s">
        <v>1258</v>
      </c>
    </row>
    <row r="681" customFormat="false" ht="12.8" hidden="false" customHeight="false" outlineLevel="0" collapsed="false">
      <c r="B681" s="0" t="s">
        <v>4573</v>
      </c>
    </row>
    <row r="682" customFormat="false" ht="12.8" hidden="false" customHeight="false" outlineLevel="0" collapsed="false">
      <c r="B682" s="0" t="s">
        <v>292</v>
      </c>
    </row>
    <row r="683" customFormat="false" ht="12.8" hidden="false" customHeight="false" outlineLevel="0" collapsed="false">
      <c r="B683" s="0" t="s">
        <v>4910</v>
      </c>
    </row>
    <row r="684" customFormat="false" ht="12.8" hidden="false" customHeight="false" outlineLevel="0" collapsed="false">
      <c r="B684" s="0" t="s">
        <v>4911</v>
      </c>
    </row>
    <row r="685" customFormat="false" ht="12.8" hidden="false" customHeight="false" outlineLevel="0" collapsed="false">
      <c r="B685" s="0" t="s">
        <v>4912</v>
      </c>
    </row>
    <row r="686" customFormat="false" ht="12.8" hidden="false" customHeight="false" outlineLevel="0" collapsed="false">
      <c r="B686" s="0" t="s">
        <v>910</v>
      </c>
    </row>
    <row r="687" customFormat="false" ht="12.8" hidden="false" customHeight="false" outlineLevel="0" collapsed="false">
      <c r="B687" s="0" t="s">
        <v>3934</v>
      </c>
    </row>
    <row r="688" customFormat="false" ht="12.8" hidden="false" customHeight="false" outlineLevel="0" collapsed="false">
      <c r="B688" s="0" t="s">
        <v>4913</v>
      </c>
    </row>
    <row r="689" customFormat="false" ht="12.8" hidden="false" customHeight="false" outlineLevel="0" collapsed="false">
      <c r="B689" s="0" t="s">
        <v>534</v>
      </c>
    </row>
    <row r="690" customFormat="false" ht="12.8" hidden="false" customHeight="false" outlineLevel="0" collapsed="false">
      <c r="B690" s="0" t="s">
        <v>2476</v>
      </c>
    </row>
    <row r="691" customFormat="false" ht="12.8" hidden="false" customHeight="false" outlineLevel="0" collapsed="false">
      <c r="B691" s="0" t="s">
        <v>2097</v>
      </c>
    </row>
    <row r="692" customFormat="false" ht="12.8" hidden="false" customHeight="false" outlineLevel="0" collapsed="false">
      <c r="B692" s="0" t="s">
        <v>220</v>
      </c>
    </row>
    <row r="693" customFormat="false" ht="12.8" hidden="false" customHeight="false" outlineLevel="0" collapsed="false">
      <c r="B693" s="0" t="s">
        <v>3640</v>
      </c>
    </row>
    <row r="694" customFormat="false" ht="12.8" hidden="false" customHeight="false" outlineLevel="0" collapsed="false">
      <c r="B694" s="0" t="s">
        <v>4914</v>
      </c>
    </row>
    <row r="695" customFormat="false" ht="12.8" hidden="false" customHeight="false" outlineLevel="0" collapsed="false">
      <c r="B695" s="0" t="s">
        <v>4706</v>
      </c>
    </row>
    <row r="696" customFormat="false" ht="12.8" hidden="false" customHeight="false" outlineLevel="0" collapsed="false">
      <c r="B696" s="0" t="s">
        <v>4164</v>
      </c>
    </row>
    <row r="697" customFormat="false" ht="12.8" hidden="false" customHeight="false" outlineLevel="0" collapsed="false">
      <c r="B697" s="0" t="s">
        <v>992</v>
      </c>
    </row>
    <row r="698" customFormat="false" ht="12.8" hidden="false" customHeight="false" outlineLevel="0" collapsed="false">
      <c r="B698" s="0" t="s">
        <v>4915</v>
      </c>
    </row>
    <row r="699" customFormat="false" ht="12.8" hidden="false" customHeight="false" outlineLevel="0" collapsed="false">
      <c r="B699" s="0" t="s">
        <v>4024</v>
      </c>
    </row>
    <row r="700" customFormat="false" ht="12.8" hidden="false" customHeight="false" outlineLevel="0" collapsed="false">
      <c r="B700" s="0" t="s">
        <v>692</v>
      </c>
    </row>
    <row r="701" customFormat="false" ht="12.8" hidden="false" customHeight="false" outlineLevel="0" collapsed="false">
      <c r="B701" s="0" t="s">
        <v>2479</v>
      </c>
    </row>
    <row r="702" customFormat="false" ht="12.8" hidden="false" customHeight="false" outlineLevel="0" collapsed="false">
      <c r="B702" s="0" t="s">
        <v>1288</v>
      </c>
    </row>
  </sheetData>
  <hyperlinks>
    <hyperlink ref="G1" r:id="rId1" display="https://biit.cs.ut.ee/gprofiler/gost"/>
  </hyperlinks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K1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4" activeCellId="0" sqref="F4"/>
    </sheetView>
  </sheetViews>
  <sheetFormatPr defaultColWidth="11.53515625" defaultRowHeight="12.8" zeroHeight="false" outlineLevelRow="0" outlineLevelCol="0"/>
  <sheetData>
    <row r="1" customFormat="false" ht="12.8" hidden="false" customHeight="false" outlineLevel="0" collapsed="false">
      <c r="A1" s="1" t="s">
        <v>4916</v>
      </c>
      <c r="G1" s="0" t="s">
        <v>1</v>
      </c>
      <c r="J1" s="1" t="s">
        <v>4917</v>
      </c>
    </row>
    <row r="2" customFormat="false" ht="12.8" hidden="false" customHeight="false" outlineLevel="0" collapsed="false">
      <c r="A2" s="1" t="s">
        <v>3</v>
      </c>
      <c r="B2" s="1" t="s">
        <v>4</v>
      </c>
      <c r="C2" s="1" t="s">
        <v>5</v>
      </c>
      <c r="D2" s="1" t="s">
        <v>6</v>
      </c>
      <c r="E2" s="1"/>
      <c r="F2" s="1" t="s">
        <v>7</v>
      </c>
      <c r="G2" s="1"/>
      <c r="H2" s="1"/>
      <c r="I2" s="1" t="s">
        <v>8</v>
      </c>
      <c r="J2" s="1"/>
    </row>
    <row r="3" customFormat="false" ht="12.8" hidden="false" customHeight="false" outlineLevel="0" collapsed="false">
      <c r="A3" s="0" t="s">
        <v>4575</v>
      </c>
      <c r="B3" s="0" t="s">
        <v>1406</v>
      </c>
      <c r="C3" s="0" t="n">
        <f aca="false">COUNTA(A3:A110)</f>
        <v>108</v>
      </c>
      <c r="D3" s="0" t="n">
        <f aca="false">COUNTA(B3:B156)</f>
        <v>154</v>
      </c>
      <c r="F3" s="0" t="s">
        <v>11</v>
      </c>
      <c r="G3" s="0" t="s">
        <v>12</v>
      </c>
      <c r="H3" s="0" t="s">
        <v>13</v>
      </c>
      <c r="I3" s="0" t="s">
        <v>11</v>
      </c>
      <c r="J3" s="0" t="s">
        <v>12</v>
      </c>
      <c r="K3" s="0" t="s">
        <v>13</v>
      </c>
    </row>
    <row r="4" customFormat="false" ht="12.8" hidden="false" customHeight="false" outlineLevel="0" collapsed="false">
      <c r="A4" s="0" t="s">
        <v>4918</v>
      </c>
      <c r="B4" s="0" t="s">
        <v>126</v>
      </c>
    </row>
    <row r="5" customFormat="false" ht="12.8" hidden="false" customHeight="false" outlineLevel="0" collapsed="false">
      <c r="A5" s="0" t="s">
        <v>372</v>
      </c>
      <c r="B5" s="0" t="s">
        <v>4919</v>
      </c>
    </row>
    <row r="6" customFormat="false" ht="12.8" hidden="false" customHeight="false" outlineLevel="0" collapsed="false">
      <c r="A6" s="0" t="s">
        <v>4920</v>
      </c>
      <c r="B6" s="0" t="s">
        <v>4921</v>
      </c>
    </row>
    <row r="7" customFormat="false" ht="12.8" hidden="false" customHeight="false" outlineLevel="0" collapsed="false">
      <c r="A7" s="0" t="s">
        <v>755</v>
      </c>
      <c r="B7" s="0" t="s">
        <v>2689</v>
      </c>
    </row>
    <row r="8" customFormat="false" ht="12.8" hidden="false" customHeight="false" outlineLevel="0" collapsed="false">
      <c r="A8" s="0" t="s">
        <v>421</v>
      </c>
      <c r="B8" s="0" t="s">
        <v>4922</v>
      </c>
    </row>
    <row r="9" customFormat="false" ht="12.8" hidden="false" customHeight="false" outlineLevel="0" collapsed="false">
      <c r="A9" s="0" t="s">
        <v>4923</v>
      </c>
      <c r="B9" s="0" t="s">
        <v>284</v>
      </c>
    </row>
    <row r="10" customFormat="false" ht="12.8" hidden="false" customHeight="false" outlineLevel="0" collapsed="false">
      <c r="A10" s="0" t="s">
        <v>1127</v>
      </c>
      <c r="B10" s="0" t="s">
        <v>2284</v>
      </c>
    </row>
    <row r="11" customFormat="false" ht="12.8" hidden="false" customHeight="false" outlineLevel="0" collapsed="false">
      <c r="A11" s="0" t="s">
        <v>4688</v>
      </c>
      <c r="B11" s="0" t="s">
        <v>4924</v>
      </c>
    </row>
    <row r="12" customFormat="false" ht="12.8" hidden="false" customHeight="false" outlineLevel="0" collapsed="false">
      <c r="A12" s="0" t="s">
        <v>4925</v>
      </c>
      <c r="B12" s="0" t="s">
        <v>697</v>
      </c>
    </row>
    <row r="13" customFormat="false" ht="12.8" hidden="false" customHeight="false" outlineLevel="0" collapsed="false">
      <c r="A13" s="0" t="s">
        <v>4926</v>
      </c>
      <c r="B13" s="0" t="s">
        <v>449</v>
      </c>
    </row>
    <row r="14" customFormat="false" ht="12.8" hidden="false" customHeight="false" outlineLevel="0" collapsed="false">
      <c r="A14" s="0" t="s">
        <v>4927</v>
      </c>
      <c r="B14" s="0" t="s">
        <v>352</v>
      </c>
    </row>
    <row r="15" customFormat="false" ht="12.8" hidden="false" customHeight="false" outlineLevel="0" collapsed="false">
      <c r="A15" s="0" t="s">
        <v>4928</v>
      </c>
      <c r="B15" s="0" t="s">
        <v>1526</v>
      </c>
    </row>
    <row r="16" customFormat="false" ht="12.8" hidden="false" customHeight="false" outlineLevel="0" collapsed="false">
      <c r="A16" s="0" t="s">
        <v>233</v>
      </c>
      <c r="B16" s="0" t="s">
        <v>4929</v>
      </c>
    </row>
    <row r="17" customFormat="false" ht="12.8" hidden="false" customHeight="false" outlineLevel="0" collapsed="false">
      <c r="A17" s="0" t="s">
        <v>4930</v>
      </c>
      <c r="B17" s="0" t="s">
        <v>4931</v>
      </c>
    </row>
    <row r="18" customFormat="false" ht="12.8" hidden="false" customHeight="false" outlineLevel="0" collapsed="false">
      <c r="A18" s="0" t="s">
        <v>4932</v>
      </c>
      <c r="B18" s="0" t="s">
        <v>4933</v>
      </c>
    </row>
    <row r="19" customFormat="false" ht="12.8" hidden="false" customHeight="false" outlineLevel="0" collapsed="false">
      <c r="A19" s="0" t="s">
        <v>3655</v>
      </c>
      <c r="B19" s="0" t="s">
        <v>4934</v>
      </c>
    </row>
    <row r="20" customFormat="false" ht="12.8" hidden="false" customHeight="false" outlineLevel="0" collapsed="false">
      <c r="A20" s="0" t="s">
        <v>4935</v>
      </c>
      <c r="B20" s="0" t="s">
        <v>470</v>
      </c>
    </row>
    <row r="21" customFormat="false" ht="12.8" hidden="false" customHeight="false" outlineLevel="0" collapsed="false">
      <c r="A21" s="0" t="s">
        <v>4480</v>
      </c>
      <c r="B21" s="0" t="s">
        <v>4936</v>
      </c>
    </row>
    <row r="22" customFormat="false" ht="12.8" hidden="false" customHeight="false" outlineLevel="0" collapsed="false">
      <c r="A22" s="0" t="s">
        <v>4937</v>
      </c>
      <c r="B22" s="0" t="s">
        <v>2514</v>
      </c>
    </row>
    <row r="23" customFormat="false" ht="12.8" hidden="false" customHeight="false" outlineLevel="0" collapsed="false">
      <c r="A23" s="0" t="s">
        <v>297</v>
      </c>
      <c r="B23" s="0" t="s">
        <v>4813</v>
      </c>
    </row>
    <row r="24" customFormat="false" ht="12.8" hidden="false" customHeight="false" outlineLevel="0" collapsed="false">
      <c r="A24" s="0" t="s">
        <v>4619</v>
      </c>
      <c r="B24" s="0" t="s">
        <v>1002</v>
      </c>
    </row>
    <row r="25" customFormat="false" ht="12.8" hidden="false" customHeight="false" outlineLevel="0" collapsed="false">
      <c r="A25" s="0" t="s">
        <v>1439</v>
      </c>
      <c r="B25" s="0" t="s">
        <v>4305</v>
      </c>
    </row>
    <row r="26" customFormat="false" ht="12.8" hidden="false" customHeight="false" outlineLevel="0" collapsed="false">
      <c r="A26" s="0" t="s">
        <v>3173</v>
      </c>
      <c r="B26" s="0" t="s">
        <v>4938</v>
      </c>
    </row>
    <row r="27" customFormat="false" ht="12.8" hidden="false" customHeight="false" outlineLevel="0" collapsed="false">
      <c r="A27" s="0" t="s">
        <v>425</v>
      </c>
      <c r="B27" s="0" t="s">
        <v>4939</v>
      </c>
    </row>
    <row r="28" customFormat="false" ht="12.8" hidden="false" customHeight="false" outlineLevel="0" collapsed="false">
      <c r="A28" s="0" t="s">
        <v>4940</v>
      </c>
      <c r="B28" s="0" t="s">
        <v>132</v>
      </c>
    </row>
    <row r="29" customFormat="false" ht="12.8" hidden="false" customHeight="false" outlineLevel="0" collapsed="false">
      <c r="A29" s="0" t="s">
        <v>4573</v>
      </c>
      <c r="B29" s="0" t="s">
        <v>4941</v>
      </c>
    </row>
    <row r="30" customFormat="false" ht="12.8" hidden="false" customHeight="false" outlineLevel="0" collapsed="false">
      <c r="A30" s="0" t="s">
        <v>4942</v>
      </c>
      <c r="B30" s="0" t="s">
        <v>4549</v>
      </c>
    </row>
    <row r="31" customFormat="false" ht="12.8" hidden="false" customHeight="false" outlineLevel="0" collapsed="false">
      <c r="A31" s="0" t="s">
        <v>1344</v>
      </c>
      <c r="B31" s="0" t="s">
        <v>4579</v>
      </c>
    </row>
    <row r="32" customFormat="false" ht="12.8" hidden="false" customHeight="false" outlineLevel="0" collapsed="false">
      <c r="A32" s="0" t="s">
        <v>289</v>
      </c>
      <c r="B32" s="0" t="s">
        <v>670</v>
      </c>
    </row>
    <row r="33" customFormat="false" ht="12.8" hidden="false" customHeight="false" outlineLevel="0" collapsed="false">
      <c r="A33" s="0" t="s">
        <v>4943</v>
      </c>
      <c r="B33" s="0" t="s">
        <v>4425</v>
      </c>
    </row>
    <row r="34" customFormat="false" ht="12.8" hidden="false" customHeight="false" outlineLevel="0" collapsed="false">
      <c r="A34" s="0" t="s">
        <v>441</v>
      </c>
      <c r="B34" s="0" t="s">
        <v>4429</v>
      </c>
    </row>
    <row r="35" customFormat="false" ht="12.8" hidden="false" customHeight="false" outlineLevel="0" collapsed="false">
      <c r="A35" s="0" t="s">
        <v>4944</v>
      </c>
      <c r="B35" s="0" t="s">
        <v>2047</v>
      </c>
    </row>
    <row r="36" customFormat="false" ht="12.8" hidden="false" customHeight="false" outlineLevel="0" collapsed="false">
      <c r="A36" s="0" t="s">
        <v>4945</v>
      </c>
      <c r="B36" s="0" t="s">
        <v>4946</v>
      </c>
    </row>
    <row r="37" customFormat="false" ht="12.8" hidden="false" customHeight="false" outlineLevel="0" collapsed="false">
      <c r="A37" s="0" t="s">
        <v>4947</v>
      </c>
      <c r="B37" s="0" t="s">
        <v>4948</v>
      </c>
    </row>
    <row r="38" customFormat="false" ht="12.8" hidden="false" customHeight="false" outlineLevel="0" collapsed="false">
      <c r="A38" s="0" t="s">
        <v>4949</v>
      </c>
      <c r="B38" s="0" t="s">
        <v>4832</v>
      </c>
    </row>
    <row r="39" customFormat="false" ht="12.8" hidden="false" customHeight="false" outlineLevel="0" collapsed="false">
      <c r="A39" s="0" t="s">
        <v>2999</v>
      </c>
      <c r="B39" s="0" t="s">
        <v>4950</v>
      </c>
    </row>
    <row r="40" customFormat="false" ht="12.8" hidden="false" customHeight="false" outlineLevel="0" collapsed="false">
      <c r="A40" s="0" t="s">
        <v>4951</v>
      </c>
      <c r="B40" s="0" t="s">
        <v>887</v>
      </c>
    </row>
    <row r="41" customFormat="false" ht="12.8" hidden="false" customHeight="false" outlineLevel="0" collapsed="false">
      <c r="A41" s="0" t="s">
        <v>2237</v>
      </c>
      <c r="B41" s="0" t="s">
        <v>389</v>
      </c>
    </row>
    <row r="42" customFormat="false" ht="12.8" hidden="false" customHeight="false" outlineLevel="0" collapsed="false">
      <c r="A42" s="0" t="s">
        <v>4952</v>
      </c>
      <c r="B42" s="0" t="s">
        <v>4953</v>
      </c>
    </row>
    <row r="43" customFormat="false" ht="12.8" hidden="false" customHeight="false" outlineLevel="0" collapsed="false">
      <c r="A43" s="0" t="s">
        <v>4954</v>
      </c>
      <c r="B43" s="0" t="s">
        <v>4955</v>
      </c>
    </row>
    <row r="44" customFormat="false" ht="12.8" hidden="false" customHeight="false" outlineLevel="0" collapsed="false">
      <c r="A44" s="0" t="s">
        <v>4956</v>
      </c>
      <c r="B44" s="0" t="s">
        <v>4957</v>
      </c>
    </row>
    <row r="45" customFormat="false" ht="12.8" hidden="false" customHeight="false" outlineLevel="0" collapsed="false">
      <c r="A45" s="0" t="s">
        <v>2645</v>
      </c>
      <c r="B45" s="0" t="s">
        <v>4419</v>
      </c>
    </row>
    <row r="46" customFormat="false" ht="12.8" hidden="false" customHeight="false" outlineLevel="0" collapsed="false">
      <c r="A46" s="0" t="s">
        <v>4958</v>
      </c>
      <c r="B46" s="0" t="s">
        <v>4959</v>
      </c>
    </row>
    <row r="47" customFormat="false" ht="12.8" hidden="false" customHeight="false" outlineLevel="0" collapsed="false">
      <c r="A47" s="0" t="s">
        <v>4960</v>
      </c>
      <c r="B47" s="0" t="s">
        <v>4715</v>
      </c>
    </row>
    <row r="48" customFormat="false" ht="12.8" hidden="false" customHeight="false" outlineLevel="0" collapsed="false">
      <c r="A48" s="0" t="s">
        <v>4961</v>
      </c>
      <c r="B48" s="0" t="s">
        <v>4962</v>
      </c>
    </row>
    <row r="49" customFormat="false" ht="12.8" hidden="false" customHeight="false" outlineLevel="0" collapsed="false">
      <c r="A49" s="0" t="s">
        <v>3875</v>
      </c>
      <c r="B49" s="0" t="s">
        <v>4963</v>
      </c>
    </row>
    <row r="50" customFormat="false" ht="12.8" hidden="false" customHeight="false" outlineLevel="0" collapsed="false">
      <c r="A50" s="0" t="s">
        <v>1018</v>
      </c>
      <c r="B50" s="0" t="s">
        <v>4964</v>
      </c>
    </row>
    <row r="51" customFormat="false" ht="12.8" hidden="false" customHeight="false" outlineLevel="0" collapsed="false">
      <c r="A51" s="0" t="s">
        <v>96</v>
      </c>
      <c r="B51" s="0" t="s">
        <v>892</v>
      </c>
    </row>
    <row r="52" customFormat="false" ht="12.8" hidden="false" customHeight="false" outlineLevel="0" collapsed="false">
      <c r="A52" s="0" t="s">
        <v>4965</v>
      </c>
      <c r="B52" s="0" t="s">
        <v>4966</v>
      </c>
    </row>
    <row r="53" customFormat="false" ht="12.8" hidden="false" customHeight="false" outlineLevel="0" collapsed="false">
      <c r="A53" s="0" t="s">
        <v>4718</v>
      </c>
      <c r="B53" s="0" t="s">
        <v>4967</v>
      </c>
    </row>
    <row r="54" customFormat="false" ht="12.8" hidden="false" customHeight="false" outlineLevel="0" collapsed="false">
      <c r="A54" s="0" t="s">
        <v>4968</v>
      </c>
      <c r="B54" s="0" t="s">
        <v>4969</v>
      </c>
    </row>
    <row r="55" customFormat="false" ht="12.8" hidden="false" customHeight="false" outlineLevel="0" collapsed="false">
      <c r="A55" s="0" t="s">
        <v>4970</v>
      </c>
      <c r="B55" s="0" t="s">
        <v>4971</v>
      </c>
    </row>
    <row r="56" customFormat="false" ht="12.8" hidden="false" customHeight="false" outlineLevel="0" collapsed="false">
      <c r="A56" s="0" t="s">
        <v>4972</v>
      </c>
      <c r="B56" s="0" t="s">
        <v>2684</v>
      </c>
    </row>
    <row r="57" customFormat="false" ht="12.8" hidden="false" customHeight="false" outlineLevel="0" collapsed="false">
      <c r="A57" s="0" t="s">
        <v>4973</v>
      </c>
      <c r="B57" s="0" t="s">
        <v>4974</v>
      </c>
    </row>
    <row r="58" customFormat="false" ht="12.8" hidden="false" customHeight="false" outlineLevel="0" collapsed="false">
      <c r="A58" s="0" t="s">
        <v>4975</v>
      </c>
      <c r="B58" s="0" t="s">
        <v>1358</v>
      </c>
    </row>
    <row r="59" customFormat="false" ht="12.8" hidden="false" customHeight="false" outlineLevel="0" collapsed="false">
      <c r="A59" s="0" t="s">
        <v>4976</v>
      </c>
      <c r="B59" s="0" t="s">
        <v>4977</v>
      </c>
    </row>
    <row r="60" customFormat="false" ht="12.8" hidden="false" customHeight="false" outlineLevel="0" collapsed="false">
      <c r="A60" s="0" t="s">
        <v>4978</v>
      </c>
      <c r="B60" s="0" t="s">
        <v>138</v>
      </c>
    </row>
    <row r="61" customFormat="false" ht="12.8" hidden="false" customHeight="false" outlineLevel="0" collapsed="false">
      <c r="A61" s="0" t="s">
        <v>4979</v>
      </c>
      <c r="B61" s="0" t="s">
        <v>33</v>
      </c>
    </row>
    <row r="62" customFormat="false" ht="12.8" hidden="false" customHeight="false" outlineLevel="0" collapsed="false">
      <c r="A62" s="0" t="s">
        <v>489</v>
      </c>
      <c r="B62" s="0" t="s">
        <v>2012</v>
      </c>
    </row>
    <row r="63" customFormat="false" ht="12.8" hidden="false" customHeight="false" outlineLevel="0" collapsed="false">
      <c r="A63" s="0" t="s">
        <v>4980</v>
      </c>
      <c r="B63" s="0" t="s">
        <v>848</v>
      </c>
    </row>
    <row r="64" customFormat="false" ht="12.8" hidden="false" customHeight="false" outlineLevel="0" collapsed="false">
      <c r="A64" s="0" t="s">
        <v>4981</v>
      </c>
      <c r="B64" s="0" t="s">
        <v>4441</v>
      </c>
    </row>
    <row r="65" customFormat="false" ht="12.8" hidden="false" customHeight="false" outlineLevel="0" collapsed="false">
      <c r="A65" s="0" t="s">
        <v>4982</v>
      </c>
      <c r="B65" s="0" t="s">
        <v>4983</v>
      </c>
    </row>
    <row r="66" customFormat="false" ht="12.8" hidden="false" customHeight="false" outlineLevel="0" collapsed="false">
      <c r="A66" s="0" t="s">
        <v>4984</v>
      </c>
      <c r="B66" s="0" t="s">
        <v>2666</v>
      </c>
    </row>
    <row r="67" customFormat="false" ht="12.8" hidden="false" customHeight="false" outlineLevel="0" collapsed="false">
      <c r="A67" s="0" t="s">
        <v>4985</v>
      </c>
      <c r="B67" s="0" t="s">
        <v>4986</v>
      </c>
    </row>
    <row r="68" customFormat="false" ht="12.8" hidden="false" customHeight="false" outlineLevel="0" collapsed="false">
      <c r="A68" s="0" t="s">
        <v>4987</v>
      </c>
      <c r="B68" s="0" t="s">
        <v>4593</v>
      </c>
    </row>
    <row r="69" customFormat="false" ht="12.8" hidden="false" customHeight="false" outlineLevel="0" collapsed="false">
      <c r="A69" s="0" t="s">
        <v>1419</v>
      </c>
      <c r="B69" s="0" t="s">
        <v>4988</v>
      </c>
    </row>
    <row r="70" customFormat="false" ht="12.8" hidden="false" customHeight="false" outlineLevel="0" collapsed="false">
      <c r="A70" s="0" t="s">
        <v>4989</v>
      </c>
      <c r="B70" s="0" t="s">
        <v>3409</v>
      </c>
    </row>
    <row r="71" customFormat="false" ht="12.8" hidden="false" customHeight="false" outlineLevel="0" collapsed="false">
      <c r="A71" s="0" t="s">
        <v>4990</v>
      </c>
      <c r="B71" s="0" t="s">
        <v>3749</v>
      </c>
    </row>
    <row r="72" customFormat="false" ht="12.8" hidden="false" customHeight="false" outlineLevel="0" collapsed="false">
      <c r="A72" s="0" t="s">
        <v>4991</v>
      </c>
      <c r="B72" s="0" t="s">
        <v>365</v>
      </c>
    </row>
    <row r="73" customFormat="false" ht="12.8" hidden="false" customHeight="false" outlineLevel="0" collapsed="false">
      <c r="A73" s="0" t="s">
        <v>4992</v>
      </c>
      <c r="B73" s="0" t="s">
        <v>4993</v>
      </c>
    </row>
    <row r="74" customFormat="false" ht="12.8" hidden="false" customHeight="false" outlineLevel="0" collapsed="false">
      <c r="A74" s="0" t="s">
        <v>1031</v>
      </c>
      <c r="B74" s="0" t="s">
        <v>4994</v>
      </c>
    </row>
    <row r="75" customFormat="false" ht="12.8" hidden="false" customHeight="false" outlineLevel="0" collapsed="false">
      <c r="A75" s="0" t="s">
        <v>4995</v>
      </c>
      <c r="B75" s="0" t="s">
        <v>4996</v>
      </c>
    </row>
    <row r="76" customFormat="false" ht="12.8" hidden="false" customHeight="false" outlineLevel="0" collapsed="false">
      <c r="A76" s="0" t="s">
        <v>4997</v>
      </c>
      <c r="B76" s="0" t="s">
        <v>4998</v>
      </c>
    </row>
    <row r="77" customFormat="false" ht="12.8" hidden="false" customHeight="false" outlineLevel="0" collapsed="false">
      <c r="A77" s="0" t="s">
        <v>447</v>
      </c>
      <c r="B77" s="0" t="s">
        <v>4607</v>
      </c>
    </row>
    <row r="78" customFormat="false" ht="12.8" hidden="false" customHeight="false" outlineLevel="0" collapsed="false">
      <c r="A78" s="0" t="s">
        <v>4999</v>
      </c>
      <c r="B78" s="0" t="s">
        <v>1953</v>
      </c>
    </row>
    <row r="79" customFormat="false" ht="12.8" hidden="false" customHeight="false" outlineLevel="0" collapsed="false">
      <c r="A79" s="0" t="s">
        <v>3233</v>
      </c>
      <c r="B79" s="0" t="s">
        <v>5000</v>
      </c>
    </row>
    <row r="80" customFormat="false" ht="12.8" hidden="false" customHeight="false" outlineLevel="0" collapsed="false">
      <c r="A80" s="0" t="s">
        <v>5001</v>
      </c>
      <c r="B80" s="0" t="s">
        <v>5002</v>
      </c>
    </row>
    <row r="81" customFormat="false" ht="12.8" hidden="false" customHeight="false" outlineLevel="0" collapsed="false">
      <c r="A81" s="0" t="s">
        <v>1445</v>
      </c>
      <c r="B81" s="0" t="s">
        <v>3066</v>
      </c>
    </row>
    <row r="82" customFormat="false" ht="12.8" hidden="false" customHeight="false" outlineLevel="0" collapsed="false">
      <c r="A82" s="0" t="s">
        <v>97</v>
      </c>
      <c r="B82" s="0" t="s">
        <v>5003</v>
      </c>
    </row>
    <row r="83" customFormat="false" ht="12.8" hidden="false" customHeight="false" outlineLevel="0" collapsed="false">
      <c r="A83" s="0" t="s">
        <v>4614</v>
      </c>
      <c r="B83" s="0" t="s">
        <v>5004</v>
      </c>
    </row>
    <row r="84" customFormat="false" ht="12.8" hidden="false" customHeight="false" outlineLevel="0" collapsed="false">
      <c r="A84" s="0" t="s">
        <v>5005</v>
      </c>
      <c r="B84" s="0" t="s">
        <v>5006</v>
      </c>
    </row>
    <row r="85" customFormat="false" ht="12.8" hidden="false" customHeight="false" outlineLevel="0" collapsed="false">
      <c r="A85" s="0" t="s">
        <v>2714</v>
      </c>
      <c r="B85" s="0" t="s">
        <v>5007</v>
      </c>
    </row>
    <row r="86" customFormat="false" ht="12.8" hidden="false" customHeight="false" outlineLevel="0" collapsed="false">
      <c r="A86" s="0" t="s">
        <v>5008</v>
      </c>
      <c r="B86" s="0" t="s">
        <v>5009</v>
      </c>
    </row>
    <row r="87" customFormat="false" ht="12.8" hidden="false" customHeight="false" outlineLevel="0" collapsed="false">
      <c r="A87" s="0" t="s">
        <v>4710</v>
      </c>
      <c r="B87" s="0" t="s">
        <v>5010</v>
      </c>
    </row>
    <row r="88" customFormat="false" ht="12.8" hidden="false" customHeight="false" outlineLevel="0" collapsed="false">
      <c r="A88" s="0" t="s">
        <v>5011</v>
      </c>
      <c r="B88" s="0" t="s">
        <v>465</v>
      </c>
    </row>
    <row r="89" customFormat="false" ht="12.8" hidden="false" customHeight="false" outlineLevel="0" collapsed="false">
      <c r="A89" s="0" t="s">
        <v>5012</v>
      </c>
      <c r="B89" s="0" t="s">
        <v>4540</v>
      </c>
    </row>
    <row r="90" customFormat="false" ht="12.8" hidden="false" customHeight="false" outlineLevel="0" collapsed="false">
      <c r="A90" s="0" t="s">
        <v>1474</v>
      </c>
      <c r="B90" s="0" t="s">
        <v>5013</v>
      </c>
    </row>
    <row r="91" customFormat="false" ht="12.8" hidden="false" customHeight="false" outlineLevel="0" collapsed="false">
      <c r="A91" s="0" t="s">
        <v>4139</v>
      </c>
      <c r="B91" s="0" t="s">
        <v>5014</v>
      </c>
    </row>
    <row r="92" customFormat="false" ht="12.8" hidden="false" customHeight="false" outlineLevel="0" collapsed="false">
      <c r="A92" s="0" t="s">
        <v>5015</v>
      </c>
      <c r="B92" s="0" t="s">
        <v>5016</v>
      </c>
    </row>
    <row r="93" customFormat="false" ht="12.8" hidden="false" customHeight="false" outlineLevel="0" collapsed="false">
      <c r="A93" s="0" t="s">
        <v>5017</v>
      </c>
      <c r="B93" s="0" t="s">
        <v>4456</v>
      </c>
    </row>
    <row r="94" customFormat="false" ht="12.8" hidden="false" customHeight="false" outlineLevel="0" collapsed="false">
      <c r="A94" s="0" t="s">
        <v>5018</v>
      </c>
      <c r="B94" s="0" t="s">
        <v>5019</v>
      </c>
    </row>
    <row r="95" customFormat="false" ht="12.8" hidden="false" customHeight="false" outlineLevel="0" collapsed="false">
      <c r="A95" s="0" t="s">
        <v>5020</v>
      </c>
      <c r="B95" s="0" t="s">
        <v>5021</v>
      </c>
    </row>
    <row r="96" customFormat="false" ht="12.8" hidden="false" customHeight="false" outlineLevel="0" collapsed="false">
      <c r="A96" s="0" t="s">
        <v>5022</v>
      </c>
      <c r="B96" s="0" t="s">
        <v>5023</v>
      </c>
    </row>
    <row r="97" customFormat="false" ht="12.8" hidden="false" customHeight="false" outlineLevel="0" collapsed="false">
      <c r="A97" s="0" t="s">
        <v>4612</v>
      </c>
      <c r="B97" s="0" t="s">
        <v>1917</v>
      </c>
    </row>
    <row r="98" customFormat="false" ht="12.8" hidden="false" customHeight="false" outlineLevel="0" collapsed="false">
      <c r="A98" s="0" t="s">
        <v>4647</v>
      </c>
      <c r="B98" s="0" t="s">
        <v>5024</v>
      </c>
    </row>
    <row r="99" customFormat="false" ht="12.8" hidden="false" customHeight="false" outlineLevel="0" collapsed="false">
      <c r="A99" s="0" t="s">
        <v>5025</v>
      </c>
      <c r="B99" s="0" t="s">
        <v>2915</v>
      </c>
    </row>
    <row r="100" customFormat="false" ht="12.8" hidden="false" customHeight="false" outlineLevel="0" collapsed="false">
      <c r="A100" s="0" t="s">
        <v>309</v>
      </c>
      <c r="B100" s="0" t="s">
        <v>5026</v>
      </c>
    </row>
    <row r="101" customFormat="false" ht="12.8" hidden="false" customHeight="false" outlineLevel="0" collapsed="false">
      <c r="A101" s="0" t="s">
        <v>3694</v>
      </c>
      <c r="B101" s="0" t="s">
        <v>4584</v>
      </c>
    </row>
    <row r="102" customFormat="false" ht="12.8" hidden="false" customHeight="false" outlineLevel="0" collapsed="false">
      <c r="A102" s="0" t="s">
        <v>4697</v>
      </c>
      <c r="B102" s="0" t="s">
        <v>5027</v>
      </c>
    </row>
    <row r="103" customFormat="false" ht="12.8" hidden="false" customHeight="false" outlineLevel="0" collapsed="false">
      <c r="A103" s="0" t="s">
        <v>4750</v>
      </c>
      <c r="B103" s="0" t="s">
        <v>5028</v>
      </c>
    </row>
    <row r="104" customFormat="false" ht="12.8" hidden="false" customHeight="false" outlineLevel="0" collapsed="false">
      <c r="A104" s="0" t="s">
        <v>4443</v>
      </c>
      <c r="B104" s="0" t="s">
        <v>5029</v>
      </c>
    </row>
    <row r="105" customFormat="false" ht="12.8" hidden="false" customHeight="false" outlineLevel="0" collapsed="false">
      <c r="A105" s="0" t="s">
        <v>5030</v>
      </c>
      <c r="B105" s="0" t="s">
        <v>4536</v>
      </c>
    </row>
    <row r="106" customFormat="false" ht="12.8" hidden="false" customHeight="false" outlineLevel="0" collapsed="false">
      <c r="A106" s="0" t="s">
        <v>5031</v>
      </c>
      <c r="B106" s="0" t="s">
        <v>5032</v>
      </c>
    </row>
    <row r="107" customFormat="false" ht="12.8" hidden="false" customHeight="false" outlineLevel="0" collapsed="false">
      <c r="A107" s="0" t="s">
        <v>4448</v>
      </c>
      <c r="B107" s="0" t="s">
        <v>5033</v>
      </c>
    </row>
    <row r="108" customFormat="false" ht="12.8" hidden="false" customHeight="false" outlineLevel="0" collapsed="false">
      <c r="A108" s="0" t="s">
        <v>4062</v>
      </c>
      <c r="B108" s="0" t="s">
        <v>5034</v>
      </c>
    </row>
    <row r="109" customFormat="false" ht="12.8" hidden="false" customHeight="false" outlineLevel="0" collapsed="false">
      <c r="A109" s="0" t="s">
        <v>5035</v>
      </c>
      <c r="B109" s="0" t="s">
        <v>5036</v>
      </c>
    </row>
    <row r="110" customFormat="false" ht="12.8" hidden="false" customHeight="false" outlineLevel="0" collapsed="false">
      <c r="A110" s="0" t="s">
        <v>5037</v>
      </c>
      <c r="B110" s="0" t="s">
        <v>4567</v>
      </c>
    </row>
    <row r="111" customFormat="false" ht="12.8" hidden="false" customHeight="false" outlineLevel="0" collapsed="false">
      <c r="B111" s="0" t="s">
        <v>1438</v>
      </c>
    </row>
    <row r="112" customFormat="false" ht="12.8" hidden="false" customHeight="false" outlineLevel="0" collapsed="false">
      <c r="B112" s="0" t="s">
        <v>5038</v>
      </c>
    </row>
    <row r="113" customFormat="false" ht="12.8" hidden="false" customHeight="false" outlineLevel="0" collapsed="false">
      <c r="B113" s="0" t="s">
        <v>5039</v>
      </c>
    </row>
    <row r="114" customFormat="false" ht="12.8" hidden="false" customHeight="false" outlineLevel="0" collapsed="false">
      <c r="B114" s="0" t="s">
        <v>826</v>
      </c>
    </row>
    <row r="115" customFormat="false" ht="12.8" hidden="false" customHeight="false" outlineLevel="0" collapsed="false">
      <c r="B115" s="0" t="s">
        <v>426</v>
      </c>
    </row>
    <row r="116" customFormat="false" ht="12.8" hidden="false" customHeight="false" outlineLevel="0" collapsed="false">
      <c r="B116" s="0" t="s">
        <v>5040</v>
      </c>
    </row>
    <row r="117" customFormat="false" ht="12.8" hidden="false" customHeight="false" outlineLevel="0" collapsed="false">
      <c r="B117" s="0" t="s">
        <v>3433</v>
      </c>
    </row>
    <row r="118" customFormat="false" ht="12.8" hidden="false" customHeight="false" outlineLevel="0" collapsed="false">
      <c r="B118" s="0" t="s">
        <v>5041</v>
      </c>
    </row>
    <row r="119" customFormat="false" ht="12.8" hidden="false" customHeight="false" outlineLevel="0" collapsed="false">
      <c r="B119" s="0" t="s">
        <v>3627</v>
      </c>
    </row>
    <row r="120" customFormat="false" ht="12.8" hidden="false" customHeight="false" outlineLevel="0" collapsed="false">
      <c r="B120" s="0" t="s">
        <v>5042</v>
      </c>
    </row>
    <row r="121" customFormat="false" ht="12.8" hidden="false" customHeight="false" outlineLevel="0" collapsed="false">
      <c r="B121" s="0" t="s">
        <v>5043</v>
      </c>
    </row>
    <row r="122" customFormat="false" ht="12.8" hidden="false" customHeight="false" outlineLevel="0" collapsed="false">
      <c r="B122" s="0" t="s">
        <v>5044</v>
      </c>
    </row>
    <row r="123" customFormat="false" ht="12.8" hidden="false" customHeight="false" outlineLevel="0" collapsed="false">
      <c r="B123" s="0" t="s">
        <v>602</v>
      </c>
    </row>
    <row r="124" customFormat="false" ht="12.8" hidden="false" customHeight="false" outlineLevel="0" collapsed="false">
      <c r="B124" s="0" t="s">
        <v>1563</v>
      </c>
    </row>
    <row r="125" customFormat="false" ht="12.8" hidden="false" customHeight="false" outlineLevel="0" collapsed="false">
      <c r="B125" s="0" t="s">
        <v>5045</v>
      </c>
    </row>
    <row r="126" customFormat="false" ht="12.8" hidden="false" customHeight="false" outlineLevel="0" collapsed="false">
      <c r="B126" s="0" t="s">
        <v>5046</v>
      </c>
    </row>
    <row r="127" customFormat="false" ht="12.8" hidden="false" customHeight="false" outlineLevel="0" collapsed="false">
      <c r="B127" s="0" t="s">
        <v>5047</v>
      </c>
    </row>
    <row r="128" customFormat="false" ht="12.8" hidden="false" customHeight="false" outlineLevel="0" collapsed="false">
      <c r="B128" s="0" t="s">
        <v>1369</v>
      </c>
    </row>
    <row r="129" customFormat="false" ht="12.8" hidden="false" customHeight="false" outlineLevel="0" collapsed="false">
      <c r="B129" s="0" t="s">
        <v>1078</v>
      </c>
    </row>
    <row r="130" customFormat="false" ht="12.8" hidden="false" customHeight="false" outlineLevel="0" collapsed="false">
      <c r="B130" s="0" t="s">
        <v>1260</v>
      </c>
    </row>
    <row r="131" customFormat="false" ht="12.8" hidden="false" customHeight="false" outlineLevel="0" collapsed="false">
      <c r="B131" s="0" t="s">
        <v>482</v>
      </c>
    </row>
    <row r="132" customFormat="false" ht="12.8" hidden="false" customHeight="false" outlineLevel="0" collapsed="false">
      <c r="B132" s="0" t="s">
        <v>650</v>
      </c>
    </row>
    <row r="133" customFormat="false" ht="12.8" hidden="false" customHeight="false" outlineLevel="0" collapsed="false">
      <c r="B133" s="0" t="s">
        <v>215</v>
      </c>
    </row>
    <row r="134" customFormat="false" ht="12.8" hidden="false" customHeight="false" outlineLevel="0" collapsed="false">
      <c r="B134" s="0" t="s">
        <v>5048</v>
      </c>
    </row>
    <row r="135" customFormat="false" ht="12.8" hidden="false" customHeight="false" outlineLevel="0" collapsed="false">
      <c r="B135" s="0" t="s">
        <v>4817</v>
      </c>
    </row>
    <row r="136" customFormat="false" ht="12.8" hidden="false" customHeight="false" outlineLevel="0" collapsed="false">
      <c r="B136" s="0" t="s">
        <v>5049</v>
      </c>
    </row>
    <row r="137" customFormat="false" ht="12.8" hidden="false" customHeight="false" outlineLevel="0" collapsed="false">
      <c r="B137" s="0" t="s">
        <v>5050</v>
      </c>
    </row>
    <row r="138" customFormat="false" ht="12.8" hidden="false" customHeight="false" outlineLevel="0" collapsed="false">
      <c r="B138" s="0" t="s">
        <v>5051</v>
      </c>
    </row>
    <row r="139" customFormat="false" ht="12.8" hidden="false" customHeight="false" outlineLevel="0" collapsed="false">
      <c r="B139" s="0" t="s">
        <v>5052</v>
      </c>
    </row>
    <row r="140" customFormat="false" ht="12.8" hidden="false" customHeight="false" outlineLevel="0" collapsed="false">
      <c r="B140" s="0" t="s">
        <v>4523</v>
      </c>
    </row>
    <row r="141" customFormat="false" ht="12.8" hidden="false" customHeight="false" outlineLevel="0" collapsed="false">
      <c r="B141" s="0" t="s">
        <v>5053</v>
      </c>
    </row>
    <row r="142" customFormat="false" ht="12.8" hidden="false" customHeight="false" outlineLevel="0" collapsed="false">
      <c r="B142" s="0" t="s">
        <v>5054</v>
      </c>
    </row>
    <row r="143" customFormat="false" ht="12.8" hidden="false" customHeight="false" outlineLevel="0" collapsed="false">
      <c r="B143" s="0" t="s">
        <v>1592</v>
      </c>
    </row>
    <row r="144" customFormat="false" ht="12.8" hidden="false" customHeight="false" outlineLevel="0" collapsed="false">
      <c r="B144" s="0" t="s">
        <v>4555</v>
      </c>
    </row>
    <row r="145" customFormat="false" ht="12.8" hidden="false" customHeight="false" outlineLevel="0" collapsed="false">
      <c r="B145" s="0" t="s">
        <v>5055</v>
      </c>
    </row>
    <row r="146" customFormat="false" ht="12.8" hidden="false" customHeight="false" outlineLevel="0" collapsed="false">
      <c r="B146" s="0" t="s">
        <v>5056</v>
      </c>
    </row>
    <row r="147" customFormat="false" ht="12.8" hidden="false" customHeight="false" outlineLevel="0" collapsed="false">
      <c r="B147" s="0" t="s">
        <v>1568</v>
      </c>
    </row>
    <row r="148" customFormat="false" ht="12.8" hidden="false" customHeight="false" outlineLevel="0" collapsed="false">
      <c r="B148" s="0" t="s">
        <v>5057</v>
      </c>
    </row>
    <row r="149" customFormat="false" ht="12.8" hidden="false" customHeight="false" outlineLevel="0" collapsed="false">
      <c r="B149" s="0" t="s">
        <v>5058</v>
      </c>
    </row>
    <row r="150" customFormat="false" ht="12.8" hidden="false" customHeight="false" outlineLevel="0" collapsed="false">
      <c r="B150" s="0" t="s">
        <v>2521</v>
      </c>
    </row>
    <row r="151" customFormat="false" ht="12.8" hidden="false" customHeight="false" outlineLevel="0" collapsed="false">
      <c r="B151" s="0" t="s">
        <v>5059</v>
      </c>
    </row>
    <row r="152" customFormat="false" ht="12.8" hidden="false" customHeight="false" outlineLevel="0" collapsed="false">
      <c r="B152" s="0" t="s">
        <v>5060</v>
      </c>
    </row>
    <row r="153" customFormat="false" ht="12.8" hidden="false" customHeight="false" outlineLevel="0" collapsed="false">
      <c r="B153" s="0" t="s">
        <v>568</v>
      </c>
    </row>
    <row r="154" customFormat="false" ht="12.8" hidden="false" customHeight="false" outlineLevel="0" collapsed="false">
      <c r="B154" s="0" t="s">
        <v>544</v>
      </c>
    </row>
    <row r="155" customFormat="false" ht="12.8" hidden="false" customHeight="false" outlineLevel="0" collapsed="false">
      <c r="B155" s="0" t="s">
        <v>5061</v>
      </c>
    </row>
    <row r="156" customFormat="false" ht="12.8" hidden="false" customHeight="false" outlineLevel="0" collapsed="false">
      <c r="B156" s="0" t="s">
        <v>5062</v>
      </c>
    </row>
  </sheetData>
  <hyperlinks>
    <hyperlink ref="G1" r:id="rId1" display="https://biit.cs.ut.ee/gprofiler/gost"/>
  </hyperlinks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K36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43" activeCellId="0" sqref="G43"/>
    </sheetView>
  </sheetViews>
  <sheetFormatPr defaultColWidth="11.53515625" defaultRowHeight="12.8" zeroHeight="false" outlineLevelRow="0" outlineLevelCol="0"/>
  <cols>
    <col collapsed="false" customWidth="true" hidden="false" outlineLevel="0" max="6" min="6" style="0" width="52.42"/>
    <col collapsed="false" customWidth="true" hidden="false" outlineLevel="0" max="9" min="9" style="0" width="34.92"/>
  </cols>
  <sheetData>
    <row r="1" customFormat="false" ht="12.8" hidden="false" customHeight="false" outlineLevel="0" collapsed="false">
      <c r="A1" s="1" t="s">
        <v>5063</v>
      </c>
      <c r="G1" s="0" t="s">
        <v>1</v>
      </c>
      <c r="J1" s="1" t="s">
        <v>4917</v>
      </c>
    </row>
    <row r="2" customFormat="false" ht="12.8" hidden="false" customHeight="false" outlineLevel="0" collapsed="false">
      <c r="A2" s="1" t="s">
        <v>3</v>
      </c>
      <c r="B2" s="1" t="s">
        <v>4</v>
      </c>
      <c r="C2" s="1" t="s">
        <v>5</v>
      </c>
      <c r="D2" s="1" t="s">
        <v>6</v>
      </c>
      <c r="E2" s="1"/>
      <c r="F2" s="1" t="s">
        <v>7</v>
      </c>
      <c r="G2" s="1"/>
      <c r="H2" s="1"/>
      <c r="I2" s="1" t="s">
        <v>8</v>
      </c>
      <c r="J2" s="1"/>
    </row>
    <row r="3" customFormat="false" ht="12.8" hidden="false" customHeight="false" outlineLevel="0" collapsed="false">
      <c r="A3" s="0" t="s">
        <v>9</v>
      </c>
      <c r="B3" s="0" t="s">
        <v>15</v>
      </c>
      <c r="C3" s="0" t="n">
        <f aca="false">COUNTA(A3:A319)</f>
        <v>317</v>
      </c>
      <c r="D3" s="0" t="n">
        <f aca="false">COUNTA(B3:B369)</f>
        <v>367</v>
      </c>
      <c r="F3" s="0" t="s">
        <v>11</v>
      </c>
      <c r="G3" s="0" t="s">
        <v>12</v>
      </c>
      <c r="H3" s="0" t="s">
        <v>13</v>
      </c>
      <c r="I3" s="0" t="s">
        <v>11</v>
      </c>
      <c r="J3" s="0" t="s">
        <v>12</v>
      </c>
      <c r="K3" s="0" t="s">
        <v>13</v>
      </c>
    </row>
    <row r="4" customFormat="false" ht="12.8" hidden="false" customHeight="false" outlineLevel="0" collapsed="false">
      <c r="A4" s="0" t="s">
        <v>278</v>
      </c>
      <c r="B4" s="0" t="s">
        <v>1406</v>
      </c>
      <c r="F4" s="0" t="s">
        <v>5064</v>
      </c>
      <c r="G4" s="0" t="s">
        <v>5065</v>
      </c>
      <c r="H4" s="0" t="n">
        <v>4.10042338097784E-005</v>
      </c>
      <c r="I4" s="0" t="s">
        <v>18</v>
      </c>
      <c r="J4" s="0" t="s">
        <v>19</v>
      </c>
      <c r="K4" s="0" t="n">
        <v>5.51430419488412E-005</v>
      </c>
    </row>
    <row r="5" customFormat="false" ht="12.8" hidden="false" customHeight="false" outlineLevel="0" collapsed="false">
      <c r="A5" s="0" t="s">
        <v>1474</v>
      </c>
      <c r="B5" s="0" t="s">
        <v>449</v>
      </c>
      <c r="F5" s="0" t="s">
        <v>192</v>
      </c>
      <c r="G5" s="0" t="s">
        <v>193</v>
      </c>
      <c r="H5" s="0" t="n">
        <v>7.34630372532006E-005</v>
      </c>
      <c r="I5" s="0" t="s">
        <v>94</v>
      </c>
      <c r="J5" s="0" t="s">
        <v>95</v>
      </c>
      <c r="K5" s="0" t="n">
        <v>0.0477076051345719</v>
      </c>
    </row>
    <row r="6" customFormat="false" ht="12.8" hidden="false" customHeight="false" outlineLevel="0" collapsed="false">
      <c r="A6" s="0" t="s">
        <v>1662</v>
      </c>
      <c r="B6" s="0" t="s">
        <v>2689</v>
      </c>
      <c r="F6" s="0" t="s">
        <v>4728</v>
      </c>
      <c r="G6" s="0" t="s">
        <v>4729</v>
      </c>
      <c r="H6" s="0" t="n">
        <v>0.00022293866465817</v>
      </c>
      <c r="I6" s="0" t="s">
        <v>88</v>
      </c>
      <c r="J6" s="0" t="s">
        <v>89</v>
      </c>
      <c r="K6" s="0" t="n">
        <v>0.0477076051345719</v>
      </c>
    </row>
    <row r="7" customFormat="false" ht="12.8" hidden="false" customHeight="false" outlineLevel="0" collapsed="false">
      <c r="A7" s="0" t="s">
        <v>38</v>
      </c>
      <c r="B7" s="0" t="s">
        <v>697</v>
      </c>
      <c r="F7" s="0" t="s">
        <v>4726</v>
      </c>
      <c r="G7" s="0" t="s">
        <v>4727</v>
      </c>
      <c r="H7" s="0" t="n">
        <v>0.00022293866465817</v>
      </c>
      <c r="I7" s="1" t="s">
        <v>154</v>
      </c>
    </row>
    <row r="8" customFormat="false" ht="12.8" hidden="false" customHeight="false" outlineLevel="0" collapsed="false">
      <c r="A8" s="0" t="s">
        <v>796</v>
      </c>
      <c r="B8" s="0" t="s">
        <v>10</v>
      </c>
      <c r="F8" s="0" t="s">
        <v>244</v>
      </c>
      <c r="G8" s="0" t="s">
        <v>245</v>
      </c>
      <c r="H8" s="0" t="n">
        <v>0.000306398940641995</v>
      </c>
      <c r="I8" s="1" t="s">
        <v>159</v>
      </c>
    </row>
    <row r="9" customFormat="false" ht="12.8" hidden="false" customHeight="false" outlineLevel="0" collapsed="false">
      <c r="A9" s="0" t="s">
        <v>2237</v>
      </c>
      <c r="B9" s="0" t="s">
        <v>209</v>
      </c>
      <c r="F9" s="0" t="s">
        <v>5066</v>
      </c>
      <c r="G9" s="0" t="s">
        <v>5067</v>
      </c>
      <c r="H9" s="0" t="n">
        <v>0.000390975953904362</v>
      </c>
      <c r="I9" s="0" t="s">
        <v>18</v>
      </c>
      <c r="J9" s="0" t="s">
        <v>19</v>
      </c>
    </row>
    <row r="10" customFormat="false" ht="12.8" hidden="false" customHeight="false" outlineLevel="0" collapsed="false">
      <c r="A10" s="0" t="s">
        <v>4424</v>
      </c>
      <c r="B10" s="0" t="s">
        <v>221</v>
      </c>
      <c r="F10" s="0" t="s">
        <v>3304</v>
      </c>
      <c r="G10" s="0" t="s">
        <v>3305</v>
      </c>
      <c r="H10" s="0" t="n">
        <v>0.00109165169407303</v>
      </c>
      <c r="I10" s="0" t="s">
        <v>94</v>
      </c>
      <c r="J10" s="0" t="s">
        <v>95</v>
      </c>
    </row>
    <row r="11" customFormat="false" ht="12.8" hidden="false" customHeight="false" outlineLevel="0" collapsed="false">
      <c r="A11" s="0" t="s">
        <v>410</v>
      </c>
      <c r="B11" s="0" t="s">
        <v>33</v>
      </c>
      <c r="F11" s="0" t="s">
        <v>140</v>
      </c>
      <c r="G11" s="0" t="s">
        <v>141</v>
      </c>
      <c r="H11" s="0" t="n">
        <v>0.00277390477889629</v>
      </c>
    </row>
    <row r="12" customFormat="false" ht="12.8" hidden="false" customHeight="false" outlineLevel="0" collapsed="false">
      <c r="A12" s="0" t="s">
        <v>4935</v>
      </c>
      <c r="B12" s="0" t="s">
        <v>4950</v>
      </c>
      <c r="F12" s="0" t="s">
        <v>157</v>
      </c>
      <c r="G12" s="0" t="s">
        <v>158</v>
      </c>
      <c r="H12" s="0" t="n">
        <v>0.00277390477889629</v>
      </c>
    </row>
    <row r="13" customFormat="false" ht="12.8" hidden="false" customHeight="false" outlineLevel="0" collapsed="false">
      <c r="A13" s="0" t="s">
        <v>4570</v>
      </c>
      <c r="B13" s="0" t="s">
        <v>887</v>
      </c>
      <c r="F13" s="0" t="s">
        <v>146</v>
      </c>
      <c r="G13" s="0" t="s">
        <v>147</v>
      </c>
      <c r="H13" s="0" t="n">
        <v>0.00277390477889629</v>
      </c>
    </row>
    <row r="14" customFormat="false" ht="12.8" hidden="false" customHeight="false" outlineLevel="0" collapsed="false">
      <c r="A14" s="0" t="s">
        <v>372</v>
      </c>
      <c r="B14" s="0" t="s">
        <v>3208</v>
      </c>
      <c r="F14" s="0" t="s">
        <v>152</v>
      </c>
      <c r="G14" s="0" t="s">
        <v>153</v>
      </c>
      <c r="H14" s="0" t="n">
        <v>0.00277390477889629</v>
      </c>
    </row>
    <row r="15" customFormat="false" ht="12.8" hidden="false" customHeight="false" outlineLevel="0" collapsed="false">
      <c r="A15" s="0" t="s">
        <v>3173</v>
      </c>
      <c r="B15" s="0" t="s">
        <v>1817</v>
      </c>
      <c r="F15" s="0" t="s">
        <v>168</v>
      </c>
      <c r="G15" s="0" t="s">
        <v>169</v>
      </c>
      <c r="H15" s="0" t="n">
        <v>0.00373752092693496</v>
      </c>
    </row>
    <row r="16" customFormat="false" ht="12.8" hidden="false" customHeight="false" outlineLevel="0" collapsed="false">
      <c r="A16" s="0" t="s">
        <v>96</v>
      </c>
      <c r="B16" s="0" t="s">
        <v>4922</v>
      </c>
      <c r="F16" s="0" t="s">
        <v>162</v>
      </c>
      <c r="G16" s="0" t="s">
        <v>163</v>
      </c>
      <c r="H16" s="0" t="n">
        <v>0.00373752092693496</v>
      </c>
    </row>
    <row r="17" customFormat="false" ht="12.8" hidden="false" customHeight="false" outlineLevel="0" collapsed="false">
      <c r="A17" s="0" t="s">
        <v>4923</v>
      </c>
      <c r="B17" s="0" t="s">
        <v>4522</v>
      </c>
      <c r="F17" s="0" t="s">
        <v>174</v>
      </c>
      <c r="G17" s="0" t="s">
        <v>175</v>
      </c>
      <c r="H17" s="0" t="n">
        <v>0.00451330185097247</v>
      </c>
    </row>
    <row r="18" customFormat="false" ht="12.8" hidden="false" customHeight="false" outlineLevel="0" collapsed="false">
      <c r="A18" s="0" t="s">
        <v>5068</v>
      </c>
      <c r="B18" s="0" t="s">
        <v>4921</v>
      </c>
      <c r="F18" s="0" t="s">
        <v>5069</v>
      </c>
      <c r="G18" s="0" t="s">
        <v>5070</v>
      </c>
      <c r="H18" s="0" t="n">
        <v>0.00494568510836912</v>
      </c>
    </row>
    <row r="19" customFormat="false" ht="12.8" hidden="false" customHeight="false" outlineLevel="0" collapsed="false">
      <c r="A19" s="0" t="s">
        <v>922</v>
      </c>
      <c r="B19" s="0" t="s">
        <v>4919</v>
      </c>
      <c r="F19" s="0" t="s">
        <v>5071</v>
      </c>
      <c r="G19" s="0" t="s">
        <v>5072</v>
      </c>
      <c r="H19" s="0" t="n">
        <v>0.00494568510836912</v>
      </c>
    </row>
    <row r="20" customFormat="false" ht="12.8" hidden="false" customHeight="false" outlineLevel="0" collapsed="false">
      <c r="A20" s="0" t="s">
        <v>3694</v>
      </c>
      <c r="B20" s="0" t="s">
        <v>595</v>
      </c>
      <c r="F20" s="0" t="s">
        <v>5073</v>
      </c>
      <c r="G20" s="0" t="s">
        <v>5074</v>
      </c>
      <c r="H20" s="0" t="n">
        <v>0.00581951177449744</v>
      </c>
    </row>
    <row r="21" customFormat="false" ht="12.8" hidden="false" customHeight="false" outlineLevel="0" collapsed="false">
      <c r="A21" s="0" t="s">
        <v>4750</v>
      </c>
      <c r="B21" s="0" t="s">
        <v>109</v>
      </c>
      <c r="F21" s="0" t="s">
        <v>198</v>
      </c>
      <c r="G21" s="0" t="s">
        <v>199</v>
      </c>
      <c r="H21" s="0" t="n">
        <v>0.00700946671316928</v>
      </c>
    </row>
    <row r="22" customFormat="false" ht="12.8" hidden="false" customHeight="false" outlineLevel="0" collapsed="false">
      <c r="A22" s="0" t="s">
        <v>5075</v>
      </c>
      <c r="B22" s="0" t="s">
        <v>1887</v>
      </c>
      <c r="F22" s="0" t="s">
        <v>5076</v>
      </c>
      <c r="G22" s="0" t="s">
        <v>5077</v>
      </c>
      <c r="H22" s="0" t="n">
        <v>0.00761751875724335</v>
      </c>
    </row>
    <row r="23" customFormat="false" ht="12.8" hidden="false" customHeight="false" outlineLevel="0" collapsed="false">
      <c r="A23" s="0" t="s">
        <v>1598</v>
      </c>
      <c r="B23" s="0" t="s">
        <v>1369</v>
      </c>
      <c r="F23" s="0" t="s">
        <v>5078</v>
      </c>
      <c r="G23" s="0" t="s">
        <v>5079</v>
      </c>
      <c r="H23" s="0" t="n">
        <v>0.00761751875724335</v>
      </c>
    </row>
    <row r="24" customFormat="false" ht="12.8" hidden="false" customHeight="false" outlineLevel="0" collapsed="false">
      <c r="A24" s="0" t="s">
        <v>4592</v>
      </c>
      <c r="B24" s="0" t="s">
        <v>251</v>
      </c>
      <c r="F24" s="0" t="s">
        <v>5080</v>
      </c>
      <c r="G24" s="0" t="s">
        <v>5081</v>
      </c>
      <c r="H24" s="0" t="n">
        <v>0.00922028323384056</v>
      </c>
    </row>
    <row r="25" customFormat="false" ht="12.8" hidden="false" customHeight="false" outlineLevel="0" collapsed="false">
      <c r="A25" s="0" t="s">
        <v>3655</v>
      </c>
      <c r="B25" s="0" t="s">
        <v>389</v>
      </c>
      <c r="F25" s="0" t="s">
        <v>204</v>
      </c>
      <c r="G25" s="0" t="s">
        <v>205</v>
      </c>
      <c r="H25" s="0" t="n">
        <v>0.0216507059838177</v>
      </c>
    </row>
    <row r="26" customFormat="false" ht="12.8" hidden="false" customHeight="false" outlineLevel="0" collapsed="false">
      <c r="A26" s="0" t="s">
        <v>5082</v>
      </c>
      <c r="B26" s="0" t="s">
        <v>4934</v>
      </c>
      <c r="F26" s="0" t="s">
        <v>210</v>
      </c>
      <c r="G26" s="0" t="s">
        <v>211</v>
      </c>
      <c r="H26" s="0" t="n">
        <v>0.0216507059838177</v>
      </c>
    </row>
    <row r="27" customFormat="false" ht="12.8" hidden="false" customHeight="false" outlineLevel="0" collapsed="false">
      <c r="A27" s="0" t="s">
        <v>4718</v>
      </c>
      <c r="B27" s="0" t="s">
        <v>4813</v>
      </c>
      <c r="F27" s="0" t="s">
        <v>216</v>
      </c>
      <c r="G27" s="0" t="s">
        <v>217</v>
      </c>
      <c r="H27" s="0" t="n">
        <v>0.0216507059838177</v>
      </c>
    </row>
    <row r="28" customFormat="false" ht="12.8" hidden="false" customHeight="false" outlineLevel="0" collapsed="false">
      <c r="A28" s="0" t="s">
        <v>4312</v>
      </c>
      <c r="B28" s="0" t="s">
        <v>156</v>
      </c>
      <c r="F28" s="0" t="s">
        <v>16</v>
      </c>
      <c r="G28" s="0" t="s">
        <v>17</v>
      </c>
      <c r="H28" s="0" t="n">
        <v>0.0408728527093751</v>
      </c>
    </row>
    <row r="29" customFormat="false" ht="12.8" hidden="false" customHeight="false" outlineLevel="0" collapsed="false">
      <c r="A29" s="0" t="s">
        <v>5083</v>
      </c>
      <c r="B29" s="0" t="s">
        <v>665</v>
      </c>
      <c r="F29" s="1" t="s">
        <v>154</v>
      </c>
    </row>
    <row r="30" customFormat="false" ht="12.8" hidden="false" customHeight="false" outlineLevel="0" collapsed="false">
      <c r="A30" s="0" t="s">
        <v>2702</v>
      </c>
      <c r="B30" s="0" t="s">
        <v>377</v>
      </c>
      <c r="F30" s="1" t="s">
        <v>159</v>
      </c>
    </row>
    <row r="31" customFormat="false" ht="12.8" hidden="false" customHeight="false" outlineLevel="0" collapsed="false">
      <c r="A31" s="0" t="s">
        <v>750</v>
      </c>
      <c r="B31" s="0" t="s">
        <v>85</v>
      </c>
      <c r="F31" s="0" t="s">
        <v>5084</v>
      </c>
      <c r="G31" s="0" t="s">
        <v>5085</v>
      </c>
    </row>
    <row r="32" customFormat="false" ht="12.8" hidden="false" customHeight="false" outlineLevel="0" collapsed="false">
      <c r="A32" s="0" t="s">
        <v>936</v>
      </c>
      <c r="B32" s="0" t="s">
        <v>247</v>
      </c>
      <c r="F32" s="0" t="s">
        <v>5086</v>
      </c>
      <c r="G32" s="0" t="s">
        <v>5087</v>
      </c>
    </row>
    <row r="33" customFormat="false" ht="12.8" hidden="false" customHeight="false" outlineLevel="0" collapsed="false">
      <c r="A33" s="0" t="s">
        <v>580</v>
      </c>
      <c r="B33" s="0" t="s">
        <v>4655</v>
      </c>
      <c r="F33" s="0" t="s">
        <v>366</v>
      </c>
      <c r="G33" s="0" t="s">
        <v>367</v>
      </c>
    </row>
    <row r="34" customFormat="false" ht="12.8" hidden="false" customHeight="false" outlineLevel="0" collapsed="false">
      <c r="A34" s="0" t="s">
        <v>540</v>
      </c>
      <c r="B34" s="0" t="s">
        <v>4701</v>
      </c>
      <c r="F34" s="0" t="s">
        <v>5088</v>
      </c>
      <c r="G34" s="0" t="s">
        <v>5089</v>
      </c>
    </row>
    <row r="35" customFormat="false" ht="12.8" hidden="false" customHeight="false" outlineLevel="0" collapsed="false">
      <c r="A35" s="0" t="s">
        <v>3663</v>
      </c>
      <c r="B35" s="0" t="s">
        <v>1139</v>
      </c>
      <c r="F35" s="0" t="s">
        <v>374</v>
      </c>
      <c r="G35" s="0" t="s">
        <v>375</v>
      </c>
    </row>
    <row r="36" customFormat="false" ht="12.8" hidden="false" customHeight="false" outlineLevel="0" collapsed="false">
      <c r="A36" s="0" t="s">
        <v>2287</v>
      </c>
      <c r="B36" s="0" t="s">
        <v>39</v>
      </c>
      <c r="F36" s="0" t="s">
        <v>386</v>
      </c>
      <c r="G36" s="0" t="s">
        <v>387</v>
      </c>
    </row>
    <row r="37" customFormat="false" ht="12.8" hidden="false" customHeight="false" outlineLevel="0" collapsed="false">
      <c r="A37" s="0" t="s">
        <v>2040</v>
      </c>
      <c r="B37" s="0" t="s">
        <v>605</v>
      </c>
      <c r="F37" s="0" t="s">
        <v>5090</v>
      </c>
      <c r="G37" s="0" t="s">
        <v>5091</v>
      </c>
    </row>
    <row r="38" customFormat="false" ht="12.8" hidden="false" customHeight="false" outlineLevel="0" collapsed="false">
      <c r="A38" s="0" t="s">
        <v>438</v>
      </c>
      <c r="B38" s="0" t="s">
        <v>763</v>
      </c>
      <c r="F38" s="0" t="s">
        <v>350</v>
      </c>
      <c r="G38" s="0" t="s">
        <v>351</v>
      </c>
    </row>
    <row r="39" customFormat="false" ht="12.8" hidden="false" customHeight="false" outlineLevel="0" collapsed="false">
      <c r="A39" s="0" t="s">
        <v>644</v>
      </c>
      <c r="B39" s="0" t="s">
        <v>3960</v>
      </c>
    </row>
    <row r="40" customFormat="false" ht="12.8" hidden="false" customHeight="false" outlineLevel="0" collapsed="false">
      <c r="A40" s="0" t="s">
        <v>4739</v>
      </c>
      <c r="B40" s="0" t="s">
        <v>215</v>
      </c>
    </row>
    <row r="41" customFormat="false" ht="12.8" hidden="false" customHeight="false" outlineLevel="0" collapsed="false">
      <c r="A41" s="0" t="s">
        <v>956</v>
      </c>
      <c r="B41" s="0" t="s">
        <v>4931</v>
      </c>
    </row>
    <row r="42" customFormat="false" ht="12.8" hidden="false" customHeight="false" outlineLevel="0" collapsed="false">
      <c r="A42" s="0" t="s">
        <v>994</v>
      </c>
      <c r="B42" s="0" t="s">
        <v>4640</v>
      </c>
    </row>
    <row r="43" customFormat="false" ht="12.8" hidden="false" customHeight="false" outlineLevel="0" collapsed="false">
      <c r="A43" s="0" t="s">
        <v>2227</v>
      </c>
      <c r="B43" s="0" t="s">
        <v>5092</v>
      </c>
    </row>
    <row r="44" customFormat="false" ht="12.8" hidden="false" customHeight="false" outlineLevel="0" collapsed="false">
      <c r="A44" s="0" t="s">
        <v>730</v>
      </c>
      <c r="B44" s="0" t="s">
        <v>5016</v>
      </c>
    </row>
    <row r="45" customFormat="false" ht="12.8" hidden="false" customHeight="false" outlineLevel="0" collapsed="false">
      <c r="A45" s="0" t="s">
        <v>5093</v>
      </c>
      <c r="B45" s="0" t="s">
        <v>793</v>
      </c>
    </row>
    <row r="46" customFormat="false" ht="12.8" hidden="false" customHeight="false" outlineLevel="0" collapsed="false">
      <c r="A46" s="0" t="s">
        <v>4970</v>
      </c>
      <c r="B46" s="0" t="s">
        <v>1107</v>
      </c>
    </row>
    <row r="47" customFormat="false" ht="12.8" hidden="false" customHeight="false" outlineLevel="0" collapsed="false">
      <c r="A47" s="0" t="s">
        <v>5094</v>
      </c>
      <c r="B47" s="0" t="s">
        <v>451</v>
      </c>
    </row>
    <row r="48" customFormat="false" ht="12.8" hidden="false" customHeight="false" outlineLevel="0" collapsed="false">
      <c r="A48" s="0" t="s">
        <v>4417</v>
      </c>
      <c r="B48" s="0" t="s">
        <v>769</v>
      </c>
    </row>
    <row r="49" customFormat="false" ht="12.8" hidden="false" customHeight="false" outlineLevel="0" collapsed="false">
      <c r="A49" s="0" t="s">
        <v>2659</v>
      </c>
      <c r="B49" s="0" t="s">
        <v>4846</v>
      </c>
    </row>
    <row r="50" customFormat="false" ht="12.8" hidden="false" customHeight="false" outlineLevel="0" collapsed="false">
      <c r="A50" s="0" t="s">
        <v>5095</v>
      </c>
      <c r="B50" s="0" t="s">
        <v>1563</v>
      </c>
    </row>
    <row r="51" customFormat="false" ht="12.8" hidden="false" customHeight="false" outlineLevel="0" collapsed="false">
      <c r="A51" s="0" t="s">
        <v>4440</v>
      </c>
      <c r="B51" s="0" t="s">
        <v>481</v>
      </c>
    </row>
    <row r="52" customFormat="false" ht="12.8" hidden="false" customHeight="false" outlineLevel="0" collapsed="false">
      <c r="A52" s="0" t="s">
        <v>5096</v>
      </c>
      <c r="B52" s="0" t="s">
        <v>5010</v>
      </c>
    </row>
    <row r="53" customFormat="false" ht="12.8" hidden="false" customHeight="false" outlineLevel="0" collapsed="false">
      <c r="A53" s="0" t="s">
        <v>1500</v>
      </c>
      <c r="B53" s="0" t="s">
        <v>57</v>
      </c>
    </row>
    <row r="54" customFormat="false" ht="12.8" hidden="false" customHeight="false" outlineLevel="0" collapsed="false">
      <c r="A54" s="0" t="s">
        <v>444</v>
      </c>
      <c r="B54" s="0" t="s">
        <v>69</v>
      </c>
    </row>
    <row r="55" customFormat="false" ht="12.8" hidden="false" customHeight="false" outlineLevel="0" collapsed="false">
      <c r="A55" s="0" t="s">
        <v>1948</v>
      </c>
      <c r="B55" s="0" t="s">
        <v>2915</v>
      </c>
    </row>
    <row r="56" customFormat="false" ht="12.8" hidden="false" customHeight="false" outlineLevel="0" collapsed="false">
      <c r="A56" s="0" t="s">
        <v>5097</v>
      </c>
      <c r="B56" s="0" t="s">
        <v>845</v>
      </c>
    </row>
    <row r="57" customFormat="false" ht="12.8" hidden="false" customHeight="false" outlineLevel="0" collapsed="false">
      <c r="A57" s="0" t="s">
        <v>5098</v>
      </c>
      <c r="B57" s="0" t="s">
        <v>4821</v>
      </c>
    </row>
    <row r="58" customFormat="false" ht="12.8" hidden="false" customHeight="false" outlineLevel="0" collapsed="false">
      <c r="A58" s="0" t="s">
        <v>706</v>
      </c>
      <c r="B58" s="0" t="s">
        <v>51</v>
      </c>
    </row>
    <row r="59" customFormat="false" ht="12.8" hidden="false" customHeight="false" outlineLevel="0" collapsed="false">
      <c r="A59" s="0" t="s">
        <v>4736</v>
      </c>
      <c r="B59" s="0" t="s">
        <v>4994</v>
      </c>
    </row>
    <row r="60" customFormat="false" ht="12.8" hidden="false" customHeight="false" outlineLevel="0" collapsed="false">
      <c r="A60" s="0" t="s">
        <v>676</v>
      </c>
      <c r="B60" s="0" t="s">
        <v>465</v>
      </c>
    </row>
    <row r="61" customFormat="false" ht="12.8" hidden="false" customHeight="false" outlineLevel="0" collapsed="false">
      <c r="A61" s="0" t="s">
        <v>2297</v>
      </c>
      <c r="B61" s="0" t="s">
        <v>4305</v>
      </c>
    </row>
    <row r="62" customFormat="false" ht="12.8" hidden="false" customHeight="false" outlineLevel="0" collapsed="false">
      <c r="A62" s="0" t="s">
        <v>2208</v>
      </c>
      <c r="B62" s="0" t="s">
        <v>959</v>
      </c>
    </row>
    <row r="63" customFormat="false" ht="12.8" hidden="false" customHeight="false" outlineLevel="0" collapsed="false">
      <c r="A63" s="0" t="s">
        <v>820</v>
      </c>
      <c r="B63" s="0" t="s">
        <v>1761</v>
      </c>
    </row>
    <row r="64" customFormat="false" ht="12.8" hidden="false" customHeight="false" outlineLevel="0" collapsed="false">
      <c r="A64" s="0" t="s">
        <v>2286</v>
      </c>
      <c r="B64" s="0" t="s">
        <v>5045</v>
      </c>
    </row>
    <row r="65" customFormat="false" ht="12.8" hidden="false" customHeight="false" outlineLevel="0" collapsed="false">
      <c r="A65" s="0" t="s">
        <v>74</v>
      </c>
      <c r="B65" s="0" t="s">
        <v>1279</v>
      </c>
    </row>
    <row r="66" customFormat="false" ht="12.8" hidden="false" customHeight="false" outlineLevel="0" collapsed="false">
      <c r="A66" s="0" t="s">
        <v>940</v>
      </c>
      <c r="B66" s="0" t="s">
        <v>707</v>
      </c>
    </row>
    <row r="67" customFormat="false" ht="12.8" hidden="false" customHeight="false" outlineLevel="0" collapsed="false">
      <c r="A67" s="0" t="s">
        <v>4422</v>
      </c>
      <c r="B67" s="0" t="s">
        <v>5099</v>
      </c>
    </row>
    <row r="68" customFormat="false" ht="12.8" hidden="false" customHeight="false" outlineLevel="0" collapsed="false">
      <c r="A68" s="0" t="s">
        <v>5008</v>
      </c>
      <c r="B68" s="0" t="s">
        <v>5100</v>
      </c>
    </row>
    <row r="69" customFormat="false" ht="12.8" hidden="false" customHeight="false" outlineLevel="0" collapsed="false">
      <c r="A69" s="0" t="s">
        <v>1210</v>
      </c>
      <c r="B69" s="0" t="s">
        <v>4715</v>
      </c>
    </row>
    <row r="70" customFormat="false" ht="12.8" hidden="false" customHeight="false" outlineLevel="0" collapsed="false">
      <c r="A70" s="0" t="s">
        <v>90</v>
      </c>
      <c r="B70" s="0" t="s">
        <v>4817</v>
      </c>
    </row>
    <row r="71" customFormat="false" ht="12.8" hidden="false" customHeight="false" outlineLevel="0" collapsed="false">
      <c r="A71" s="0" t="s">
        <v>2121</v>
      </c>
      <c r="B71" s="0" t="s">
        <v>4886</v>
      </c>
    </row>
    <row r="72" customFormat="false" ht="12.8" hidden="false" customHeight="false" outlineLevel="0" collapsed="false">
      <c r="A72" s="0" t="s">
        <v>4501</v>
      </c>
      <c r="B72" s="0" t="s">
        <v>4832</v>
      </c>
    </row>
    <row r="73" customFormat="false" ht="12.8" hidden="false" customHeight="false" outlineLevel="0" collapsed="false">
      <c r="A73" s="0" t="s">
        <v>1508</v>
      </c>
      <c r="B73" s="0" t="s">
        <v>2661</v>
      </c>
    </row>
    <row r="74" customFormat="false" ht="12.8" hidden="false" customHeight="false" outlineLevel="0" collapsed="false">
      <c r="A74" s="0" t="s">
        <v>4979</v>
      </c>
      <c r="B74" s="0" t="s">
        <v>4924</v>
      </c>
    </row>
    <row r="75" customFormat="false" ht="12.8" hidden="false" customHeight="false" outlineLevel="0" collapsed="false">
      <c r="A75" s="0" t="s">
        <v>4981</v>
      </c>
      <c r="B75" s="0" t="s">
        <v>4608</v>
      </c>
    </row>
    <row r="76" customFormat="false" ht="12.8" hidden="false" customHeight="false" outlineLevel="0" collapsed="false">
      <c r="A76" s="0" t="s">
        <v>2094</v>
      </c>
      <c r="B76" s="0" t="s">
        <v>285</v>
      </c>
    </row>
    <row r="77" customFormat="false" ht="12.8" hidden="false" customHeight="false" outlineLevel="0" collapsed="false">
      <c r="A77" s="0" t="s">
        <v>584</v>
      </c>
      <c r="B77" s="0" t="s">
        <v>5101</v>
      </c>
    </row>
    <row r="78" customFormat="false" ht="12.8" hidden="false" customHeight="false" outlineLevel="0" collapsed="false">
      <c r="A78" s="0" t="s">
        <v>2334</v>
      </c>
      <c r="B78" s="0" t="s">
        <v>5102</v>
      </c>
    </row>
    <row r="79" customFormat="false" ht="12.8" hidden="false" customHeight="false" outlineLevel="0" collapsed="false">
      <c r="A79" s="0" t="s">
        <v>5103</v>
      </c>
      <c r="B79" s="0" t="s">
        <v>5026</v>
      </c>
    </row>
    <row r="80" customFormat="false" ht="12.8" hidden="false" customHeight="false" outlineLevel="0" collapsed="false">
      <c r="A80" s="0" t="s">
        <v>5104</v>
      </c>
      <c r="B80" s="0" t="s">
        <v>651</v>
      </c>
    </row>
    <row r="81" customFormat="false" ht="12.8" hidden="false" customHeight="false" outlineLevel="0" collapsed="false">
      <c r="A81" s="0" t="s">
        <v>56</v>
      </c>
      <c r="B81" s="0" t="s">
        <v>197</v>
      </c>
    </row>
    <row r="82" customFormat="false" ht="12.8" hidden="false" customHeight="false" outlineLevel="0" collapsed="false">
      <c r="A82" s="0" t="s">
        <v>4582</v>
      </c>
      <c r="B82" s="0" t="s">
        <v>781</v>
      </c>
    </row>
    <row r="83" customFormat="false" ht="12.8" hidden="false" customHeight="false" outlineLevel="0" collapsed="false">
      <c r="A83" s="0" t="s">
        <v>1148</v>
      </c>
      <c r="B83" s="0" t="s">
        <v>139</v>
      </c>
    </row>
    <row r="84" customFormat="false" ht="12.8" hidden="false" customHeight="false" outlineLevel="0" collapsed="false">
      <c r="A84" s="0" t="s">
        <v>1202</v>
      </c>
      <c r="B84" s="0" t="s">
        <v>4963</v>
      </c>
    </row>
    <row r="85" customFormat="false" ht="12.8" hidden="false" customHeight="false" outlineLevel="0" collapsed="false">
      <c r="A85" s="0" t="s">
        <v>5105</v>
      </c>
      <c r="B85" s="0" t="s">
        <v>4652</v>
      </c>
    </row>
    <row r="86" customFormat="false" ht="12.8" hidden="false" customHeight="false" outlineLevel="0" collapsed="false">
      <c r="A86" s="0" t="s">
        <v>1794</v>
      </c>
      <c r="B86" s="0" t="s">
        <v>5106</v>
      </c>
    </row>
    <row r="87" customFormat="false" ht="12.8" hidden="false" customHeight="false" outlineLevel="0" collapsed="false">
      <c r="A87" s="0" t="s">
        <v>1166</v>
      </c>
      <c r="B87" s="0" t="s">
        <v>4964</v>
      </c>
    </row>
    <row r="88" customFormat="false" ht="12.8" hidden="false" customHeight="false" outlineLevel="0" collapsed="false">
      <c r="A88" s="0" t="s">
        <v>522</v>
      </c>
      <c r="B88" s="0" t="s">
        <v>1675</v>
      </c>
    </row>
    <row r="89" customFormat="false" ht="12.8" hidden="false" customHeight="false" outlineLevel="0" collapsed="false">
      <c r="A89" s="0" t="s">
        <v>1444</v>
      </c>
      <c r="B89" s="0" t="s">
        <v>1215</v>
      </c>
    </row>
    <row r="90" customFormat="false" ht="12.8" hidden="false" customHeight="false" outlineLevel="0" collapsed="false">
      <c r="A90" s="0" t="s">
        <v>5107</v>
      </c>
      <c r="B90" s="0" t="s">
        <v>145</v>
      </c>
    </row>
    <row r="91" customFormat="false" ht="12.8" hidden="false" customHeight="false" outlineLevel="0" collapsed="false">
      <c r="A91" s="0" t="s">
        <v>4062</v>
      </c>
      <c r="B91" s="0" t="s">
        <v>679</v>
      </c>
    </row>
    <row r="92" customFormat="false" ht="12.8" hidden="false" customHeight="false" outlineLevel="0" collapsed="false">
      <c r="A92" s="0" t="s">
        <v>1806</v>
      </c>
      <c r="B92" s="0" t="s">
        <v>5108</v>
      </c>
    </row>
    <row r="93" customFormat="false" ht="12.8" hidden="false" customHeight="false" outlineLevel="0" collapsed="false">
      <c r="A93" s="0" t="s">
        <v>5109</v>
      </c>
      <c r="B93" s="0" t="s">
        <v>2284</v>
      </c>
    </row>
    <row r="94" customFormat="false" ht="12.8" hidden="false" customHeight="false" outlineLevel="0" collapsed="false">
      <c r="A94" s="0" t="s">
        <v>2541</v>
      </c>
      <c r="B94" s="0" t="s">
        <v>3958</v>
      </c>
    </row>
    <row r="95" customFormat="false" ht="12.8" hidden="false" customHeight="false" outlineLevel="0" collapsed="false">
      <c r="A95" s="0" t="s">
        <v>4606</v>
      </c>
      <c r="B95" s="0" t="s">
        <v>5110</v>
      </c>
    </row>
    <row r="96" customFormat="false" ht="12.8" hidden="false" customHeight="false" outlineLevel="0" collapsed="false">
      <c r="A96" s="0" t="s">
        <v>4731</v>
      </c>
      <c r="B96" s="0" t="s">
        <v>5111</v>
      </c>
    </row>
    <row r="97" customFormat="false" ht="12.8" hidden="false" customHeight="false" outlineLevel="0" collapsed="false">
      <c r="A97" s="0" t="s">
        <v>5112</v>
      </c>
      <c r="B97" s="0" t="s">
        <v>45</v>
      </c>
    </row>
    <row r="98" customFormat="false" ht="12.8" hidden="false" customHeight="false" outlineLevel="0" collapsed="false">
      <c r="A98" s="0" t="s">
        <v>1516</v>
      </c>
      <c r="B98" s="0" t="s">
        <v>1091</v>
      </c>
    </row>
    <row r="99" customFormat="false" ht="12.8" hidden="false" customHeight="false" outlineLevel="0" collapsed="false">
      <c r="A99" s="0" t="s">
        <v>2282</v>
      </c>
      <c r="B99" s="0" t="s">
        <v>2678</v>
      </c>
    </row>
    <row r="100" customFormat="false" ht="12.8" hidden="false" customHeight="false" outlineLevel="0" collapsed="false">
      <c r="A100" s="0" t="s">
        <v>1084</v>
      </c>
      <c r="B100" s="0" t="s">
        <v>5113</v>
      </c>
    </row>
    <row r="101" customFormat="false" ht="12.8" hidden="false" customHeight="false" outlineLevel="0" collapsed="false">
      <c r="A101" s="0" t="s">
        <v>5114</v>
      </c>
      <c r="B101" s="0" t="s">
        <v>5115</v>
      </c>
    </row>
    <row r="102" customFormat="false" ht="12.8" hidden="false" customHeight="false" outlineLevel="0" collapsed="false">
      <c r="A102" s="0" t="s">
        <v>5116</v>
      </c>
      <c r="B102" s="0" t="s">
        <v>5117</v>
      </c>
    </row>
    <row r="103" customFormat="false" ht="12.8" hidden="false" customHeight="false" outlineLevel="0" collapsed="false">
      <c r="A103" s="0" t="s">
        <v>5118</v>
      </c>
      <c r="B103" s="0" t="s">
        <v>1295</v>
      </c>
    </row>
    <row r="104" customFormat="false" ht="12.8" hidden="false" customHeight="false" outlineLevel="0" collapsed="false">
      <c r="A104" s="0" t="s">
        <v>1614</v>
      </c>
      <c r="B104" s="0" t="s">
        <v>4983</v>
      </c>
    </row>
    <row r="105" customFormat="false" ht="12.8" hidden="false" customHeight="false" outlineLevel="0" collapsed="false">
      <c r="A105" s="0" t="s">
        <v>726</v>
      </c>
      <c r="B105" s="0" t="s">
        <v>5119</v>
      </c>
    </row>
    <row r="106" customFormat="false" ht="12.8" hidden="false" customHeight="false" outlineLevel="0" collapsed="false">
      <c r="A106" s="0" t="s">
        <v>2187</v>
      </c>
      <c r="B106" s="0" t="s">
        <v>1870</v>
      </c>
    </row>
    <row r="107" customFormat="false" ht="12.8" hidden="false" customHeight="false" outlineLevel="0" collapsed="false">
      <c r="A107" s="0" t="s">
        <v>2594</v>
      </c>
      <c r="B107" s="0" t="s">
        <v>5120</v>
      </c>
    </row>
    <row r="108" customFormat="false" ht="12.8" hidden="false" customHeight="false" outlineLevel="0" collapsed="false">
      <c r="A108" s="0" t="s">
        <v>5121</v>
      </c>
      <c r="B108" s="0" t="s">
        <v>3440</v>
      </c>
    </row>
    <row r="109" customFormat="false" ht="12.8" hidden="false" customHeight="false" outlineLevel="0" collapsed="false">
      <c r="A109" s="0" t="s">
        <v>5122</v>
      </c>
      <c r="B109" s="0" t="s">
        <v>5123</v>
      </c>
    </row>
    <row r="110" customFormat="false" ht="12.8" hidden="false" customHeight="false" outlineLevel="0" collapsed="false">
      <c r="A110" s="0" t="s">
        <v>422</v>
      </c>
      <c r="B110" s="0" t="s">
        <v>553</v>
      </c>
    </row>
    <row r="111" customFormat="false" ht="12.8" hidden="false" customHeight="false" outlineLevel="0" collapsed="false">
      <c r="A111" s="0" t="s">
        <v>3435</v>
      </c>
      <c r="B111" s="0" t="s">
        <v>1261</v>
      </c>
    </row>
    <row r="112" customFormat="false" ht="12.8" hidden="false" customHeight="false" outlineLevel="0" collapsed="false">
      <c r="A112" s="0" t="s">
        <v>4920</v>
      </c>
      <c r="B112" s="0" t="s">
        <v>895</v>
      </c>
    </row>
    <row r="113" customFormat="false" ht="12.8" hidden="false" customHeight="false" outlineLevel="0" collapsed="false">
      <c r="A113" s="0" t="s">
        <v>4258</v>
      </c>
      <c r="B113" s="0" t="s">
        <v>2737</v>
      </c>
    </row>
    <row r="114" customFormat="false" ht="12.8" hidden="false" customHeight="false" outlineLevel="0" collapsed="false">
      <c r="A114" s="0" t="s">
        <v>5124</v>
      </c>
      <c r="B114" s="0" t="s">
        <v>511</v>
      </c>
    </row>
    <row r="115" customFormat="false" ht="12.8" hidden="false" customHeight="false" outlineLevel="0" collapsed="false">
      <c r="A115" s="0" t="s">
        <v>5125</v>
      </c>
      <c r="B115" s="0" t="s">
        <v>5126</v>
      </c>
    </row>
    <row r="116" customFormat="false" ht="12.8" hidden="false" customHeight="false" outlineLevel="0" collapsed="false">
      <c r="A116" s="0" t="s">
        <v>441</v>
      </c>
      <c r="B116" s="0" t="s">
        <v>4957</v>
      </c>
    </row>
    <row r="117" customFormat="false" ht="12.8" hidden="false" customHeight="false" outlineLevel="0" collapsed="false">
      <c r="A117" s="0" t="s">
        <v>806</v>
      </c>
      <c r="B117" s="0" t="s">
        <v>397</v>
      </c>
    </row>
    <row r="118" customFormat="false" ht="12.8" hidden="false" customHeight="false" outlineLevel="0" collapsed="false">
      <c r="A118" s="0" t="s">
        <v>68</v>
      </c>
      <c r="B118" s="0" t="s">
        <v>1721</v>
      </c>
    </row>
    <row r="119" customFormat="false" ht="12.8" hidden="false" customHeight="false" outlineLevel="0" collapsed="false">
      <c r="A119" s="0" t="s">
        <v>1068</v>
      </c>
      <c r="B119" s="0" t="s">
        <v>4929</v>
      </c>
    </row>
    <row r="120" customFormat="false" ht="12.8" hidden="false" customHeight="false" outlineLevel="0" collapsed="false">
      <c r="A120" s="0" t="s">
        <v>2007</v>
      </c>
      <c r="B120" s="0" t="s">
        <v>5127</v>
      </c>
    </row>
    <row r="121" customFormat="false" ht="12.8" hidden="false" customHeight="false" outlineLevel="0" collapsed="false">
      <c r="A121" s="0" t="s">
        <v>5128</v>
      </c>
      <c r="B121" s="0" t="s">
        <v>5129</v>
      </c>
    </row>
    <row r="122" customFormat="false" ht="12.8" hidden="false" customHeight="false" outlineLevel="0" collapsed="false">
      <c r="A122" s="0" t="s">
        <v>214</v>
      </c>
      <c r="B122" s="0" t="s">
        <v>2916</v>
      </c>
    </row>
    <row r="123" customFormat="false" ht="12.8" hidden="false" customHeight="false" outlineLevel="0" collapsed="false">
      <c r="A123" s="0" t="s">
        <v>5130</v>
      </c>
      <c r="B123" s="0" t="s">
        <v>5131</v>
      </c>
    </row>
    <row r="124" customFormat="false" ht="12.8" hidden="false" customHeight="false" outlineLevel="0" collapsed="false">
      <c r="A124" s="0" t="s">
        <v>1076</v>
      </c>
      <c r="B124" s="0" t="s">
        <v>5132</v>
      </c>
    </row>
    <row r="125" customFormat="false" ht="12.8" hidden="false" customHeight="false" outlineLevel="0" collapsed="false">
      <c r="A125" s="0" t="s">
        <v>4743</v>
      </c>
      <c r="B125" s="0" t="s">
        <v>1291</v>
      </c>
    </row>
    <row r="126" customFormat="false" ht="12.8" hidden="false" customHeight="false" outlineLevel="0" collapsed="false">
      <c r="A126" s="0" t="s">
        <v>1270</v>
      </c>
      <c r="B126" s="0" t="s">
        <v>549</v>
      </c>
    </row>
    <row r="127" customFormat="false" ht="12.8" hidden="false" customHeight="false" outlineLevel="0" collapsed="false">
      <c r="A127" s="0" t="s">
        <v>2381</v>
      </c>
      <c r="B127" s="0" t="s">
        <v>485</v>
      </c>
    </row>
    <row r="128" customFormat="false" ht="12.8" hidden="false" customHeight="false" outlineLevel="0" collapsed="false">
      <c r="A128" s="0" t="s">
        <v>5133</v>
      </c>
      <c r="B128" s="0" t="s">
        <v>487</v>
      </c>
    </row>
    <row r="129" customFormat="false" ht="12.8" hidden="false" customHeight="false" outlineLevel="0" collapsed="false">
      <c r="A129" s="0" t="s">
        <v>2283</v>
      </c>
      <c r="B129" s="0" t="s">
        <v>432</v>
      </c>
    </row>
    <row r="130" customFormat="false" ht="12.8" hidden="false" customHeight="false" outlineLevel="0" collapsed="false">
      <c r="A130" s="0" t="s">
        <v>4940</v>
      </c>
      <c r="B130" s="0" t="s">
        <v>5134</v>
      </c>
    </row>
    <row r="131" customFormat="false" ht="12.8" hidden="false" customHeight="false" outlineLevel="0" collapsed="false">
      <c r="A131" s="0" t="s">
        <v>2315</v>
      </c>
      <c r="B131" s="0" t="s">
        <v>5135</v>
      </c>
    </row>
    <row r="132" customFormat="false" ht="12.8" hidden="false" customHeight="false" outlineLevel="0" collapsed="false">
      <c r="A132" s="0" t="s">
        <v>4732</v>
      </c>
      <c r="B132" s="0" t="s">
        <v>3067</v>
      </c>
    </row>
    <row r="133" customFormat="false" ht="12.8" hidden="false" customHeight="false" outlineLevel="0" collapsed="false">
      <c r="A133" s="0" t="s">
        <v>1314</v>
      </c>
      <c r="B133" s="0" t="s">
        <v>5136</v>
      </c>
    </row>
    <row r="134" customFormat="false" ht="12.8" hidden="false" customHeight="false" outlineLevel="0" collapsed="false">
      <c r="A134" s="0" t="s">
        <v>5137</v>
      </c>
      <c r="B134" s="0" t="s">
        <v>5138</v>
      </c>
    </row>
    <row r="135" customFormat="false" ht="12.8" hidden="false" customHeight="false" outlineLevel="0" collapsed="false">
      <c r="A135" s="0" t="s">
        <v>344</v>
      </c>
      <c r="B135" s="0" t="s">
        <v>5139</v>
      </c>
    </row>
    <row r="136" customFormat="false" ht="12.8" hidden="false" customHeight="false" outlineLevel="0" collapsed="false">
      <c r="A136" s="0" t="s">
        <v>5140</v>
      </c>
      <c r="B136" s="0" t="s">
        <v>833</v>
      </c>
    </row>
    <row r="137" customFormat="false" ht="12.8" hidden="false" customHeight="false" outlineLevel="0" collapsed="false">
      <c r="A137" s="0" t="s">
        <v>5141</v>
      </c>
      <c r="B137" s="0" t="s">
        <v>1387</v>
      </c>
    </row>
    <row r="138" customFormat="false" ht="12.8" hidden="false" customHeight="false" outlineLevel="0" collapsed="false">
      <c r="A138" s="0" t="s">
        <v>5142</v>
      </c>
      <c r="B138" s="0" t="s">
        <v>2846</v>
      </c>
    </row>
    <row r="139" customFormat="false" ht="12.8" hidden="false" customHeight="false" outlineLevel="0" collapsed="false">
      <c r="A139" s="0" t="s">
        <v>4438</v>
      </c>
      <c r="B139" s="0" t="s">
        <v>5143</v>
      </c>
    </row>
    <row r="140" customFormat="false" ht="12.8" hidden="false" customHeight="false" outlineLevel="0" collapsed="false">
      <c r="A140" s="0" t="s">
        <v>5144</v>
      </c>
      <c r="B140" s="0" t="s">
        <v>4933</v>
      </c>
    </row>
    <row r="141" customFormat="false" ht="12.8" hidden="false" customHeight="false" outlineLevel="0" collapsed="false">
      <c r="A141" s="0" t="s">
        <v>604</v>
      </c>
      <c r="B141" s="0" t="s">
        <v>5038</v>
      </c>
    </row>
    <row r="142" customFormat="false" ht="12.8" hidden="false" customHeight="false" outlineLevel="0" collapsed="false">
      <c r="A142" s="0" t="s">
        <v>1344</v>
      </c>
      <c r="B142" s="0" t="s">
        <v>761</v>
      </c>
    </row>
    <row r="143" customFormat="false" ht="12.8" hidden="false" customHeight="false" outlineLevel="0" collapsed="false">
      <c r="A143" s="0" t="s">
        <v>1100</v>
      </c>
      <c r="B143" s="0" t="s">
        <v>5145</v>
      </c>
    </row>
    <row r="144" customFormat="false" ht="12.8" hidden="false" customHeight="false" outlineLevel="0" collapsed="false">
      <c r="A144" s="0" t="s">
        <v>2199</v>
      </c>
      <c r="B144" s="0" t="s">
        <v>1263</v>
      </c>
    </row>
    <row r="145" customFormat="false" ht="12.8" hidden="false" customHeight="false" outlineLevel="0" collapsed="false">
      <c r="A145" s="0" t="s">
        <v>5146</v>
      </c>
      <c r="B145" s="0" t="s">
        <v>5147</v>
      </c>
    </row>
    <row r="146" customFormat="false" ht="12.8" hidden="false" customHeight="false" outlineLevel="0" collapsed="false">
      <c r="A146" s="0" t="s">
        <v>2719</v>
      </c>
      <c r="B146" s="0" t="s">
        <v>5148</v>
      </c>
    </row>
    <row r="147" customFormat="false" ht="12.8" hidden="false" customHeight="false" outlineLevel="0" collapsed="false">
      <c r="A147" s="0" t="s">
        <v>5149</v>
      </c>
      <c r="B147" s="0" t="s">
        <v>5150</v>
      </c>
    </row>
    <row r="148" customFormat="false" ht="12.8" hidden="false" customHeight="false" outlineLevel="0" collapsed="false">
      <c r="A148" s="0" t="s">
        <v>5151</v>
      </c>
      <c r="B148" s="0" t="s">
        <v>5152</v>
      </c>
    </row>
    <row r="149" customFormat="false" ht="12.8" hidden="false" customHeight="false" outlineLevel="0" collapsed="false">
      <c r="A149" s="0" t="s">
        <v>5153</v>
      </c>
      <c r="B149" s="0" t="s">
        <v>365</v>
      </c>
    </row>
    <row r="150" customFormat="false" ht="12.8" hidden="false" customHeight="false" outlineLevel="0" collapsed="false">
      <c r="A150" s="0" t="s">
        <v>4565</v>
      </c>
      <c r="B150" s="0" t="s">
        <v>1115</v>
      </c>
    </row>
    <row r="151" customFormat="false" ht="12.8" hidden="false" customHeight="false" outlineLevel="0" collapsed="false">
      <c r="A151" s="0" t="s">
        <v>1036</v>
      </c>
      <c r="B151" s="0" t="s">
        <v>5154</v>
      </c>
    </row>
    <row r="152" customFormat="false" ht="12.8" hidden="false" customHeight="false" outlineLevel="0" collapsed="false">
      <c r="A152" s="0" t="s">
        <v>5155</v>
      </c>
      <c r="B152" s="0" t="s">
        <v>5053</v>
      </c>
    </row>
    <row r="153" customFormat="false" ht="12.8" hidden="false" customHeight="false" outlineLevel="0" collapsed="false">
      <c r="A153" s="0" t="s">
        <v>4947</v>
      </c>
      <c r="B153" s="0" t="s">
        <v>4977</v>
      </c>
    </row>
    <row r="154" customFormat="false" ht="12.8" hidden="false" customHeight="false" outlineLevel="0" collapsed="false">
      <c r="A154" s="0" t="s">
        <v>4507</v>
      </c>
      <c r="B154" s="0" t="s">
        <v>281</v>
      </c>
    </row>
    <row r="155" customFormat="false" ht="12.8" hidden="false" customHeight="false" outlineLevel="0" collapsed="false">
      <c r="A155" s="0" t="s">
        <v>2104</v>
      </c>
      <c r="B155" s="0" t="s">
        <v>1677</v>
      </c>
    </row>
    <row r="156" customFormat="false" ht="12.8" hidden="false" customHeight="false" outlineLevel="0" collapsed="false">
      <c r="A156" s="0" t="s">
        <v>5156</v>
      </c>
      <c r="B156" s="0" t="s">
        <v>5157</v>
      </c>
    </row>
    <row r="157" customFormat="false" ht="12.8" hidden="false" customHeight="false" outlineLevel="0" collapsed="false">
      <c r="A157" s="0" t="s">
        <v>4747</v>
      </c>
      <c r="B157" s="0" t="s">
        <v>5158</v>
      </c>
    </row>
    <row r="158" customFormat="false" ht="12.8" hidden="false" customHeight="false" outlineLevel="0" collapsed="false">
      <c r="A158" s="0" t="s">
        <v>5159</v>
      </c>
      <c r="B158" s="0" t="s">
        <v>5160</v>
      </c>
    </row>
    <row r="159" customFormat="false" ht="12.8" hidden="false" customHeight="false" outlineLevel="0" collapsed="false">
      <c r="A159" s="0" t="s">
        <v>4730</v>
      </c>
      <c r="B159" s="0" t="s">
        <v>191</v>
      </c>
    </row>
    <row r="160" customFormat="false" ht="12.8" hidden="false" customHeight="false" outlineLevel="0" collapsed="false">
      <c r="A160" s="0" t="s">
        <v>1106</v>
      </c>
      <c r="B160" s="0" t="s">
        <v>27</v>
      </c>
    </row>
    <row r="161" customFormat="false" ht="12.8" hidden="false" customHeight="false" outlineLevel="0" collapsed="false">
      <c r="A161" s="0" t="s">
        <v>5161</v>
      </c>
      <c r="B161" s="0" t="s">
        <v>1411</v>
      </c>
    </row>
    <row r="162" customFormat="false" ht="12.8" hidden="false" customHeight="false" outlineLevel="0" collapsed="false">
      <c r="A162" s="0" t="s">
        <v>4990</v>
      </c>
      <c r="B162" s="0" t="s">
        <v>5162</v>
      </c>
    </row>
    <row r="163" customFormat="false" ht="12.8" hidden="false" customHeight="false" outlineLevel="0" collapsed="false">
      <c r="A163" s="0" t="s">
        <v>5163</v>
      </c>
      <c r="B163" s="0" t="s">
        <v>5164</v>
      </c>
    </row>
    <row r="164" customFormat="false" ht="12.8" hidden="false" customHeight="false" outlineLevel="0" collapsed="false">
      <c r="A164" s="0" t="s">
        <v>5165</v>
      </c>
      <c r="B164" s="0" t="s">
        <v>361</v>
      </c>
    </row>
    <row r="165" customFormat="false" ht="12.8" hidden="false" customHeight="false" outlineLevel="0" collapsed="false">
      <c r="A165" s="0" t="s">
        <v>5166</v>
      </c>
      <c r="B165" s="0" t="s">
        <v>519</v>
      </c>
    </row>
    <row r="166" customFormat="false" ht="12.8" hidden="false" customHeight="false" outlineLevel="0" collapsed="false">
      <c r="A166" s="0" t="s">
        <v>4927</v>
      </c>
      <c r="B166" s="0" t="s">
        <v>1099</v>
      </c>
    </row>
    <row r="167" customFormat="false" ht="12.8" hidden="false" customHeight="false" outlineLevel="0" collapsed="false">
      <c r="A167" s="0" t="s">
        <v>3879</v>
      </c>
      <c r="B167" s="0" t="s">
        <v>3769</v>
      </c>
    </row>
    <row r="168" customFormat="false" ht="12.8" hidden="false" customHeight="false" outlineLevel="0" collapsed="false">
      <c r="A168" s="0" t="s">
        <v>5167</v>
      </c>
      <c r="B168" s="0" t="s">
        <v>2353</v>
      </c>
    </row>
    <row r="169" customFormat="false" ht="12.8" hidden="false" customHeight="false" outlineLevel="0" collapsed="false">
      <c r="A169" s="0" t="s">
        <v>5168</v>
      </c>
      <c r="B169" s="0" t="s">
        <v>2773</v>
      </c>
    </row>
    <row r="170" customFormat="false" ht="12.8" hidden="false" customHeight="false" outlineLevel="0" collapsed="false">
      <c r="A170" s="0" t="s">
        <v>5169</v>
      </c>
      <c r="B170" s="0" t="s">
        <v>5170</v>
      </c>
    </row>
    <row r="171" customFormat="false" ht="12.8" hidden="false" customHeight="false" outlineLevel="0" collapsed="false">
      <c r="A171" s="0" t="s">
        <v>5171</v>
      </c>
      <c r="B171" s="0" t="s">
        <v>4890</v>
      </c>
    </row>
    <row r="172" customFormat="false" ht="12.8" hidden="false" customHeight="false" outlineLevel="0" collapsed="false">
      <c r="A172" s="0" t="s">
        <v>480</v>
      </c>
      <c r="B172" s="0" t="s">
        <v>373</v>
      </c>
    </row>
    <row r="173" customFormat="false" ht="12.8" hidden="false" customHeight="false" outlineLevel="0" collapsed="false">
      <c r="A173" s="0" t="s">
        <v>5172</v>
      </c>
      <c r="B173" s="0" t="s">
        <v>5173</v>
      </c>
    </row>
    <row r="174" customFormat="false" ht="12.8" hidden="false" customHeight="false" outlineLevel="0" collapsed="false">
      <c r="A174" s="0" t="s">
        <v>5174</v>
      </c>
      <c r="B174" s="0" t="s">
        <v>5175</v>
      </c>
    </row>
    <row r="175" customFormat="false" ht="12.8" hidden="false" customHeight="false" outlineLevel="0" collapsed="false">
      <c r="A175" s="0" t="s">
        <v>5176</v>
      </c>
      <c r="B175" s="0" t="s">
        <v>5177</v>
      </c>
    </row>
    <row r="176" customFormat="false" ht="12.8" hidden="false" customHeight="false" outlineLevel="0" collapsed="false">
      <c r="A176" s="0" t="s">
        <v>2240</v>
      </c>
      <c r="B176" s="0" t="s">
        <v>4941</v>
      </c>
    </row>
    <row r="177" customFormat="false" ht="12.8" hidden="false" customHeight="false" outlineLevel="0" collapsed="false">
      <c r="A177" s="0" t="s">
        <v>5178</v>
      </c>
      <c r="B177" s="0" t="s">
        <v>1001</v>
      </c>
    </row>
    <row r="178" customFormat="false" ht="12.8" hidden="false" customHeight="false" outlineLevel="0" collapsed="false">
      <c r="A178" s="0" t="s">
        <v>5179</v>
      </c>
      <c r="B178" s="0" t="s">
        <v>5180</v>
      </c>
    </row>
    <row r="179" customFormat="false" ht="12.8" hidden="false" customHeight="false" outlineLevel="0" collapsed="false">
      <c r="A179" s="0" t="s">
        <v>2015</v>
      </c>
      <c r="B179" s="0" t="s">
        <v>5181</v>
      </c>
    </row>
    <row r="180" customFormat="false" ht="12.8" hidden="false" customHeight="false" outlineLevel="0" collapsed="false">
      <c r="A180" s="0" t="s">
        <v>998</v>
      </c>
      <c r="B180" s="0" t="s">
        <v>5182</v>
      </c>
    </row>
    <row r="181" customFormat="false" ht="12.8" hidden="false" customHeight="false" outlineLevel="0" collapsed="false">
      <c r="A181" s="0" t="s">
        <v>5022</v>
      </c>
      <c r="B181" s="0" t="s">
        <v>5183</v>
      </c>
    </row>
    <row r="182" customFormat="false" ht="12.8" hidden="false" customHeight="false" outlineLevel="0" collapsed="false">
      <c r="A182" s="0" t="s">
        <v>4408</v>
      </c>
      <c r="B182" s="0" t="s">
        <v>1361</v>
      </c>
    </row>
    <row r="183" customFormat="false" ht="12.8" hidden="false" customHeight="false" outlineLevel="0" collapsed="false">
      <c r="A183" s="0" t="s">
        <v>4744</v>
      </c>
      <c r="B183" s="0" t="s">
        <v>603</v>
      </c>
    </row>
    <row r="184" customFormat="false" ht="12.8" hidden="false" customHeight="false" outlineLevel="0" collapsed="false">
      <c r="A184" s="0" t="s">
        <v>5184</v>
      </c>
      <c r="B184" s="0" t="s">
        <v>5185</v>
      </c>
    </row>
    <row r="185" customFormat="false" ht="12.8" hidden="false" customHeight="false" outlineLevel="0" collapsed="false">
      <c r="A185" s="0" t="s">
        <v>4746</v>
      </c>
      <c r="B185" s="0" t="s">
        <v>1539</v>
      </c>
    </row>
    <row r="186" customFormat="false" ht="12.8" hidden="false" customHeight="false" outlineLevel="0" collapsed="false">
      <c r="A186" s="0" t="s">
        <v>5186</v>
      </c>
      <c r="B186" s="0" t="s">
        <v>5187</v>
      </c>
    </row>
    <row r="187" customFormat="false" ht="12.8" hidden="false" customHeight="false" outlineLevel="0" collapsed="false">
      <c r="A187" s="0" t="s">
        <v>4984</v>
      </c>
      <c r="B187" s="0" t="s">
        <v>5188</v>
      </c>
    </row>
    <row r="188" customFormat="false" ht="12.8" hidden="false" customHeight="false" outlineLevel="0" collapsed="false">
      <c r="A188" s="0" t="s">
        <v>4761</v>
      </c>
      <c r="B188" s="0" t="s">
        <v>5189</v>
      </c>
    </row>
    <row r="189" customFormat="false" ht="12.8" hidden="false" customHeight="false" outlineLevel="0" collapsed="false">
      <c r="A189" s="0" t="s">
        <v>5190</v>
      </c>
      <c r="B189" s="0" t="s">
        <v>151</v>
      </c>
    </row>
    <row r="190" customFormat="false" ht="12.8" hidden="false" customHeight="false" outlineLevel="0" collapsed="false">
      <c r="A190" s="0" t="s">
        <v>4763</v>
      </c>
      <c r="B190" s="0" t="s">
        <v>5042</v>
      </c>
    </row>
    <row r="191" customFormat="false" ht="12.8" hidden="false" customHeight="false" outlineLevel="0" collapsed="false">
      <c r="A191" s="0" t="s">
        <v>1424</v>
      </c>
      <c r="B191" s="0" t="s">
        <v>5191</v>
      </c>
    </row>
    <row r="192" customFormat="false" ht="12.8" hidden="false" customHeight="false" outlineLevel="0" collapsed="false">
      <c r="A192" s="0" t="s">
        <v>2424</v>
      </c>
      <c r="B192" s="0" t="s">
        <v>5027</v>
      </c>
    </row>
    <row r="193" customFormat="false" ht="12.8" hidden="false" customHeight="false" outlineLevel="0" collapsed="false">
      <c r="A193" s="0" t="s">
        <v>4954</v>
      </c>
      <c r="B193" s="0" t="s">
        <v>601</v>
      </c>
    </row>
    <row r="194" customFormat="false" ht="12.8" hidden="false" customHeight="false" outlineLevel="0" collapsed="false">
      <c r="A194" s="0" t="s">
        <v>5192</v>
      </c>
      <c r="B194" s="0" t="s">
        <v>5193</v>
      </c>
    </row>
    <row r="195" customFormat="false" ht="12.8" hidden="false" customHeight="false" outlineLevel="0" collapsed="false">
      <c r="A195" s="0" t="s">
        <v>3854</v>
      </c>
      <c r="B195" s="0" t="s">
        <v>5194</v>
      </c>
    </row>
    <row r="196" customFormat="false" ht="12.8" hidden="false" customHeight="false" outlineLevel="0" collapsed="false">
      <c r="A196" s="0" t="s">
        <v>4932</v>
      </c>
      <c r="B196" s="0" t="s">
        <v>1853</v>
      </c>
    </row>
    <row r="197" customFormat="false" ht="12.8" hidden="false" customHeight="false" outlineLevel="0" collapsed="false">
      <c r="A197" s="0" t="s">
        <v>5195</v>
      </c>
      <c r="B197" s="0" t="s">
        <v>5196</v>
      </c>
    </row>
    <row r="198" customFormat="false" ht="12.8" hidden="false" customHeight="false" outlineLevel="0" collapsed="false">
      <c r="A198" s="0" t="s">
        <v>2317</v>
      </c>
      <c r="B198" s="0" t="s">
        <v>5197</v>
      </c>
    </row>
    <row r="199" customFormat="false" ht="12.8" hidden="false" customHeight="false" outlineLevel="0" collapsed="false">
      <c r="A199" s="0" t="s">
        <v>4003</v>
      </c>
      <c r="B199" s="0" t="s">
        <v>4533</v>
      </c>
    </row>
    <row r="200" customFormat="false" ht="12.8" hidden="false" customHeight="false" outlineLevel="0" collapsed="false">
      <c r="A200" s="0" t="s">
        <v>5198</v>
      </c>
      <c r="B200" s="0" t="s">
        <v>1787</v>
      </c>
    </row>
    <row r="201" customFormat="false" ht="12.8" hidden="false" customHeight="false" outlineLevel="0" collapsed="false">
      <c r="A201" s="0" t="s">
        <v>1566</v>
      </c>
      <c r="B201" s="0" t="s">
        <v>1193</v>
      </c>
    </row>
    <row r="202" customFormat="false" ht="12.8" hidden="false" customHeight="false" outlineLevel="0" collapsed="false">
      <c r="A202" s="0" t="s">
        <v>5199</v>
      </c>
      <c r="B202" s="0" t="s">
        <v>5200</v>
      </c>
    </row>
    <row r="203" customFormat="false" ht="12.8" hidden="false" customHeight="false" outlineLevel="0" collapsed="false">
      <c r="A203" s="0" t="s">
        <v>4734</v>
      </c>
      <c r="B203" s="0" t="s">
        <v>5201</v>
      </c>
    </row>
    <row r="204" customFormat="false" ht="12.8" hidden="false" customHeight="false" outlineLevel="0" collapsed="false">
      <c r="A204" s="0" t="s">
        <v>5202</v>
      </c>
      <c r="B204" s="0" t="s">
        <v>5203</v>
      </c>
    </row>
    <row r="205" customFormat="false" ht="12.8" hidden="false" customHeight="false" outlineLevel="0" collapsed="false">
      <c r="A205" s="0" t="s">
        <v>5204</v>
      </c>
      <c r="B205" s="0" t="s">
        <v>5205</v>
      </c>
    </row>
    <row r="206" customFormat="false" ht="12.8" hidden="false" customHeight="false" outlineLevel="0" collapsed="false">
      <c r="A206" s="0" t="s">
        <v>5206</v>
      </c>
      <c r="B206" s="0" t="s">
        <v>2608</v>
      </c>
    </row>
    <row r="207" customFormat="false" ht="12.8" hidden="false" customHeight="false" outlineLevel="0" collapsed="false">
      <c r="A207" s="0" t="s">
        <v>5207</v>
      </c>
      <c r="B207" s="0" t="s">
        <v>5208</v>
      </c>
    </row>
    <row r="208" customFormat="false" ht="12.8" hidden="false" customHeight="false" outlineLevel="0" collapsed="false">
      <c r="A208" s="0" t="s">
        <v>2185</v>
      </c>
      <c r="B208" s="0" t="s">
        <v>5209</v>
      </c>
    </row>
    <row r="209" customFormat="false" ht="12.8" hidden="false" customHeight="false" outlineLevel="0" collapsed="false">
      <c r="A209" s="0" t="s">
        <v>900</v>
      </c>
      <c r="B209" s="0" t="s">
        <v>1045</v>
      </c>
    </row>
    <row r="210" customFormat="false" ht="12.8" hidden="false" customHeight="false" outlineLevel="0" collapsed="false">
      <c r="A210" s="0" t="s">
        <v>4925</v>
      </c>
      <c r="B210" s="0" t="s">
        <v>1863</v>
      </c>
    </row>
    <row r="211" customFormat="false" ht="12.8" hidden="false" customHeight="false" outlineLevel="0" collapsed="false">
      <c r="A211" s="0" t="s">
        <v>1943</v>
      </c>
      <c r="B211" s="0" t="s">
        <v>1041</v>
      </c>
    </row>
    <row r="212" customFormat="false" ht="12.8" hidden="false" customHeight="false" outlineLevel="0" collapsed="false">
      <c r="A212" s="0" t="s">
        <v>5210</v>
      </c>
      <c r="B212" s="0" t="s">
        <v>5059</v>
      </c>
    </row>
    <row r="213" customFormat="false" ht="12.8" hidden="false" customHeight="false" outlineLevel="0" collapsed="false">
      <c r="A213" s="0" t="s">
        <v>4574</v>
      </c>
      <c r="B213" s="0" t="s">
        <v>4699</v>
      </c>
    </row>
    <row r="214" customFormat="false" ht="12.8" hidden="false" customHeight="false" outlineLevel="0" collapsed="false">
      <c r="A214" s="0" t="s">
        <v>1720</v>
      </c>
      <c r="B214" s="0" t="s">
        <v>1175</v>
      </c>
    </row>
    <row r="215" customFormat="false" ht="12.8" hidden="false" customHeight="false" outlineLevel="0" collapsed="false">
      <c r="A215" s="0" t="s">
        <v>5211</v>
      </c>
      <c r="B215" s="0" t="s">
        <v>5212</v>
      </c>
    </row>
    <row r="216" customFormat="false" ht="12.8" hidden="false" customHeight="false" outlineLevel="0" collapsed="false">
      <c r="A216" s="0" t="s">
        <v>1262</v>
      </c>
      <c r="B216" s="0" t="s">
        <v>747</v>
      </c>
    </row>
    <row r="217" customFormat="false" ht="12.8" hidden="false" customHeight="false" outlineLevel="0" collapsed="false">
      <c r="A217" s="0" t="s">
        <v>5213</v>
      </c>
      <c r="B217" s="0" t="s">
        <v>5214</v>
      </c>
    </row>
    <row r="218" customFormat="false" ht="12.8" hidden="false" customHeight="false" outlineLevel="0" collapsed="false">
      <c r="A218" s="0" t="s">
        <v>916</v>
      </c>
      <c r="B218" s="0" t="s">
        <v>5215</v>
      </c>
    </row>
    <row r="219" customFormat="false" ht="12.8" hidden="false" customHeight="false" outlineLevel="0" collapsed="false">
      <c r="A219" s="0" t="s">
        <v>5216</v>
      </c>
      <c r="B219" s="0" t="s">
        <v>1227</v>
      </c>
    </row>
    <row r="220" customFormat="false" ht="12.8" hidden="false" customHeight="false" outlineLevel="0" collapsed="false">
      <c r="A220" s="0" t="s">
        <v>4949</v>
      </c>
      <c r="B220" s="0" t="s">
        <v>5217</v>
      </c>
    </row>
    <row r="221" customFormat="false" ht="12.8" hidden="false" customHeight="false" outlineLevel="0" collapsed="false">
      <c r="A221" s="0" t="s">
        <v>5218</v>
      </c>
      <c r="B221" s="0" t="s">
        <v>5219</v>
      </c>
    </row>
    <row r="222" customFormat="false" ht="12.8" hidden="false" customHeight="false" outlineLevel="0" collapsed="false">
      <c r="A222" s="0" t="s">
        <v>1772</v>
      </c>
      <c r="B222" s="0" t="s">
        <v>5220</v>
      </c>
    </row>
    <row r="223" customFormat="false" ht="12.8" hidden="false" customHeight="false" outlineLevel="0" collapsed="false">
      <c r="A223" s="0" t="s">
        <v>1738</v>
      </c>
      <c r="B223" s="0" t="s">
        <v>1353</v>
      </c>
    </row>
    <row r="224" customFormat="false" ht="12.8" hidden="false" customHeight="false" outlineLevel="0" collapsed="false">
      <c r="A224" s="0" t="s">
        <v>2647</v>
      </c>
      <c r="B224" s="0" t="s">
        <v>985</v>
      </c>
    </row>
    <row r="225" customFormat="false" ht="12.8" hidden="false" customHeight="false" outlineLevel="0" collapsed="false">
      <c r="A225" s="0" t="s">
        <v>4942</v>
      </c>
      <c r="B225" s="0" t="s">
        <v>115</v>
      </c>
    </row>
    <row r="226" customFormat="false" ht="12.8" hidden="false" customHeight="false" outlineLevel="0" collapsed="false">
      <c r="A226" s="0" t="s">
        <v>4965</v>
      </c>
      <c r="B226" s="0" t="s">
        <v>3087</v>
      </c>
    </row>
    <row r="227" customFormat="false" ht="12.8" hidden="false" customHeight="false" outlineLevel="0" collapsed="false">
      <c r="A227" s="0" t="s">
        <v>1724</v>
      </c>
      <c r="B227" s="0" t="s">
        <v>5221</v>
      </c>
    </row>
    <row r="228" customFormat="false" ht="12.8" hidden="false" customHeight="false" outlineLevel="0" collapsed="false">
      <c r="A228" s="0" t="s">
        <v>5222</v>
      </c>
      <c r="B228" s="0" t="s">
        <v>5223</v>
      </c>
    </row>
    <row r="229" customFormat="false" ht="12.8" hidden="false" customHeight="false" outlineLevel="0" collapsed="false">
      <c r="A229" s="0" t="s">
        <v>5224</v>
      </c>
      <c r="B229" s="0" t="s">
        <v>179</v>
      </c>
    </row>
    <row r="230" customFormat="false" ht="12.8" hidden="false" customHeight="false" outlineLevel="0" collapsed="false">
      <c r="A230" s="0" t="s">
        <v>1882</v>
      </c>
      <c r="B230" s="0" t="s">
        <v>5225</v>
      </c>
    </row>
    <row r="231" customFormat="false" ht="12.8" hidden="false" customHeight="false" outlineLevel="0" collapsed="false">
      <c r="A231" s="0" t="s">
        <v>5025</v>
      </c>
      <c r="B231" s="0" t="s">
        <v>633</v>
      </c>
    </row>
    <row r="232" customFormat="false" ht="12.8" hidden="false" customHeight="false" outlineLevel="0" collapsed="false">
      <c r="A232" s="0" t="s">
        <v>5226</v>
      </c>
      <c r="B232" s="0" t="s">
        <v>5227</v>
      </c>
    </row>
    <row r="233" customFormat="false" ht="12.8" hidden="false" customHeight="false" outlineLevel="0" collapsed="false">
      <c r="A233" s="0" t="s">
        <v>5228</v>
      </c>
      <c r="B233" s="0" t="s">
        <v>3069</v>
      </c>
    </row>
    <row r="234" customFormat="false" ht="12.8" hidden="false" customHeight="false" outlineLevel="0" collapsed="false">
      <c r="A234" s="0" t="s">
        <v>5229</v>
      </c>
      <c r="B234" s="0" t="s">
        <v>3639</v>
      </c>
    </row>
    <row r="235" customFormat="false" ht="12.8" hidden="false" customHeight="false" outlineLevel="0" collapsed="false">
      <c r="A235" s="0" t="s">
        <v>5230</v>
      </c>
      <c r="B235" s="0" t="s">
        <v>1397</v>
      </c>
    </row>
    <row r="236" customFormat="false" ht="12.8" hidden="false" customHeight="false" outlineLevel="0" collapsed="false">
      <c r="A236" s="0" t="s">
        <v>1038</v>
      </c>
      <c r="B236" s="0" t="s">
        <v>5231</v>
      </c>
    </row>
    <row r="237" customFormat="false" ht="12.8" hidden="false" customHeight="false" outlineLevel="0" collapsed="false">
      <c r="A237" s="0" t="s">
        <v>5232</v>
      </c>
      <c r="B237" s="0" t="s">
        <v>1585</v>
      </c>
    </row>
    <row r="238" customFormat="false" ht="12.8" hidden="false" customHeight="false" outlineLevel="0" collapsed="false">
      <c r="A238" s="0" t="s">
        <v>3505</v>
      </c>
      <c r="B238" s="0" t="s">
        <v>259</v>
      </c>
    </row>
    <row r="239" customFormat="false" ht="12.8" hidden="false" customHeight="false" outlineLevel="0" collapsed="false">
      <c r="A239" s="0" t="s">
        <v>4930</v>
      </c>
      <c r="B239" s="0" t="s">
        <v>97</v>
      </c>
    </row>
    <row r="240" customFormat="false" ht="12.8" hidden="false" customHeight="false" outlineLevel="0" collapsed="false">
      <c r="A240" s="0" t="s">
        <v>1098</v>
      </c>
      <c r="B240" s="0" t="s">
        <v>5233</v>
      </c>
    </row>
    <row r="241" customFormat="false" ht="12.8" hidden="false" customHeight="false" outlineLevel="0" collapsed="false">
      <c r="A241" s="0" t="s">
        <v>5234</v>
      </c>
      <c r="B241" s="0" t="s">
        <v>5235</v>
      </c>
    </row>
    <row r="242" customFormat="false" ht="12.8" hidden="false" customHeight="false" outlineLevel="0" collapsed="false">
      <c r="A242" s="0" t="s">
        <v>3011</v>
      </c>
      <c r="B242" s="0" t="s">
        <v>5236</v>
      </c>
    </row>
    <row r="243" customFormat="false" ht="12.8" hidden="false" customHeight="false" outlineLevel="0" collapsed="false">
      <c r="A243" s="0" t="s">
        <v>5237</v>
      </c>
      <c r="B243" s="0" t="s">
        <v>5238</v>
      </c>
    </row>
    <row r="244" customFormat="false" ht="12.8" hidden="false" customHeight="false" outlineLevel="0" collapsed="false">
      <c r="A244" s="0" t="s">
        <v>5239</v>
      </c>
      <c r="B244" s="0" t="s">
        <v>5240</v>
      </c>
    </row>
    <row r="245" customFormat="false" ht="12.8" hidden="false" customHeight="false" outlineLevel="0" collapsed="false">
      <c r="A245" s="0" t="s">
        <v>2143</v>
      </c>
      <c r="B245" s="0" t="s">
        <v>5241</v>
      </c>
    </row>
    <row r="246" customFormat="false" ht="12.8" hidden="false" customHeight="false" outlineLevel="0" collapsed="false">
      <c r="A246" s="0" t="s">
        <v>4377</v>
      </c>
      <c r="B246" s="0" t="s">
        <v>757</v>
      </c>
    </row>
    <row r="247" customFormat="false" ht="12.8" hidden="false" customHeight="false" outlineLevel="0" collapsed="false">
      <c r="A247" s="0" t="s">
        <v>4520</v>
      </c>
      <c r="B247" s="0" t="s">
        <v>3433</v>
      </c>
    </row>
    <row r="248" customFormat="false" ht="12.8" hidden="false" customHeight="false" outlineLevel="0" collapsed="false">
      <c r="A248" s="0" t="s">
        <v>488</v>
      </c>
      <c r="B248" s="0" t="s">
        <v>5242</v>
      </c>
    </row>
    <row r="249" customFormat="false" ht="12.8" hidden="false" customHeight="false" outlineLevel="0" collapsed="false">
      <c r="A249" s="0" t="s">
        <v>5243</v>
      </c>
      <c r="B249" s="0" t="s">
        <v>2989</v>
      </c>
    </row>
    <row r="250" customFormat="false" ht="12.8" hidden="false" customHeight="false" outlineLevel="0" collapsed="false">
      <c r="A250" s="0" t="s">
        <v>5244</v>
      </c>
      <c r="B250" s="0" t="s">
        <v>5245</v>
      </c>
    </row>
    <row r="251" customFormat="false" ht="12.8" hidden="false" customHeight="false" outlineLevel="0" collapsed="false">
      <c r="A251" s="0" t="s">
        <v>1534</v>
      </c>
      <c r="B251" s="0" t="s">
        <v>935</v>
      </c>
    </row>
    <row r="252" customFormat="false" ht="12.8" hidden="false" customHeight="false" outlineLevel="0" collapsed="false">
      <c r="A252" s="0" t="s">
        <v>1402</v>
      </c>
      <c r="B252" s="0" t="s">
        <v>5246</v>
      </c>
    </row>
    <row r="253" customFormat="false" ht="12.8" hidden="false" customHeight="false" outlineLevel="0" collapsed="false">
      <c r="A253" s="0" t="s">
        <v>5247</v>
      </c>
      <c r="B253" s="0" t="s">
        <v>3493</v>
      </c>
    </row>
    <row r="254" customFormat="false" ht="12.8" hidden="false" customHeight="false" outlineLevel="0" collapsed="false">
      <c r="A254" s="0" t="s">
        <v>5248</v>
      </c>
      <c r="B254" s="0" t="s">
        <v>103</v>
      </c>
    </row>
    <row r="255" customFormat="false" ht="12.8" hidden="false" customHeight="false" outlineLevel="0" collapsed="false">
      <c r="A255" s="0" t="s">
        <v>4735</v>
      </c>
      <c r="B255" s="0" t="s">
        <v>1065</v>
      </c>
    </row>
    <row r="256" customFormat="false" ht="12.8" hidden="false" customHeight="false" outlineLevel="0" collapsed="false">
      <c r="A256" s="0" t="s">
        <v>472</v>
      </c>
      <c r="B256" s="0" t="s">
        <v>4542</v>
      </c>
    </row>
    <row r="257" customFormat="false" ht="12.8" hidden="false" customHeight="false" outlineLevel="0" collapsed="false">
      <c r="A257" s="0" t="s">
        <v>5249</v>
      </c>
      <c r="B257" s="0" t="s">
        <v>5250</v>
      </c>
    </row>
    <row r="258" customFormat="false" ht="12.8" hidden="false" customHeight="false" outlineLevel="0" collapsed="false">
      <c r="A258" s="0" t="s">
        <v>2743</v>
      </c>
      <c r="B258" s="0" t="s">
        <v>4962</v>
      </c>
    </row>
    <row r="259" customFormat="false" ht="12.8" hidden="false" customHeight="false" outlineLevel="0" collapsed="false">
      <c r="A259" s="0" t="s">
        <v>1322</v>
      </c>
      <c r="B259" s="0" t="s">
        <v>5251</v>
      </c>
    </row>
    <row r="260" customFormat="false" ht="12.8" hidden="false" customHeight="false" outlineLevel="0" collapsed="false">
      <c r="A260" s="0" t="s">
        <v>5252</v>
      </c>
      <c r="B260" s="0" t="s">
        <v>1681</v>
      </c>
    </row>
    <row r="261" customFormat="false" ht="12.8" hidden="false" customHeight="false" outlineLevel="0" collapsed="false">
      <c r="A261" s="0" t="s">
        <v>5253</v>
      </c>
      <c r="B261" s="0" t="s">
        <v>5254</v>
      </c>
    </row>
    <row r="262" customFormat="false" ht="12.8" hidden="false" customHeight="false" outlineLevel="0" collapsed="false">
      <c r="A262" s="0" t="s">
        <v>5255</v>
      </c>
      <c r="B262" s="0" t="s">
        <v>5256</v>
      </c>
    </row>
    <row r="263" customFormat="false" ht="12.8" hidden="false" customHeight="false" outlineLevel="0" collapsed="false">
      <c r="A263" s="0" t="s">
        <v>5257</v>
      </c>
      <c r="B263" s="0" t="s">
        <v>5258</v>
      </c>
    </row>
    <row r="264" customFormat="false" ht="12.8" hidden="false" customHeight="false" outlineLevel="0" collapsed="false">
      <c r="A264" s="0" t="s">
        <v>5259</v>
      </c>
      <c r="B264" s="0" t="s">
        <v>1101</v>
      </c>
    </row>
    <row r="265" customFormat="false" ht="12.8" hidden="false" customHeight="false" outlineLevel="0" collapsed="false">
      <c r="A265" s="0" t="s">
        <v>4784</v>
      </c>
      <c r="B265" s="0" t="s">
        <v>541</v>
      </c>
    </row>
    <row r="266" customFormat="false" ht="12.8" hidden="false" customHeight="false" outlineLevel="0" collapsed="false">
      <c r="A266" s="0" t="s">
        <v>1626</v>
      </c>
      <c r="B266" s="0" t="s">
        <v>3406</v>
      </c>
    </row>
    <row r="267" customFormat="false" ht="12.8" hidden="false" customHeight="false" outlineLevel="0" collapsed="false">
      <c r="A267" s="0" t="s">
        <v>5260</v>
      </c>
      <c r="B267" s="0" t="s">
        <v>5261</v>
      </c>
    </row>
    <row r="268" customFormat="false" ht="12.8" hidden="false" customHeight="false" outlineLevel="0" collapsed="false">
      <c r="A268" s="0" t="s">
        <v>5262</v>
      </c>
      <c r="B268" s="0" t="s">
        <v>1447</v>
      </c>
    </row>
    <row r="269" customFormat="false" ht="12.8" hidden="false" customHeight="false" outlineLevel="0" collapsed="false">
      <c r="A269" s="0" t="s">
        <v>1750</v>
      </c>
      <c r="B269" s="0" t="s">
        <v>5263</v>
      </c>
    </row>
    <row r="270" customFormat="false" ht="12.8" hidden="false" customHeight="false" outlineLevel="0" collapsed="false">
      <c r="A270" s="0" t="s">
        <v>20</v>
      </c>
      <c r="B270" s="0" t="s">
        <v>5264</v>
      </c>
    </row>
    <row r="271" customFormat="false" ht="12.8" hidden="false" customHeight="false" outlineLevel="0" collapsed="false">
      <c r="A271" s="0" t="s">
        <v>588</v>
      </c>
      <c r="B271" s="0" t="s">
        <v>5265</v>
      </c>
    </row>
    <row r="272" customFormat="false" ht="12.8" hidden="false" customHeight="false" outlineLevel="0" collapsed="false">
      <c r="A272" s="0" t="s">
        <v>2522</v>
      </c>
      <c r="B272" s="0" t="s">
        <v>5266</v>
      </c>
    </row>
    <row r="273" customFormat="false" ht="12.8" hidden="false" customHeight="false" outlineLevel="0" collapsed="false">
      <c r="A273" s="0" t="s">
        <v>1992</v>
      </c>
      <c r="B273" s="0" t="s">
        <v>121</v>
      </c>
    </row>
    <row r="274" customFormat="false" ht="12.8" hidden="false" customHeight="false" outlineLevel="0" collapsed="false">
      <c r="A274" s="0" t="s">
        <v>1190</v>
      </c>
      <c r="B274" s="0" t="s">
        <v>5267</v>
      </c>
    </row>
    <row r="275" customFormat="false" ht="12.8" hidden="false" customHeight="false" outlineLevel="0" collapsed="false">
      <c r="A275" s="0" t="s">
        <v>2561</v>
      </c>
      <c r="B275" s="0" t="s">
        <v>4892</v>
      </c>
    </row>
    <row r="276" customFormat="false" ht="12.8" hidden="false" customHeight="false" outlineLevel="0" collapsed="false">
      <c r="A276" s="0" t="s">
        <v>5268</v>
      </c>
      <c r="B276" s="0" t="s">
        <v>5048</v>
      </c>
    </row>
    <row r="277" customFormat="false" ht="12.8" hidden="false" customHeight="false" outlineLevel="0" collapsed="false">
      <c r="A277" s="0" t="s">
        <v>600</v>
      </c>
      <c r="B277" s="0" t="s">
        <v>5269</v>
      </c>
    </row>
    <row r="278" customFormat="false" ht="12.8" hidden="false" customHeight="false" outlineLevel="0" collapsed="false">
      <c r="A278" s="0" t="s">
        <v>4772</v>
      </c>
      <c r="B278" s="0" t="s">
        <v>3298</v>
      </c>
    </row>
    <row r="279" customFormat="false" ht="12.8" hidden="false" customHeight="false" outlineLevel="0" collapsed="false">
      <c r="A279" s="0" t="s">
        <v>3597</v>
      </c>
      <c r="B279" s="0" t="s">
        <v>5270</v>
      </c>
    </row>
    <row r="280" customFormat="false" ht="12.8" hidden="false" customHeight="false" outlineLevel="0" collapsed="false">
      <c r="A280" s="0" t="s">
        <v>5271</v>
      </c>
      <c r="B280" s="0" t="s">
        <v>63</v>
      </c>
    </row>
    <row r="281" customFormat="false" ht="12.8" hidden="false" customHeight="false" outlineLevel="0" collapsed="false">
      <c r="A281" s="0" t="s">
        <v>596</v>
      </c>
      <c r="B281" s="0" t="s">
        <v>477</v>
      </c>
    </row>
    <row r="282" customFormat="false" ht="12.8" hidden="false" customHeight="false" outlineLevel="0" collapsed="false">
      <c r="A282" s="0" t="s">
        <v>2274</v>
      </c>
      <c r="B282" s="0" t="s">
        <v>5272</v>
      </c>
    </row>
    <row r="283" customFormat="false" ht="12.8" hidden="false" customHeight="false" outlineLevel="0" collapsed="false">
      <c r="A283" s="0" t="s">
        <v>4733</v>
      </c>
      <c r="B283" s="0" t="s">
        <v>5273</v>
      </c>
    </row>
    <row r="284" customFormat="false" ht="12.8" hidden="false" customHeight="false" outlineLevel="0" collapsed="false">
      <c r="A284" s="0" t="s">
        <v>1320</v>
      </c>
      <c r="B284" s="0" t="s">
        <v>2891</v>
      </c>
    </row>
    <row r="285" customFormat="false" ht="12.8" hidden="false" customHeight="false" outlineLevel="0" collapsed="false">
      <c r="A285" s="0" t="s">
        <v>944</v>
      </c>
      <c r="B285" s="0" t="s">
        <v>275</v>
      </c>
    </row>
    <row r="286" customFormat="false" ht="12.8" hidden="false" customHeight="false" outlineLevel="0" collapsed="false">
      <c r="A286" s="0" t="s">
        <v>992</v>
      </c>
      <c r="B286" s="0" t="s">
        <v>5274</v>
      </c>
    </row>
    <row r="287" customFormat="false" ht="12.8" hidden="false" customHeight="false" outlineLevel="0" collapsed="false">
      <c r="A287" s="0" t="s">
        <v>1128</v>
      </c>
      <c r="B287" s="0" t="s">
        <v>4988</v>
      </c>
    </row>
    <row r="288" customFormat="false" ht="12.8" hidden="false" customHeight="false" outlineLevel="0" collapsed="false">
      <c r="A288" s="0" t="s">
        <v>5275</v>
      </c>
      <c r="B288" s="0" t="s">
        <v>417</v>
      </c>
    </row>
    <row r="289" customFormat="false" ht="12.8" hidden="false" customHeight="false" outlineLevel="0" collapsed="false">
      <c r="A289" s="0" t="s">
        <v>5276</v>
      </c>
      <c r="B289" s="0" t="s">
        <v>1157</v>
      </c>
    </row>
    <row r="290" customFormat="false" ht="12.8" hidden="false" customHeight="false" outlineLevel="0" collapsed="false">
      <c r="A290" s="0" t="s">
        <v>5277</v>
      </c>
      <c r="B290" s="0" t="s">
        <v>5278</v>
      </c>
    </row>
    <row r="291" customFormat="false" ht="12.8" hidden="false" customHeight="false" outlineLevel="0" collapsed="false">
      <c r="A291" s="0" t="s">
        <v>4423</v>
      </c>
      <c r="B291" s="0" t="s">
        <v>5279</v>
      </c>
    </row>
    <row r="292" customFormat="false" ht="12.8" hidden="false" customHeight="false" outlineLevel="0" collapsed="false">
      <c r="A292" s="0" t="s">
        <v>1514</v>
      </c>
      <c r="B292" s="0" t="s">
        <v>489</v>
      </c>
    </row>
    <row r="293" customFormat="false" ht="12.8" hidden="false" customHeight="false" outlineLevel="0" collapsed="false">
      <c r="A293" s="0" t="s">
        <v>328</v>
      </c>
      <c r="B293" s="0" t="s">
        <v>5280</v>
      </c>
    </row>
    <row r="294" customFormat="false" ht="12.8" hidden="false" customHeight="false" outlineLevel="0" collapsed="false">
      <c r="A294" s="0" t="s">
        <v>4762</v>
      </c>
      <c r="B294" s="0" t="s">
        <v>2842</v>
      </c>
    </row>
    <row r="295" customFormat="false" ht="12.8" hidden="false" customHeight="false" outlineLevel="0" collapsed="false">
      <c r="A295" s="0" t="s">
        <v>4960</v>
      </c>
      <c r="B295" s="0" t="s">
        <v>5281</v>
      </c>
    </row>
    <row r="296" customFormat="false" ht="12.8" hidden="false" customHeight="false" outlineLevel="0" collapsed="false">
      <c r="A296" s="0" t="s">
        <v>1574</v>
      </c>
      <c r="B296" s="0" t="s">
        <v>5282</v>
      </c>
    </row>
    <row r="297" customFormat="false" ht="12.8" hidden="false" customHeight="false" outlineLevel="0" collapsed="false">
      <c r="A297" s="0" t="s">
        <v>1156</v>
      </c>
      <c r="B297" s="0" t="s">
        <v>5283</v>
      </c>
    </row>
    <row r="298" customFormat="false" ht="12.8" hidden="false" customHeight="false" outlineLevel="0" collapsed="false">
      <c r="A298" s="0" t="s">
        <v>754</v>
      </c>
      <c r="B298" s="0" t="s">
        <v>5284</v>
      </c>
    </row>
    <row r="299" customFormat="false" ht="12.8" hidden="false" customHeight="false" outlineLevel="0" collapsed="false">
      <c r="A299" s="0" t="s">
        <v>5285</v>
      </c>
      <c r="B299" s="0" t="s">
        <v>1055</v>
      </c>
    </row>
    <row r="300" customFormat="false" ht="12.8" hidden="false" customHeight="false" outlineLevel="0" collapsed="false">
      <c r="A300" s="0" t="s">
        <v>5286</v>
      </c>
      <c r="B300" s="0" t="s">
        <v>5287</v>
      </c>
    </row>
    <row r="301" customFormat="false" ht="12.8" hidden="false" customHeight="false" outlineLevel="0" collapsed="false">
      <c r="A301" s="0" t="s">
        <v>5288</v>
      </c>
      <c r="B301" s="0" t="s">
        <v>5289</v>
      </c>
    </row>
    <row r="302" customFormat="false" ht="12.8" hidden="false" customHeight="false" outlineLevel="0" collapsed="false">
      <c r="A302" s="0" t="s">
        <v>5290</v>
      </c>
      <c r="B302" s="0" t="s">
        <v>5291</v>
      </c>
    </row>
    <row r="303" customFormat="false" ht="12.8" hidden="false" customHeight="false" outlineLevel="0" collapsed="false">
      <c r="A303" s="0" t="s">
        <v>5292</v>
      </c>
      <c r="B303" s="0" t="s">
        <v>5293</v>
      </c>
    </row>
    <row r="304" customFormat="false" ht="12.8" hidden="false" customHeight="false" outlineLevel="0" collapsed="false">
      <c r="A304" s="0" t="s">
        <v>5294</v>
      </c>
      <c r="B304" s="0" t="s">
        <v>2708</v>
      </c>
    </row>
    <row r="305" customFormat="false" ht="12.8" hidden="false" customHeight="false" outlineLevel="0" collapsed="false">
      <c r="A305" s="0" t="s">
        <v>2075</v>
      </c>
      <c r="B305" s="0" t="s">
        <v>4554</v>
      </c>
    </row>
    <row r="306" customFormat="false" ht="12.8" hidden="false" customHeight="false" outlineLevel="0" collapsed="false">
      <c r="A306" s="0" t="s">
        <v>1092</v>
      </c>
      <c r="B306" s="0" t="s">
        <v>5295</v>
      </c>
    </row>
    <row r="307" customFormat="false" ht="12.8" hidden="false" customHeight="false" outlineLevel="0" collapsed="false">
      <c r="A307" s="0" t="s">
        <v>5296</v>
      </c>
      <c r="B307" s="0" t="s">
        <v>5297</v>
      </c>
    </row>
    <row r="308" customFormat="false" ht="12.8" hidden="false" customHeight="false" outlineLevel="0" collapsed="false">
      <c r="A308" s="0" t="s">
        <v>2152</v>
      </c>
      <c r="B308" s="0" t="s">
        <v>4708</v>
      </c>
    </row>
    <row r="309" customFormat="false" ht="12.8" hidden="false" customHeight="false" outlineLevel="0" collapsed="false">
      <c r="A309" s="0" t="s">
        <v>4928</v>
      </c>
      <c r="B309" s="0" t="s">
        <v>4900</v>
      </c>
    </row>
    <row r="310" customFormat="false" ht="12.8" hidden="false" customHeight="false" outlineLevel="0" collapsed="false">
      <c r="A310" s="0" t="s">
        <v>5298</v>
      </c>
      <c r="B310" s="0" t="s">
        <v>2901</v>
      </c>
    </row>
    <row r="311" customFormat="false" ht="12.8" hidden="false" customHeight="false" outlineLevel="0" collapsed="false">
      <c r="A311" s="0" t="s">
        <v>5299</v>
      </c>
      <c r="B311" s="0" t="s">
        <v>751</v>
      </c>
    </row>
    <row r="312" customFormat="false" ht="12.8" hidden="false" customHeight="false" outlineLevel="0" collapsed="false">
      <c r="A312" s="0" t="s">
        <v>990</v>
      </c>
      <c r="B312" s="0" t="s">
        <v>5300</v>
      </c>
    </row>
    <row r="313" customFormat="false" ht="12.8" hidden="false" customHeight="false" outlineLevel="0" collapsed="false">
      <c r="A313" s="0" t="s">
        <v>1546</v>
      </c>
      <c r="B313" s="0" t="s">
        <v>673</v>
      </c>
    </row>
    <row r="314" customFormat="false" ht="12.8" hidden="false" customHeight="false" outlineLevel="0" collapsed="false">
      <c r="A314" s="0" t="s">
        <v>2473</v>
      </c>
      <c r="B314" s="0" t="s">
        <v>5023</v>
      </c>
    </row>
    <row r="315" customFormat="false" ht="12.8" hidden="false" customHeight="false" outlineLevel="0" collapsed="false">
      <c r="A315" s="0" t="s">
        <v>5301</v>
      </c>
      <c r="B315" s="0" t="s">
        <v>561</v>
      </c>
    </row>
    <row r="316" customFormat="false" ht="12.8" hidden="false" customHeight="false" outlineLevel="0" collapsed="false">
      <c r="A316" s="0" t="s">
        <v>1946</v>
      </c>
      <c r="B316" s="0" t="s">
        <v>5302</v>
      </c>
    </row>
    <row r="317" customFormat="false" ht="12.8" hidden="false" customHeight="false" outlineLevel="0" collapsed="false">
      <c r="A317" s="0" t="s">
        <v>984</v>
      </c>
      <c r="B317" s="0" t="s">
        <v>1629</v>
      </c>
    </row>
    <row r="318" customFormat="false" ht="12.8" hidden="false" customHeight="false" outlineLevel="0" collapsed="false">
      <c r="A318" s="0" t="s">
        <v>2201</v>
      </c>
      <c r="B318" s="0" t="s">
        <v>5029</v>
      </c>
    </row>
    <row r="319" customFormat="false" ht="12.8" hidden="false" customHeight="false" outlineLevel="0" collapsed="false">
      <c r="A319" s="0" t="s">
        <v>5303</v>
      </c>
      <c r="B319" s="0" t="s">
        <v>5304</v>
      </c>
    </row>
    <row r="320" customFormat="false" ht="12.8" hidden="false" customHeight="false" outlineLevel="0" collapsed="false">
      <c r="B320" s="0" t="s">
        <v>5305</v>
      </c>
    </row>
    <row r="321" customFormat="false" ht="12.8" hidden="false" customHeight="false" outlineLevel="0" collapsed="false">
      <c r="B321" s="0" t="s">
        <v>5306</v>
      </c>
    </row>
    <row r="322" customFormat="false" ht="12.8" hidden="false" customHeight="false" outlineLevel="0" collapsed="false">
      <c r="B322" s="0" t="s">
        <v>5307</v>
      </c>
    </row>
    <row r="323" customFormat="false" ht="12.8" hidden="false" customHeight="false" outlineLevel="0" collapsed="false">
      <c r="B323" s="0" t="s">
        <v>1239</v>
      </c>
    </row>
    <row r="324" customFormat="false" ht="12.8" hidden="false" customHeight="false" outlineLevel="0" collapsed="false">
      <c r="B324" s="0" t="s">
        <v>907</v>
      </c>
    </row>
    <row r="325" customFormat="false" ht="12.8" hidden="false" customHeight="false" outlineLevel="0" collapsed="false">
      <c r="B325" s="0" t="s">
        <v>127</v>
      </c>
    </row>
    <row r="326" customFormat="false" ht="12.8" hidden="false" customHeight="false" outlineLevel="0" collapsed="false">
      <c r="B326" s="0" t="s">
        <v>5308</v>
      </c>
    </row>
    <row r="327" customFormat="false" ht="12.8" hidden="false" customHeight="false" outlineLevel="0" collapsed="false">
      <c r="B327" s="0" t="s">
        <v>5309</v>
      </c>
    </row>
    <row r="328" customFormat="false" ht="12.8" hidden="false" customHeight="false" outlineLevel="0" collapsed="false">
      <c r="B328" s="0" t="s">
        <v>5310</v>
      </c>
    </row>
    <row r="329" customFormat="false" ht="12.8" hidden="false" customHeight="false" outlineLevel="0" collapsed="false">
      <c r="B329" s="0" t="s">
        <v>5311</v>
      </c>
    </row>
    <row r="330" customFormat="false" ht="12.8" hidden="false" customHeight="false" outlineLevel="0" collapsed="false">
      <c r="B330" s="0" t="s">
        <v>5312</v>
      </c>
    </row>
    <row r="331" customFormat="false" ht="12.8" hidden="false" customHeight="false" outlineLevel="0" collapsed="false">
      <c r="B331" s="0" t="s">
        <v>5313</v>
      </c>
    </row>
    <row r="332" customFormat="false" ht="12.8" hidden="false" customHeight="false" outlineLevel="0" collapsed="false">
      <c r="B332" s="0" t="s">
        <v>5314</v>
      </c>
    </row>
    <row r="333" customFormat="false" ht="12.8" hidden="false" customHeight="false" outlineLevel="0" collapsed="false">
      <c r="B333" s="0" t="s">
        <v>5315</v>
      </c>
    </row>
    <row r="334" customFormat="false" ht="12.8" hidden="false" customHeight="false" outlineLevel="0" collapsed="false">
      <c r="B334" s="0" t="s">
        <v>4302</v>
      </c>
    </row>
    <row r="335" customFormat="false" ht="12.8" hidden="false" customHeight="false" outlineLevel="0" collapsed="false">
      <c r="B335" s="0" t="s">
        <v>5058</v>
      </c>
    </row>
    <row r="336" customFormat="false" ht="12.8" hidden="false" customHeight="false" outlineLevel="0" collapsed="false">
      <c r="B336" s="0" t="s">
        <v>5316</v>
      </c>
    </row>
    <row r="337" customFormat="false" ht="12.8" hidden="false" customHeight="false" outlineLevel="0" collapsed="false">
      <c r="B337" s="0" t="s">
        <v>5317</v>
      </c>
    </row>
    <row r="338" customFormat="false" ht="12.8" hidden="false" customHeight="false" outlineLevel="0" collapsed="false">
      <c r="B338" s="0" t="s">
        <v>325</v>
      </c>
    </row>
    <row r="339" customFormat="false" ht="12.8" hidden="false" customHeight="false" outlineLevel="0" collapsed="false">
      <c r="B339" s="0" t="s">
        <v>5318</v>
      </c>
    </row>
    <row r="340" customFormat="false" ht="12.8" hidden="false" customHeight="false" outlineLevel="0" collapsed="false">
      <c r="B340" s="0" t="s">
        <v>5319</v>
      </c>
    </row>
    <row r="341" customFormat="false" ht="12.8" hidden="false" customHeight="false" outlineLevel="0" collapsed="false">
      <c r="B341" s="0" t="s">
        <v>5320</v>
      </c>
    </row>
    <row r="342" customFormat="false" ht="12.8" hidden="false" customHeight="false" outlineLevel="0" collapsed="false">
      <c r="B342" s="0" t="s">
        <v>577</v>
      </c>
    </row>
    <row r="343" customFormat="false" ht="12.8" hidden="false" customHeight="false" outlineLevel="0" collapsed="false">
      <c r="B343" s="0" t="s">
        <v>803</v>
      </c>
    </row>
    <row r="344" customFormat="false" ht="12.8" hidden="false" customHeight="false" outlineLevel="0" collapsed="false">
      <c r="B344" s="0" t="s">
        <v>3524</v>
      </c>
    </row>
    <row r="345" customFormat="false" ht="12.8" hidden="false" customHeight="false" outlineLevel="0" collapsed="false">
      <c r="B345" s="0" t="s">
        <v>5321</v>
      </c>
    </row>
    <row r="346" customFormat="false" ht="12.8" hidden="false" customHeight="false" outlineLevel="0" collapsed="false">
      <c r="B346" s="0" t="s">
        <v>5322</v>
      </c>
    </row>
    <row r="347" customFormat="false" ht="12.8" hidden="false" customHeight="false" outlineLevel="0" collapsed="false">
      <c r="B347" s="0" t="s">
        <v>5323</v>
      </c>
    </row>
    <row r="348" customFormat="false" ht="12.8" hidden="false" customHeight="false" outlineLevel="0" collapsed="false">
      <c r="B348" s="0" t="s">
        <v>1325</v>
      </c>
    </row>
    <row r="349" customFormat="false" ht="12.8" hidden="false" customHeight="false" outlineLevel="0" collapsed="false">
      <c r="B349" s="0" t="s">
        <v>5324</v>
      </c>
    </row>
    <row r="350" customFormat="false" ht="12.8" hidden="false" customHeight="false" outlineLevel="0" collapsed="false">
      <c r="B350" s="0" t="s">
        <v>167</v>
      </c>
    </row>
    <row r="351" customFormat="false" ht="12.8" hidden="false" customHeight="false" outlineLevel="0" collapsed="false">
      <c r="B351" s="0" t="s">
        <v>5325</v>
      </c>
    </row>
    <row r="352" customFormat="false" ht="12.8" hidden="false" customHeight="false" outlineLevel="0" collapsed="false">
      <c r="B352" s="0" t="s">
        <v>4998</v>
      </c>
    </row>
    <row r="353" customFormat="false" ht="12.8" hidden="false" customHeight="false" outlineLevel="0" collapsed="false">
      <c r="B353" s="0" t="s">
        <v>3575</v>
      </c>
    </row>
    <row r="354" customFormat="false" ht="12.8" hidden="false" customHeight="false" outlineLevel="0" collapsed="false">
      <c r="B354" s="0" t="s">
        <v>1389</v>
      </c>
    </row>
    <row r="355" customFormat="false" ht="12.8" hidden="false" customHeight="false" outlineLevel="0" collapsed="false">
      <c r="B355" s="0" t="s">
        <v>433</v>
      </c>
    </row>
    <row r="356" customFormat="false" ht="12.8" hidden="false" customHeight="false" outlineLevel="0" collapsed="false">
      <c r="B356" s="0" t="s">
        <v>5326</v>
      </c>
    </row>
    <row r="357" customFormat="false" ht="12.8" hidden="false" customHeight="false" outlineLevel="0" collapsed="false">
      <c r="B357" s="0" t="s">
        <v>743</v>
      </c>
    </row>
    <row r="358" customFormat="false" ht="12.8" hidden="false" customHeight="false" outlineLevel="0" collapsed="false">
      <c r="B358" s="0" t="s">
        <v>2911</v>
      </c>
    </row>
    <row r="359" customFormat="false" ht="12.8" hidden="false" customHeight="false" outlineLevel="0" collapsed="false">
      <c r="B359" s="0" t="s">
        <v>5327</v>
      </c>
    </row>
    <row r="360" customFormat="false" ht="12.8" hidden="false" customHeight="false" outlineLevel="0" collapsed="false">
      <c r="B360" s="0" t="s">
        <v>5328</v>
      </c>
    </row>
    <row r="361" customFormat="false" ht="12.8" hidden="false" customHeight="false" outlineLevel="0" collapsed="false">
      <c r="B361" s="0" t="s">
        <v>5329</v>
      </c>
    </row>
    <row r="362" customFormat="false" ht="12.8" hidden="false" customHeight="false" outlineLevel="0" collapsed="false">
      <c r="B362" s="0" t="s">
        <v>5052</v>
      </c>
    </row>
    <row r="363" customFormat="false" ht="12.8" hidden="false" customHeight="false" outlineLevel="0" collapsed="false">
      <c r="B363" s="0" t="s">
        <v>5330</v>
      </c>
    </row>
    <row r="364" customFormat="false" ht="12.8" hidden="false" customHeight="false" outlineLevel="0" collapsed="false">
      <c r="B364" s="0" t="s">
        <v>91</v>
      </c>
    </row>
    <row r="365" customFormat="false" ht="12.8" hidden="false" customHeight="false" outlineLevel="0" collapsed="false">
      <c r="B365" s="0" t="s">
        <v>3328</v>
      </c>
    </row>
    <row r="366" customFormat="false" ht="12.8" hidden="false" customHeight="false" outlineLevel="0" collapsed="false">
      <c r="B366" s="0" t="s">
        <v>5331</v>
      </c>
    </row>
    <row r="367" customFormat="false" ht="12.8" hidden="false" customHeight="false" outlineLevel="0" collapsed="false">
      <c r="B367" s="0" t="s">
        <v>5332</v>
      </c>
    </row>
    <row r="368" customFormat="false" ht="12.8" hidden="false" customHeight="false" outlineLevel="0" collapsed="false">
      <c r="B368" s="0" t="s">
        <v>571</v>
      </c>
    </row>
    <row r="369" customFormat="false" ht="12.8" hidden="false" customHeight="false" outlineLevel="0" collapsed="false">
      <c r="B369" s="0" t="s">
        <v>5333</v>
      </c>
    </row>
  </sheetData>
  <hyperlinks>
    <hyperlink ref="G1" r:id="rId1" display="https://biit.cs.ut.ee/gprofiler/gost"/>
  </hyperlinks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K6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5" activeCellId="0" sqref="H5"/>
    </sheetView>
  </sheetViews>
  <sheetFormatPr defaultColWidth="11.53515625" defaultRowHeight="12.8" zeroHeight="false" outlineLevelRow="0" outlineLevelCol="0"/>
  <cols>
    <col collapsed="false" customWidth="true" hidden="false" outlineLevel="0" max="9" min="9" style="0" width="69.23"/>
  </cols>
  <sheetData>
    <row r="1" customFormat="false" ht="12.8" hidden="false" customHeight="false" outlineLevel="0" collapsed="false">
      <c r="A1" s="1" t="s">
        <v>5334</v>
      </c>
      <c r="G1" s="0" t="s">
        <v>1</v>
      </c>
      <c r="J1" s="1" t="s">
        <v>4917</v>
      </c>
    </row>
    <row r="2" customFormat="false" ht="12.8" hidden="false" customHeight="false" outlineLevel="0" collapsed="false">
      <c r="A2" s="1" t="s">
        <v>3</v>
      </c>
      <c r="B2" s="1" t="s">
        <v>4</v>
      </c>
      <c r="C2" s="1" t="s">
        <v>5</v>
      </c>
      <c r="D2" s="1" t="s">
        <v>6</v>
      </c>
      <c r="E2" s="1"/>
      <c r="F2" s="1" t="s">
        <v>7</v>
      </c>
      <c r="G2" s="1"/>
      <c r="H2" s="1"/>
      <c r="I2" s="1" t="s">
        <v>8</v>
      </c>
      <c r="J2" s="1"/>
    </row>
    <row r="3" customFormat="false" ht="12.8" hidden="false" customHeight="false" outlineLevel="0" collapsed="false">
      <c r="A3" s="0" t="s">
        <v>9</v>
      </c>
      <c r="B3" s="0" t="s">
        <v>33</v>
      </c>
      <c r="C3" s="0" t="n">
        <f aca="false">COUNTA(A3:A255)</f>
        <v>253</v>
      </c>
      <c r="D3" s="0" t="n">
        <f aca="false">COUNTA(B3:B629)</f>
        <v>627</v>
      </c>
      <c r="F3" s="0" t="s">
        <v>11</v>
      </c>
      <c r="G3" s="0" t="s">
        <v>12</v>
      </c>
      <c r="H3" s="0" t="s">
        <v>13</v>
      </c>
      <c r="I3" s="0" t="s">
        <v>11</v>
      </c>
      <c r="J3" s="0" t="s">
        <v>12</v>
      </c>
      <c r="K3" s="0" t="s">
        <v>13</v>
      </c>
    </row>
    <row r="4" customFormat="false" ht="12.8" hidden="false" customHeight="false" outlineLevel="0" collapsed="false">
      <c r="A4" s="0" t="s">
        <v>372</v>
      </c>
      <c r="B4" s="0" t="s">
        <v>1406</v>
      </c>
      <c r="I4" s="0" t="s">
        <v>18</v>
      </c>
      <c r="J4" s="0" t="s">
        <v>19</v>
      </c>
      <c r="K4" s="2" t="n">
        <v>1.14326400041517E-015</v>
      </c>
    </row>
    <row r="5" customFormat="false" ht="12.8" hidden="false" customHeight="false" outlineLevel="0" collapsed="false">
      <c r="A5" s="0" t="s">
        <v>4424</v>
      </c>
      <c r="B5" s="0" t="s">
        <v>389</v>
      </c>
      <c r="I5" s="0" t="s">
        <v>24</v>
      </c>
      <c r="J5" s="0" t="s">
        <v>25</v>
      </c>
      <c r="K5" s="2" t="n">
        <v>1.13589068614568E-009</v>
      </c>
    </row>
    <row r="6" customFormat="false" ht="12.8" hidden="false" customHeight="false" outlineLevel="0" collapsed="false">
      <c r="A6" s="0" t="s">
        <v>2584</v>
      </c>
      <c r="B6" s="0" t="s">
        <v>4919</v>
      </c>
      <c r="I6" s="0" t="s">
        <v>2591</v>
      </c>
      <c r="J6" s="0" t="s">
        <v>2592</v>
      </c>
      <c r="K6" s="2" t="n">
        <v>9.52712129532821E-008</v>
      </c>
    </row>
    <row r="7" customFormat="false" ht="12.8" hidden="false" customHeight="false" outlineLevel="0" collapsed="false">
      <c r="A7" s="0" t="s">
        <v>4570</v>
      </c>
      <c r="B7" s="0" t="s">
        <v>1295</v>
      </c>
      <c r="I7" s="0" t="s">
        <v>5335</v>
      </c>
      <c r="J7" s="0" t="s">
        <v>5336</v>
      </c>
      <c r="K7" s="2" t="n">
        <v>5.68564181648148E-007</v>
      </c>
    </row>
    <row r="8" customFormat="false" ht="12.8" hidden="false" customHeight="false" outlineLevel="0" collapsed="false">
      <c r="A8" s="0" t="s">
        <v>1474</v>
      </c>
      <c r="B8" s="0" t="s">
        <v>763</v>
      </c>
      <c r="I8" s="0" t="s">
        <v>42</v>
      </c>
      <c r="J8" s="0" t="s">
        <v>43</v>
      </c>
      <c r="K8" s="0" t="n">
        <v>0.000212901873668025</v>
      </c>
    </row>
    <row r="9" customFormat="false" ht="12.8" hidden="false" customHeight="false" outlineLevel="0" collapsed="false">
      <c r="A9" s="0" t="s">
        <v>4923</v>
      </c>
      <c r="B9" s="0" t="s">
        <v>4305</v>
      </c>
      <c r="I9" s="0" t="s">
        <v>30</v>
      </c>
      <c r="J9" s="0" t="s">
        <v>31</v>
      </c>
      <c r="K9" s="0" t="n">
        <v>0.000662700676854164</v>
      </c>
    </row>
    <row r="10" customFormat="false" ht="12.8" hidden="false" customHeight="false" outlineLevel="0" collapsed="false">
      <c r="A10" s="0" t="s">
        <v>4619</v>
      </c>
      <c r="B10" s="0" t="s">
        <v>221</v>
      </c>
      <c r="I10" s="0" t="s">
        <v>36</v>
      </c>
      <c r="J10" s="0" t="s">
        <v>37</v>
      </c>
      <c r="K10" s="0" t="n">
        <v>0.00068666398697266</v>
      </c>
    </row>
    <row r="11" customFormat="false" ht="12.8" hidden="false" customHeight="false" outlineLevel="0" collapsed="false">
      <c r="A11" s="0" t="s">
        <v>278</v>
      </c>
      <c r="B11" s="0" t="s">
        <v>365</v>
      </c>
      <c r="I11" s="0" t="s">
        <v>94</v>
      </c>
      <c r="J11" s="0" t="s">
        <v>95</v>
      </c>
      <c r="K11" s="0" t="n">
        <v>0.00190878197776005</v>
      </c>
    </row>
    <row r="12" customFormat="false" ht="12.8" hidden="false" customHeight="false" outlineLevel="0" collapsed="false">
      <c r="A12" s="0" t="s">
        <v>2610</v>
      </c>
      <c r="B12" s="0" t="s">
        <v>209</v>
      </c>
      <c r="I12" s="0" t="s">
        <v>88</v>
      </c>
      <c r="J12" s="0" t="s">
        <v>89</v>
      </c>
      <c r="K12" s="0" t="n">
        <v>0.00190878197776005</v>
      </c>
    </row>
    <row r="13" customFormat="false" ht="12.8" hidden="false" customHeight="false" outlineLevel="0" collapsed="false">
      <c r="A13" s="0" t="s">
        <v>676</v>
      </c>
      <c r="B13" s="0" t="s">
        <v>39</v>
      </c>
      <c r="I13" s="0" t="s">
        <v>136</v>
      </c>
      <c r="J13" s="0" t="s">
        <v>137</v>
      </c>
      <c r="K13" s="0" t="n">
        <v>0.00255545737805061</v>
      </c>
    </row>
    <row r="14" customFormat="false" ht="12.8" hidden="false" customHeight="false" outlineLevel="0" collapsed="false">
      <c r="A14" s="0" t="s">
        <v>309</v>
      </c>
      <c r="B14" s="0" t="s">
        <v>4934</v>
      </c>
      <c r="I14" s="0" t="s">
        <v>5337</v>
      </c>
      <c r="J14" s="0" t="s">
        <v>5338</v>
      </c>
      <c r="K14" s="0" t="n">
        <v>0.006922176949196</v>
      </c>
    </row>
    <row r="15" customFormat="false" ht="12.8" hidden="false" customHeight="false" outlineLevel="0" collapsed="false">
      <c r="A15" s="0" t="s">
        <v>5339</v>
      </c>
      <c r="B15" s="0" t="s">
        <v>109</v>
      </c>
      <c r="I15" s="0" t="s">
        <v>5340</v>
      </c>
      <c r="J15" s="0" t="s">
        <v>5341</v>
      </c>
      <c r="K15" s="0" t="n">
        <v>0.0079100762429337</v>
      </c>
    </row>
    <row r="16" customFormat="false" ht="12.8" hidden="false" customHeight="false" outlineLevel="0" collapsed="false">
      <c r="A16" s="0" t="s">
        <v>4999</v>
      </c>
      <c r="B16" s="0" t="s">
        <v>887</v>
      </c>
      <c r="I16" s="0" t="s">
        <v>124</v>
      </c>
      <c r="J16" s="0" t="s">
        <v>125</v>
      </c>
      <c r="K16" s="0" t="n">
        <v>0.0090718826805657</v>
      </c>
    </row>
    <row r="17" customFormat="false" ht="12.8" hidden="false" customHeight="false" outlineLevel="0" collapsed="false">
      <c r="A17" s="0" t="s">
        <v>5342</v>
      </c>
      <c r="B17" s="0" t="s">
        <v>1675</v>
      </c>
      <c r="I17" s="0" t="s">
        <v>130</v>
      </c>
      <c r="J17" s="0" t="s">
        <v>131</v>
      </c>
      <c r="K17" s="0" t="n">
        <v>0.0090718826805657</v>
      </c>
    </row>
    <row r="18" customFormat="false" ht="12.8" hidden="false" customHeight="false" outlineLevel="0" collapsed="false">
      <c r="A18" s="0" t="s">
        <v>2718</v>
      </c>
      <c r="B18" s="0" t="s">
        <v>4950</v>
      </c>
      <c r="I18" s="0" t="s">
        <v>118</v>
      </c>
      <c r="J18" s="0" t="s">
        <v>119</v>
      </c>
      <c r="K18" s="0" t="n">
        <v>0.0090718826805657</v>
      </c>
    </row>
    <row r="19" customFormat="false" ht="12.8" hidden="false" customHeight="false" outlineLevel="0" collapsed="false">
      <c r="A19" s="0" t="s">
        <v>4952</v>
      </c>
      <c r="B19" s="0" t="s">
        <v>4931</v>
      </c>
      <c r="I19" s="0" t="s">
        <v>112</v>
      </c>
      <c r="J19" s="0" t="s">
        <v>113</v>
      </c>
      <c r="K19" s="0" t="n">
        <v>0.0090718826805657</v>
      </c>
    </row>
    <row r="20" customFormat="false" ht="12.8" hidden="false" customHeight="false" outlineLevel="0" collapsed="false">
      <c r="A20" s="0" t="s">
        <v>2730</v>
      </c>
      <c r="B20" s="0" t="s">
        <v>215</v>
      </c>
      <c r="I20" s="0" t="s">
        <v>106</v>
      </c>
      <c r="J20" s="0" t="s">
        <v>107</v>
      </c>
      <c r="K20" s="0" t="n">
        <v>0.0090718826805657</v>
      </c>
    </row>
    <row r="21" customFormat="false" ht="12.8" hidden="false" customHeight="false" outlineLevel="0" collapsed="false">
      <c r="A21" s="0" t="s">
        <v>2659</v>
      </c>
      <c r="B21" s="0" t="s">
        <v>293</v>
      </c>
      <c r="I21" s="0" t="s">
        <v>5343</v>
      </c>
      <c r="J21" s="0" t="s">
        <v>5344</v>
      </c>
      <c r="K21" s="0" t="n">
        <v>0.0240638208073149</v>
      </c>
    </row>
    <row r="22" customFormat="false" ht="12.8" hidden="false" customHeight="false" outlineLevel="0" collapsed="false">
      <c r="A22" s="0" t="s">
        <v>1662</v>
      </c>
      <c r="B22" s="0" t="s">
        <v>2684</v>
      </c>
      <c r="I22" s="0" t="s">
        <v>5345</v>
      </c>
      <c r="J22" s="0" t="s">
        <v>5346</v>
      </c>
      <c r="K22" s="0" t="n">
        <v>0.0339578601885698</v>
      </c>
    </row>
    <row r="23" customFormat="false" ht="12.8" hidden="false" customHeight="false" outlineLevel="0" collapsed="false">
      <c r="A23" s="0" t="s">
        <v>2743</v>
      </c>
      <c r="B23" s="0" t="s">
        <v>1563</v>
      </c>
      <c r="I23" s="0" t="s">
        <v>5347</v>
      </c>
      <c r="J23" s="0" t="s">
        <v>5348</v>
      </c>
      <c r="K23" s="0" t="n">
        <v>0.0355686904531516</v>
      </c>
    </row>
    <row r="24" customFormat="false" ht="12.8" hidden="false" customHeight="false" outlineLevel="0" collapsed="false">
      <c r="A24" s="0" t="s">
        <v>5068</v>
      </c>
      <c r="B24" s="0" t="s">
        <v>481</v>
      </c>
      <c r="I24" s="0" t="s">
        <v>2597</v>
      </c>
      <c r="J24" s="0" t="s">
        <v>2598</v>
      </c>
      <c r="K24" s="0" t="n">
        <v>0.0373165462803062</v>
      </c>
    </row>
    <row r="25" customFormat="false" ht="12.8" hidden="false" customHeight="false" outlineLevel="0" collapsed="false">
      <c r="A25" s="0" t="s">
        <v>2702</v>
      </c>
      <c r="B25" s="0" t="s">
        <v>275</v>
      </c>
      <c r="I25" s="0" t="s">
        <v>5349</v>
      </c>
      <c r="J25" s="0" t="s">
        <v>5350</v>
      </c>
      <c r="K25" s="0" t="n">
        <v>0.0498500047821184</v>
      </c>
    </row>
    <row r="26" customFormat="false" ht="12.8" hidden="false" customHeight="false" outlineLevel="0" collapsed="false">
      <c r="A26" s="0" t="s">
        <v>580</v>
      </c>
      <c r="B26" s="0" t="s">
        <v>2915</v>
      </c>
      <c r="I26" s="1" t="s">
        <v>154</v>
      </c>
    </row>
    <row r="27" customFormat="false" ht="12.8" hidden="false" customHeight="false" outlineLevel="0" collapsed="false">
      <c r="A27" s="0" t="s">
        <v>5149</v>
      </c>
      <c r="B27" s="0" t="s">
        <v>601</v>
      </c>
      <c r="I27" s="1" t="s">
        <v>159</v>
      </c>
    </row>
    <row r="28" customFormat="false" ht="12.8" hidden="false" customHeight="false" outlineLevel="0" collapsed="false">
      <c r="A28" s="0" t="s">
        <v>5252</v>
      </c>
      <c r="B28" s="0" t="s">
        <v>2603</v>
      </c>
      <c r="I28" s="0" t="s">
        <v>164</v>
      </c>
      <c r="J28" s="0" t="s">
        <v>165</v>
      </c>
    </row>
    <row r="29" customFormat="false" ht="12.8" hidden="false" customHeight="false" outlineLevel="0" collapsed="false">
      <c r="A29" s="0" t="s">
        <v>4711</v>
      </c>
      <c r="B29" s="0" t="s">
        <v>432</v>
      </c>
      <c r="I29" s="0" t="s">
        <v>176</v>
      </c>
      <c r="J29" s="0" t="s">
        <v>177</v>
      </c>
    </row>
    <row r="30" customFormat="false" ht="12.8" hidden="false" customHeight="false" outlineLevel="0" collapsed="false">
      <c r="A30" s="0" t="s">
        <v>3173</v>
      </c>
      <c r="B30" s="0" t="s">
        <v>465</v>
      </c>
      <c r="I30" s="0" t="s">
        <v>188</v>
      </c>
      <c r="J30" s="0" t="s">
        <v>189</v>
      </c>
    </row>
    <row r="31" customFormat="false" ht="12.8" hidden="false" customHeight="false" outlineLevel="0" collapsed="false">
      <c r="A31" s="0" t="s">
        <v>5351</v>
      </c>
      <c r="B31" s="0" t="s">
        <v>5106</v>
      </c>
      <c r="I31" s="0" t="s">
        <v>182</v>
      </c>
      <c r="J31" s="0" t="s">
        <v>183</v>
      </c>
    </row>
    <row r="32" customFormat="false" ht="12.8" hidden="false" customHeight="false" outlineLevel="0" collapsed="false">
      <c r="A32" s="0" t="s">
        <v>644</v>
      </c>
      <c r="B32" s="0" t="s">
        <v>2693</v>
      </c>
      <c r="I32" s="0" t="s">
        <v>5352</v>
      </c>
      <c r="J32" s="0" t="s">
        <v>5353</v>
      </c>
    </row>
    <row r="33" customFormat="false" ht="12.8" hidden="false" customHeight="false" outlineLevel="0" collapsed="false">
      <c r="A33" s="0" t="s">
        <v>2267</v>
      </c>
      <c r="B33" s="0" t="s">
        <v>3650</v>
      </c>
      <c r="I33" s="0" t="s">
        <v>5354</v>
      </c>
      <c r="J33" s="0" t="s">
        <v>5355</v>
      </c>
    </row>
    <row r="34" customFormat="false" ht="12.8" hidden="false" customHeight="false" outlineLevel="0" collapsed="false">
      <c r="A34" s="0" t="s">
        <v>4692</v>
      </c>
      <c r="B34" s="0" t="s">
        <v>2759</v>
      </c>
      <c r="I34" s="0" t="s">
        <v>2606</v>
      </c>
      <c r="J34" s="0" t="s">
        <v>2607</v>
      </c>
    </row>
    <row r="35" customFormat="false" ht="12.8" hidden="false" customHeight="false" outlineLevel="0" collapsed="false">
      <c r="A35" s="0" t="s">
        <v>2728</v>
      </c>
      <c r="B35" s="0" t="s">
        <v>4253</v>
      </c>
      <c r="I35" s="0" t="s">
        <v>170</v>
      </c>
      <c r="J35" s="0" t="s">
        <v>171</v>
      </c>
    </row>
    <row r="36" customFormat="false" ht="12.8" hidden="false" customHeight="false" outlineLevel="0" collapsed="false">
      <c r="A36" s="0" t="s">
        <v>4688</v>
      </c>
      <c r="B36" s="0" t="s">
        <v>2629</v>
      </c>
      <c r="I36" s="0" t="s">
        <v>5356</v>
      </c>
      <c r="J36" s="0" t="s">
        <v>5357</v>
      </c>
    </row>
    <row r="37" customFormat="false" ht="12.8" hidden="false" customHeight="false" outlineLevel="0" collapsed="false">
      <c r="A37" s="0" t="s">
        <v>3597</v>
      </c>
      <c r="B37" s="0" t="s">
        <v>2602</v>
      </c>
      <c r="I37" s="0" t="s">
        <v>5358</v>
      </c>
      <c r="J37" s="0" t="s">
        <v>5359</v>
      </c>
    </row>
    <row r="38" customFormat="false" ht="12.8" hidden="false" customHeight="false" outlineLevel="0" collapsed="false">
      <c r="A38" s="0" t="s">
        <v>184</v>
      </c>
      <c r="B38" s="0" t="s">
        <v>1373</v>
      </c>
      <c r="I38" s="0" t="s">
        <v>200</v>
      </c>
      <c r="J38" s="0" t="s">
        <v>201</v>
      </c>
    </row>
    <row r="39" customFormat="false" ht="12.8" hidden="false" customHeight="false" outlineLevel="0" collapsed="false">
      <c r="A39" s="0" t="s">
        <v>1635</v>
      </c>
      <c r="B39" s="0" t="s">
        <v>85</v>
      </c>
      <c r="I39" s="0" t="s">
        <v>5360</v>
      </c>
      <c r="J39" s="0" t="s">
        <v>5361</v>
      </c>
    </row>
    <row r="40" customFormat="false" ht="12.8" hidden="false" customHeight="false" outlineLevel="0" collapsed="false">
      <c r="A40" s="0" t="s">
        <v>4722</v>
      </c>
      <c r="B40" s="0" t="s">
        <v>251</v>
      </c>
      <c r="I40" s="0" t="s">
        <v>5362</v>
      </c>
      <c r="J40" s="0" t="s">
        <v>5363</v>
      </c>
    </row>
    <row r="41" customFormat="false" ht="12.8" hidden="false" customHeight="false" outlineLevel="0" collapsed="false">
      <c r="A41" s="0" t="s">
        <v>2647</v>
      </c>
      <c r="B41" s="0" t="s">
        <v>1279</v>
      </c>
      <c r="I41" s="0" t="s">
        <v>5364</v>
      </c>
      <c r="J41" s="0" t="s">
        <v>5365</v>
      </c>
    </row>
    <row r="42" customFormat="false" ht="12.8" hidden="false" customHeight="false" outlineLevel="0" collapsed="false">
      <c r="A42" s="0" t="s">
        <v>1496</v>
      </c>
      <c r="B42" s="0" t="s">
        <v>4133</v>
      </c>
    </row>
    <row r="43" customFormat="false" ht="12.8" hidden="false" customHeight="false" outlineLevel="0" collapsed="false">
      <c r="A43" s="0" t="s">
        <v>5366</v>
      </c>
      <c r="B43" s="0" t="s">
        <v>2717</v>
      </c>
    </row>
    <row r="44" customFormat="false" ht="12.8" hidden="false" customHeight="false" outlineLevel="0" collapsed="false">
      <c r="A44" s="0" t="s">
        <v>2604</v>
      </c>
      <c r="B44" s="0" t="s">
        <v>2616</v>
      </c>
    </row>
    <row r="45" customFormat="false" ht="12.8" hidden="false" customHeight="false" outlineLevel="0" collapsed="false">
      <c r="A45" s="0" t="s">
        <v>2621</v>
      </c>
      <c r="B45" s="0" t="s">
        <v>705</v>
      </c>
    </row>
    <row r="46" customFormat="false" ht="12.8" hidden="false" customHeight="false" outlineLevel="0" collapsed="false">
      <c r="A46" s="0" t="s">
        <v>5367</v>
      </c>
      <c r="B46" s="0" t="s">
        <v>5010</v>
      </c>
    </row>
    <row r="47" customFormat="false" ht="12.8" hidden="false" customHeight="false" outlineLevel="0" collapsed="false">
      <c r="A47" s="0" t="s">
        <v>4926</v>
      </c>
      <c r="B47" s="0" t="s">
        <v>2913</v>
      </c>
    </row>
    <row r="48" customFormat="false" ht="12.8" hidden="false" customHeight="false" outlineLevel="0" collapsed="false">
      <c r="A48" s="0" t="s">
        <v>5368</v>
      </c>
      <c r="B48" s="0" t="s">
        <v>793</v>
      </c>
    </row>
    <row r="49" customFormat="false" ht="12.8" hidden="false" customHeight="false" outlineLevel="0" collapsed="false">
      <c r="A49" s="0" t="s">
        <v>1573</v>
      </c>
      <c r="B49" s="0" t="s">
        <v>285</v>
      </c>
    </row>
    <row r="50" customFormat="false" ht="12.8" hidden="false" customHeight="false" outlineLevel="0" collapsed="false">
      <c r="A50" s="0" t="s">
        <v>3189</v>
      </c>
      <c r="B50" s="0" t="s">
        <v>139</v>
      </c>
    </row>
    <row r="51" customFormat="false" ht="12.8" hidden="false" customHeight="false" outlineLevel="0" collapsed="false">
      <c r="A51" s="0" t="s">
        <v>4935</v>
      </c>
      <c r="B51" s="0" t="s">
        <v>145</v>
      </c>
    </row>
    <row r="52" customFormat="false" ht="12.8" hidden="false" customHeight="false" outlineLevel="0" collapsed="false">
      <c r="A52" s="0" t="s">
        <v>4927</v>
      </c>
      <c r="B52" s="0" t="s">
        <v>2623</v>
      </c>
    </row>
    <row r="53" customFormat="false" ht="12.8" hidden="false" customHeight="false" outlineLevel="0" collapsed="false">
      <c r="A53" s="0" t="s">
        <v>5075</v>
      </c>
      <c r="B53" s="0" t="s">
        <v>4607</v>
      </c>
    </row>
    <row r="54" customFormat="false" ht="12.8" hidden="false" customHeight="false" outlineLevel="0" collapsed="false">
      <c r="A54" s="0" t="s">
        <v>2651</v>
      </c>
      <c r="B54" s="0" t="s">
        <v>2708</v>
      </c>
    </row>
    <row r="55" customFormat="false" ht="12.8" hidden="false" customHeight="false" outlineLevel="0" collapsed="false">
      <c r="A55" s="0" t="s">
        <v>5369</v>
      </c>
      <c r="B55" s="0" t="s">
        <v>2630</v>
      </c>
    </row>
    <row r="56" customFormat="false" ht="12.8" hidden="false" customHeight="false" outlineLevel="0" collapsed="false">
      <c r="A56" s="0" t="s">
        <v>5370</v>
      </c>
      <c r="B56" s="0" t="s">
        <v>4921</v>
      </c>
    </row>
    <row r="57" customFormat="false" ht="12.8" hidden="false" customHeight="false" outlineLevel="0" collapsed="false">
      <c r="A57" s="0" t="s">
        <v>4614</v>
      </c>
      <c r="B57" s="0" t="s">
        <v>1139</v>
      </c>
    </row>
    <row r="58" customFormat="false" ht="12.8" hidden="false" customHeight="false" outlineLevel="0" collapsed="false">
      <c r="A58" s="0" t="s">
        <v>3889</v>
      </c>
      <c r="B58" s="0" t="s">
        <v>4994</v>
      </c>
    </row>
    <row r="59" customFormat="false" ht="12.8" hidden="false" customHeight="false" outlineLevel="0" collapsed="false">
      <c r="A59" s="0" t="s">
        <v>5371</v>
      </c>
      <c r="B59" s="0" t="s">
        <v>2614</v>
      </c>
    </row>
    <row r="60" customFormat="false" ht="12.8" hidden="false" customHeight="false" outlineLevel="0" collapsed="false">
      <c r="A60" s="0" t="s">
        <v>5022</v>
      </c>
      <c r="B60" s="0" t="s">
        <v>2678</v>
      </c>
    </row>
    <row r="61" customFormat="false" ht="12.8" hidden="false" customHeight="false" outlineLevel="0" collapsed="false">
      <c r="A61" s="0" t="s">
        <v>2626</v>
      </c>
      <c r="B61" s="0" t="s">
        <v>69</v>
      </c>
    </row>
    <row r="62" customFormat="false" ht="12.8" hidden="false" customHeight="false" outlineLevel="0" collapsed="false">
      <c r="A62" s="0" t="s">
        <v>2617</v>
      </c>
      <c r="B62" s="0" t="s">
        <v>4924</v>
      </c>
    </row>
    <row r="63" customFormat="false" ht="12.8" hidden="false" customHeight="false" outlineLevel="0" collapsed="false">
      <c r="A63" s="0" t="s">
        <v>5094</v>
      </c>
      <c r="B63" s="0" t="s">
        <v>2636</v>
      </c>
    </row>
    <row r="64" customFormat="false" ht="12.8" hidden="false" customHeight="false" outlineLevel="0" collapsed="false">
      <c r="A64" s="0" t="s">
        <v>2297</v>
      </c>
      <c r="B64" s="0" t="s">
        <v>4988</v>
      </c>
    </row>
    <row r="65" customFormat="false" ht="12.8" hidden="false" customHeight="false" outlineLevel="0" collapsed="false">
      <c r="A65" s="0" t="s">
        <v>2752</v>
      </c>
      <c r="B65" s="0" t="s">
        <v>247</v>
      </c>
    </row>
    <row r="66" customFormat="false" ht="12.8" hidden="false" customHeight="false" outlineLevel="0" collapsed="false">
      <c r="A66" s="0" t="s">
        <v>5372</v>
      </c>
      <c r="B66" s="0" t="s">
        <v>1107</v>
      </c>
    </row>
    <row r="67" customFormat="false" ht="12.8" hidden="false" customHeight="false" outlineLevel="0" collapsed="false">
      <c r="A67" s="0" t="s">
        <v>3227</v>
      </c>
      <c r="B67" s="0" t="s">
        <v>1387</v>
      </c>
    </row>
    <row r="68" customFormat="false" ht="12.8" hidden="false" customHeight="false" outlineLevel="0" collapsed="false">
      <c r="A68" s="0" t="s">
        <v>2612</v>
      </c>
      <c r="B68" s="0" t="s">
        <v>2811</v>
      </c>
    </row>
    <row r="69" customFormat="false" ht="12.8" hidden="false" customHeight="false" outlineLevel="0" collapsed="false">
      <c r="A69" s="0" t="s">
        <v>5373</v>
      </c>
      <c r="B69" s="0" t="s">
        <v>2755</v>
      </c>
    </row>
    <row r="70" customFormat="false" ht="12.8" hidden="false" customHeight="false" outlineLevel="0" collapsed="false">
      <c r="A70" s="0" t="s">
        <v>5374</v>
      </c>
      <c r="B70" s="0" t="s">
        <v>2353</v>
      </c>
    </row>
    <row r="71" customFormat="false" ht="12.8" hidden="false" customHeight="false" outlineLevel="0" collapsed="false">
      <c r="A71" s="0" t="s">
        <v>5083</v>
      </c>
      <c r="B71" s="0" t="s">
        <v>1787</v>
      </c>
    </row>
    <row r="72" customFormat="false" ht="12.8" hidden="false" customHeight="false" outlineLevel="0" collapsed="false">
      <c r="A72" s="0" t="s">
        <v>4981</v>
      </c>
      <c r="B72" s="0" t="s">
        <v>197</v>
      </c>
    </row>
    <row r="73" customFormat="false" ht="12.8" hidden="false" customHeight="false" outlineLevel="0" collapsed="false">
      <c r="A73" s="0" t="s">
        <v>2707</v>
      </c>
      <c r="B73" s="0" t="s">
        <v>5375</v>
      </c>
    </row>
    <row r="74" customFormat="false" ht="12.8" hidden="false" customHeight="false" outlineLevel="0" collapsed="false">
      <c r="A74" s="0" t="s">
        <v>510</v>
      </c>
      <c r="B74" s="0" t="s">
        <v>535</v>
      </c>
    </row>
    <row r="75" customFormat="false" ht="12.8" hidden="false" customHeight="false" outlineLevel="0" collapsed="false">
      <c r="A75" s="0" t="s">
        <v>5163</v>
      </c>
      <c r="B75" s="0" t="s">
        <v>1065</v>
      </c>
    </row>
    <row r="76" customFormat="false" ht="12.8" hidden="false" customHeight="false" outlineLevel="0" collapsed="false">
      <c r="A76" s="0" t="s">
        <v>2747</v>
      </c>
      <c r="B76" s="0" t="s">
        <v>5376</v>
      </c>
    </row>
    <row r="77" customFormat="false" ht="12.8" hidden="false" customHeight="false" outlineLevel="0" collapsed="false">
      <c r="A77" s="0" t="s">
        <v>5377</v>
      </c>
      <c r="B77" s="0" t="s">
        <v>2891</v>
      </c>
    </row>
    <row r="78" customFormat="false" ht="12.8" hidden="false" customHeight="false" outlineLevel="0" collapsed="false">
      <c r="A78" s="0" t="s">
        <v>472</v>
      </c>
      <c r="B78" s="0" t="s">
        <v>179</v>
      </c>
    </row>
    <row r="79" customFormat="false" ht="12.8" hidden="false" customHeight="false" outlineLevel="0" collapsed="false">
      <c r="A79" s="0" t="s">
        <v>2683</v>
      </c>
      <c r="B79" s="0" t="s">
        <v>595</v>
      </c>
    </row>
    <row r="80" customFormat="false" ht="12.8" hidden="false" customHeight="false" outlineLevel="0" collapsed="false">
      <c r="A80" s="0" t="s">
        <v>4876</v>
      </c>
      <c r="B80" s="0" t="s">
        <v>2774</v>
      </c>
    </row>
    <row r="81" customFormat="false" ht="12.8" hidden="false" customHeight="false" outlineLevel="0" collapsed="false">
      <c r="A81" s="0" t="s">
        <v>84</v>
      </c>
      <c r="B81" s="0" t="s">
        <v>3047</v>
      </c>
    </row>
    <row r="82" customFormat="false" ht="12.8" hidden="false" customHeight="false" outlineLevel="0" collapsed="false">
      <c r="A82" s="0" t="s">
        <v>38</v>
      </c>
      <c r="B82" s="0" t="s">
        <v>2772</v>
      </c>
    </row>
    <row r="83" customFormat="false" ht="12.8" hidden="false" customHeight="false" outlineLevel="0" collapsed="false">
      <c r="A83" s="0" t="s">
        <v>956</v>
      </c>
      <c r="B83" s="0" t="s">
        <v>1215</v>
      </c>
    </row>
    <row r="84" customFormat="false" ht="12.8" hidden="false" customHeight="false" outlineLevel="0" collapsed="false">
      <c r="A84" s="0" t="s">
        <v>5178</v>
      </c>
      <c r="B84" s="0" t="s">
        <v>4977</v>
      </c>
    </row>
    <row r="85" customFormat="false" ht="12.8" hidden="false" customHeight="false" outlineLevel="0" collapsed="false">
      <c r="A85" s="0" t="s">
        <v>2234</v>
      </c>
      <c r="B85" s="0" t="s">
        <v>4016</v>
      </c>
    </row>
    <row r="86" customFormat="false" ht="12.8" hidden="false" customHeight="false" outlineLevel="0" collapsed="false">
      <c r="A86" s="0" t="s">
        <v>3719</v>
      </c>
      <c r="B86" s="0" t="s">
        <v>2795</v>
      </c>
    </row>
    <row r="87" customFormat="false" ht="12.8" hidden="false" customHeight="false" outlineLevel="0" collapsed="false">
      <c r="A87" s="0" t="s">
        <v>4951</v>
      </c>
      <c r="B87" s="0" t="s">
        <v>2724</v>
      </c>
    </row>
    <row r="88" customFormat="false" ht="12.8" hidden="false" customHeight="false" outlineLevel="0" collapsed="false">
      <c r="A88" s="0" t="s">
        <v>1419</v>
      </c>
      <c r="B88" s="0" t="s">
        <v>4783</v>
      </c>
    </row>
    <row r="89" customFormat="false" ht="12.8" hidden="false" customHeight="false" outlineLevel="0" collapsed="false">
      <c r="A89" s="0" t="s">
        <v>4697</v>
      </c>
      <c r="B89" s="0" t="s">
        <v>2916</v>
      </c>
    </row>
    <row r="90" customFormat="false" ht="12.8" hidden="false" customHeight="false" outlineLevel="0" collapsed="false">
      <c r="A90" s="0" t="s">
        <v>3505</v>
      </c>
      <c r="B90" s="0" t="s">
        <v>4499</v>
      </c>
    </row>
    <row r="91" customFormat="false" ht="12.8" hidden="false" customHeight="false" outlineLevel="0" collapsed="false">
      <c r="A91" s="0" t="s">
        <v>5174</v>
      </c>
      <c r="B91" s="0" t="s">
        <v>735</v>
      </c>
    </row>
    <row r="92" customFormat="false" ht="12.8" hidden="false" customHeight="false" outlineLevel="0" collapsed="false">
      <c r="A92" s="0" t="s">
        <v>477</v>
      </c>
      <c r="B92" s="0" t="s">
        <v>707</v>
      </c>
    </row>
    <row r="93" customFormat="false" ht="12.8" hidden="false" customHeight="false" outlineLevel="0" collapsed="false">
      <c r="A93" s="0" t="s">
        <v>615</v>
      </c>
      <c r="B93" s="0" t="s">
        <v>5378</v>
      </c>
    </row>
    <row r="94" customFormat="false" ht="12.8" hidden="false" customHeight="false" outlineLevel="0" collapsed="false">
      <c r="A94" s="0" t="s">
        <v>3432</v>
      </c>
      <c r="B94" s="0" t="s">
        <v>1337</v>
      </c>
    </row>
    <row r="95" customFormat="false" ht="12.8" hidden="false" customHeight="false" outlineLevel="0" collapsed="false">
      <c r="A95" s="0" t="s">
        <v>5379</v>
      </c>
      <c r="B95" s="0" t="s">
        <v>5322</v>
      </c>
    </row>
    <row r="96" customFormat="false" ht="12.8" hidden="false" customHeight="false" outlineLevel="0" collapsed="false">
      <c r="A96" s="0" t="s">
        <v>2692</v>
      </c>
      <c r="B96" s="0" t="s">
        <v>2689</v>
      </c>
    </row>
    <row r="97" customFormat="false" ht="12.8" hidden="false" customHeight="false" outlineLevel="0" collapsed="false">
      <c r="A97" s="0" t="s">
        <v>5380</v>
      </c>
      <c r="B97" s="0" t="s">
        <v>437</v>
      </c>
    </row>
    <row r="98" customFormat="false" ht="12.8" hidden="false" customHeight="false" outlineLevel="0" collapsed="false">
      <c r="A98" s="0" t="s">
        <v>4970</v>
      </c>
      <c r="B98" s="0" t="s">
        <v>2662</v>
      </c>
    </row>
    <row r="99" customFormat="false" ht="12.8" hidden="false" customHeight="false" outlineLevel="0" collapsed="false">
      <c r="A99" s="0" t="s">
        <v>5095</v>
      </c>
      <c r="B99" s="0" t="s">
        <v>2813</v>
      </c>
    </row>
    <row r="100" customFormat="false" ht="12.8" hidden="false" customHeight="false" outlineLevel="0" collapsed="false">
      <c r="A100" s="0" t="s">
        <v>1344</v>
      </c>
      <c r="B100" s="0" t="s">
        <v>2875</v>
      </c>
    </row>
    <row r="101" customFormat="false" ht="12.8" hidden="false" customHeight="false" outlineLevel="0" collapsed="false">
      <c r="A101" s="0" t="s">
        <v>2315</v>
      </c>
      <c r="B101" s="0" t="s">
        <v>1175</v>
      </c>
    </row>
    <row r="102" customFormat="false" ht="12.8" hidden="false" customHeight="false" outlineLevel="0" collapsed="false">
      <c r="A102" s="0" t="s">
        <v>5381</v>
      </c>
      <c r="B102" s="0" t="s">
        <v>3074</v>
      </c>
    </row>
    <row r="103" customFormat="false" ht="12.8" hidden="false" customHeight="false" outlineLevel="0" collapsed="false">
      <c r="A103" s="0" t="s">
        <v>922</v>
      </c>
      <c r="B103" s="0" t="s">
        <v>2773</v>
      </c>
    </row>
    <row r="104" customFormat="false" ht="12.8" hidden="false" customHeight="false" outlineLevel="0" collapsed="false">
      <c r="A104" s="0" t="s">
        <v>5116</v>
      </c>
      <c r="B104" s="0" t="s">
        <v>2837</v>
      </c>
    </row>
    <row r="105" customFormat="false" ht="12.8" hidden="false" customHeight="false" outlineLevel="0" collapsed="false">
      <c r="A105" s="0" t="s">
        <v>2750</v>
      </c>
      <c r="B105" s="0" t="s">
        <v>5382</v>
      </c>
    </row>
    <row r="106" customFormat="false" ht="12.8" hidden="false" customHeight="false" outlineLevel="0" collapsed="false">
      <c r="A106" s="0" t="s">
        <v>96</v>
      </c>
      <c r="B106" s="0" t="s">
        <v>361</v>
      </c>
    </row>
    <row r="107" customFormat="false" ht="12.8" hidden="false" customHeight="false" outlineLevel="0" collapsed="false">
      <c r="A107" s="0" t="s">
        <v>2210</v>
      </c>
      <c r="B107" s="0" t="s">
        <v>2688</v>
      </c>
    </row>
    <row r="108" customFormat="false" ht="12.8" hidden="false" customHeight="false" outlineLevel="0" collapsed="false">
      <c r="A108" s="0" t="s">
        <v>441</v>
      </c>
      <c r="B108" s="0" t="s">
        <v>987</v>
      </c>
    </row>
    <row r="109" customFormat="false" ht="12.8" hidden="false" customHeight="false" outlineLevel="0" collapsed="false">
      <c r="A109" s="0" t="s">
        <v>3655</v>
      </c>
      <c r="B109" s="0" t="s">
        <v>1747</v>
      </c>
    </row>
    <row r="110" customFormat="false" ht="12.8" hidden="false" customHeight="false" outlineLevel="0" collapsed="false">
      <c r="A110" s="0" t="s">
        <v>2639</v>
      </c>
      <c r="B110" s="0" t="s">
        <v>4959</v>
      </c>
    </row>
    <row r="111" customFormat="false" ht="12.8" hidden="false" customHeight="false" outlineLevel="0" collapsed="false">
      <c r="A111" s="0" t="s">
        <v>5383</v>
      </c>
      <c r="B111" s="0" t="s">
        <v>653</v>
      </c>
    </row>
    <row r="112" customFormat="false" ht="12.8" hidden="false" customHeight="false" outlineLevel="0" collapsed="false">
      <c r="A112" s="0" t="s">
        <v>5384</v>
      </c>
      <c r="B112" s="0" t="s">
        <v>2984</v>
      </c>
    </row>
    <row r="113" customFormat="false" ht="12.8" hidden="false" customHeight="false" outlineLevel="0" collapsed="false">
      <c r="A113" s="0" t="s">
        <v>1836</v>
      </c>
      <c r="B113" s="0" t="s">
        <v>115</v>
      </c>
    </row>
    <row r="114" customFormat="false" ht="12.8" hidden="false" customHeight="false" outlineLevel="0" collapsed="false">
      <c r="A114" s="0" t="s">
        <v>1782</v>
      </c>
      <c r="B114" s="0" t="s">
        <v>5123</v>
      </c>
    </row>
    <row r="115" customFormat="false" ht="12.8" hidden="false" customHeight="false" outlineLevel="0" collapsed="false">
      <c r="A115" s="0" t="s">
        <v>5385</v>
      </c>
      <c r="B115" s="0" t="s">
        <v>2674</v>
      </c>
    </row>
    <row r="116" customFormat="false" ht="12.8" hidden="false" customHeight="false" outlineLevel="0" collapsed="false">
      <c r="A116" s="0" t="s">
        <v>5386</v>
      </c>
      <c r="B116" s="0" t="s">
        <v>1397</v>
      </c>
    </row>
    <row r="117" customFormat="false" ht="12.8" hidden="false" customHeight="false" outlineLevel="0" collapsed="false">
      <c r="A117" s="0" t="s">
        <v>3735</v>
      </c>
      <c r="B117" s="0" t="s">
        <v>4771</v>
      </c>
    </row>
    <row r="118" customFormat="false" ht="12.8" hidden="false" customHeight="false" outlineLevel="0" collapsed="false">
      <c r="A118" s="0" t="s">
        <v>3799</v>
      </c>
      <c r="B118" s="0" t="s">
        <v>2814</v>
      </c>
    </row>
    <row r="119" customFormat="false" ht="12.8" hidden="false" customHeight="false" outlineLevel="0" collapsed="false">
      <c r="A119" s="0" t="s">
        <v>3363</v>
      </c>
      <c r="B119" s="0" t="s">
        <v>5387</v>
      </c>
    </row>
    <row r="120" customFormat="false" ht="12.8" hidden="false" customHeight="false" outlineLevel="0" collapsed="false">
      <c r="A120" s="0" t="s">
        <v>4816</v>
      </c>
      <c r="B120" s="0" t="s">
        <v>2798</v>
      </c>
    </row>
    <row r="121" customFormat="false" ht="12.8" hidden="false" customHeight="false" outlineLevel="0" collapsed="false">
      <c r="A121" s="0" t="s">
        <v>4920</v>
      </c>
      <c r="B121" s="0" t="s">
        <v>4998</v>
      </c>
    </row>
    <row r="122" customFormat="false" ht="12.8" hidden="false" customHeight="false" outlineLevel="0" collapsed="false">
      <c r="A122" s="0" t="s">
        <v>5388</v>
      </c>
      <c r="B122" s="0" t="s">
        <v>5389</v>
      </c>
    </row>
    <row r="123" customFormat="false" ht="12.8" hidden="false" customHeight="false" outlineLevel="0" collapsed="false">
      <c r="A123" s="0" t="s">
        <v>5390</v>
      </c>
      <c r="B123" s="0" t="s">
        <v>10</v>
      </c>
    </row>
    <row r="124" customFormat="false" ht="12.8" hidden="false" customHeight="false" outlineLevel="0" collapsed="false">
      <c r="A124" s="0" t="s">
        <v>5248</v>
      </c>
      <c r="B124" s="0" t="s">
        <v>485</v>
      </c>
    </row>
    <row r="125" customFormat="false" ht="12.8" hidden="false" customHeight="false" outlineLevel="0" collapsed="false">
      <c r="A125" s="0" t="s">
        <v>5391</v>
      </c>
      <c r="B125" s="0" t="s">
        <v>5392</v>
      </c>
    </row>
    <row r="126" customFormat="false" ht="12.8" hidden="false" customHeight="false" outlineLevel="0" collapsed="false">
      <c r="A126" s="0" t="s">
        <v>515</v>
      </c>
      <c r="B126" s="0" t="s">
        <v>761</v>
      </c>
    </row>
    <row r="127" customFormat="false" ht="12.8" hidden="false" customHeight="false" outlineLevel="0" collapsed="false">
      <c r="A127" s="0" t="s">
        <v>5393</v>
      </c>
      <c r="B127" s="0" t="s">
        <v>2618</v>
      </c>
    </row>
    <row r="128" customFormat="false" ht="12.8" hidden="false" customHeight="false" outlineLevel="0" collapsed="false">
      <c r="A128" s="0" t="s">
        <v>5103</v>
      </c>
      <c r="B128" s="0" t="s">
        <v>5120</v>
      </c>
    </row>
    <row r="129" customFormat="false" ht="12.8" hidden="false" customHeight="false" outlineLevel="0" collapsed="false">
      <c r="A129" s="0" t="s">
        <v>4878</v>
      </c>
      <c r="B129" s="0" t="s">
        <v>5327</v>
      </c>
    </row>
    <row r="130" customFormat="false" ht="12.8" hidden="false" customHeight="false" outlineLevel="0" collapsed="false">
      <c r="A130" s="0" t="s">
        <v>5394</v>
      </c>
      <c r="B130" s="0" t="s">
        <v>575</v>
      </c>
    </row>
    <row r="131" customFormat="false" ht="12.8" hidden="false" customHeight="false" outlineLevel="0" collapsed="false">
      <c r="A131" s="0" t="s">
        <v>5395</v>
      </c>
      <c r="B131" s="0" t="s">
        <v>5396</v>
      </c>
    </row>
    <row r="132" customFormat="false" ht="12.8" hidden="false" customHeight="false" outlineLevel="0" collapsed="false">
      <c r="A132" s="0" t="s">
        <v>3289</v>
      </c>
      <c r="B132" s="0" t="s">
        <v>3119</v>
      </c>
    </row>
    <row r="133" customFormat="false" ht="12.8" hidden="false" customHeight="false" outlineLevel="0" collapsed="false">
      <c r="A133" s="0" t="s">
        <v>5397</v>
      </c>
      <c r="B133" s="0" t="s">
        <v>880</v>
      </c>
    </row>
    <row r="134" customFormat="false" ht="12.8" hidden="false" customHeight="false" outlineLevel="0" collapsed="false">
      <c r="A134" s="0" t="s">
        <v>4928</v>
      </c>
      <c r="B134" s="0" t="s">
        <v>4922</v>
      </c>
    </row>
    <row r="135" customFormat="false" ht="12.8" hidden="false" customHeight="false" outlineLevel="0" collapsed="false">
      <c r="A135" s="0" t="s">
        <v>3206</v>
      </c>
      <c r="B135" s="0" t="s">
        <v>2853</v>
      </c>
    </row>
    <row r="136" customFormat="false" ht="12.8" hidden="false" customHeight="false" outlineLevel="0" collapsed="false">
      <c r="A136" s="0" t="s">
        <v>3535</v>
      </c>
      <c r="B136" s="0" t="s">
        <v>2833</v>
      </c>
    </row>
    <row r="137" customFormat="false" ht="12.8" hidden="false" customHeight="false" outlineLevel="0" collapsed="false">
      <c r="A137" s="0" t="s">
        <v>1634</v>
      </c>
      <c r="B137" s="0" t="s">
        <v>5398</v>
      </c>
    </row>
    <row r="138" customFormat="false" ht="12.8" hidden="false" customHeight="false" outlineLevel="0" collapsed="false">
      <c r="A138" s="0" t="s">
        <v>5399</v>
      </c>
      <c r="B138" s="0" t="s">
        <v>4540</v>
      </c>
    </row>
    <row r="139" customFormat="false" ht="12.8" hidden="false" customHeight="false" outlineLevel="0" collapsed="false">
      <c r="A139" s="0" t="s">
        <v>4972</v>
      </c>
      <c r="B139" s="0" t="s">
        <v>4721</v>
      </c>
    </row>
    <row r="140" customFormat="false" ht="12.8" hidden="false" customHeight="false" outlineLevel="0" collapsed="false">
      <c r="A140" s="0" t="s">
        <v>3827</v>
      </c>
      <c r="B140" s="0" t="s">
        <v>2588</v>
      </c>
    </row>
    <row r="141" customFormat="false" ht="12.8" hidden="false" customHeight="false" outlineLevel="0" collapsed="false">
      <c r="A141" s="0" t="s">
        <v>5400</v>
      </c>
      <c r="B141" s="0" t="s">
        <v>5053</v>
      </c>
    </row>
    <row r="142" customFormat="false" ht="12.8" hidden="false" customHeight="false" outlineLevel="0" collapsed="false">
      <c r="A142" s="0" t="s">
        <v>5097</v>
      </c>
      <c r="B142" s="0" t="s">
        <v>2703</v>
      </c>
    </row>
    <row r="143" customFormat="false" ht="12.8" hidden="false" customHeight="false" outlineLevel="0" collapsed="false">
      <c r="A143" s="0" t="s">
        <v>3814</v>
      </c>
      <c r="B143" s="0" t="s">
        <v>1253</v>
      </c>
    </row>
    <row r="144" customFormat="false" ht="12.8" hidden="false" customHeight="false" outlineLevel="0" collapsed="false">
      <c r="A144" s="0" t="s">
        <v>5401</v>
      </c>
      <c r="B144" s="0" t="s">
        <v>2797</v>
      </c>
    </row>
    <row r="145" customFormat="false" ht="12.8" hidden="false" customHeight="false" outlineLevel="0" collapsed="false">
      <c r="A145" s="0" t="s">
        <v>5402</v>
      </c>
      <c r="B145" s="0" t="s">
        <v>4701</v>
      </c>
    </row>
    <row r="146" customFormat="false" ht="12.8" hidden="false" customHeight="false" outlineLevel="0" collapsed="false">
      <c r="A146" s="0" t="s">
        <v>5290</v>
      </c>
      <c r="B146" s="0" t="s">
        <v>4948</v>
      </c>
    </row>
    <row r="147" customFormat="false" ht="12.8" hidden="false" customHeight="false" outlineLevel="0" collapsed="false">
      <c r="A147" s="0" t="s">
        <v>784</v>
      </c>
      <c r="B147" s="0" t="s">
        <v>2712</v>
      </c>
    </row>
    <row r="148" customFormat="false" ht="12.8" hidden="false" customHeight="false" outlineLevel="0" collapsed="false">
      <c r="A148" s="0" t="s">
        <v>814</v>
      </c>
      <c r="B148" s="0" t="s">
        <v>5254</v>
      </c>
    </row>
    <row r="149" customFormat="false" ht="12.8" hidden="false" customHeight="false" outlineLevel="0" collapsed="false">
      <c r="A149" s="0" t="s">
        <v>3372</v>
      </c>
      <c r="B149" s="0" t="s">
        <v>5403</v>
      </c>
    </row>
    <row r="150" customFormat="false" ht="12.8" hidden="false" customHeight="false" outlineLevel="0" collapsed="false">
      <c r="A150" s="0" t="s">
        <v>1975</v>
      </c>
      <c r="B150" s="0" t="s">
        <v>5404</v>
      </c>
    </row>
    <row r="151" customFormat="false" ht="12.8" hidden="false" customHeight="false" outlineLevel="0" collapsed="false">
      <c r="A151" s="0" t="s">
        <v>5405</v>
      </c>
      <c r="B151" s="0" t="s">
        <v>57</v>
      </c>
    </row>
    <row r="152" customFormat="false" ht="12.8" hidden="false" customHeight="false" outlineLevel="0" collapsed="false">
      <c r="A152" s="0" t="s">
        <v>2282</v>
      </c>
      <c r="B152" s="0" t="s">
        <v>2901</v>
      </c>
    </row>
    <row r="153" customFormat="false" ht="12.8" hidden="false" customHeight="false" outlineLevel="0" collapsed="false">
      <c r="A153" s="0" t="s">
        <v>5406</v>
      </c>
      <c r="B153" s="0" t="s">
        <v>5036</v>
      </c>
    </row>
    <row r="154" customFormat="false" ht="12.8" hidden="false" customHeight="false" outlineLevel="0" collapsed="false">
      <c r="A154" s="0" t="s">
        <v>5407</v>
      </c>
      <c r="B154" s="0" t="s">
        <v>5038</v>
      </c>
    </row>
    <row r="155" customFormat="false" ht="12.8" hidden="false" customHeight="false" outlineLevel="0" collapsed="false">
      <c r="A155" s="0" t="s">
        <v>5408</v>
      </c>
      <c r="B155" s="0" t="s">
        <v>670</v>
      </c>
    </row>
    <row r="156" customFormat="false" ht="12.8" hidden="false" customHeight="false" outlineLevel="0" collapsed="false">
      <c r="A156" s="0" t="s">
        <v>4852</v>
      </c>
      <c r="B156" s="0" t="s">
        <v>5108</v>
      </c>
    </row>
    <row r="157" customFormat="false" ht="12.8" hidden="false" customHeight="false" outlineLevel="0" collapsed="false">
      <c r="A157" s="0" t="s">
        <v>5207</v>
      </c>
      <c r="B157" s="0" t="s">
        <v>2815</v>
      </c>
    </row>
    <row r="158" customFormat="false" ht="12.8" hidden="false" customHeight="false" outlineLevel="0" collapsed="false">
      <c r="A158" s="0" t="s">
        <v>5409</v>
      </c>
      <c r="B158" s="0" t="s">
        <v>2783</v>
      </c>
    </row>
    <row r="159" customFormat="false" ht="12.8" hidden="false" customHeight="false" outlineLevel="0" collapsed="false">
      <c r="A159" s="0" t="s">
        <v>5410</v>
      </c>
      <c r="B159" s="0" t="s">
        <v>2788</v>
      </c>
    </row>
    <row r="160" customFormat="false" ht="12.8" hidden="false" customHeight="false" outlineLevel="0" collapsed="false">
      <c r="A160" s="0" t="s">
        <v>5411</v>
      </c>
      <c r="B160" s="0" t="s">
        <v>1099</v>
      </c>
    </row>
    <row r="161" customFormat="false" ht="12.8" hidden="false" customHeight="false" outlineLevel="0" collapsed="false">
      <c r="A161" s="0" t="s">
        <v>3725</v>
      </c>
      <c r="B161" s="0" t="s">
        <v>2805</v>
      </c>
    </row>
    <row r="162" customFormat="false" ht="12.8" hidden="false" customHeight="false" outlineLevel="0" collapsed="false">
      <c r="A162" s="0" t="s">
        <v>5412</v>
      </c>
      <c r="B162" s="0" t="s">
        <v>451</v>
      </c>
    </row>
    <row r="163" customFormat="false" ht="12.8" hidden="false" customHeight="false" outlineLevel="0" collapsed="false">
      <c r="A163" s="0" t="s">
        <v>2320</v>
      </c>
      <c r="B163" s="0" t="s">
        <v>5139</v>
      </c>
    </row>
    <row r="164" customFormat="false" ht="12.8" hidden="false" customHeight="false" outlineLevel="0" collapsed="false">
      <c r="A164" s="0" t="s">
        <v>5413</v>
      </c>
      <c r="B164" s="0" t="s">
        <v>2711</v>
      </c>
    </row>
    <row r="165" customFormat="false" ht="12.8" hidden="false" customHeight="false" outlineLevel="0" collapsed="false">
      <c r="A165" s="0" t="s">
        <v>1148</v>
      </c>
      <c r="B165" s="0" t="s">
        <v>2767</v>
      </c>
    </row>
    <row r="166" customFormat="false" ht="12.8" hidden="false" customHeight="false" outlineLevel="0" collapsed="false">
      <c r="A166" s="0" t="s">
        <v>3576</v>
      </c>
      <c r="B166" s="0" t="s">
        <v>5129</v>
      </c>
    </row>
    <row r="167" customFormat="false" ht="12.8" hidden="false" customHeight="false" outlineLevel="0" collapsed="false">
      <c r="A167" s="0" t="s">
        <v>5414</v>
      </c>
      <c r="B167" s="0" t="s">
        <v>5415</v>
      </c>
    </row>
    <row r="168" customFormat="false" ht="12.8" hidden="false" customHeight="false" outlineLevel="0" collapsed="false">
      <c r="A168" s="0" t="s">
        <v>2648</v>
      </c>
      <c r="B168" s="0" t="s">
        <v>5416</v>
      </c>
    </row>
    <row r="169" customFormat="false" ht="12.8" hidden="false" customHeight="false" outlineLevel="0" collapsed="false">
      <c r="A169" s="0" t="s">
        <v>1322</v>
      </c>
      <c r="B169" s="0" t="s">
        <v>2725</v>
      </c>
    </row>
    <row r="170" customFormat="false" ht="12.8" hidden="false" customHeight="false" outlineLevel="0" collapsed="false">
      <c r="A170" s="0" t="s">
        <v>2631</v>
      </c>
      <c r="B170" s="0" t="s">
        <v>3041</v>
      </c>
    </row>
    <row r="171" customFormat="false" ht="12.8" hidden="false" customHeight="false" outlineLevel="0" collapsed="false">
      <c r="A171" s="0" t="s">
        <v>5417</v>
      </c>
      <c r="B171" s="0" t="s">
        <v>5418</v>
      </c>
    </row>
    <row r="172" customFormat="false" ht="12.8" hidden="false" customHeight="false" outlineLevel="0" collapsed="false">
      <c r="A172" s="0" t="s">
        <v>2635</v>
      </c>
      <c r="B172" s="0" t="s">
        <v>2720</v>
      </c>
    </row>
    <row r="173" customFormat="false" ht="12.8" hidden="false" customHeight="false" outlineLevel="0" collapsed="false">
      <c r="A173" s="0" t="s">
        <v>5419</v>
      </c>
      <c r="B173" s="0" t="s">
        <v>505</v>
      </c>
    </row>
    <row r="174" customFormat="false" ht="12.8" hidden="false" customHeight="false" outlineLevel="0" collapsed="false">
      <c r="A174" s="0" t="s">
        <v>4580</v>
      </c>
      <c r="B174" s="0" t="s">
        <v>1661</v>
      </c>
    </row>
    <row r="175" customFormat="false" ht="12.8" hidden="false" customHeight="false" outlineLevel="0" collapsed="false">
      <c r="A175" s="0" t="s">
        <v>5179</v>
      </c>
      <c r="B175" s="0" t="s">
        <v>5420</v>
      </c>
    </row>
    <row r="176" customFormat="false" ht="12.8" hidden="false" customHeight="false" outlineLevel="0" collapsed="false">
      <c r="A176" s="0" t="s">
        <v>5421</v>
      </c>
      <c r="B176" s="0" t="s">
        <v>2859</v>
      </c>
    </row>
    <row r="177" customFormat="false" ht="12.8" hidden="false" customHeight="false" outlineLevel="0" collapsed="false">
      <c r="A177" s="0" t="s">
        <v>5422</v>
      </c>
      <c r="B177" s="0" t="s">
        <v>5266</v>
      </c>
    </row>
    <row r="178" customFormat="false" ht="12.8" hidden="false" customHeight="false" outlineLevel="0" collapsed="false">
      <c r="A178" s="0" t="s">
        <v>5423</v>
      </c>
      <c r="B178" s="0" t="s">
        <v>5424</v>
      </c>
    </row>
    <row r="179" customFormat="false" ht="12.8" hidden="false" customHeight="false" outlineLevel="0" collapsed="false">
      <c r="A179" s="0" t="s">
        <v>5425</v>
      </c>
      <c r="B179" s="0" t="s">
        <v>5426</v>
      </c>
    </row>
    <row r="180" customFormat="false" ht="12.8" hidden="false" customHeight="false" outlineLevel="0" collapsed="false">
      <c r="A180" s="0" t="s">
        <v>5112</v>
      </c>
      <c r="B180" s="0" t="s">
        <v>2992</v>
      </c>
    </row>
    <row r="181" customFormat="false" ht="12.8" hidden="false" customHeight="false" outlineLevel="0" collapsed="false">
      <c r="A181" s="0" t="s">
        <v>5427</v>
      </c>
      <c r="B181" s="0" t="s">
        <v>2808</v>
      </c>
    </row>
    <row r="182" customFormat="false" ht="12.8" hidden="false" customHeight="false" outlineLevel="0" collapsed="false">
      <c r="A182" s="0" t="s">
        <v>2094</v>
      </c>
      <c r="B182" s="0" t="s">
        <v>1179</v>
      </c>
    </row>
    <row r="183" customFormat="false" ht="12.8" hidden="false" customHeight="false" outlineLevel="0" collapsed="false">
      <c r="A183" s="0" t="s">
        <v>5428</v>
      </c>
      <c r="B183" s="0" t="s">
        <v>5429</v>
      </c>
    </row>
    <row r="184" customFormat="false" ht="12.8" hidden="false" customHeight="false" outlineLevel="0" collapsed="false">
      <c r="A184" s="0" t="s">
        <v>5430</v>
      </c>
      <c r="B184" s="0" t="s">
        <v>5431</v>
      </c>
    </row>
    <row r="185" customFormat="false" ht="12.8" hidden="false" customHeight="false" outlineLevel="0" collapsed="false">
      <c r="A185" s="0" t="s">
        <v>4610</v>
      </c>
      <c r="B185" s="0" t="s">
        <v>2888</v>
      </c>
    </row>
    <row r="186" customFormat="false" ht="12.8" hidden="false" customHeight="false" outlineLevel="0" collapsed="false">
      <c r="A186" s="0" t="s">
        <v>3395</v>
      </c>
      <c r="B186" s="0" t="s">
        <v>2585</v>
      </c>
    </row>
    <row r="187" customFormat="false" ht="12.8" hidden="false" customHeight="false" outlineLevel="0" collapsed="false">
      <c r="A187" s="0" t="s">
        <v>1580</v>
      </c>
      <c r="B187" s="0" t="s">
        <v>1101</v>
      </c>
    </row>
    <row r="188" customFormat="false" ht="12.8" hidden="false" customHeight="false" outlineLevel="0" collapsed="false">
      <c r="A188" s="0" t="s">
        <v>1314</v>
      </c>
      <c r="B188" s="0" t="s">
        <v>5042</v>
      </c>
    </row>
    <row r="189" customFormat="false" ht="12.8" hidden="false" customHeight="false" outlineLevel="0" collapsed="false">
      <c r="A189" s="0" t="s">
        <v>3140</v>
      </c>
      <c r="B189" s="0" t="s">
        <v>5432</v>
      </c>
    </row>
    <row r="190" customFormat="false" ht="12.8" hidden="false" customHeight="false" outlineLevel="0" collapsed="false">
      <c r="A190" s="0" t="s">
        <v>666</v>
      </c>
      <c r="B190" s="0" t="s">
        <v>2869</v>
      </c>
    </row>
    <row r="191" customFormat="false" ht="12.8" hidden="false" customHeight="false" outlineLevel="0" collapsed="false">
      <c r="A191" s="0" t="s">
        <v>5433</v>
      </c>
      <c r="B191" s="0" t="s">
        <v>1285</v>
      </c>
    </row>
    <row r="192" customFormat="false" ht="12.8" hidden="false" customHeight="false" outlineLevel="0" collapsed="false">
      <c r="A192" s="0" t="s">
        <v>5434</v>
      </c>
      <c r="B192" s="0" t="s">
        <v>5435</v>
      </c>
    </row>
    <row r="193" customFormat="false" ht="12.8" hidden="false" customHeight="false" outlineLevel="0" collapsed="false">
      <c r="A193" s="0" t="s">
        <v>5020</v>
      </c>
      <c r="B193" s="0" t="s">
        <v>5436</v>
      </c>
    </row>
    <row r="194" customFormat="false" ht="12.8" hidden="false" customHeight="false" outlineLevel="0" collapsed="false">
      <c r="A194" s="0" t="s">
        <v>4507</v>
      </c>
      <c r="B194" s="0" t="s">
        <v>5437</v>
      </c>
    </row>
    <row r="195" customFormat="false" ht="12.8" hidden="false" customHeight="false" outlineLevel="0" collapsed="false">
      <c r="A195" s="0" t="s">
        <v>3871</v>
      </c>
      <c r="B195" s="0" t="s">
        <v>1565</v>
      </c>
    </row>
    <row r="196" customFormat="false" ht="12.8" hidden="false" customHeight="false" outlineLevel="0" collapsed="false">
      <c r="A196" s="0" t="s">
        <v>1180</v>
      </c>
      <c r="B196" s="0" t="s">
        <v>5438</v>
      </c>
    </row>
    <row r="197" customFormat="false" ht="12.8" hidden="false" customHeight="false" outlineLevel="0" collapsed="false">
      <c r="A197" s="0" t="s">
        <v>5439</v>
      </c>
      <c r="B197" s="0" t="s">
        <v>1361</v>
      </c>
    </row>
    <row r="198" customFormat="false" ht="12.8" hidden="false" customHeight="false" outlineLevel="0" collapsed="false">
      <c r="A198" s="0" t="s">
        <v>1056</v>
      </c>
      <c r="B198" s="0" t="s">
        <v>5440</v>
      </c>
    </row>
    <row r="199" customFormat="false" ht="12.8" hidden="false" customHeight="false" outlineLevel="0" collapsed="false">
      <c r="A199" s="0" t="s">
        <v>5441</v>
      </c>
      <c r="B199" s="0" t="s">
        <v>751</v>
      </c>
    </row>
    <row r="200" customFormat="false" ht="12.8" hidden="false" customHeight="false" outlineLevel="0" collapsed="false">
      <c r="A200" s="0" t="s">
        <v>5442</v>
      </c>
      <c r="B200" s="0" t="s">
        <v>603</v>
      </c>
    </row>
    <row r="201" customFormat="false" ht="12.8" hidden="false" customHeight="false" outlineLevel="0" collapsed="false">
      <c r="A201" s="0" t="s">
        <v>4834</v>
      </c>
      <c r="B201" s="0" t="s">
        <v>5196</v>
      </c>
    </row>
    <row r="202" customFormat="false" ht="12.8" hidden="false" customHeight="false" outlineLevel="0" collapsed="false">
      <c r="A202" s="0" t="s">
        <v>5443</v>
      </c>
      <c r="B202" s="0" t="s">
        <v>5444</v>
      </c>
    </row>
    <row r="203" customFormat="false" ht="12.8" hidden="false" customHeight="false" outlineLevel="0" collapsed="false">
      <c r="A203" s="0" t="s">
        <v>5445</v>
      </c>
      <c r="B203" s="0" t="s">
        <v>5446</v>
      </c>
    </row>
    <row r="204" customFormat="false" ht="12.8" hidden="false" customHeight="false" outlineLevel="0" collapsed="false">
      <c r="A204" s="0" t="s">
        <v>5447</v>
      </c>
      <c r="B204" s="0" t="s">
        <v>373</v>
      </c>
    </row>
    <row r="205" customFormat="false" ht="12.8" hidden="false" customHeight="false" outlineLevel="0" collapsed="false">
      <c r="A205" s="0" t="s">
        <v>2640</v>
      </c>
      <c r="B205" s="0" t="s">
        <v>781</v>
      </c>
    </row>
    <row r="206" customFormat="false" ht="12.8" hidden="false" customHeight="false" outlineLevel="0" collapsed="false">
      <c r="A206" s="0" t="s">
        <v>3418</v>
      </c>
      <c r="B206" s="0" t="s">
        <v>2956</v>
      </c>
    </row>
    <row r="207" customFormat="false" ht="12.8" hidden="false" customHeight="false" outlineLevel="0" collapsed="false">
      <c r="A207" s="0" t="s">
        <v>5448</v>
      </c>
      <c r="B207" s="0" t="s">
        <v>5449</v>
      </c>
    </row>
    <row r="208" customFormat="false" ht="12.8" hidden="false" customHeight="false" outlineLevel="0" collapsed="false">
      <c r="A208" s="0" t="s">
        <v>5450</v>
      </c>
      <c r="B208" s="0" t="s">
        <v>5451</v>
      </c>
    </row>
    <row r="209" customFormat="false" ht="12.8" hidden="false" customHeight="false" outlineLevel="0" collapsed="false">
      <c r="A209" s="0" t="s">
        <v>5452</v>
      </c>
      <c r="B209" s="0" t="s">
        <v>3031</v>
      </c>
    </row>
    <row r="210" customFormat="false" ht="12.8" hidden="false" customHeight="false" outlineLevel="0" collapsed="false">
      <c r="A210" s="0" t="s">
        <v>3496</v>
      </c>
      <c r="B210" s="0" t="s">
        <v>4247</v>
      </c>
    </row>
    <row r="211" customFormat="false" ht="12.8" hidden="false" customHeight="false" outlineLevel="0" collapsed="false">
      <c r="A211" s="0" t="s">
        <v>5453</v>
      </c>
      <c r="B211" s="0" t="s">
        <v>2601</v>
      </c>
    </row>
    <row r="212" customFormat="false" ht="12.8" hidden="false" customHeight="false" outlineLevel="0" collapsed="false">
      <c r="A212" s="0" t="s">
        <v>2628</v>
      </c>
      <c r="B212" s="0" t="s">
        <v>2959</v>
      </c>
    </row>
    <row r="213" customFormat="false" ht="12.8" hidden="false" customHeight="false" outlineLevel="0" collapsed="false">
      <c r="A213" s="0" t="s">
        <v>5454</v>
      </c>
      <c r="B213" s="0" t="s">
        <v>281</v>
      </c>
    </row>
    <row r="214" customFormat="false" ht="12.8" hidden="false" customHeight="false" outlineLevel="0" collapsed="false">
      <c r="A214" s="0" t="s">
        <v>4818</v>
      </c>
      <c r="B214" s="0" t="s">
        <v>5455</v>
      </c>
    </row>
    <row r="215" customFormat="false" ht="12.8" hidden="false" customHeight="false" outlineLevel="0" collapsed="false">
      <c r="A215" s="0" t="s">
        <v>5456</v>
      </c>
      <c r="B215" s="0" t="s">
        <v>4758</v>
      </c>
    </row>
    <row r="216" customFormat="false" ht="12.8" hidden="false" customHeight="false" outlineLevel="0" collapsed="false">
      <c r="A216" s="0" t="s">
        <v>596</v>
      </c>
      <c r="B216" s="0" t="s">
        <v>5457</v>
      </c>
    </row>
    <row r="217" customFormat="false" ht="12.8" hidden="false" customHeight="false" outlineLevel="0" collapsed="false">
      <c r="A217" s="0" t="s">
        <v>2726</v>
      </c>
      <c r="B217" s="0" t="s">
        <v>279</v>
      </c>
    </row>
    <row r="218" customFormat="false" ht="12.8" hidden="false" customHeight="false" outlineLevel="0" collapsed="false">
      <c r="A218" s="0" t="s">
        <v>2673</v>
      </c>
      <c r="B218" s="0" t="s">
        <v>2873</v>
      </c>
    </row>
    <row r="219" customFormat="false" ht="12.8" hidden="false" customHeight="false" outlineLevel="0" collapsed="false">
      <c r="A219" s="0" t="s">
        <v>5105</v>
      </c>
      <c r="B219" s="0" t="s">
        <v>5458</v>
      </c>
    </row>
    <row r="220" customFormat="false" ht="12.8" hidden="false" customHeight="false" outlineLevel="0" collapsed="false">
      <c r="A220" s="0" t="s">
        <v>3332</v>
      </c>
      <c r="B220" s="0" t="s">
        <v>5014</v>
      </c>
    </row>
    <row r="221" customFormat="false" ht="12.8" hidden="false" customHeight="false" outlineLevel="0" collapsed="false">
      <c r="A221" s="0" t="s">
        <v>5459</v>
      </c>
      <c r="B221" s="0" t="s">
        <v>4429</v>
      </c>
    </row>
    <row r="222" customFormat="false" ht="12.8" hidden="false" customHeight="false" outlineLevel="0" collapsed="false">
      <c r="A222" s="0" t="s">
        <v>5460</v>
      </c>
      <c r="B222" s="0" t="s">
        <v>1239</v>
      </c>
    </row>
    <row r="223" customFormat="false" ht="12.8" hidden="false" customHeight="false" outlineLevel="0" collapsed="false">
      <c r="A223" s="0" t="s">
        <v>5461</v>
      </c>
      <c r="B223" s="0" t="s">
        <v>665</v>
      </c>
    </row>
    <row r="224" customFormat="false" ht="12.8" hidden="false" customHeight="false" outlineLevel="0" collapsed="false">
      <c r="A224" s="0" t="s">
        <v>5462</v>
      </c>
      <c r="B224" s="0" t="s">
        <v>2906</v>
      </c>
    </row>
    <row r="225" customFormat="false" ht="12.8" hidden="false" customHeight="false" outlineLevel="0" collapsed="false">
      <c r="A225" s="0" t="s">
        <v>3412</v>
      </c>
      <c r="B225" s="0" t="s">
        <v>3087</v>
      </c>
    </row>
    <row r="226" customFormat="false" ht="12.8" hidden="false" customHeight="false" outlineLevel="0" collapsed="false">
      <c r="A226" s="0" t="s">
        <v>5146</v>
      </c>
      <c r="B226" s="0" t="s">
        <v>2851</v>
      </c>
    </row>
    <row r="227" customFormat="false" ht="12.8" hidden="false" customHeight="false" outlineLevel="0" collapsed="false">
      <c r="A227" s="0" t="s">
        <v>2698</v>
      </c>
      <c r="B227" s="0" t="s">
        <v>907</v>
      </c>
    </row>
    <row r="228" customFormat="false" ht="12.8" hidden="false" customHeight="false" outlineLevel="0" collapsed="false">
      <c r="A228" s="0" t="s">
        <v>5463</v>
      </c>
      <c r="B228" s="0" t="s">
        <v>5115</v>
      </c>
    </row>
    <row r="229" customFormat="false" ht="12.8" hidden="false" customHeight="false" outlineLevel="0" collapsed="false">
      <c r="A229" s="0" t="s">
        <v>406</v>
      </c>
      <c r="B229" s="0" t="s">
        <v>3066</v>
      </c>
    </row>
    <row r="230" customFormat="false" ht="12.8" hidden="false" customHeight="false" outlineLevel="0" collapsed="false">
      <c r="A230" s="0" t="s">
        <v>2715</v>
      </c>
      <c r="B230" s="0" t="s">
        <v>2819</v>
      </c>
    </row>
    <row r="231" customFormat="false" ht="12.8" hidden="false" customHeight="false" outlineLevel="0" collapsed="false">
      <c r="A231" s="0" t="s">
        <v>5464</v>
      </c>
      <c r="B231" s="0" t="s">
        <v>3097</v>
      </c>
    </row>
    <row r="232" customFormat="false" ht="12.8" hidden="false" customHeight="false" outlineLevel="0" collapsed="false">
      <c r="A232" s="0" t="s">
        <v>3201</v>
      </c>
      <c r="B232" s="0" t="s">
        <v>349</v>
      </c>
    </row>
    <row r="233" customFormat="false" ht="12.8" hidden="false" customHeight="false" outlineLevel="0" collapsed="false">
      <c r="A233" s="0" t="s">
        <v>2566</v>
      </c>
      <c r="B233" s="0" t="s">
        <v>5465</v>
      </c>
    </row>
    <row r="234" customFormat="false" ht="12.8" hidden="false" customHeight="false" outlineLevel="0" collapsed="false">
      <c r="A234" s="0" t="s">
        <v>5466</v>
      </c>
      <c r="B234" s="0" t="s">
        <v>5467</v>
      </c>
    </row>
    <row r="235" customFormat="false" ht="12.8" hidden="false" customHeight="false" outlineLevel="0" collapsed="false">
      <c r="A235" s="0" t="s">
        <v>410</v>
      </c>
      <c r="B235" s="0" t="s">
        <v>5468</v>
      </c>
    </row>
    <row r="236" customFormat="false" ht="12.8" hidden="false" customHeight="false" outlineLevel="0" collapsed="false">
      <c r="A236" s="0" t="s">
        <v>5469</v>
      </c>
      <c r="B236" s="0" t="s">
        <v>697</v>
      </c>
    </row>
    <row r="237" customFormat="false" ht="12.8" hidden="false" customHeight="false" outlineLevel="0" collapsed="false">
      <c r="A237" s="0" t="s">
        <v>3671</v>
      </c>
      <c r="B237" s="0" t="s">
        <v>467</v>
      </c>
    </row>
    <row r="238" customFormat="false" ht="12.8" hidden="false" customHeight="false" outlineLevel="0" collapsed="false">
      <c r="A238" s="0" t="s">
        <v>4947</v>
      </c>
      <c r="B238" s="0" t="s">
        <v>651</v>
      </c>
    </row>
    <row r="239" customFormat="false" ht="12.8" hidden="false" customHeight="false" outlineLevel="0" collapsed="false">
      <c r="A239" s="0" t="s">
        <v>5470</v>
      </c>
      <c r="B239" s="0" t="s">
        <v>5027</v>
      </c>
    </row>
    <row r="240" customFormat="false" ht="12.8" hidden="false" customHeight="false" outlineLevel="0" collapsed="false">
      <c r="A240" s="0" t="s">
        <v>5471</v>
      </c>
      <c r="B240" s="0" t="s">
        <v>2960</v>
      </c>
    </row>
    <row r="241" customFormat="false" ht="12.8" hidden="false" customHeight="false" outlineLevel="0" collapsed="false">
      <c r="A241" s="0" t="s">
        <v>4930</v>
      </c>
      <c r="B241" s="0" t="s">
        <v>2825</v>
      </c>
    </row>
    <row r="242" customFormat="false" ht="12.8" hidden="false" customHeight="false" outlineLevel="0" collapsed="false">
      <c r="A242" s="0" t="s">
        <v>3662</v>
      </c>
      <c r="B242" s="0" t="s">
        <v>5472</v>
      </c>
    </row>
    <row r="243" customFormat="false" ht="12.8" hidden="false" customHeight="false" outlineLevel="0" collapsed="false">
      <c r="A243" s="0" t="s">
        <v>270</v>
      </c>
      <c r="B243" s="0" t="s">
        <v>5007</v>
      </c>
    </row>
    <row r="244" customFormat="false" ht="12.8" hidden="false" customHeight="false" outlineLevel="0" collapsed="false">
      <c r="A244" s="0" t="s">
        <v>5232</v>
      </c>
      <c r="B244" s="0" t="s">
        <v>2660</v>
      </c>
    </row>
    <row r="245" customFormat="false" ht="12.8" hidden="false" customHeight="false" outlineLevel="0" collapsed="false">
      <c r="A245" s="0" t="s">
        <v>5473</v>
      </c>
      <c r="B245" s="0" t="s">
        <v>699</v>
      </c>
    </row>
    <row r="246" customFormat="false" ht="12.8" hidden="false" customHeight="false" outlineLevel="0" collapsed="false">
      <c r="A246" s="0" t="s">
        <v>3850</v>
      </c>
      <c r="B246" s="0" t="s">
        <v>4983</v>
      </c>
    </row>
    <row r="247" customFormat="false" ht="12.8" hidden="false" customHeight="false" outlineLevel="0" collapsed="false">
      <c r="A247" s="0" t="s">
        <v>5474</v>
      </c>
      <c r="B247" s="0" t="s">
        <v>647</v>
      </c>
    </row>
    <row r="248" customFormat="false" ht="12.8" hidden="false" customHeight="false" outlineLevel="0" collapsed="false">
      <c r="A248" s="0" t="s">
        <v>5475</v>
      </c>
      <c r="B248" s="0" t="s">
        <v>919</v>
      </c>
    </row>
    <row r="249" customFormat="false" ht="12.8" hidden="false" customHeight="false" outlineLevel="0" collapsed="false">
      <c r="A249" s="0" t="s">
        <v>1917</v>
      </c>
      <c r="B249" s="0" t="s">
        <v>3016</v>
      </c>
    </row>
    <row r="250" customFormat="false" ht="12.8" hidden="false" customHeight="false" outlineLevel="0" collapsed="false">
      <c r="A250" s="0" t="s">
        <v>4912</v>
      </c>
      <c r="B250" s="0" t="s">
        <v>2803</v>
      </c>
    </row>
    <row r="251" customFormat="false" ht="12.8" hidden="false" customHeight="false" outlineLevel="0" collapsed="false">
      <c r="A251" s="0" t="s">
        <v>5476</v>
      </c>
      <c r="B251" s="0" t="s">
        <v>5220</v>
      </c>
    </row>
    <row r="252" customFormat="false" ht="12.8" hidden="false" customHeight="false" outlineLevel="0" collapsed="false">
      <c r="A252" s="0" t="s">
        <v>5477</v>
      </c>
      <c r="B252" s="0" t="s">
        <v>5478</v>
      </c>
    </row>
    <row r="253" customFormat="false" ht="12.8" hidden="false" customHeight="false" outlineLevel="0" collapsed="false">
      <c r="A253" s="0" t="s">
        <v>2595</v>
      </c>
      <c r="B253" s="0" t="s">
        <v>5479</v>
      </c>
    </row>
    <row r="254" customFormat="false" ht="12.8" hidden="false" customHeight="false" outlineLevel="0" collapsed="false">
      <c r="A254" s="0" t="s">
        <v>5480</v>
      </c>
      <c r="B254" s="0" t="s">
        <v>3022</v>
      </c>
    </row>
    <row r="255" customFormat="false" ht="12.8" hidden="false" customHeight="false" outlineLevel="0" collapsed="false">
      <c r="A255" s="0" t="s">
        <v>2399</v>
      </c>
      <c r="B255" s="0" t="s">
        <v>3094</v>
      </c>
    </row>
    <row r="256" customFormat="false" ht="12.8" hidden="false" customHeight="false" outlineLevel="0" collapsed="false">
      <c r="B256" s="0" t="s">
        <v>5481</v>
      </c>
    </row>
    <row r="257" customFormat="false" ht="12.8" hidden="false" customHeight="false" outlineLevel="0" collapsed="false">
      <c r="B257" s="0" t="s">
        <v>377</v>
      </c>
    </row>
    <row r="258" customFormat="false" ht="12.8" hidden="false" customHeight="false" outlineLevel="0" collapsed="false">
      <c r="B258" s="0" t="s">
        <v>2676</v>
      </c>
    </row>
    <row r="259" customFormat="false" ht="12.8" hidden="false" customHeight="false" outlineLevel="0" collapsed="false">
      <c r="B259" s="0" t="s">
        <v>2776</v>
      </c>
    </row>
    <row r="260" customFormat="false" ht="12.8" hidden="false" customHeight="false" outlineLevel="0" collapsed="false">
      <c r="B260" s="0" t="s">
        <v>2990</v>
      </c>
    </row>
    <row r="261" customFormat="false" ht="12.8" hidden="false" customHeight="false" outlineLevel="0" collapsed="false">
      <c r="B261" s="0" t="s">
        <v>2777</v>
      </c>
    </row>
    <row r="262" customFormat="false" ht="12.8" hidden="false" customHeight="false" outlineLevel="0" collapsed="false">
      <c r="B262" s="0" t="s">
        <v>2882</v>
      </c>
    </row>
    <row r="263" customFormat="false" ht="12.8" hidden="false" customHeight="false" outlineLevel="0" collapsed="false">
      <c r="B263" s="0" t="s">
        <v>325</v>
      </c>
    </row>
    <row r="264" customFormat="false" ht="12.8" hidden="false" customHeight="false" outlineLevel="0" collapsed="false">
      <c r="B264" s="0" t="s">
        <v>727</v>
      </c>
    </row>
    <row r="265" customFormat="false" ht="12.8" hidden="false" customHeight="false" outlineLevel="0" collapsed="false">
      <c r="B265" s="0" t="s">
        <v>3089</v>
      </c>
    </row>
    <row r="266" customFormat="false" ht="12.8" hidden="false" customHeight="false" outlineLevel="0" collapsed="false">
      <c r="B266" s="0" t="s">
        <v>5482</v>
      </c>
    </row>
    <row r="267" customFormat="false" ht="12.8" hidden="false" customHeight="false" outlineLevel="0" collapsed="false">
      <c r="B267" s="0" t="s">
        <v>5483</v>
      </c>
    </row>
    <row r="268" customFormat="false" ht="12.8" hidden="false" customHeight="false" outlineLevel="0" collapsed="false">
      <c r="B268" s="0" t="s">
        <v>2963</v>
      </c>
    </row>
    <row r="269" customFormat="false" ht="12.8" hidden="false" customHeight="false" outlineLevel="0" collapsed="false">
      <c r="B269" s="0" t="s">
        <v>2845</v>
      </c>
    </row>
    <row r="270" customFormat="false" ht="12.8" hidden="false" customHeight="false" outlineLevel="0" collapsed="false">
      <c r="B270" s="0" t="s">
        <v>5484</v>
      </c>
    </row>
    <row r="271" customFormat="false" ht="12.8" hidden="false" customHeight="false" outlineLevel="0" collapsed="false">
      <c r="B271" s="0" t="s">
        <v>227</v>
      </c>
    </row>
    <row r="272" customFormat="false" ht="12.8" hidden="false" customHeight="false" outlineLevel="0" collapsed="false">
      <c r="B272" s="0" t="s">
        <v>709</v>
      </c>
    </row>
    <row r="273" customFormat="false" ht="12.8" hidden="false" customHeight="false" outlineLevel="0" collapsed="false">
      <c r="B273" s="0" t="s">
        <v>2731</v>
      </c>
    </row>
    <row r="274" customFormat="false" ht="12.8" hidden="false" customHeight="false" outlineLevel="0" collapsed="false">
      <c r="B274" s="0" t="s">
        <v>5485</v>
      </c>
    </row>
    <row r="275" customFormat="false" ht="12.8" hidden="false" customHeight="false" outlineLevel="0" collapsed="false">
      <c r="B275" s="0" t="s">
        <v>449</v>
      </c>
    </row>
    <row r="276" customFormat="false" ht="12.8" hidden="false" customHeight="false" outlineLevel="0" collapsed="false">
      <c r="B276" s="0" t="s">
        <v>3076</v>
      </c>
    </row>
    <row r="277" customFormat="false" ht="12.8" hidden="false" customHeight="false" outlineLevel="0" collapsed="false">
      <c r="B277" s="0" t="s">
        <v>5486</v>
      </c>
    </row>
    <row r="278" customFormat="false" ht="12.8" hidden="false" customHeight="false" outlineLevel="0" collapsed="false">
      <c r="B278" s="0" t="s">
        <v>5487</v>
      </c>
    </row>
    <row r="279" customFormat="false" ht="12.8" hidden="false" customHeight="false" outlineLevel="0" collapsed="false">
      <c r="B279" s="0" t="s">
        <v>567</v>
      </c>
    </row>
    <row r="280" customFormat="false" ht="12.8" hidden="false" customHeight="false" outlineLevel="0" collapsed="false">
      <c r="B280" s="0" t="s">
        <v>5488</v>
      </c>
    </row>
    <row r="281" customFormat="false" ht="12.8" hidden="false" customHeight="false" outlineLevel="0" collapsed="false">
      <c r="B281" s="0" t="s">
        <v>5489</v>
      </c>
    </row>
    <row r="282" customFormat="false" ht="12.8" hidden="false" customHeight="false" outlineLevel="0" collapsed="false">
      <c r="B282" s="0" t="s">
        <v>2835</v>
      </c>
    </row>
    <row r="283" customFormat="false" ht="12.8" hidden="false" customHeight="false" outlineLevel="0" collapsed="false">
      <c r="B283" s="0" t="s">
        <v>3063</v>
      </c>
    </row>
    <row r="284" customFormat="false" ht="12.8" hidden="false" customHeight="false" outlineLevel="0" collapsed="false">
      <c r="B284" s="0" t="s">
        <v>3015</v>
      </c>
    </row>
    <row r="285" customFormat="false" ht="12.8" hidden="false" customHeight="false" outlineLevel="0" collapsed="false">
      <c r="B285" s="0" t="s">
        <v>2975</v>
      </c>
    </row>
    <row r="286" customFormat="false" ht="12.8" hidden="false" customHeight="false" outlineLevel="0" collapsed="false">
      <c r="B286" s="0" t="s">
        <v>1091</v>
      </c>
    </row>
    <row r="287" customFormat="false" ht="12.8" hidden="false" customHeight="false" outlineLevel="0" collapsed="false">
      <c r="B287" s="0" t="s">
        <v>5148</v>
      </c>
    </row>
    <row r="288" customFormat="false" ht="12.8" hidden="false" customHeight="false" outlineLevel="0" collapsed="false">
      <c r="B288" s="0" t="s">
        <v>4053</v>
      </c>
    </row>
    <row r="289" customFormat="false" ht="12.8" hidden="false" customHeight="false" outlineLevel="0" collapsed="false">
      <c r="B289" s="0" t="s">
        <v>1653</v>
      </c>
    </row>
    <row r="290" customFormat="false" ht="12.8" hidden="false" customHeight="false" outlineLevel="0" collapsed="false">
      <c r="B290" s="0" t="s">
        <v>5490</v>
      </c>
    </row>
    <row r="291" customFormat="false" ht="12.8" hidden="false" customHeight="false" outlineLevel="0" collapsed="false">
      <c r="B291" s="0" t="s">
        <v>4938</v>
      </c>
    </row>
    <row r="292" customFormat="false" ht="12.8" hidden="false" customHeight="false" outlineLevel="0" collapsed="false">
      <c r="B292" s="0" t="s">
        <v>5152</v>
      </c>
    </row>
    <row r="293" customFormat="false" ht="12.8" hidden="false" customHeight="false" outlineLevel="0" collapsed="false">
      <c r="B293" s="0" t="s">
        <v>5491</v>
      </c>
    </row>
    <row r="294" customFormat="false" ht="12.8" hidden="false" customHeight="false" outlineLevel="0" collapsed="false">
      <c r="B294" s="0" t="s">
        <v>5492</v>
      </c>
    </row>
    <row r="295" customFormat="false" ht="12.8" hidden="false" customHeight="false" outlineLevel="0" collapsed="false">
      <c r="B295" s="0" t="s">
        <v>5493</v>
      </c>
    </row>
    <row r="296" customFormat="false" ht="12.8" hidden="false" customHeight="false" outlineLevel="0" collapsed="false">
      <c r="B296" s="0" t="s">
        <v>2605</v>
      </c>
    </row>
    <row r="297" customFormat="false" ht="12.8" hidden="false" customHeight="false" outlineLevel="0" collapsed="false">
      <c r="B297" s="0" t="s">
        <v>2768</v>
      </c>
    </row>
    <row r="298" customFormat="false" ht="12.8" hidden="false" customHeight="false" outlineLevel="0" collapsed="false">
      <c r="B298" s="0" t="s">
        <v>5041</v>
      </c>
    </row>
    <row r="299" customFormat="false" ht="12.8" hidden="false" customHeight="false" outlineLevel="0" collapsed="false">
      <c r="B299" s="0" t="s">
        <v>1529</v>
      </c>
    </row>
    <row r="300" customFormat="false" ht="12.8" hidden="false" customHeight="false" outlineLevel="0" collapsed="false">
      <c r="B300" s="0" t="s">
        <v>5494</v>
      </c>
    </row>
    <row r="301" customFormat="false" ht="12.8" hidden="false" customHeight="false" outlineLevel="0" collapsed="false">
      <c r="B301" s="0" t="s">
        <v>3067</v>
      </c>
    </row>
    <row r="302" customFormat="false" ht="12.8" hidden="false" customHeight="false" outlineLevel="0" collapsed="false">
      <c r="B302" s="0" t="s">
        <v>855</v>
      </c>
    </row>
    <row r="303" customFormat="false" ht="12.8" hidden="false" customHeight="false" outlineLevel="0" collapsed="false">
      <c r="B303" s="0" t="s">
        <v>2846</v>
      </c>
    </row>
    <row r="304" customFormat="false" ht="12.8" hidden="false" customHeight="false" outlineLevel="0" collapsed="false">
      <c r="B304" s="0" t="s">
        <v>1767</v>
      </c>
    </row>
    <row r="305" customFormat="false" ht="12.8" hidden="false" customHeight="false" outlineLevel="0" collapsed="false">
      <c r="B305" s="0" t="s">
        <v>5495</v>
      </c>
    </row>
    <row r="306" customFormat="false" ht="12.8" hidden="false" customHeight="false" outlineLevel="0" collapsed="false">
      <c r="B306" s="0" t="s">
        <v>5016</v>
      </c>
    </row>
    <row r="307" customFormat="false" ht="12.8" hidden="false" customHeight="false" outlineLevel="0" collapsed="false">
      <c r="B307" s="0" t="s">
        <v>2789</v>
      </c>
    </row>
    <row r="308" customFormat="false" ht="12.8" hidden="false" customHeight="false" outlineLevel="0" collapsed="false">
      <c r="B308" s="0" t="s">
        <v>5496</v>
      </c>
    </row>
    <row r="309" customFormat="false" ht="12.8" hidden="false" customHeight="false" outlineLevel="0" collapsed="false">
      <c r="B309" s="0" t="s">
        <v>5497</v>
      </c>
    </row>
    <row r="310" customFormat="false" ht="12.8" hidden="false" customHeight="false" outlineLevel="0" collapsed="false">
      <c r="B310" s="0" t="s">
        <v>5498</v>
      </c>
    </row>
    <row r="311" customFormat="false" ht="12.8" hidden="false" customHeight="false" outlineLevel="0" collapsed="false">
      <c r="B311" s="0" t="s">
        <v>5499</v>
      </c>
    </row>
    <row r="312" customFormat="false" ht="12.8" hidden="false" customHeight="false" outlineLevel="0" collapsed="false">
      <c r="B312" s="0" t="s">
        <v>5500</v>
      </c>
    </row>
    <row r="313" customFormat="false" ht="12.8" hidden="false" customHeight="false" outlineLevel="0" collapsed="false">
      <c r="B313" s="0" t="s">
        <v>4787</v>
      </c>
    </row>
    <row r="314" customFormat="false" ht="12.8" hidden="false" customHeight="false" outlineLevel="0" collapsed="false">
      <c r="B314" s="0" t="s">
        <v>2792</v>
      </c>
    </row>
    <row r="315" customFormat="false" ht="12.8" hidden="false" customHeight="false" outlineLevel="0" collapsed="false">
      <c r="B315" s="0" t="s">
        <v>3028</v>
      </c>
    </row>
    <row r="316" customFormat="false" ht="12.8" hidden="false" customHeight="false" outlineLevel="0" collapsed="false">
      <c r="B316" s="0" t="s">
        <v>1277</v>
      </c>
    </row>
    <row r="317" customFormat="false" ht="12.8" hidden="false" customHeight="false" outlineLevel="0" collapsed="false">
      <c r="B317" s="0" t="s">
        <v>5191</v>
      </c>
    </row>
    <row r="318" customFormat="false" ht="12.8" hidden="false" customHeight="false" outlineLevel="0" collapsed="false">
      <c r="B318" s="0" t="s">
        <v>3043</v>
      </c>
    </row>
    <row r="319" customFormat="false" ht="12.8" hidden="false" customHeight="false" outlineLevel="0" collapsed="false">
      <c r="B319" s="0" t="s">
        <v>2850</v>
      </c>
    </row>
    <row r="320" customFormat="false" ht="12.8" hidden="false" customHeight="false" outlineLevel="0" collapsed="false">
      <c r="B320" s="0" t="s">
        <v>5501</v>
      </c>
    </row>
    <row r="321" customFormat="false" ht="12.8" hidden="false" customHeight="false" outlineLevel="0" collapsed="false">
      <c r="B321" s="0" t="s">
        <v>5502</v>
      </c>
    </row>
    <row r="322" customFormat="false" ht="12.8" hidden="false" customHeight="false" outlineLevel="0" collapsed="false">
      <c r="B322" s="0" t="s">
        <v>5503</v>
      </c>
    </row>
    <row r="323" customFormat="false" ht="12.8" hidden="false" customHeight="false" outlineLevel="0" collapsed="false">
      <c r="B323" s="0" t="s">
        <v>5504</v>
      </c>
    </row>
    <row r="324" customFormat="false" ht="12.8" hidden="false" customHeight="false" outlineLevel="0" collapsed="false">
      <c r="B324" s="0" t="s">
        <v>2848</v>
      </c>
    </row>
    <row r="325" customFormat="false" ht="12.8" hidden="false" customHeight="false" outlineLevel="0" collapsed="false">
      <c r="B325" s="0" t="s">
        <v>4749</v>
      </c>
    </row>
    <row r="326" customFormat="false" ht="12.8" hidden="false" customHeight="false" outlineLevel="0" collapsed="false">
      <c r="B326" s="0" t="s">
        <v>280</v>
      </c>
    </row>
    <row r="327" customFormat="false" ht="12.8" hidden="false" customHeight="false" outlineLevel="0" collapsed="false">
      <c r="B327" s="0" t="s">
        <v>2699</v>
      </c>
    </row>
    <row r="328" customFormat="false" ht="12.8" hidden="false" customHeight="false" outlineLevel="0" collapsed="false">
      <c r="B328" s="0" t="s">
        <v>27</v>
      </c>
    </row>
    <row r="329" customFormat="false" ht="12.8" hidden="false" customHeight="false" outlineLevel="0" collapsed="false">
      <c r="B329" s="0" t="s">
        <v>5505</v>
      </c>
    </row>
    <row r="330" customFormat="false" ht="12.8" hidden="false" customHeight="false" outlineLevel="0" collapsed="false">
      <c r="B330" s="0" t="s">
        <v>2961</v>
      </c>
    </row>
    <row r="331" customFormat="false" ht="12.8" hidden="false" customHeight="false" outlineLevel="0" collapsed="false">
      <c r="B331" s="0" t="s">
        <v>5506</v>
      </c>
    </row>
    <row r="332" customFormat="false" ht="12.8" hidden="false" customHeight="false" outlineLevel="0" collapsed="false">
      <c r="B332" s="0" t="s">
        <v>5507</v>
      </c>
    </row>
    <row r="333" customFormat="false" ht="12.8" hidden="false" customHeight="false" outlineLevel="0" collapsed="false">
      <c r="B333" s="0" t="s">
        <v>2821</v>
      </c>
    </row>
    <row r="334" customFormat="false" ht="12.8" hidden="false" customHeight="false" outlineLevel="0" collapsed="false">
      <c r="B334" s="0" t="s">
        <v>5508</v>
      </c>
    </row>
    <row r="335" customFormat="false" ht="12.8" hidden="false" customHeight="false" outlineLevel="0" collapsed="false">
      <c r="B335" s="0" t="s">
        <v>2823</v>
      </c>
    </row>
    <row r="336" customFormat="false" ht="12.8" hidden="false" customHeight="false" outlineLevel="0" collapsed="false">
      <c r="B336" s="0" t="s">
        <v>585</v>
      </c>
    </row>
    <row r="337" customFormat="false" ht="12.8" hidden="false" customHeight="false" outlineLevel="0" collapsed="false">
      <c r="B337" s="0" t="s">
        <v>2753</v>
      </c>
    </row>
    <row r="338" customFormat="false" ht="12.8" hidden="false" customHeight="false" outlineLevel="0" collapsed="false">
      <c r="B338" s="0" t="s">
        <v>2802</v>
      </c>
    </row>
    <row r="339" customFormat="false" ht="12.8" hidden="false" customHeight="false" outlineLevel="0" collapsed="false">
      <c r="B339" s="0" t="s">
        <v>5509</v>
      </c>
    </row>
    <row r="340" customFormat="false" ht="12.8" hidden="false" customHeight="false" outlineLevel="0" collapsed="false">
      <c r="B340" s="0" t="s">
        <v>5510</v>
      </c>
    </row>
    <row r="341" customFormat="false" ht="12.8" hidden="false" customHeight="false" outlineLevel="0" collapsed="false">
      <c r="B341" s="0" t="s">
        <v>2749</v>
      </c>
    </row>
    <row r="342" customFormat="false" ht="12.8" hidden="false" customHeight="false" outlineLevel="0" collapsed="false">
      <c r="B342" s="0" t="s">
        <v>5511</v>
      </c>
    </row>
    <row r="343" customFormat="false" ht="12.8" hidden="false" customHeight="false" outlineLevel="0" collapsed="false">
      <c r="B343" s="0" t="s">
        <v>5512</v>
      </c>
    </row>
    <row r="344" customFormat="false" ht="12.8" hidden="false" customHeight="false" outlineLevel="0" collapsed="false">
      <c r="B344" s="0" t="s">
        <v>5513</v>
      </c>
    </row>
    <row r="345" customFormat="false" ht="12.8" hidden="false" customHeight="false" outlineLevel="0" collapsed="false">
      <c r="B345" s="0" t="s">
        <v>4953</v>
      </c>
    </row>
    <row r="346" customFormat="false" ht="12.8" hidden="false" customHeight="false" outlineLevel="0" collapsed="false">
      <c r="B346" s="0" t="s">
        <v>5514</v>
      </c>
    </row>
    <row r="347" customFormat="false" ht="12.8" hidden="false" customHeight="false" outlineLevel="0" collapsed="false">
      <c r="B347" s="0" t="s">
        <v>2053</v>
      </c>
    </row>
    <row r="348" customFormat="false" ht="12.8" hidden="false" customHeight="false" outlineLevel="0" collapsed="false">
      <c r="B348" s="0" t="s">
        <v>5515</v>
      </c>
    </row>
    <row r="349" customFormat="false" ht="12.8" hidden="false" customHeight="false" outlineLevel="0" collapsed="false">
      <c r="B349" s="0" t="s">
        <v>5279</v>
      </c>
    </row>
    <row r="350" customFormat="false" ht="12.8" hidden="false" customHeight="false" outlineLevel="0" collapsed="false">
      <c r="B350" s="0" t="s">
        <v>5516</v>
      </c>
    </row>
    <row r="351" customFormat="false" ht="12.8" hidden="false" customHeight="false" outlineLevel="0" collapsed="false">
      <c r="B351" s="0" t="s">
        <v>5517</v>
      </c>
    </row>
    <row r="352" customFormat="false" ht="12.8" hidden="false" customHeight="false" outlineLevel="0" collapsed="false">
      <c r="B352" s="0" t="s">
        <v>5518</v>
      </c>
    </row>
    <row r="353" customFormat="false" ht="12.8" hidden="false" customHeight="false" outlineLevel="0" collapsed="false">
      <c r="B353" s="0" t="s">
        <v>5519</v>
      </c>
    </row>
    <row r="354" customFormat="false" ht="12.8" hidden="false" customHeight="false" outlineLevel="0" collapsed="false">
      <c r="B354" s="0" t="s">
        <v>5520</v>
      </c>
    </row>
    <row r="355" customFormat="false" ht="12.8" hidden="false" customHeight="false" outlineLevel="0" collapsed="false">
      <c r="B355" s="0" t="s">
        <v>2993</v>
      </c>
    </row>
    <row r="356" customFormat="false" ht="12.8" hidden="false" customHeight="false" outlineLevel="0" collapsed="false">
      <c r="B356" s="0" t="s">
        <v>659</v>
      </c>
    </row>
    <row r="357" customFormat="false" ht="12.8" hidden="false" customHeight="false" outlineLevel="0" collapsed="false">
      <c r="B357" s="0" t="s">
        <v>5521</v>
      </c>
    </row>
    <row r="358" customFormat="false" ht="12.8" hidden="false" customHeight="false" outlineLevel="0" collapsed="false">
      <c r="B358" s="0" t="s">
        <v>5522</v>
      </c>
    </row>
    <row r="359" customFormat="false" ht="12.8" hidden="false" customHeight="false" outlineLevel="0" collapsed="false">
      <c r="B359" s="0" t="s">
        <v>4752</v>
      </c>
    </row>
    <row r="360" customFormat="false" ht="12.8" hidden="false" customHeight="false" outlineLevel="0" collapsed="false">
      <c r="B360" s="0" t="s">
        <v>3030</v>
      </c>
    </row>
    <row r="361" customFormat="false" ht="12.8" hidden="false" customHeight="false" outlineLevel="0" collapsed="false">
      <c r="B361" s="0" t="s">
        <v>5523</v>
      </c>
    </row>
    <row r="362" customFormat="false" ht="12.8" hidden="false" customHeight="false" outlineLevel="0" collapsed="false">
      <c r="B362" s="0" t="s">
        <v>5524</v>
      </c>
    </row>
    <row r="363" customFormat="false" ht="12.8" hidden="false" customHeight="false" outlineLevel="0" collapsed="false">
      <c r="B363" s="0" t="s">
        <v>5525</v>
      </c>
    </row>
    <row r="364" customFormat="false" ht="12.8" hidden="false" customHeight="false" outlineLevel="0" collapsed="false">
      <c r="B364" s="0" t="s">
        <v>4363</v>
      </c>
    </row>
    <row r="365" customFormat="false" ht="12.8" hidden="false" customHeight="false" outlineLevel="0" collapsed="false">
      <c r="B365" s="0" t="s">
        <v>5526</v>
      </c>
    </row>
    <row r="366" customFormat="false" ht="12.8" hidden="false" customHeight="false" outlineLevel="0" collapsed="false">
      <c r="B366" s="0" t="s">
        <v>1021</v>
      </c>
    </row>
    <row r="367" customFormat="false" ht="12.8" hidden="false" customHeight="false" outlineLevel="0" collapsed="false">
      <c r="B367" s="0" t="s">
        <v>1333</v>
      </c>
    </row>
    <row r="368" customFormat="false" ht="12.8" hidden="false" customHeight="false" outlineLevel="0" collapsed="false">
      <c r="B368" s="0" t="s">
        <v>4352</v>
      </c>
    </row>
    <row r="369" customFormat="false" ht="12.8" hidden="false" customHeight="false" outlineLevel="0" collapsed="false">
      <c r="B369" s="0" t="s">
        <v>5527</v>
      </c>
    </row>
    <row r="370" customFormat="false" ht="12.8" hidden="false" customHeight="false" outlineLevel="0" collapsed="false">
      <c r="B370" s="0" t="s">
        <v>3123</v>
      </c>
    </row>
    <row r="371" customFormat="false" ht="12.8" hidden="false" customHeight="false" outlineLevel="0" collapsed="false">
      <c r="B371" s="0" t="s">
        <v>5528</v>
      </c>
    </row>
    <row r="372" customFormat="false" ht="12.8" hidden="false" customHeight="false" outlineLevel="0" collapsed="false">
      <c r="B372" s="0" t="s">
        <v>3069</v>
      </c>
    </row>
    <row r="373" customFormat="false" ht="12.8" hidden="false" customHeight="false" outlineLevel="0" collapsed="false">
      <c r="B373" s="0" t="s">
        <v>3073</v>
      </c>
    </row>
    <row r="374" customFormat="false" ht="12.8" hidden="false" customHeight="false" outlineLevel="0" collapsed="false">
      <c r="B374" s="0" t="s">
        <v>5529</v>
      </c>
    </row>
    <row r="375" customFormat="false" ht="12.8" hidden="false" customHeight="false" outlineLevel="0" collapsed="false">
      <c r="B375" s="0" t="s">
        <v>5530</v>
      </c>
    </row>
    <row r="376" customFormat="false" ht="12.8" hidden="false" customHeight="false" outlineLevel="0" collapsed="false">
      <c r="B376" s="0" t="s">
        <v>5531</v>
      </c>
    </row>
    <row r="377" customFormat="false" ht="12.8" hidden="false" customHeight="false" outlineLevel="0" collapsed="false">
      <c r="B377" s="0" t="s">
        <v>895</v>
      </c>
    </row>
    <row r="378" customFormat="false" ht="12.8" hidden="false" customHeight="false" outlineLevel="0" collapsed="false">
      <c r="B378" s="0" t="s">
        <v>3061</v>
      </c>
    </row>
    <row r="379" customFormat="false" ht="12.8" hidden="false" customHeight="false" outlineLevel="0" collapsed="false">
      <c r="B379" s="0" t="s">
        <v>45</v>
      </c>
    </row>
    <row r="380" customFormat="false" ht="12.8" hidden="false" customHeight="false" outlineLevel="0" collapsed="false">
      <c r="B380" s="0" t="s">
        <v>557</v>
      </c>
    </row>
    <row r="381" customFormat="false" ht="12.8" hidden="false" customHeight="false" outlineLevel="0" collapsed="false">
      <c r="B381" s="0" t="s">
        <v>1649</v>
      </c>
    </row>
    <row r="382" customFormat="false" ht="12.8" hidden="false" customHeight="false" outlineLevel="0" collapsed="false">
      <c r="B382" s="0" t="s">
        <v>2668</v>
      </c>
    </row>
    <row r="383" customFormat="false" ht="12.8" hidden="false" customHeight="false" outlineLevel="0" collapsed="false">
      <c r="B383" s="0" t="s">
        <v>5532</v>
      </c>
    </row>
    <row r="384" customFormat="false" ht="12.8" hidden="false" customHeight="false" outlineLevel="0" collapsed="false">
      <c r="B384" s="0" t="s">
        <v>2834</v>
      </c>
    </row>
    <row r="385" customFormat="false" ht="12.8" hidden="false" customHeight="false" outlineLevel="0" collapsed="false">
      <c r="B385" s="0" t="s">
        <v>5533</v>
      </c>
    </row>
    <row r="386" customFormat="false" ht="12.8" hidden="false" customHeight="false" outlineLevel="0" collapsed="false">
      <c r="B386" s="0" t="s">
        <v>2782</v>
      </c>
    </row>
    <row r="387" customFormat="false" ht="12.8" hidden="false" customHeight="false" outlineLevel="0" collapsed="false">
      <c r="B387" s="0" t="s">
        <v>5534</v>
      </c>
    </row>
    <row r="388" customFormat="false" ht="12.8" hidden="false" customHeight="false" outlineLevel="0" collapsed="false">
      <c r="B388" s="0" t="s">
        <v>5535</v>
      </c>
    </row>
    <row r="389" customFormat="false" ht="12.8" hidden="false" customHeight="false" outlineLevel="0" collapsed="false">
      <c r="B389" s="0" t="s">
        <v>1629</v>
      </c>
    </row>
    <row r="390" customFormat="false" ht="12.8" hidden="false" customHeight="false" outlineLevel="0" collapsed="false">
      <c r="B390" s="0" t="s">
        <v>2944</v>
      </c>
    </row>
    <row r="391" customFormat="false" ht="12.8" hidden="false" customHeight="false" outlineLevel="0" collapsed="false">
      <c r="B391" s="0" t="s">
        <v>605</v>
      </c>
    </row>
    <row r="392" customFormat="false" ht="12.8" hidden="false" customHeight="false" outlineLevel="0" collapsed="false">
      <c r="B392" s="0" t="s">
        <v>5536</v>
      </c>
    </row>
    <row r="393" customFormat="false" ht="12.8" hidden="false" customHeight="false" outlineLevel="0" collapsed="false">
      <c r="B393" s="0" t="s">
        <v>5537</v>
      </c>
    </row>
    <row r="394" customFormat="false" ht="12.8" hidden="false" customHeight="false" outlineLevel="0" collapsed="false">
      <c r="B394" s="0" t="s">
        <v>2763</v>
      </c>
    </row>
    <row r="395" customFormat="false" ht="12.8" hidden="false" customHeight="false" outlineLevel="0" collapsed="false">
      <c r="B395" s="0" t="s">
        <v>2746</v>
      </c>
    </row>
    <row r="396" customFormat="false" ht="12.8" hidden="false" customHeight="false" outlineLevel="0" collapsed="false">
      <c r="B396" s="0" t="s">
        <v>4946</v>
      </c>
    </row>
    <row r="397" customFormat="false" ht="12.8" hidden="false" customHeight="false" outlineLevel="0" collapsed="false">
      <c r="B397" s="0" t="s">
        <v>5538</v>
      </c>
    </row>
    <row r="398" customFormat="false" ht="12.8" hidden="false" customHeight="false" outlineLevel="0" collapsed="false">
      <c r="B398" s="0" t="s">
        <v>5539</v>
      </c>
    </row>
    <row r="399" customFormat="false" ht="12.8" hidden="false" customHeight="false" outlineLevel="0" collapsed="false">
      <c r="B399" s="0" t="s">
        <v>5540</v>
      </c>
    </row>
    <row r="400" customFormat="false" ht="12.8" hidden="false" customHeight="false" outlineLevel="0" collapsed="false">
      <c r="B400" s="0" t="s">
        <v>4361</v>
      </c>
    </row>
    <row r="401" customFormat="false" ht="12.8" hidden="false" customHeight="false" outlineLevel="0" collapsed="false">
      <c r="B401" s="0" t="s">
        <v>5026</v>
      </c>
    </row>
    <row r="402" customFormat="false" ht="12.8" hidden="false" customHeight="false" outlineLevel="0" collapsed="false">
      <c r="B402" s="0" t="s">
        <v>1636</v>
      </c>
    </row>
    <row r="403" customFormat="false" ht="12.8" hidden="false" customHeight="false" outlineLevel="0" collapsed="false">
      <c r="B403" s="0" t="s">
        <v>5541</v>
      </c>
    </row>
    <row r="404" customFormat="false" ht="12.8" hidden="false" customHeight="false" outlineLevel="0" collapsed="false">
      <c r="B404" s="0" t="s">
        <v>765</v>
      </c>
    </row>
    <row r="405" customFormat="false" ht="12.8" hidden="false" customHeight="false" outlineLevel="0" collapsed="false">
      <c r="B405" s="0" t="s">
        <v>5542</v>
      </c>
    </row>
    <row r="406" customFormat="false" ht="12.8" hidden="false" customHeight="false" outlineLevel="0" collapsed="false">
      <c r="B406" s="0" t="s">
        <v>5543</v>
      </c>
    </row>
    <row r="407" customFormat="false" ht="12.8" hidden="false" customHeight="false" outlineLevel="0" collapsed="false">
      <c r="B407" s="0" t="s">
        <v>4974</v>
      </c>
    </row>
    <row r="408" customFormat="false" ht="12.8" hidden="false" customHeight="false" outlineLevel="0" collapsed="false">
      <c r="B408" s="0" t="s">
        <v>397</v>
      </c>
    </row>
    <row r="409" customFormat="false" ht="12.8" hidden="false" customHeight="false" outlineLevel="0" collapsed="false">
      <c r="B409" s="0" t="s">
        <v>5544</v>
      </c>
    </row>
    <row r="410" customFormat="false" ht="12.8" hidden="false" customHeight="false" outlineLevel="0" collapsed="false">
      <c r="B410" s="0" t="s">
        <v>2784</v>
      </c>
    </row>
    <row r="411" customFormat="false" ht="12.8" hidden="false" customHeight="false" outlineLevel="0" collapsed="false">
      <c r="B411" s="0" t="s">
        <v>2791</v>
      </c>
    </row>
    <row r="412" customFormat="false" ht="12.8" hidden="false" customHeight="false" outlineLevel="0" collapsed="false">
      <c r="B412" s="0" t="s">
        <v>2671</v>
      </c>
    </row>
    <row r="413" customFormat="false" ht="12.8" hidden="false" customHeight="false" outlineLevel="0" collapsed="false">
      <c r="B413" s="0" t="s">
        <v>2826</v>
      </c>
    </row>
    <row r="414" customFormat="false" ht="12.8" hidden="false" customHeight="false" outlineLevel="0" collapsed="false">
      <c r="B414" s="0" t="s">
        <v>2799</v>
      </c>
    </row>
    <row r="415" customFormat="false" ht="12.8" hidden="false" customHeight="false" outlineLevel="0" collapsed="false">
      <c r="B415" s="0" t="s">
        <v>4767</v>
      </c>
    </row>
    <row r="416" customFormat="false" ht="12.8" hidden="false" customHeight="false" outlineLevel="0" collapsed="false">
      <c r="B416" s="0" t="s">
        <v>5545</v>
      </c>
    </row>
    <row r="417" customFormat="false" ht="12.8" hidden="false" customHeight="false" outlineLevel="0" collapsed="false">
      <c r="B417" s="0" t="s">
        <v>917</v>
      </c>
    </row>
    <row r="418" customFormat="false" ht="12.8" hidden="false" customHeight="false" outlineLevel="0" collapsed="false">
      <c r="B418" s="0" t="s">
        <v>2827</v>
      </c>
    </row>
    <row r="419" customFormat="false" ht="12.8" hidden="false" customHeight="false" outlineLevel="0" collapsed="false">
      <c r="B419" s="0" t="s">
        <v>1261</v>
      </c>
    </row>
    <row r="420" customFormat="false" ht="12.8" hidden="false" customHeight="false" outlineLevel="0" collapsed="false">
      <c r="B420" s="0" t="s">
        <v>3000</v>
      </c>
    </row>
    <row r="421" customFormat="false" ht="12.8" hidden="false" customHeight="false" outlineLevel="0" collapsed="false">
      <c r="B421" s="0" t="s">
        <v>5546</v>
      </c>
    </row>
    <row r="422" customFormat="false" ht="12.8" hidden="false" customHeight="false" outlineLevel="0" collapsed="false">
      <c r="B422" s="0" t="s">
        <v>5547</v>
      </c>
    </row>
    <row r="423" customFormat="false" ht="12.8" hidden="false" customHeight="false" outlineLevel="0" collapsed="false">
      <c r="B423" s="0" t="s">
        <v>5548</v>
      </c>
    </row>
    <row r="424" customFormat="false" ht="12.8" hidden="false" customHeight="false" outlineLevel="0" collapsed="false">
      <c r="B424" s="0" t="s">
        <v>2820</v>
      </c>
    </row>
    <row r="425" customFormat="false" ht="12.8" hidden="false" customHeight="false" outlineLevel="0" collapsed="false">
      <c r="B425" s="0" t="s">
        <v>2770</v>
      </c>
    </row>
    <row r="426" customFormat="false" ht="12.8" hidden="false" customHeight="false" outlineLevel="0" collapsed="false">
      <c r="B426" s="0" t="s">
        <v>5549</v>
      </c>
    </row>
    <row r="427" customFormat="false" ht="12.8" hidden="false" customHeight="false" outlineLevel="0" collapsed="false">
      <c r="B427" s="0" t="s">
        <v>5550</v>
      </c>
    </row>
    <row r="428" customFormat="false" ht="12.8" hidden="false" customHeight="false" outlineLevel="0" collapsed="false">
      <c r="B428" s="0" t="s">
        <v>5551</v>
      </c>
    </row>
    <row r="429" customFormat="false" ht="12.8" hidden="false" customHeight="false" outlineLevel="0" collapsed="false">
      <c r="B429" s="0" t="s">
        <v>1701</v>
      </c>
    </row>
    <row r="430" customFormat="false" ht="12.8" hidden="false" customHeight="false" outlineLevel="0" collapsed="false">
      <c r="B430" s="0" t="s">
        <v>5552</v>
      </c>
    </row>
    <row r="431" customFormat="false" ht="12.8" hidden="false" customHeight="false" outlineLevel="0" collapsed="false">
      <c r="B431" s="0" t="s">
        <v>97</v>
      </c>
    </row>
    <row r="432" customFormat="false" ht="12.8" hidden="false" customHeight="false" outlineLevel="0" collapsed="false">
      <c r="B432" s="0" t="s">
        <v>4637</v>
      </c>
    </row>
    <row r="433" customFormat="false" ht="12.8" hidden="false" customHeight="false" outlineLevel="0" collapsed="false">
      <c r="B433" s="0" t="s">
        <v>2727</v>
      </c>
    </row>
    <row r="434" customFormat="false" ht="12.8" hidden="false" customHeight="false" outlineLevel="0" collapsed="false">
      <c r="B434" s="0" t="s">
        <v>5282</v>
      </c>
    </row>
    <row r="435" customFormat="false" ht="12.8" hidden="false" customHeight="false" outlineLevel="0" collapsed="false">
      <c r="B435" s="0" t="s">
        <v>5553</v>
      </c>
    </row>
    <row r="436" customFormat="false" ht="12.8" hidden="false" customHeight="false" outlineLevel="0" collapsed="false">
      <c r="B436" s="0" t="s">
        <v>5554</v>
      </c>
    </row>
    <row r="437" customFormat="false" ht="12.8" hidden="false" customHeight="false" outlineLevel="0" collapsed="false">
      <c r="B437" s="0" t="s">
        <v>5555</v>
      </c>
    </row>
    <row r="438" customFormat="false" ht="12.8" hidden="false" customHeight="false" outlineLevel="0" collapsed="false">
      <c r="B438" s="0" t="s">
        <v>5556</v>
      </c>
    </row>
    <row r="439" customFormat="false" ht="12.8" hidden="false" customHeight="false" outlineLevel="0" collapsed="false">
      <c r="B439" s="0" t="s">
        <v>5557</v>
      </c>
    </row>
    <row r="440" customFormat="false" ht="12.8" hidden="false" customHeight="false" outlineLevel="0" collapsed="false">
      <c r="B440" s="0" t="s">
        <v>4579</v>
      </c>
    </row>
    <row r="441" customFormat="false" ht="12.8" hidden="false" customHeight="false" outlineLevel="0" collapsed="false">
      <c r="B441" s="0" t="s">
        <v>5558</v>
      </c>
    </row>
    <row r="442" customFormat="false" ht="12.8" hidden="false" customHeight="false" outlineLevel="0" collapsed="false">
      <c r="B442" s="0" t="s">
        <v>1039</v>
      </c>
    </row>
    <row r="443" customFormat="false" ht="12.8" hidden="false" customHeight="false" outlineLevel="0" collapsed="false">
      <c r="B443" s="0" t="s">
        <v>5559</v>
      </c>
    </row>
    <row r="444" customFormat="false" ht="12.8" hidden="false" customHeight="false" outlineLevel="0" collapsed="false">
      <c r="B444" s="0" t="s">
        <v>2889</v>
      </c>
    </row>
    <row r="445" customFormat="false" ht="12.8" hidden="false" customHeight="false" outlineLevel="0" collapsed="false">
      <c r="B445" s="0" t="s">
        <v>1447</v>
      </c>
    </row>
    <row r="446" customFormat="false" ht="12.8" hidden="false" customHeight="false" outlineLevel="0" collapsed="false">
      <c r="B446" s="0" t="s">
        <v>3583</v>
      </c>
    </row>
    <row r="447" customFormat="false" ht="12.8" hidden="false" customHeight="false" outlineLevel="0" collapsed="false">
      <c r="B447" s="0" t="s">
        <v>3118</v>
      </c>
    </row>
    <row r="448" customFormat="false" ht="12.8" hidden="false" customHeight="false" outlineLevel="0" collapsed="false">
      <c r="B448" s="0" t="s">
        <v>1585</v>
      </c>
    </row>
    <row r="449" customFormat="false" ht="12.8" hidden="false" customHeight="false" outlineLevel="0" collapsed="false">
      <c r="B449" s="0" t="s">
        <v>2900</v>
      </c>
    </row>
    <row r="450" customFormat="false" ht="12.8" hidden="false" customHeight="false" outlineLevel="0" collapsed="false">
      <c r="B450" s="0" t="s">
        <v>5560</v>
      </c>
    </row>
    <row r="451" customFormat="false" ht="12.8" hidden="false" customHeight="false" outlineLevel="0" collapsed="false">
      <c r="B451" s="0" t="s">
        <v>5561</v>
      </c>
    </row>
    <row r="452" customFormat="false" ht="12.8" hidden="false" customHeight="false" outlineLevel="0" collapsed="false">
      <c r="B452" s="0" t="s">
        <v>1693</v>
      </c>
    </row>
    <row r="453" customFormat="false" ht="12.8" hidden="false" customHeight="false" outlineLevel="0" collapsed="false">
      <c r="B453" s="0" t="s">
        <v>1011</v>
      </c>
    </row>
    <row r="454" customFormat="false" ht="12.8" hidden="false" customHeight="false" outlineLevel="0" collapsed="false">
      <c r="B454" s="0" t="s">
        <v>5562</v>
      </c>
    </row>
    <row r="455" customFormat="false" ht="12.8" hidden="false" customHeight="false" outlineLevel="0" collapsed="false">
      <c r="B455" s="0" t="s">
        <v>2754</v>
      </c>
    </row>
    <row r="456" customFormat="false" ht="12.8" hidden="false" customHeight="false" outlineLevel="0" collapsed="false">
      <c r="B456" s="0" t="s">
        <v>5563</v>
      </c>
    </row>
    <row r="457" customFormat="false" ht="12.8" hidden="false" customHeight="false" outlineLevel="0" collapsed="false">
      <c r="B457" s="0" t="s">
        <v>2775</v>
      </c>
    </row>
    <row r="458" customFormat="false" ht="12.8" hidden="false" customHeight="false" outlineLevel="0" collapsed="false">
      <c r="B458" s="0" t="s">
        <v>2742</v>
      </c>
    </row>
    <row r="459" customFormat="false" ht="12.8" hidden="false" customHeight="false" outlineLevel="0" collapsed="false">
      <c r="B459" s="0" t="s">
        <v>2839</v>
      </c>
    </row>
    <row r="460" customFormat="false" ht="12.8" hidden="false" customHeight="false" outlineLevel="0" collapsed="false">
      <c r="B460" s="0" t="s">
        <v>1196</v>
      </c>
    </row>
    <row r="461" customFormat="false" ht="12.8" hidden="false" customHeight="false" outlineLevel="0" collapsed="false">
      <c r="B461" s="0" t="s">
        <v>5187</v>
      </c>
    </row>
    <row r="462" customFormat="false" ht="12.8" hidden="false" customHeight="false" outlineLevel="0" collapsed="false">
      <c r="B462" s="0" t="s">
        <v>5564</v>
      </c>
    </row>
    <row r="463" customFormat="false" ht="12.8" hidden="false" customHeight="false" outlineLevel="0" collapsed="false">
      <c r="B463" s="0" t="s">
        <v>5565</v>
      </c>
    </row>
    <row r="464" customFormat="false" ht="12.8" hidden="false" customHeight="false" outlineLevel="0" collapsed="false">
      <c r="B464" s="0" t="s">
        <v>1539</v>
      </c>
    </row>
    <row r="465" customFormat="false" ht="12.8" hidden="false" customHeight="false" outlineLevel="0" collapsed="false">
      <c r="B465" s="0" t="s">
        <v>5566</v>
      </c>
    </row>
    <row r="466" customFormat="false" ht="12.8" hidden="false" customHeight="false" outlineLevel="0" collapsed="false">
      <c r="B466" s="0" t="s">
        <v>5045</v>
      </c>
    </row>
    <row r="467" customFormat="false" ht="12.8" hidden="false" customHeight="false" outlineLevel="0" collapsed="false">
      <c r="B467" s="0" t="s">
        <v>2921</v>
      </c>
    </row>
    <row r="468" customFormat="false" ht="12.8" hidden="false" customHeight="false" outlineLevel="0" collapsed="false">
      <c r="B468" s="0" t="s">
        <v>5567</v>
      </c>
    </row>
    <row r="469" customFormat="false" ht="12.8" hidden="false" customHeight="false" outlineLevel="0" collapsed="false">
      <c r="B469" s="0" t="s">
        <v>5568</v>
      </c>
    </row>
    <row r="470" customFormat="false" ht="12.8" hidden="false" customHeight="false" outlineLevel="0" collapsed="false">
      <c r="B470" s="0" t="s">
        <v>2952</v>
      </c>
    </row>
    <row r="471" customFormat="false" ht="12.8" hidden="false" customHeight="false" outlineLevel="0" collapsed="false">
      <c r="B471" s="0" t="s">
        <v>1135</v>
      </c>
    </row>
    <row r="472" customFormat="false" ht="12.8" hidden="false" customHeight="false" outlineLevel="0" collapsed="false">
      <c r="B472" s="0" t="s">
        <v>5569</v>
      </c>
    </row>
    <row r="473" customFormat="false" ht="12.8" hidden="false" customHeight="false" outlineLevel="0" collapsed="false">
      <c r="B473" s="0" t="s">
        <v>5058</v>
      </c>
    </row>
    <row r="474" customFormat="false" ht="12.8" hidden="false" customHeight="false" outlineLevel="0" collapsed="false">
      <c r="B474" s="0" t="s">
        <v>5570</v>
      </c>
    </row>
    <row r="475" customFormat="false" ht="12.8" hidden="false" customHeight="false" outlineLevel="0" collapsed="false">
      <c r="B475" s="0" t="s">
        <v>5571</v>
      </c>
    </row>
    <row r="476" customFormat="false" ht="12.8" hidden="false" customHeight="false" outlineLevel="0" collapsed="false">
      <c r="B476" s="0" t="s">
        <v>1471</v>
      </c>
    </row>
    <row r="477" customFormat="false" ht="12.8" hidden="false" customHeight="false" outlineLevel="0" collapsed="false">
      <c r="B477" s="0" t="s">
        <v>3113</v>
      </c>
    </row>
    <row r="478" customFormat="false" ht="12.8" hidden="false" customHeight="false" outlineLevel="0" collapsed="false">
      <c r="B478" s="0" t="s">
        <v>5572</v>
      </c>
    </row>
    <row r="479" customFormat="false" ht="12.8" hidden="false" customHeight="false" outlineLevel="0" collapsed="false">
      <c r="B479" s="0" t="s">
        <v>5573</v>
      </c>
    </row>
    <row r="480" customFormat="false" ht="12.8" hidden="false" customHeight="false" outlineLevel="0" collapsed="false">
      <c r="B480" s="0" t="s">
        <v>5574</v>
      </c>
    </row>
    <row r="481" customFormat="false" ht="12.8" hidden="false" customHeight="false" outlineLevel="0" collapsed="false">
      <c r="B481" s="0" t="s">
        <v>1067</v>
      </c>
    </row>
    <row r="482" customFormat="false" ht="12.8" hidden="false" customHeight="false" outlineLevel="0" collapsed="false">
      <c r="B482" s="0" t="s">
        <v>5575</v>
      </c>
    </row>
    <row r="483" customFormat="false" ht="12.8" hidden="false" customHeight="false" outlineLevel="0" collapsed="false">
      <c r="B483" s="0" t="s">
        <v>3048</v>
      </c>
    </row>
    <row r="484" customFormat="false" ht="12.8" hidden="false" customHeight="false" outlineLevel="0" collapsed="false">
      <c r="B484" s="0" t="s">
        <v>5576</v>
      </c>
    </row>
    <row r="485" customFormat="false" ht="12.8" hidden="false" customHeight="false" outlineLevel="0" collapsed="false">
      <c r="B485" s="0" t="s">
        <v>5577</v>
      </c>
    </row>
    <row r="486" customFormat="false" ht="12.8" hidden="false" customHeight="false" outlineLevel="0" collapsed="false">
      <c r="B486" s="0" t="s">
        <v>121</v>
      </c>
    </row>
    <row r="487" customFormat="false" ht="12.8" hidden="false" customHeight="false" outlineLevel="0" collapsed="false">
      <c r="B487" s="0" t="s">
        <v>5578</v>
      </c>
    </row>
    <row r="488" customFormat="false" ht="12.8" hidden="false" customHeight="false" outlineLevel="0" collapsed="false">
      <c r="B488" s="0" t="s">
        <v>5579</v>
      </c>
    </row>
    <row r="489" customFormat="false" ht="12.8" hidden="false" customHeight="false" outlineLevel="0" collapsed="false">
      <c r="B489" s="0" t="s">
        <v>5580</v>
      </c>
    </row>
    <row r="490" customFormat="false" ht="12.8" hidden="false" customHeight="false" outlineLevel="0" collapsed="false">
      <c r="B490" s="0" t="s">
        <v>2812</v>
      </c>
    </row>
    <row r="491" customFormat="false" ht="12.8" hidden="false" customHeight="false" outlineLevel="0" collapsed="false">
      <c r="B491" s="0" t="s">
        <v>5581</v>
      </c>
    </row>
    <row r="492" customFormat="false" ht="12.8" hidden="false" customHeight="false" outlineLevel="0" collapsed="false">
      <c r="B492" s="0" t="s">
        <v>357</v>
      </c>
    </row>
    <row r="493" customFormat="false" ht="12.8" hidden="false" customHeight="false" outlineLevel="0" collapsed="false">
      <c r="B493" s="0" t="s">
        <v>3079</v>
      </c>
    </row>
    <row r="494" customFormat="false" ht="12.8" hidden="false" customHeight="false" outlineLevel="0" collapsed="false">
      <c r="B494" s="0" t="s">
        <v>5256</v>
      </c>
    </row>
    <row r="495" customFormat="false" ht="12.8" hidden="false" customHeight="false" outlineLevel="0" collapsed="false">
      <c r="B495" s="0" t="s">
        <v>5582</v>
      </c>
    </row>
    <row r="496" customFormat="false" ht="12.8" hidden="false" customHeight="false" outlineLevel="0" collapsed="false">
      <c r="B496" s="0" t="s">
        <v>1341</v>
      </c>
    </row>
    <row r="497" customFormat="false" ht="12.8" hidden="false" customHeight="false" outlineLevel="0" collapsed="false">
      <c r="B497" s="0" t="s">
        <v>5583</v>
      </c>
    </row>
    <row r="498" customFormat="false" ht="12.8" hidden="false" customHeight="false" outlineLevel="0" collapsed="false">
      <c r="B498" s="0" t="s">
        <v>5584</v>
      </c>
    </row>
    <row r="499" customFormat="false" ht="12.8" hidden="false" customHeight="false" outlineLevel="0" collapsed="false">
      <c r="B499" s="0" t="s">
        <v>5585</v>
      </c>
    </row>
    <row r="500" customFormat="false" ht="12.8" hidden="false" customHeight="false" outlineLevel="0" collapsed="false">
      <c r="B500" s="0" t="s">
        <v>5586</v>
      </c>
    </row>
    <row r="501" customFormat="false" ht="12.8" hidden="false" customHeight="false" outlineLevel="0" collapsed="false">
      <c r="B501" s="0" t="s">
        <v>4426</v>
      </c>
    </row>
    <row r="502" customFormat="false" ht="12.8" hidden="false" customHeight="false" outlineLevel="0" collapsed="false">
      <c r="B502" s="0" t="s">
        <v>5587</v>
      </c>
    </row>
    <row r="503" customFormat="false" ht="12.8" hidden="false" customHeight="false" outlineLevel="0" collapsed="false">
      <c r="B503" s="0" t="s">
        <v>5588</v>
      </c>
    </row>
    <row r="504" customFormat="false" ht="12.8" hidden="false" customHeight="false" outlineLevel="0" collapsed="false">
      <c r="B504" s="0" t="s">
        <v>411</v>
      </c>
    </row>
    <row r="505" customFormat="false" ht="12.8" hidden="false" customHeight="false" outlineLevel="0" collapsed="false">
      <c r="B505" s="0" t="s">
        <v>5589</v>
      </c>
    </row>
    <row r="506" customFormat="false" ht="12.8" hidden="false" customHeight="false" outlineLevel="0" collapsed="false">
      <c r="B506" s="0" t="s">
        <v>5280</v>
      </c>
    </row>
    <row r="507" customFormat="false" ht="12.8" hidden="false" customHeight="false" outlineLevel="0" collapsed="false">
      <c r="B507" s="0" t="s">
        <v>5023</v>
      </c>
    </row>
    <row r="508" customFormat="false" ht="12.8" hidden="false" customHeight="false" outlineLevel="0" collapsed="false">
      <c r="B508" s="0" t="s">
        <v>5590</v>
      </c>
    </row>
    <row r="509" customFormat="false" ht="12.8" hidden="false" customHeight="false" outlineLevel="0" collapsed="false">
      <c r="B509" s="0" t="s">
        <v>5591</v>
      </c>
    </row>
    <row r="510" customFormat="false" ht="12.8" hidden="false" customHeight="false" outlineLevel="0" collapsed="false">
      <c r="B510" s="0" t="s">
        <v>440</v>
      </c>
    </row>
    <row r="511" customFormat="false" ht="12.8" hidden="false" customHeight="false" outlineLevel="0" collapsed="false">
      <c r="B511" s="0" t="s">
        <v>2970</v>
      </c>
    </row>
    <row r="512" customFormat="false" ht="12.8" hidden="false" customHeight="false" outlineLevel="0" collapsed="false">
      <c r="B512" s="0" t="s">
        <v>487</v>
      </c>
    </row>
    <row r="513" customFormat="false" ht="12.8" hidden="false" customHeight="false" outlineLevel="0" collapsed="false">
      <c r="B513" s="0" t="s">
        <v>5592</v>
      </c>
    </row>
    <row r="514" customFormat="false" ht="12.8" hidden="false" customHeight="false" outlineLevel="0" collapsed="false">
      <c r="B514" s="0" t="s">
        <v>2620</v>
      </c>
    </row>
    <row r="515" customFormat="false" ht="12.8" hidden="false" customHeight="false" outlineLevel="0" collapsed="false">
      <c r="B515" s="0" t="s">
        <v>1831</v>
      </c>
    </row>
    <row r="516" customFormat="false" ht="12.8" hidden="false" customHeight="false" outlineLevel="0" collapsed="false">
      <c r="B516" s="0" t="s">
        <v>1081</v>
      </c>
    </row>
    <row r="517" customFormat="false" ht="12.8" hidden="false" customHeight="false" outlineLevel="0" collapsed="false">
      <c r="B517" s="0" t="s">
        <v>2796</v>
      </c>
    </row>
    <row r="518" customFormat="false" ht="12.8" hidden="false" customHeight="false" outlineLevel="0" collapsed="false">
      <c r="B518" s="0" t="s">
        <v>677</v>
      </c>
    </row>
    <row r="519" customFormat="false" ht="12.8" hidden="false" customHeight="false" outlineLevel="0" collapsed="false">
      <c r="B519" s="0" t="s">
        <v>2842</v>
      </c>
    </row>
    <row r="520" customFormat="false" ht="12.8" hidden="false" customHeight="false" outlineLevel="0" collapsed="false">
      <c r="B520" s="0" t="s">
        <v>5060</v>
      </c>
    </row>
    <row r="521" customFormat="false" ht="12.8" hidden="false" customHeight="false" outlineLevel="0" collapsed="false">
      <c r="B521" s="0" t="s">
        <v>2543</v>
      </c>
    </row>
    <row r="522" customFormat="false" ht="12.8" hidden="false" customHeight="false" outlineLevel="0" collapsed="false">
      <c r="B522" s="0" t="s">
        <v>5593</v>
      </c>
    </row>
    <row r="523" customFormat="false" ht="12.8" hidden="false" customHeight="false" outlineLevel="0" collapsed="false">
      <c r="B523" s="0" t="s">
        <v>2931</v>
      </c>
    </row>
    <row r="524" customFormat="false" ht="12.8" hidden="false" customHeight="false" outlineLevel="0" collapsed="false">
      <c r="B524" s="0" t="s">
        <v>1157</v>
      </c>
    </row>
    <row r="525" customFormat="false" ht="12.8" hidden="false" customHeight="false" outlineLevel="0" collapsed="false">
      <c r="B525" s="0" t="s">
        <v>5594</v>
      </c>
    </row>
    <row r="526" customFormat="false" ht="12.8" hidden="false" customHeight="false" outlineLevel="0" collapsed="false">
      <c r="B526" s="0" t="s">
        <v>5595</v>
      </c>
    </row>
    <row r="527" customFormat="false" ht="12.8" hidden="false" customHeight="false" outlineLevel="0" collapsed="false">
      <c r="B527" s="0" t="s">
        <v>5596</v>
      </c>
    </row>
    <row r="528" customFormat="false" ht="12.8" hidden="false" customHeight="false" outlineLevel="0" collapsed="false">
      <c r="B528" s="0" t="s">
        <v>4015</v>
      </c>
    </row>
    <row r="529" customFormat="false" ht="12.8" hidden="false" customHeight="false" outlineLevel="0" collapsed="false">
      <c r="B529" s="0" t="s">
        <v>5597</v>
      </c>
    </row>
    <row r="530" customFormat="false" ht="12.8" hidden="false" customHeight="false" outlineLevel="0" collapsed="false">
      <c r="B530" s="0" t="s">
        <v>5598</v>
      </c>
    </row>
    <row r="531" customFormat="false" ht="12.8" hidden="false" customHeight="false" outlineLevel="0" collapsed="false">
      <c r="B531" s="0" t="s">
        <v>5599</v>
      </c>
    </row>
    <row r="532" customFormat="false" ht="12.8" hidden="false" customHeight="false" outlineLevel="0" collapsed="false">
      <c r="B532" s="0" t="s">
        <v>5600</v>
      </c>
    </row>
    <row r="533" customFormat="false" ht="12.8" hidden="false" customHeight="false" outlineLevel="0" collapsed="false">
      <c r="B533" s="0" t="s">
        <v>5601</v>
      </c>
    </row>
    <row r="534" customFormat="false" ht="12.8" hidden="false" customHeight="false" outlineLevel="0" collapsed="false">
      <c r="B534" s="0" t="s">
        <v>5602</v>
      </c>
    </row>
    <row r="535" customFormat="false" ht="12.8" hidden="false" customHeight="false" outlineLevel="0" collapsed="false">
      <c r="B535" s="0" t="s">
        <v>5603</v>
      </c>
    </row>
    <row r="536" customFormat="false" ht="12.8" hidden="false" customHeight="false" outlineLevel="0" collapsed="false">
      <c r="B536" s="0" t="s">
        <v>5604</v>
      </c>
    </row>
    <row r="537" customFormat="false" ht="12.8" hidden="false" customHeight="false" outlineLevel="0" collapsed="false">
      <c r="B537" s="0" t="s">
        <v>5605</v>
      </c>
    </row>
    <row r="538" customFormat="false" ht="12.8" hidden="false" customHeight="false" outlineLevel="0" collapsed="false">
      <c r="B538" s="0" t="s">
        <v>5606</v>
      </c>
    </row>
    <row r="539" customFormat="false" ht="12.8" hidden="false" customHeight="false" outlineLevel="0" collapsed="false">
      <c r="B539" s="0" t="s">
        <v>5607</v>
      </c>
    </row>
    <row r="540" customFormat="false" ht="12.8" hidden="false" customHeight="false" outlineLevel="0" collapsed="false">
      <c r="B540" s="0" t="s">
        <v>5608</v>
      </c>
    </row>
    <row r="541" customFormat="false" ht="12.8" hidden="false" customHeight="false" outlineLevel="0" collapsed="false">
      <c r="B541" s="0" t="s">
        <v>5609</v>
      </c>
    </row>
    <row r="542" customFormat="false" ht="12.8" hidden="false" customHeight="false" outlineLevel="0" collapsed="false">
      <c r="B542" s="0" t="s">
        <v>5610</v>
      </c>
    </row>
    <row r="543" customFormat="false" ht="12.8" hidden="false" customHeight="false" outlineLevel="0" collapsed="false">
      <c r="B543" s="0" t="s">
        <v>785</v>
      </c>
    </row>
    <row r="544" customFormat="false" ht="12.8" hidden="false" customHeight="false" outlineLevel="0" collapsed="false">
      <c r="B544" s="0" t="s">
        <v>5611</v>
      </c>
    </row>
    <row r="545" customFormat="false" ht="12.8" hidden="false" customHeight="false" outlineLevel="0" collapsed="false">
      <c r="B545" s="0" t="s">
        <v>2951</v>
      </c>
    </row>
    <row r="546" customFormat="false" ht="12.8" hidden="false" customHeight="false" outlineLevel="0" collapsed="false">
      <c r="B546" s="0" t="s">
        <v>3054</v>
      </c>
    </row>
    <row r="547" customFormat="false" ht="12.8" hidden="false" customHeight="false" outlineLevel="0" collapsed="false">
      <c r="B547" s="0" t="s">
        <v>5612</v>
      </c>
    </row>
    <row r="548" customFormat="false" ht="12.8" hidden="false" customHeight="false" outlineLevel="0" collapsed="false">
      <c r="B548" s="0" t="s">
        <v>5613</v>
      </c>
    </row>
    <row r="549" customFormat="false" ht="12.8" hidden="false" customHeight="false" outlineLevel="0" collapsed="false">
      <c r="B549" s="0" t="s">
        <v>5614</v>
      </c>
    </row>
    <row r="550" customFormat="false" ht="12.8" hidden="false" customHeight="false" outlineLevel="0" collapsed="false">
      <c r="B550" s="0" t="s">
        <v>5175</v>
      </c>
    </row>
    <row r="551" customFormat="false" ht="12.8" hidden="false" customHeight="false" outlineLevel="0" collapsed="false">
      <c r="B551" s="0" t="s">
        <v>5615</v>
      </c>
    </row>
    <row r="552" customFormat="false" ht="12.8" hidden="false" customHeight="false" outlineLevel="0" collapsed="false">
      <c r="B552" s="0" t="s">
        <v>5616</v>
      </c>
    </row>
    <row r="553" customFormat="false" ht="12.8" hidden="false" customHeight="false" outlineLevel="0" collapsed="false">
      <c r="B553" s="0" t="s">
        <v>5183</v>
      </c>
    </row>
    <row r="554" customFormat="false" ht="12.8" hidden="false" customHeight="false" outlineLevel="0" collapsed="false">
      <c r="B554" s="0" t="s">
        <v>1739</v>
      </c>
    </row>
    <row r="555" customFormat="false" ht="12.8" hidden="false" customHeight="false" outlineLevel="0" collapsed="false">
      <c r="B555" s="0" t="s">
        <v>5617</v>
      </c>
    </row>
    <row r="556" customFormat="false" ht="12.8" hidden="false" customHeight="false" outlineLevel="0" collapsed="false">
      <c r="B556" s="0" t="s">
        <v>5618</v>
      </c>
    </row>
    <row r="557" customFormat="false" ht="12.8" hidden="false" customHeight="false" outlineLevel="0" collapsed="false">
      <c r="B557" s="0" t="s">
        <v>5619</v>
      </c>
    </row>
    <row r="558" customFormat="false" ht="12.8" hidden="false" customHeight="false" outlineLevel="0" collapsed="false">
      <c r="B558" s="0" t="s">
        <v>5620</v>
      </c>
    </row>
    <row r="559" customFormat="false" ht="12.8" hidden="false" customHeight="false" outlineLevel="0" collapsed="false">
      <c r="B559" s="0" t="s">
        <v>4248</v>
      </c>
    </row>
    <row r="560" customFormat="false" ht="12.8" hidden="false" customHeight="false" outlineLevel="0" collapsed="false">
      <c r="B560" s="0" t="s">
        <v>5621</v>
      </c>
    </row>
    <row r="561" customFormat="false" ht="12.8" hidden="false" customHeight="false" outlineLevel="0" collapsed="false">
      <c r="B561" s="0" t="s">
        <v>5622</v>
      </c>
    </row>
    <row r="562" customFormat="false" ht="12.8" hidden="false" customHeight="false" outlineLevel="0" collapsed="false">
      <c r="B562" s="0" t="s">
        <v>5623</v>
      </c>
    </row>
    <row r="563" customFormat="false" ht="12.8" hidden="false" customHeight="false" outlineLevel="0" collapsed="false">
      <c r="B563" s="0" t="s">
        <v>2613</v>
      </c>
    </row>
    <row r="564" customFormat="false" ht="12.8" hidden="false" customHeight="false" outlineLevel="0" collapsed="false">
      <c r="B564" s="0" t="s">
        <v>2892</v>
      </c>
    </row>
    <row r="565" customFormat="false" ht="12.8" hidden="false" customHeight="false" outlineLevel="0" collapsed="false">
      <c r="B565" s="0" t="s">
        <v>740</v>
      </c>
    </row>
    <row r="566" customFormat="false" ht="12.8" hidden="false" customHeight="false" outlineLevel="0" collapsed="false">
      <c r="B566" s="0" t="s">
        <v>5624</v>
      </c>
    </row>
    <row r="567" customFormat="false" ht="12.8" hidden="false" customHeight="false" outlineLevel="0" collapsed="false">
      <c r="B567" s="0" t="s">
        <v>5265</v>
      </c>
    </row>
    <row r="568" customFormat="false" ht="12.8" hidden="false" customHeight="false" outlineLevel="0" collapsed="false">
      <c r="B568" s="0" t="s">
        <v>5625</v>
      </c>
    </row>
    <row r="569" customFormat="false" ht="12.8" hidden="false" customHeight="false" outlineLevel="0" collapsed="false">
      <c r="B569" s="0" t="s">
        <v>4672</v>
      </c>
    </row>
    <row r="570" customFormat="false" ht="12.8" hidden="false" customHeight="false" outlineLevel="0" collapsed="false">
      <c r="B570" s="0" t="s">
        <v>935</v>
      </c>
    </row>
    <row r="571" customFormat="false" ht="12.8" hidden="false" customHeight="false" outlineLevel="0" collapsed="false">
      <c r="B571" s="0" t="s">
        <v>3086</v>
      </c>
    </row>
    <row r="572" customFormat="false" ht="12.8" hidden="false" customHeight="false" outlineLevel="0" collapsed="false">
      <c r="B572" s="0" t="s">
        <v>943</v>
      </c>
    </row>
    <row r="573" customFormat="false" ht="12.8" hidden="false" customHeight="false" outlineLevel="0" collapsed="false">
      <c r="B573" s="0" t="s">
        <v>3916</v>
      </c>
    </row>
    <row r="574" customFormat="false" ht="12.8" hidden="false" customHeight="false" outlineLevel="0" collapsed="false">
      <c r="B574" s="0" t="s">
        <v>5626</v>
      </c>
    </row>
    <row r="575" customFormat="false" ht="12.8" hidden="false" customHeight="false" outlineLevel="0" collapsed="false">
      <c r="B575" s="0" t="s">
        <v>733</v>
      </c>
    </row>
    <row r="576" customFormat="false" ht="12.8" hidden="false" customHeight="false" outlineLevel="0" collapsed="false">
      <c r="B576" s="0" t="s">
        <v>5627</v>
      </c>
    </row>
    <row r="577" customFormat="false" ht="12.8" hidden="false" customHeight="false" outlineLevel="0" collapsed="false">
      <c r="B577" s="0" t="s">
        <v>2769</v>
      </c>
    </row>
    <row r="578" customFormat="false" ht="12.8" hidden="false" customHeight="false" outlineLevel="0" collapsed="false">
      <c r="B578" s="0" t="s">
        <v>5628</v>
      </c>
    </row>
    <row r="579" customFormat="false" ht="12.8" hidden="false" customHeight="false" outlineLevel="0" collapsed="false">
      <c r="B579" s="0" t="s">
        <v>5629</v>
      </c>
    </row>
    <row r="580" customFormat="false" ht="12.8" hidden="false" customHeight="false" outlineLevel="0" collapsed="false">
      <c r="B580" s="0" t="s">
        <v>1393</v>
      </c>
    </row>
    <row r="581" customFormat="false" ht="12.8" hidden="false" customHeight="false" outlineLevel="0" collapsed="false">
      <c r="B581" s="0" t="s">
        <v>385</v>
      </c>
    </row>
    <row r="582" customFormat="false" ht="12.8" hidden="false" customHeight="false" outlineLevel="0" collapsed="false">
      <c r="B582" s="0" t="s">
        <v>5630</v>
      </c>
    </row>
    <row r="583" customFormat="false" ht="12.8" hidden="false" customHeight="false" outlineLevel="0" collapsed="false">
      <c r="B583" s="0" t="s">
        <v>5631</v>
      </c>
    </row>
    <row r="584" customFormat="false" ht="12.8" hidden="false" customHeight="false" outlineLevel="0" collapsed="false">
      <c r="B584" s="0" t="s">
        <v>1592</v>
      </c>
    </row>
    <row r="585" customFormat="false" ht="12.8" hidden="false" customHeight="false" outlineLevel="0" collapsed="false">
      <c r="B585" s="0" t="s">
        <v>321</v>
      </c>
    </row>
    <row r="586" customFormat="false" ht="12.8" hidden="false" customHeight="false" outlineLevel="0" collapsed="false">
      <c r="B586" s="0" t="s">
        <v>5632</v>
      </c>
    </row>
    <row r="587" customFormat="false" ht="12.8" hidden="false" customHeight="false" outlineLevel="0" collapsed="false">
      <c r="B587" s="0" t="s">
        <v>5633</v>
      </c>
    </row>
    <row r="588" customFormat="false" ht="12.8" hidden="false" customHeight="false" outlineLevel="0" collapsed="false">
      <c r="B588" s="0" t="s">
        <v>5634</v>
      </c>
    </row>
    <row r="589" customFormat="false" ht="12.8" hidden="false" customHeight="false" outlineLevel="0" collapsed="false">
      <c r="B589" s="0" t="s">
        <v>2982</v>
      </c>
    </row>
    <row r="590" customFormat="false" ht="12.8" hidden="false" customHeight="false" outlineLevel="0" collapsed="false">
      <c r="B590" s="0" t="s">
        <v>5635</v>
      </c>
    </row>
    <row r="591" customFormat="false" ht="12.8" hidden="false" customHeight="false" outlineLevel="0" collapsed="false">
      <c r="B591" s="0" t="s">
        <v>3498</v>
      </c>
    </row>
    <row r="592" customFormat="false" ht="12.8" hidden="false" customHeight="false" outlineLevel="0" collapsed="false">
      <c r="B592" s="0" t="s">
        <v>5636</v>
      </c>
    </row>
    <row r="593" customFormat="false" ht="12.8" hidden="false" customHeight="false" outlineLevel="0" collapsed="false">
      <c r="B593" s="0" t="s">
        <v>925</v>
      </c>
    </row>
    <row r="594" customFormat="false" ht="12.8" hidden="false" customHeight="false" outlineLevel="0" collapsed="false">
      <c r="B594" s="0" t="s">
        <v>5637</v>
      </c>
    </row>
    <row r="595" customFormat="false" ht="12.8" hidden="false" customHeight="false" outlineLevel="0" collapsed="false">
      <c r="B595" s="0" t="s">
        <v>5638</v>
      </c>
    </row>
    <row r="596" customFormat="false" ht="12.8" hidden="false" customHeight="false" outlineLevel="0" collapsed="false">
      <c r="B596" s="0" t="s">
        <v>620</v>
      </c>
    </row>
    <row r="597" customFormat="false" ht="12.8" hidden="false" customHeight="false" outlineLevel="0" collapsed="false">
      <c r="B597" s="0" t="s">
        <v>4929</v>
      </c>
    </row>
    <row r="598" customFormat="false" ht="12.8" hidden="false" customHeight="false" outlineLevel="0" collapsed="false">
      <c r="B598" s="0" t="s">
        <v>5639</v>
      </c>
    </row>
    <row r="599" customFormat="false" ht="12.8" hidden="false" customHeight="false" outlineLevel="0" collapsed="false">
      <c r="B599" s="0" t="s">
        <v>5640</v>
      </c>
    </row>
    <row r="600" customFormat="false" ht="12.8" hidden="false" customHeight="false" outlineLevel="0" collapsed="false">
      <c r="B600" s="0" t="s">
        <v>2943</v>
      </c>
    </row>
    <row r="601" customFormat="false" ht="12.8" hidden="false" customHeight="false" outlineLevel="0" collapsed="false">
      <c r="B601" s="0" t="s">
        <v>3062</v>
      </c>
    </row>
    <row r="602" customFormat="false" ht="12.8" hidden="false" customHeight="false" outlineLevel="0" collapsed="false">
      <c r="B602" s="0" t="s">
        <v>3800</v>
      </c>
    </row>
    <row r="603" customFormat="false" ht="12.8" hidden="false" customHeight="false" outlineLevel="0" collapsed="false">
      <c r="B603" s="0" t="s">
        <v>5641</v>
      </c>
    </row>
    <row r="604" customFormat="false" ht="12.8" hidden="false" customHeight="false" outlineLevel="0" collapsed="false">
      <c r="B604" s="0" t="s">
        <v>1813</v>
      </c>
    </row>
    <row r="605" customFormat="false" ht="12.8" hidden="false" customHeight="false" outlineLevel="0" collapsed="false">
      <c r="B605" s="0" t="s">
        <v>5642</v>
      </c>
    </row>
    <row r="606" customFormat="false" ht="12.8" hidden="false" customHeight="false" outlineLevel="0" collapsed="false">
      <c r="B606" s="0" t="s">
        <v>5643</v>
      </c>
    </row>
    <row r="607" customFormat="false" ht="12.8" hidden="false" customHeight="false" outlineLevel="0" collapsed="false">
      <c r="B607" s="0" t="s">
        <v>5644</v>
      </c>
    </row>
    <row r="608" customFormat="false" ht="12.8" hidden="false" customHeight="false" outlineLevel="0" collapsed="false">
      <c r="B608" s="0" t="s">
        <v>5645</v>
      </c>
    </row>
    <row r="609" customFormat="false" ht="12.8" hidden="false" customHeight="false" outlineLevel="0" collapsed="false">
      <c r="B609" s="0" t="s">
        <v>5646</v>
      </c>
    </row>
    <row r="610" customFormat="false" ht="12.8" hidden="false" customHeight="false" outlineLevel="0" collapsed="false">
      <c r="B610" s="0" t="s">
        <v>5136</v>
      </c>
    </row>
    <row r="611" customFormat="false" ht="12.8" hidden="false" customHeight="false" outlineLevel="0" collapsed="false">
      <c r="B611" s="0" t="s">
        <v>5158</v>
      </c>
    </row>
    <row r="612" customFormat="false" ht="12.8" hidden="false" customHeight="false" outlineLevel="0" collapsed="false">
      <c r="B612" s="0" t="s">
        <v>5647</v>
      </c>
    </row>
    <row r="613" customFormat="false" ht="12.8" hidden="false" customHeight="false" outlineLevel="0" collapsed="false">
      <c r="B613" s="0" t="s">
        <v>3026</v>
      </c>
    </row>
    <row r="614" customFormat="false" ht="12.8" hidden="false" customHeight="false" outlineLevel="0" collapsed="false">
      <c r="B614" s="0" t="s">
        <v>5648</v>
      </c>
    </row>
    <row r="615" customFormat="false" ht="12.8" hidden="false" customHeight="false" outlineLevel="0" collapsed="false">
      <c r="B615" s="0" t="s">
        <v>5002</v>
      </c>
    </row>
    <row r="616" customFormat="false" ht="12.8" hidden="false" customHeight="false" outlineLevel="0" collapsed="false">
      <c r="B616" s="0" t="s">
        <v>345</v>
      </c>
    </row>
    <row r="617" customFormat="false" ht="12.8" hidden="false" customHeight="false" outlineLevel="0" collapsed="false">
      <c r="B617" s="0" t="s">
        <v>5649</v>
      </c>
    </row>
    <row r="618" customFormat="false" ht="12.8" hidden="false" customHeight="false" outlineLevel="0" collapsed="false">
      <c r="B618" s="0" t="s">
        <v>5650</v>
      </c>
    </row>
    <row r="619" customFormat="false" ht="12.8" hidden="false" customHeight="false" outlineLevel="0" collapsed="false">
      <c r="B619" s="0" t="s">
        <v>5651</v>
      </c>
    </row>
    <row r="620" customFormat="false" ht="12.8" hidden="false" customHeight="false" outlineLevel="0" collapsed="false">
      <c r="B620" s="0" t="s">
        <v>5652</v>
      </c>
    </row>
    <row r="621" customFormat="false" ht="12.8" hidden="false" customHeight="false" outlineLevel="0" collapsed="false">
      <c r="B621" s="0" t="s">
        <v>3004</v>
      </c>
    </row>
    <row r="622" customFormat="false" ht="12.8" hidden="false" customHeight="false" outlineLevel="0" collapsed="false">
      <c r="B622" s="0" t="s">
        <v>5653</v>
      </c>
    </row>
    <row r="623" customFormat="false" ht="12.8" hidden="false" customHeight="false" outlineLevel="0" collapsed="false">
      <c r="B623" s="0" t="s">
        <v>5654</v>
      </c>
    </row>
    <row r="624" customFormat="false" ht="12.8" hidden="false" customHeight="false" outlineLevel="0" collapsed="false">
      <c r="B624" s="0" t="s">
        <v>4813</v>
      </c>
    </row>
    <row r="625" customFormat="false" ht="12.8" hidden="false" customHeight="false" outlineLevel="0" collapsed="false">
      <c r="B625" s="0" t="s">
        <v>5655</v>
      </c>
    </row>
    <row r="626" customFormat="false" ht="12.8" hidden="false" customHeight="false" outlineLevel="0" collapsed="false">
      <c r="B626" s="0" t="s">
        <v>4383</v>
      </c>
    </row>
    <row r="627" customFormat="false" ht="12.8" hidden="false" customHeight="false" outlineLevel="0" collapsed="false">
      <c r="B627" s="0" t="s">
        <v>1109</v>
      </c>
    </row>
    <row r="628" customFormat="false" ht="12.8" hidden="false" customHeight="false" outlineLevel="0" collapsed="false">
      <c r="B628" s="0" t="s">
        <v>5656</v>
      </c>
    </row>
    <row r="629" customFormat="false" ht="12.8" hidden="false" customHeight="false" outlineLevel="0" collapsed="false">
      <c r="B629" s="0" t="s">
        <v>5657</v>
      </c>
    </row>
  </sheetData>
  <hyperlinks>
    <hyperlink ref="G1" r:id="rId1" display="https://biit.cs.ut.ee/gprofiler/gost"/>
  </hyperlinks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97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4-20T08:08:44Z</dcterms:created>
  <dc:creator/>
  <dc:description/>
  <dc:language>en-CA</dc:language>
  <cp:lastModifiedBy/>
  <dcterms:modified xsi:type="dcterms:W3CDTF">2022-04-21T13:56:35Z</dcterms:modified>
  <cp:revision>62</cp:revision>
  <dc:subject/>
  <dc:title/>
</cp:coreProperties>
</file>